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255" firstSheet="1"/>
  </bookViews>
  <sheets>
    <sheet name="GSE118985_limma_diff" sheetId="2" r:id="rId1"/>
    <sheet name="venn_genes" sheetId="3" r:id="rId2"/>
  </sheets>
  <definedNames>
    <definedName name="_xlnm._FilterDatabase" localSheetId="0" hidden="1">GSE118985_limma_diff!$A$1:$H$35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91" uniqueCount="3525">
  <si>
    <t>logFC</t>
  </si>
  <si>
    <t>AveExpr</t>
  </si>
  <si>
    <t>t</t>
  </si>
  <si>
    <t>P.Value</t>
  </si>
  <si>
    <t>adj.P.Val</t>
  </si>
  <si>
    <t>B</t>
  </si>
  <si>
    <t>sig</t>
  </si>
  <si>
    <t>TNFRSF17</t>
  </si>
  <si>
    <t>Up</t>
  </si>
  <si>
    <t>BMP6</t>
  </si>
  <si>
    <t>BHLHA15</t>
  </si>
  <si>
    <t>MZB1</t>
  </si>
  <si>
    <t>FKBP11</t>
  </si>
  <si>
    <t>LAMP3</t>
  </si>
  <si>
    <t>LNP1</t>
  </si>
  <si>
    <t>BHLHE41</t>
  </si>
  <si>
    <t>CPNE5</t>
  </si>
  <si>
    <t>BLOC1S5-TXNDC5</t>
  </si>
  <si>
    <t>IRF4</t>
  </si>
  <si>
    <t>LAX1</t>
  </si>
  <si>
    <t>CDKN1A</t>
  </si>
  <si>
    <t>AIM2</t>
  </si>
  <si>
    <t>SEC11C</t>
  </si>
  <si>
    <t>LSR</t>
  </si>
  <si>
    <t>MDFIC</t>
  </si>
  <si>
    <t>SDC1</t>
  </si>
  <si>
    <t>CADPS2</t>
  </si>
  <si>
    <t>SLAMF7</t>
  </si>
  <si>
    <t>SCAMP5</t>
  </si>
  <si>
    <t>PRDX4</t>
  </si>
  <si>
    <t>DNAJC1</t>
  </si>
  <si>
    <t>LOC100131043</t>
  </si>
  <si>
    <t>MEI1</t>
  </si>
  <si>
    <t>CCDC110</t>
  </si>
  <si>
    <t>TM9SF4</t>
  </si>
  <si>
    <t>ST3GAL5</t>
  </si>
  <si>
    <t>LAMC1</t>
  </si>
  <si>
    <t>UBE2QL1</t>
  </si>
  <si>
    <t>PRDM1</t>
  </si>
  <si>
    <t>NBEA</t>
  </si>
  <si>
    <t>SPCS2</t>
  </si>
  <si>
    <t>CLPTM1L</t>
  </si>
  <si>
    <t>ESRRG</t>
  </si>
  <si>
    <t>LINC00582</t>
  </si>
  <si>
    <t>ZNF215</t>
  </si>
  <si>
    <t>COMMD3-BMI1</t>
  </si>
  <si>
    <t>XBP1</t>
  </si>
  <si>
    <t>MANEAL</t>
  </si>
  <si>
    <t>TMEM268</t>
  </si>
  <si>
    <t>PIM2</t>
  </si>
  <si>
    <t>SELM</t>
  </si>
  <si>
    <t>ARPC5L</t>
  </si>
  <si>
    <t>ANKDD1A</t>
  </si>
  <si>
    <t>PRSS16</t>
  </si>
  <si>
    <t>C15orf65</t>
  </si>
  <si>
    <t>RWDD2A</t>
  </si>
  <si>
    <t>SPAG4</t>
  </si>
  <si>
    <t>ERLEC1</t>
  </si>
  <si>
    <t>UAP1</t>
  </si>
  <si>
    <t>UNC13B</t>
  </si>
  <si>
    <t>TXNDC11</t>
  </si>
  <si>
    <t>BMP8B</t>
  </si>
  <si>
    <t>STARD5</t>
  </si>
  <si>
    <t>TM9SF1</t>
  </si>
  <si>
    <t>DUSP5</t>
  </si>
  <si>
    <t>SEL1L</t>
  </si>
  <si>
    <t>LOC101928433</t>
  </si>
  <si>
    <t>TMEM198</t>
  </si>
  <si>
    <t>IFNAR2</t>
  </si>
  <si>
    <t>GPRC5D</t>
  </si>
  <si>
    <t>HEY2</t>
  </si>
  <si>
    <t>LINC01000</t>
  </si>
  <si>
    <t>Down</t>
  </si>
  <si>
    <t>SLC35F2</t>
  </si>
  <si>
    <t>TSHR</t>
  </si>
  <si>
    <t>KANK1</t>
  </si>
  <si>
    <t>SRPRB</t>
  </si>
  <si>
    <t>CREB3L2</t>
  </si>
  <si>
    <t>LOC728730</t>
  </si>
  <si>
    <t>ALG8</t>
  </si>
  <si>
    <t>NXPE4</t>
  </si>
  <si>
    <t>CYTIP</t>
  </si>
  <si>
    <t>SPCS3</t>
  </si>
  <si>
    <t>SLC2A11</t>
  </si>
  <si>
    <t>PDZRN4</t>
  </si>
  <si>
    <t>MAGEH1</t>
  </si>
  <si>
    <t>SSR4</t>
  </si>
  <si>
    <t>RASSF6</t>
  </si>
  <si>
    <t>MANBAL</t>
  </si>
  <si>
    <t>PLPP5</t>
  </si>
  <si>
    <t>CHSY3</t>
  </si>
  <si>
    <t>TXNDC15</t>
  </si>
  <si>
    <t>PPFIBP2</t>
  </si>
  <si>
    <t>ALG2</t>
  </si>
  <si>
    <t>FAM3C</t>
  </si>
  <si>
    <t>DERL3</t>
  </si>
  <si>
    <t>TULP4</t>
  </si>
  <si>
    <t>CRYBG3</t>
  </si>
  <si>
    <t>TMEM243</t>
  </si>
  <si>
    <t>PAIP2B</t>
  </si>
  <si>
    <t>IGHM</t>
  </si>
  <si>
    <t>FCGR2B</t>
  </si>
  <si>
    <t>CD38</t>
  </si>
  <si>
    <t>FAM133A</t>
  </si>
  <si>
    <t>NT5C3B</t>
  </si>
  <si>
    <t>LOC101929819</t>
  </si>
  <si>
    <t>SSR2</t>
  </si>
  <si>
    <t>TAPBPL</t>
  </si>
  <si>
    <t>FCRLB</t>
  </si>
  <si>
    <t>TPD52</t>
  </si>
  <si>
    <t>BET1L</t>
  </si>
  <si>
    <t>ASPHD2</t>
  </si>
  <si>
    <t>MYDGF</t>
  </si>
  <si>
    <t>KCNN3</t>
  </si>
  <si>
    <t>TMEM200A</t>
  </si>
  <si>
    <t>TRAM1</t>
  </si>
  <si>
    <t>PIGP</t>
  </si>
  <si>
    <t>WDR64</t>
  </si>
  <si>
    <t>CXXC4</t>
  </si>
  <si>
    <t>MYEOV</t>
  </si>
  <si>
    <t>MRPL40</t>
  </si>
  <si>
    <t>KCTD1</t>
  </si>
  <si>
    <t>LINC00525</t>
  </si>
  <si>
    <t>PDCD2L</t>
  </si>
  <si>
    <t>TTLL7</t>
  </si>
  <si>
    <t>SFMBT2</t>
  </si>
  <si>
    <t>MAGEC1</t>
  </si>
  <si>
    <t>RASGRP2</t>
  </si>
  <si>
    <t>LINC00467</t>
  </si>
  <si>
    <t>RPS27L</t>
  </si>
  <si>
    <t>LOC101927402</t>
  </si>
  <si>
    <t>EIF2AK3</t>
  </si>
  <si>
    <t>ZBP1</t>
  </si>
  <si>
    <t>SIK1</t>
  </si>
  <si>
    <t>HYOU1</t>
  </si>
  <si>
    <t>DKK1</t>
  </si>
  <si>
    <t>SEL1L3</t>
  </si>
  <si>
    <t>NME1-NME2</t>
  </si>
  <si>
    <t>IGF1</t>
  </si>
  <si>
    <t>SSR3</t>
  </si>
  <si>
    <t>CUTA</t>
  </si>
  <si>
    <t>CHCHD10</t>
  </si>
  <si>
    <t>OCIAD2</t>
  </si>
  <si>
    <t>TMC3-AS1</t>
  </si>
  <si>
    <t>GSPT2</t>
  </si>
  <si>
    <t>FAM149A</t>
  </si>
  <si>
    <t>KIF21A</t>
  </si>
  <si>
    <t>C2orf74</t>
  </si>
  <si>
    <t>NBPF4</t>
  </si>
  <si>
    <t>IRS2</t>
  </si>
  <si>
    <t>IL12RB1</t>
  </si>
  <si>
    <t>MAN2A1</t>
  </si>
  <si>
    <t>SDF2L1</t>
  </si>
  <si>
    <t>PNOC</t>
  </si>
  <si>
    <t>ABHD14A</t>
  </si>
  <si>
    <t>PDE4A</t>
  </si>
  <si>
    <t>TET1</t>
  </si>
  <si>
    <t>UBE2J1</t>
  </si>
  <si>
    <t>TMEM147</t>
  </si>
  <si>
    <t>ASNS</t>
  </si>
  <si>
    <t>UBA5</t>
  </si>
  <si>
    <t>TAP1</t>
  </si>
  <si>
    <t>MAVS</t>
  </si>
  <si>
    <t>TRPT1</t>
  </si>
  <si>
    <t>HSPA5</t>
  </si>
  <si>
    <t>VIMP</t>
  </si>
  <si>
    <t>TAF1A-AS1</t>
  </si>
  <si>
    <t>GAS6</t>
  </si>
  <si>
    <t>KRTCAP2</t>
  </si>
  <si>
    <t>TCTN3</t>
  </si>
  <si>
    <t>MOXD1</t>
  </si>
  <si>
    <t>CHAC1</t>
  </si>
  <si>
    <t>MYO1F</t>
  </si>
  <si>
    <t>TMEM208</t>
  </si>
  <si>
    <t>TMEM42</t>
  </si>
  <si>
    <t>PCAT6</t>
  </si>
  <si>
    <t>FAM46A</t>
  </si>
  <si>
    <t>DNAJB11</t>
  </si>
  <si>
    <t>BMS1P20</t>
  </si>
  <si>
    <t>CD320</t>
  </si>
  <si>
    <t>LOC101928882</t>
  </si>
  <si>
    <t>SELK</t>
  </si>
  <si>
    <t>PSTPIP2</t>
  </si>
  <si>
    <t>B4GALT3</t>
  </si>
  <si>
    <t>SEC61B</t>
  </si>
  <si>
    <t>SORL1</t>
  </si>
  <si>
    <t>PARM1</t>
  </si>
  <si>
    <t>FBXW7</t>
  </si>
  <si>
    <t>RABAC1</t>
  </si>
  <si>
    <t>LOC101060373</t>
  </si>
  <si>
    <t>SIL1</t>
  </si>
  <si>
    <t>MXD1</t>
  </si>
  <si>
    <t>FAAH2</t>
  </si>
  <si>
    <t>MAGED1</t>
  </si>
  <si>
    <t>TMEM44-AS1</t>
  </si>
  <si>
    <t>ST6GAL1</t>
  </si>
  <si>
    <t>AUH</t>
  </si>
  <si>
    <t>TMED9</t>
  </si>
  <si>
    <t>ANKRD20A5P</t>
  </si>
  <si>
    <t>TUFT1</t>
  </si>
  <si>
    <t>CYFIP2</t>
  </si>
  <si>
    <t>LINC-PINT</t>
  </si>
  <si>
    <t>DDI2</t>
  </si>
  <si>
    <t>C19orf70</t>
  </si>
  <si>
    <t>CHMP4C</t>
  </si>
  <si>
    <t>FKBP2</t>
  </si>
  <si>
    <t>PREB</t>
  </si>
  <si>
    <t>LOC101929272</t>
  </si>
  <si>
    <t>DENND5B</t>
  </si>
  <si>
    <t>NEU1</t>
  </si>
  <si>
    <t>FAM174A</t>
  </si>
  <si>
    <t>NDUFAF2</t>
  </si>
  <si>
    <t>SLCO4A1</t>
  </si>
  <si>
    <t>ZDBF2</t>
  </si>
  <si>
    <t>NFE2L3</t>
  </si>
  <si>
    <t>FERMT3</t>
  </si>
  <si>
    <t>TMEM39A</t>
  </si>
  <si>
    <t>COMMD3</t>
  </si>
  <si>
    <t>SERP1</t>
  </si>
  <si>
    <t>RCN1</t>
  </si>
  <si>
    <t>ZBTB20</t>
  </si>
  <si>
    <t>DNAJB9</t>
  </si>
  <si>
    <t>RTFDC1</t>
  </si>
  <si>
    <t>DEPTOR</t>
  </si>
  <si>
    <t>DPH2</t>
  </si>
  <si>
    <t>NANS</t>
  </si>
  <si>
    <t>RASSF2</t>
  </si>
  <si>
    <t>NOL4</t>
  </si>
  <si>
    <t>C21orf91</t>
  </si>
  <si>
    <t>UBR5-AS1</t>
  </si>
  <si>
    <t>LINC00926</t>
  </si>
  <si>
    <t>LMAN2</t>
  </si>
  <si>
    <t>TBC1D9</t>
  </si>
  <si>
    <t>DOLK</t>
  </si>
  <si>
    <t>MIR29C</t>
  </si>
  <si>
    <t>MPV17L2</t>
  </si>
  <si>
    <t>DNASE2</t>
  </si>
  <si>
    <t>WBSCR22</t>
  </si>
  <si>
    <t>LOC114224</t>
  </si>
  <si>
    <t>SPCS1</t>
  </si>
  <si>
    <t>ZNF593</t>
  </si>
  <si>
    <t>MTX2</t>
  </si>
  <si>
    <t>KIF14</t>
  </si>
  <si>
    <t>LINC01420</t>
  </si>
  <si>
    <t>ITM2C</t>
  </si>
  <si>
    <t>AGO2</t>
  </si>
  <si>
    <t>ZBTB38</t>
  </si>
  <si>
    <t>JMY</t>
  </si>
  <si>
    <t>SUB1</t>
  </si>
  <si>
    <t>TRIB1</t>
  </si>
  <si>
    <t>COL4A4</t>
  </si>
  <si>
    <t>PPM1K</t>
  </si>
  <si>
    <t>GNG7</t>
  </si>
  <si>
    <t>BCL9</t>
  </si>
  <si>
    <t>EXT1</t>
  </si>
  <si>
    <t>CISD1</t>
  </si>
  <si>
    <t>GRAMD1C</t>
  </si>
  <si>
    <t>CHPF</t>
  </si>
  <si>
    <t>GOLT1B</t>
  </si>
  <si>
    <t>IGLJ3</t>
  </si>
  <si>
    <t>PMEPA1</t>
  </si>
  <si>
    <t>ALG14</t>
  </si>
  <si>
    <t>WNT5A</t>
  </si>
  <si>
    <t>ZNF706</t>
  </si>
  <si>
    <t>C11orf24</t>
  </si>
  <si>
    <t>PRAM1</t>
  </si>
  <si>
    <t>NRSN2-AS1</t>
  </si>
  <si>
    <t>LINC00888</t>
  </si>
  <si>
    <t>OXSM</t>
  </si>
  <si>
    <t>HCK</t>
  </si>
  <si>
    <t>ANKRD36BP2</t>
  </si>
  <si>
    <t>LINC00847</t>
  </si>
  <si>
    <t>UBE2E2</t>
  </si>
  <si>
    <t>CBS</t>
  </si>
  <si>
    <t>TOR3A</t>
  </si>
  <si>
    <t>C5AR1</t>
  </si>
  <si>
    <t>TMED10</t>
  </si>
  <si>
    <t>SP140</t>
  </si>
  <si>
    <t>IL12A</t>
  </si>
  <si>
    <t>FAM129C</t>
  </si>
  <si>
    <t>AVEN</t>
  </si>
  <si>
    <t>TRIM55</t>
  </si>
  <si>
    <t>WDYHV1</t>
  </si>
  <si>
    <t>MCEE</t>
  </si>
  <si>
    <t>SIPA1</t>
  </si>
  <si>
    <t>ZNF493</t>
  </si>
  <si>
    <t>NRG3</t>
  </si>
  <si>
    <t>FAM65B</t>
  </si>
  <si>
    <t>CCR10</t>
  </si>
  <si>
    <t>SURF1</t>
  </si>
  <si>
    <t>TOMM70</t>
  </si>
  <si>
    <t>SMYD5</t>
  </si>
  <si>
    <t>LMO2</t>
  </si>
  <si>
    <t>HERC5</t>
  </si>
  <si>
    <t>MIR7703</t>
  </si>
  <si>
    <t>MORC4</t>
  </si>
  <si>
    <t>CDK2</t>
  </si>
  <si>
    <t>HAL</t>
  </si>
  <si>
    <t>DPAGT1</t>
  </si>
  <si>
    <t>ANKRD37</t>
  </si>
  <si>
    <t>SCAPER</t>
  </si>
  <si>
    <t>CDC37L1</t>
  </si>
  <si>
    <t>STXBP5</t>
  </si>
  <si>
    <t>TNFRSF13B</t>
  </si>
  <si>
    <t>CRELD2</t>
  </si>
  <si>
    <t>NCF2</t>
  </si>
  <si>
    <t>CDKN2A</t>
  </si>
  <si>
    <t>ATP8B2</t>
  </si>
  <si>
    <t>CDA</t>
  </si>
  <si>
    <t>KLHDC9</t>
  </si>
  <si>
    <t>MIXL1</t>
  </si>
  <si>
    <t>HAX1</t>
  </si>
  <si>
    <t>ANKEF1</t>
  </si>
  <si>
    <t>SVIL</t>
  </si>
  <si>
    <t>DCAF8</t>
  </si>
  <si>
    <t>COA4</t>
  </si>
  <si>
    <t>ISG20</t>
  </si>
  <si>
    <t>TIFA</t>
  </si>
  <si>
    <t>PSTPIP1</t>
  </si>
  <si>
    <t>PCMTD1</t>
  </si>
  <si>
    <t>TBC1D27</t>
  </si>
  <si>
    <t>MCC</t>
  </si>
  <si>
    <t>EIF2AK4</t>
  </si>
  <si>
    <t>MYB</t>
  </si>
  <si>
    <t>KLC2</t>
  </si>
  <si>
    <t>KIAA1217</t>
  </si>
  <si>
    <t>MIR6751</t>
  </si>
  <si>
    <t>MANF</t>
  </si>
  <si>
    <t>COX18</t>
  </si>
  <si>
    <t>ESR1</t>
  </si>
  <si>
    <t>TARSL2</t>
  </si>
  <si>
    <t>CSNK1G3</t>
  </si>
  <si>
    <t>RAB36</t>
  </si>
  <si>
    <t>AARS</t>
  </si>
  <si>
    <t>IFNAR1</t>
  </si>
  <si>
    <t>ZBED9</t>
  </si>
  <si>
    <t>GORASP2</t>
  </si>
  <si>
    <t>NDNF</t>
  </si>
  <si>
    <t>PFKFB3</t>
  </si>
  <si>
    <t>TSPOAP1-AS1</t>
  </si>
  <si>
    <t>SLC1A4</t>
  </si>
  <si>
    <t>TMTC2</t>
  </si>
  <si>
    <t>RAPGEF4</t>
  </si>
  <si>
    <t>CLEC5A</t>
  </si>
  <si>
    <t>GGCX</t>
  </si>
  <si>
    <t>HSCB</t>
  </si>
  <si>
    <t>HSPA13</t>
  </si>
  <si>
    <t>ARL14EP</t>
  </si>
  <si>
    <t>CTSO</t>
  </si>
  <si>
    <t>TRIM69</t>
  </si>
  <si>
    <t>PPP1R12A</t>
  </si>
  <si>
    <t>AMPD3</t>
  </si>
  <si>
    <t>PPFIA3</t>
  </si>
  <si>
    <t>POLQ</t>
  </si>
  <si>
    <t>SEC24A</t>
  </si>
  <si>
    <t>PPCDC</t>
  </si>
  <si>
    <t>PDIA4</t>
  </si>
  <si>
    <t>SUCLG2</t>
  </si>
  <si>
    <t>MRPL24</t>
  </si>
  <si>
    <t>HSPA1L</t>
  </si>
  <si>
    <t>LOC100506098</t>
  </si>
  <si>
    <t>SLC22A15</t>
  </si>
  <si>
    <t>C15orf61</t>
  </si>
  <si>
    <t>C1orf122</t>
  </si>
  <si>
    <t>APAF1</t>
  </si>
  <si>
    <t>SCAF4</t>
  </si>
  <si>
    <t>MBOAT1</t>
  </si>
  <si>
    <t>C1GALT1C1</t>
  </si>
  <si>
    <t>UBE2D4</t>
  </si>
  <si>
    <t>CLEC12A</t>
  </si>
  <si>
    <t>SNAPC5</t>
  </si>
  <si>
    <t>DNAJC5</t>
  </si>
  <si>
    <t>CD200</t>
  </si>
  <si>
    <t>IGF1R</t>
  </si>
  <si>
    <t>SH2B2</t>
  </si>
  <si>
    <t>UGT2B17</t>
  </si>
  <si>
    <t>PIWIL4</t>
  </si>
  <si>
    <t>DCBLD1</t>
  </si>
  <si>
    <t>PROK2</t>
  </si>
  <si>
    <t>HK3</t>
  </si>
  <si>
    <t>METTL1</t>
  </si>
  <si>
    <t>APMAP</t>
  </si>
  <si>
    <t>ARMC2</t>
  </si>
  <si>
    <t>TWF1</t>
  </si>
  <si>
    <t>CPPED1</t>
  </si>
  <si>
    <t>TMEM258</t>
  </si>
  <si>
    <t>KIAA0922</t>
  </si>
  <si>
    <t>JARID2</t>
  </si>
  <si>
    <t>BAZ1A</t>
  </si>
  <si>
    <t>ZNF35</t>
  </si>
  <si>
    <t>FBXO9</t>
  </si>
  <si>
    <t>IDH3A</t>
  </si>
  <si>
    <t>TLR2</t>
  </si>
  <si>
    <t>PMVK</t>
  </si>
  <si>
    <t>ANKRD55</t>
  </si>
  <si>
    <t>RAB31</t>
  </si>
  <si>
    <t>CORO2A</t>
  </si>
  <si>
    <t>DHFR</t>
  </si>
  <si>
    <t>LILRA2</t>
  </si>
  <si>
    <t>PTPRK</t>
  </si>
  <si>
    <t>ROGDI</t>
  </si>
  <si>
    <t>REEP5</t>
  </si>
  <si>
    <t>TRIM32</t>
  </si>
  <si>
    <t>ARID2</t>
  </si>
  <si>
    <t>PSAT1</t>
  </si>
  <si>
    <t>CDCA7</t>
  </si>
  <si>
    <t>KIAA0040</t>
  </si>
  <si>
    <t>MTUS1</t>
  </si>
  <si>
    <t>TJP1</t>
  </si>
  <si>
    <t>GNE</t>
  </si>
  <si>
    <t>FBXO46</t>
  </si>
  <si>
    <t>P2RY6</t>
  </si>
  <si>
    <t>RPP25</t>
  </si>
  <si>
    <t>EDNRB-AS1</t>
  </si>
  <si>
    <t>IMPA2</t>
  </si>
  <si>
    <t>DYX1C1-CCPG1</t>
  </si>
  <si>
    <t>CD300LF</t>
  </si>
  <si>
    <t>FICD</t>
  </si>
  <si>
    <t>HIST1H2BK</t>
  </si>
  <si>
    <t>IFITM1</t>
  </si>
  <si>
    <t>SLC14A1</t>
  </si>
  <si>
    <t>HMOX1</t>
  </si>
  <si>
    <t>PYGL</t>
  </si>
  <si>
    <t>FGR</t>
  </si>
  <si>
    <t>CEBPE</t>
  </si>
  <si>
    <t>TSPAN31</t>
  </si>
  <si>
    <t>ZNF738</t>
  </si>
  <si>
    <t>FAM98A</t>
  </si>
  <si>
    <t>TCONS_00029157</t>
  </si>
  <si>
    <t>CD48</t>
  </si>
  <si>
    <t>FPR1</t>
  </si>
  <si>
    <t>PAM</t>
  </si>
  <si>
    <t>INPP5D</t>
  </si>
  <si>
    <t>EMC7</t>
  </si>
  <si>
    <t>RPN2</t>
  </si>
  <si>
    <t>SNORD19B</t>
  </si>
  <si>
    <t>PIK3CD</t>
  </si>
  <si>
    <t>LOC400958</t>
  </si>
  <si>
    <t>LYL1</t>
  </si>
  <si>
    <t>BET1</t>
  </si>
  <si>
    <t>MERTK</t>
  </si>
  <si>
    <t>MYO6</t>
  </si>
  <si>
    <t>ZNF516</t>
  </si>
  <si>
    <t>GPAT3</t>
  </si>
  <si>
    <t>MIDN</t>
  </si>
  <si>
    <t>ZNF275</t>
  </si>
  <si>
    <t>MR1</t>
  </si>
  <si>
    <t>FNDC3A</t>
  </si>
  <si>
    <t>APOL1</t>
  </si>
  <si>
    <t>MAN2A2</t>
  </si>
  <si>
    <t>MPO</t>
  </si>
  <si>
    <t>YIF1A</t>
  </si>
  <si>
    <t>IQCH-AS1</t>
  </si>
  <si>
    <t>ATRAID</t>
  </si>
  <si>
    <t>BCL6</t>
  </si>
  <si>
    <t>CPNE2</t>
  </si>
  <si>
    <t>MTF2</t>
  </si>
  <si>
    <t>ZNHIT2</t>
  </si>
  <si>
    <t>FAM101B</t>
  </si>
  <si>
    <t>FUT4</t>
  </si>
  <si>
    <t>MTURN</t>
  </si>
  <si>
    <t>TMEM5</t>
  </si>
  <si>
    <t>STARD4</t>
  </si>
  <si>
    <t>ZNF850</t>
  </si>
  <si>
    <t>MLC1</t>
  </si>
  <si>
    <t>SMIM20</t>
  </si>
  <si>
    <t>ZNF367</t>
  </si>
  <si>
    <t>MID2</t>
  </si>
  <si>
    <t>PLPP6</t>
  </si>
  <si>
    <t>USP12</t>
  </si>
  <si>
    <t>CHST15</t>
  </si>
  <si>
    <t>MYH9</t>
  </si>
  <si>
    <t>C1RL</t>
  </si>
  <si>
    <t>NCF1</t>
  </si>
  <si>
    <t>SMIM24</t>
  </si>
  <si>
    <t>ZNF827</t>
  </si>
  <si>
    <t>C11orf95</t>
  </si>
  <si>
    <t>ITGA3</t>
  </si>
  <si>
    <t>DGKZ</t>
  </si>
  <si>
    <t>IGHD</t>
  </si>
  <si>
    <t>LOC100507431</t>
  </si>
  <si>
    <t>ANKRD46</t>
  </si>
  <si>
    <t>GRK2</t>
  </si>
  <si>
    <t>NCBP2</t>
  </si>
  <si>
    <t>BCAR3</t>
  </si>
  <si>
    <t>SLC35F1</t>
  </si>
  <si>
    <t>DMRT2</t>
  </si>
  <si>
    <t>RHPN2</t>
  </si>
  <si>
    <t>MKI67</t>
  </si>
  <si>
    <t>NIPA2</t>
  </si>
  <si>
    <t>WFS1</t>
  </si>
  <si>
    <t>CMTM2</t>
  </si>
  <si>
    <t>GLT8D1</t>
  </si>
  <si>
    <t>KDM7A</t>
  </si>
  <si>
    <t>CEBPA</t>
  </si>
  <si>
    <t>UBE2G1</t>
  </si>
  <si>
    <t>AIM1</t>
  </si>
  <si>
    <t>PHPT1</t>
  </si>
  <si>
    <t>LTB4R</t>
  </si>
  <si>
    <t>HLX</t>
  </si>
  <si>
    <t>SERINC5</t>
  </si>
  <si>
    <t>CREB3</t>
  </si>
  <si>
    <t>TNFRSF10C</t>
  </si>
  <si>
    <t>EFHD2</t>
  </si>
  <si>
    <t>MIR646HG</t>
  </si>
  <si>
    <t>ARL11</t>
  </si>
  <si>
    <t>BTLA</t>
  </si>
  <si>
    <t>C1orf228</t>
  </si>
  <si>
    <t>ITGA8</t>
  </si>
  <si>
    <t>SLC24A4</t>
  </si>
  <si>
    <t>QPRT</t>
  </si>
  <si>
    <t>SLC2A14</t>
  </si>
  <si>
    <t>GBA3</t>
  </si>
  <si>
    <t>TMEM45A</t>
  </si>
  <si>
    <t>GNAQ</t>
  </si>
  <si>
    <t>BICD1</t>
  </si>
  <si>
    <t>FAM214A</t>
  </si>
  <si>
    <t>CD24</t>
  </si>
  <si>
    <t>CHI3L1</t>
  </si>
  <si>
    <t>NLRP12</t>
  </si>
  <si>
    <t>ALOX12</t>
  </si>
  <si>
    <t>MAP3K9</t>
  </si>
  <si>
    <t>FCRLA</t>
  </si>
  <si>
    <t>KLF5</t>
  </si>
  <si>
    <t>UHRF1</t>
  </si>
  <si>
    <t>CPXM1</t>
  </si>
  <si>
    <t>LRRC4</t>
  </si>
  <si>
    <t>HIST1H2BD</t>
  </si>
  <si>
    <t>ZDHHC23</t>
  </si>
  <si>
    <t>OAS2</t>
  </si>
  <si>
    <t>PDZK1IP1</t>
  </si>
  <si>
    <t>BFSP2</t>
  </si>
  <si>
    <t>NUDT16</t>
  </si>
  <si>
    <t>UBE2L6</t>
  </si>
  <si>
    <t>FLOT2</t>
  </si>
  <si>
    <t>AEN</t>
  </si>
  <si>
    <t>KCNA3</t>
  </si>
  <si>
    <t>MTMR3</t>
  </si>
  <si>
    <t>LPIN2</t>
  </si>
  <si>
    <t>TMEM170B</t>
  </si>
  <si>
    <t>ATP8B4</t>
  </si>
  <si>
    <t>CA4</t>
  </si>
  <si>
    <t>GALNS</t>
  </si>
  <si>
    <t>IPCEF1</t>
  </si>
  <si>
    <t>HDGF</t>
  </si>
  <si>
    <t>PDE4B</t>
  </si>
  <si>
    <t>CDK14</t>
  </si>
  <si>
    <t>PGRMC2</t>
  </si>
  <si>
    <t>KBTBD11</t>
  </si>
  <si>
    <t>SEC61A1</t>
  </si>
  <si>
    <t>STT3A</t>
  </si>
  <si>
    <t>AIG1</t>
  </si>
  <si>
    <t>SEC16B</t>
  </si>
  <si>
    <t>CLOCK</t>
  </si>
  <si>
    <t>NAXE</t>
  </si>
  <si>
    <t>PPP3R1</t>
  </si>
  <si>
    <t>CXCR2</t>
  </si>
  <si>
    <t>ZDHHC17</t>
  </si>
  <si>
    <t>CACFD1</t>
  </si>
  <si>
    <t>SH2D3A</t>
  </si>
  <si>
    <t>MGAT4B</t>
  </si>
  <si>
    <t>ZNF492</t>
  </si>
  <si>
    <t>PQLC1</t>
  </si>
  <si>
    <t>NAT9</t>
  </si>
  <si>
    <t>LOXL3</t>
  </si>
  <si>
    <t>MGAM</t>
  </si>
  <si>
    <t>CLTCL1</t>
  </si>
  <si>
    <t>CXCL1</t>
  </si>
  <si>
    <t>PDZD8</t>
  </si>
  <si>
    <t>ASAP1-IT2</t>
  </si>
  <si>
    <t>GP5</t>
  </si>
  <si>
    <t>LOC102723709</t>
  </si>
  <si>
    <t>FCAR</t>
  </si>
  <si>
    <t>CYP4F3</t>
  </si>
  <si>
    <t>TMEM161A</t>
  </si>
  <si>
    <t>TESC</t>
  </si>
  <si>
    <t>AZU1</t>
  </si>
  <si>
    <t>BTN3A2</t>
  </si>
  <si>
    <t>RPS6KA1</t>
  </si>
  <si>
    <t>SEPT10</t>
  </si>
  <si>
    <t>DNAJC10</t>
  </si>
  <si>
    <t>B4GAT1</t>
  </si>
  <si>
    <t>MPP1</t>
  </si>
  <si>
    <t>ADGRG3</t>
  </si>
  <si>
    <t>PYCR1</t>
  </si>
  <si>
    <t>POLD3</t>
  </si>
  <si>
    <t>RBFOX2</t>
  </si>
  <si>
    <t>XPC</t>
  </si>
  <si>
    <t>SERPINI1</t>
  </si>
  <si>
    <t>ZNF273</t>
  </si>
  <si>
    <t>GFOD2</t>
  </si>
  <si>
    <t>RFPL3S</t>
  </si>
  <si>
    <t>GAS2</t>
  </si>
  <si>
    <t>NCF4</t>
  </si>
  <si>
    <t>TMC8</t>
  </si>
  <si>
    <t>ASPM</t>
  </si>
  <si>
    <t>DCP2</t>
  </si>
  <si>
    <t>LRG1</t>
  </si>
  <si>
    <t>RETN</t>
  </si>
  <si>
    <t>POLE2</t>
  </si>
  <si>
    <t>ABHD5</t>
  </si>
  <si>
    <t>POU6F1</t>
  </si>
  <si>
    <t>NCAPG2</t>
  </si>
  <si>
    <t>MICAL1</t>
  </si>
  <si>
    <t>KIF20A</t>
  </si>
  <si>
    <t>SS18</t>
  </si>
  <si>
    <t>HSD17B8</t>
  </si>
  <si>
    <t>GINS1</t>
  </si>
  <si>
    <t>PUS3</t>
  </si>
  <si>
    <t>P2RY13</t>
  </si>
  <si>
    <t>MX1</t>
  </si>
  <si>
    <t>KIFC1</t>
  </si>
  <si>
    <t>ZBTB21</t>
  </si>
  <si>
    <t>FAM83D</t>
  </si>
  <si>
    <t>KIAA0232</t>
  </si>
  <si>
    <t>FOXM1</t>
  </si>
  <si>
    <t>SIRT4</t>
  </si>
  <si>
    <t>EEF1D</t>
  </si>
  <si>
    <t>FAIM</t>
  </si>
  <si>
    <t>DUT</t>
  </si>
  <si>
    <t>LYPD6B</t>
  </si>
  <si>
    <t>RASSF3</t>
  </si>
  <si>
    <t>FZD3</t>
  </si>
  <si>
    <t>CTNNA2</t>
  </si>
  <si>
    <t>OAF</t>
  </si>
  <si>
    <t>BUB1B</t>
  </si>
  <si>
    <t>IGSF11</t>
  </si>
  <si>
    <t>RHEBL1</t>
  </si>
  <si>
    <t>SLC41A2</t>
  </si>
  <si>
    <t>PRKD2</t>
  </si>
  <si>
    <t>C3orf80</t>
  </si>
  <si>
    <t>HS2ST1</t>
  </si>
  <si>
    <t>ARHGAP9</t>
  </si>
  <si>
    <t>RTKN</t>
  </si>
  <si>
    <t>KIF18B</t>
  </si>
  <si>
    <t>C20orf197</t>
  </si>
  <si>
    <t>AKR1A1</t>
  </si>
  <si>
    <t>LOC730101</t>
  </si>
  <si>
    <t>RAB4B-EGLN2</t>
  </si>
  <si>
    <t>NDEL1</t>
  </si>
  <si>
    <t>CHMP1A</t>
  </si>
  <si>
    <t>MEGF9</t>
  </si>
  <si>
    <t>UBE2C</t>
  </si>
  <si>
    <t>NDUFAF4</t>
  </si>
  <si>
    <t>PCOLCE2</t>
  </si>
  <si>
    <t>SMOC1</t>
  </si>
  <si>
    <t>HP1BP3</t>
  </si>
  <si>
    <t>ACTN1</t>
  </si>
  <si>
    <t>NTNG2</t>
  </si>
  <si>
    <t>PDIA6</t>
  </si>
  <si>
    <t>PDK1</t>
  </si>
  <si>
    <t>LOC285812</t>
  </si>
  <si>
    <t>APOBR</t>
  </si>
  <si>
    <t>ST3GAL6</t>
  </si>
  <si>
    <t>JAML</t>
  </si>
  <si>
    <t>IMPAD1</t>
  </si>
  <si>
    <t>METTL7A</t>
  </si>
  <si>
    <t>RHOG</t>
  </si>
  <si>
    <t>ANKRD22</t>
  </si>
  <si>
    <t>NKIRAS1</t>
  </si>
  <si>
    <t>CASP10</t>
  </si>
  <si>
    <t>MANEA</t>
  </si>
  <si>
    <t>AURKA</t>
  </si>
  <si>
    <t>HOMER1</t>
  </si>
  <si>
    <t>MYADM</t>
  </si>
  <si>
    <t>VOPP1</t>
  </si>
  <si>
    <t>AGTRAP</t>
  </si>
  <si>
    <t>C19orf60</t>
  </si>
  <si>
    <t>IER3</t>
  </si>
  <si>
    <t>CHID1</t>
  </si>
  <si>
    <t>WASF2</t>
  </si>
  <si>
    <t>LOC101928000</t>
  </si>
  <si>
    <t>FUT7</t>
  </si>
  <si>
    <t>FDXACB1</t>
  </si>
  <si>
    <t>ZNF451</t>
  </si>
  <si>
    <t>MTX3</t>
  </si>
  <si>
    <t>TSPO</t>
  </si>
  <si>
    <t>GGACT</t>
  </si>
  <si>
    <t>SETBP1</t>
  </si>
  <si>
    <t>PROM1</t>
  </si>
  <si>
    <t>CHCHD4</t>
  </si>
  <si>
    <t>CD82</t>
  </si>
  <si>
    <t>POLE</t>
  </si>
  <si>
    <t>RAB11FIP1</t>
  </si>
  <si>
    <t>TNFRSF1A</t>
  </si>
  <si>
    <t>MKRN1</t>
  </si>
  <si>
    <t>SLC22A4</t>
  </si>
  <si>
    <t>GAS7</t>
  </si>
  <si>
    <t>RUNX1-IT1</t>
  </si>
  <si>
    <t>PAOX</t>
  </si>
  <si>
    <t>ORC6</t>
  </si>
  <si>
    <t>B9D1</t>
  </si>
  <si>
    <t>DPY19L2P2</t>
  </si>
  <si>
    <t>SLC33A1</t>
  </si>
  <si>
    <t>C3orf18</t>
  </si>
  <si>
    <t>KIAA0226L</t>
  </si>
  <si>
    <t>TM6SF1</t>
  </si>
  <si>
    <t>CCR2</t>
  </si>
  <si>
    <t>NCF1C</t>
  </si>
  <si>
    <t>C11orf80</t>
  </si>
  <si>
    <t>LOC100287896</t>
  </si>
  <si>
    <t>FRMD4B</t>
  </si>
  <si>
    <t>ITGB2</t>
  </si>
  <si>
    <t>KBTBD3</t>
  </si>
  <si>
    <t>KIF11</t>
  </si>
  <si>
    <t>CDV3</t>
  </si>
  <si>
    <t>BOLA2B</t>
  </si>
  <si>
    <t>AURKB</t>
  </si>
  <si>
    <t>FCN1</t>
  </si>
  <si>
    <t>COPG1</t>
  </si>
  <si>
    <t>TP53INP1</t>
  </si>
  <si>
    <t>EML6</t>
  </si>
  <si>
    <t>DNA2</t>
  </si>
  <si>
    <t>FAM72A</t>
  </si>
  <si>
    <t>RAB27A</t>
  </si>
  <si>
    <t>NME8</t>
  </si>
  <si>
    <t>ZNF791</t>
  </si>
  <si>
    <t>IL15</t>
  </si>
  <si>
    <t>AGPS</t>
  </si>
  <si>
    <t>GNPDA2</t>
  </si>
  <si>
    <t>PXK</t>
  </si>
  <si>
    <t>NFE2</t>
  </si>
  <si>
    <t>ATG9A</t>
  </si>
  <si>
    <t>FAM19A5</t>
  </si>
  <si>
    <t>RPN1</t>
  </si>
  <si>
    <t>C1orf27</t>
  </si>
  <si>
    <t>FAM200B</t>
  </si>
  <si>
    <t>SLC16A5</t>
  </si>
  <si>
    <t>UGT2B15</t>
  </si>
  <si>
    <t>IGLL1</t>
  </si>
  <si>
    <t>IFI6</t>
  </si>
  <si>
    <t>EBAG9</t>
  </si>
  <si>
    <t>CEBPD</t>
  </si>
  <si>
    <t>SLC4A1</t>
  </si>
  <si>
    <t>RIC1</t>
  </si>
  <si>
    <t>MCEMP1</t>
  </si>
  <si>
    <t>NDFIP2</t>
  </si>
  <si>
    <t>SGO2</t>
  </si>
  <si>
    <t>NDUFAF1</t>
  </si>
  <si>
    <t>GAPT</t>
  </si>
  <si>
    <t>RFC5</t>
  </si>
  <si>
    <t>PCDHB9</t>
  </si>
  <si>
    <t>NOL12</t>
  </si>
  <si>
    <t>SLAMF1</t>
  </si>
  <si>
    <t>GNAZ</t>
  </si>
  <si>
    <t>CCNF</t>
  </si>
  <si>
    <t>TCP11L2</t>
  </si>
  <si>
    <t>ALAS1</t>
  </si>
  <si>
    <t>MGME1</t>
  </si>
  <si>
    <t>SND1</t>
  </si>
  <si>
    <t>PITPNA-AS1</t>
  </si>
  <si>
    <t>E2F8</t>
  </si>
  <si>
    <t>MARK3</t>
  </si>
  <si>
    <t>DDIT4</t>
  </si>
  <si>
    <t>LOC101930363</t>
  </si>
  <si>
    <t>DENND5A</t>
  </si>
  <si>
    <t>MC4R</t>
  </si>
  <si>
    <t>DLEU2</t>
  </si>
  <si>
    <t>TBC1D22B</t>
  </si>
  <si>
    <t>MAFG</t>
  </si>
  <si>
    <t>TMEM161B-AS1</t>
  </si>
  <si>
    <t>G6PD</t>
  </si>
  <si>
    <t>LIMK2</t>
  </si>
  <si>
    <t>H1F0</t>
  </si>
  <si>
    <t>BCL2A1</t>
  </si>
  <si>
    <t>OSCAR</t>
  </si>
  <si>
    <t>CDC20</t>
  </si>
  <si>
    <t>CCDC163</t>
  </si>
  <si>
    <t>NCAPD2</t>
  </si>
  <si>
    <t>MFSD10</t>
  </si>
  <si>
    <t>ANK1</t>
  </si>
  <si>
    <t>NDE1</t>
  </si>
  <si>
    <t>RNF217</t>
  </si>
  <si>
    <t>IQCB1</t>
  </si>
  <si>
    <t>MIR7110</t>
  </si>
  <si>
    <t>LOC101928443</t>
  </si>
  <si>
    <t>CHPT1</t>
  </si>
  <si>
    <t>IER3IP1</t>
  </si>
  <si>
    <t>STAT4</t>
  </si>
  <si>
    <t>AMPD1</t>
  </si>
  <si>
    <t>SIGMAR1</t>
  </si>
  <si>
    <t>CEACAM6</t>
  </si>
  <si>
    <t>KIF15</t>
  </si>
  <si>
    <t>CDKN2D</t>
  </si>
  <si>
    <t>MTDH</t>
  </si>
  <si>
    <t>GPSM2</t>
  </si>
  <si>
    <t>CYP27B1</t>
  </si>
  <si>
    <t>TMEM263</t>
  </si>
  <si>
    <t>ZNF532</t>
  </si>
  <si>
    <t>NUSAP1</t>
  </si>
  <si>
    <t>FBXO7</t>
  </si>
  <si>
    <t>CD40</t>
  </si>
  <si>
    <t>PCDH17</t>
  </si>
  <si>
    <t>NECTIN3</t>
  </si>
  <si>
    <t>RIOK2</t>
  </si>
  <si>
    <t>TMEM71</t>
  </si>
  <si>
    <t>C1orf162</t>
  </si>
  <si>
    <t>VSTM1</t>
  </si>
  <si>
    <t>FOXP1</t>
  </si>
  <si>
    <t>ITGB2-AS1</t>
  </si>
  <si>
    <t>BCL7A</t>
  </si>
  <si>
    <t>RILPL2</t>
  </si>
  <si>
    <t>CXXC5</t>
  </si>
  <si>
    <t>LINC01021</t>
  </si>
  <si>
    <t>LOC101060399</t>
  </si>
  <si>
    <t>CHST12</t>
  </si>
  <si>
    <t>ULK1</t>
  </si>
  <si>
    <t>DDOST</t>
  </si>
  <si>
    <t>TTN-AS1</t>
  </si>
  <si>
    <t>NRGN</t>
  </si>
  <si>
    <t>MIR7109</t>
  </si>
  <si>
    <t>TRAK2</t>
  </si>
  <si>
    <t>HMGB3</t>
  </si>
  <si>
    <t>CKAP2L</t>
  </si>
  <si>
    <t>COLCA2</t>
  </si>
  <si>
    <t>KDM6B</t>
  </si>
  <si>
    <t>DNAJA4</t>
  </si>
  <si>
    <t>C8orf88</t>
  </si>
  <si>
    <t>IGF2BP2</t>
  </si>
  <si>
    <t>LOC101928429</t>
  </si>
  <si>
    <t>MYO1G</t>
  </si>
  <si>
    <t>NEIL3</t>
  </si>
  <si>
    <t>PPFIA4</t>
  </si>
  <si>
    <t>RNF126P1</t>
  </si>
  <si>
    <t>ALDH1L2</t>
  </si>
  <si>
    <t>CBX5</t>
  </si>
  <si>
    <t>GLUL</t>
  </si>
  <si>
    <t>NFXL1</t>
  </si>
  <si>
    <t>LOC100505711</t>
  </si>
  <si>
    <t>ERMAP</t>
  </si>
  <si>
    <t>KCNK12</t>
  </si>
  <si>
    <t>NRIP1</t>
  </si>
  <si>
    <t>PREX1</t>
  </si>
  <si>
    <t>HDLBP</t>
  </si>
  <si>
    <t>IFT57</t>
  </si>
  <si>
    <t>SLC25A23</t>
  </si>
  <si>
    <t>CCDC50</t>
  </si>
  <si>
    <t>NUF2</t>
  </si>
  <si>
    <t>SLC27A2</t>
  </si>
  <si>
    <t>FAM114A1</t>
  </si>
  <si>
    <t>PLBD1</t>
  </si>
  <si>
    <t>ALG9</t>
  </si>
  <si>
    <t>NUS1P3</t>
  </si>
  <si>
    <t>DCLK1</t>
  </si>
  <si>
    <t>ZWINT</t>
  </si>
  <si>
    <t>STEAP1B</t>
  </si>
  <si>
    <t>CACNA2D3</t>
  </si>
  <si>
    <t>IFIT5</t>
  </si>
  <si>
    <t>KIF23</t>
  </si>
  <si>
    <t>GLT1D1</t>
  </si>
  <si>
    <t>RAB37</t>
  </si>
  <si>
    <t>DPY19L1P1</t>
  </si>
  <si>
    <t>SLC26A8</t>
  </si>
  <si>
    <t>RCOR1</t>
  </si>
  <si>
    <t>CYB561</t>
  </si>
  <si>
    <t>CAPN2</t>
  </si>
  <si>
    <t>PTGS1</t>
  </si>
  <si>
    <t>CDC7</t>
  </si>
  <si>
    <t>STXBP6</t>
  </si>
  <si>
    <t>VNN2</t>
  </si>
  <si>
    <t>RAB39B</t>
  </si>
  <si>
    <t>MIR6125</t>
  </si>
  <si>
    <t>FAN1</t>
  </si>
  <si>
    <t>CCDC69</t>
  </si>
  <si>
    <t>MBP</t>
  </si>
  <si>
    <t>PTPRE</t>
  </si>
  <si>
    <t>DUSP22</t>
  </si>
  <si>
    <t>LCN2</t>
  </si>
  <si>
    <t>ATG4C</t>
  </si>
  <si>
    <t>MAP2</t>
  </si>
  <si>
    <t>C5orf45</t>
  </si>
  <si>
    <t>NEK2</t>
  </si>
  <si>
    <t>IGSF6</t>
  </si>
  <si>
    <t>CFP</t>
  </si>
  <si>
    <t>PNP</t>
  </si>
  <si>
    <t>DPM3</t>
  </si>
  <si>
    <t>ARRDC1</t>
  </si>
  <si>
    <t>MSRB1</t>
  </si>
  <si>
    <t>RNF166</t>
  </si>
  <si>
    <t>STIL</t>
  </si>
  <si>
    <t>KEL</t>
  </si>
  <si>
    <t>IRAK1</t>
  </si>
  <si>
    <t>AJAP1</t>
  </si>
  <si>
    <t>TICAM1</t>
  </si>
  <si>
    <t>DNAJC25-GNG10</t>
  </si>
  <si>
    <t>RBPMS2</t>
  </si>
  <si>
    <t>MSMO1</t>
  </si>
  <si>
    <t>LCP2</t>
  </si>
  <si>
    <t>BMX</t>
  </si>
  <si>
    <t>MLEC</t>
  </si>
  <si>
    <t>HID1</t>
  </si>
  <si>
    <t>FLJ32255</t>
  </si>
  <si>
    <t>CENPA</t>
  </si>
  <si>
    <t>WASF1</t>
  </si>
  <si>
    <t>SEL1L2</t>
  </si>
  <si>
    <t>LPCAT2</t>
  </si>
  <si>
    <t>KIAA0101</t>
  </si>
  <si>
    <t>ANPEP</t>
  </si>
  <si>
    <t>ARRB2</t>
  </si>
  <si>
    <t>MIR4707</t>
  </si>
  <si>
    <t>ATP10B</t>
  </si>
  <si>
    <t>URGCP-MRPS24</t>
  </si>
  <si>
    <t>PARVG</t>
  </si>
  <si>
    <t>BUB1</t>
  </si>
  <si>
    <t>ATP6V1B2</t>
  </si>
  <si>
    <t>CAPN3</t>
  </si>
  <si>
    <t>LMNB1</t>
  </si>
  <si>
    <t>C9orf24</t>
  </si>
  <si>
    <t>BEX2</t>
  </si>
  <si>
    <t>TACC3</t>
  </si>
  <si>
    <t>DMTN</t>
  </si>
  <si>
    <t>PTPN22</t>
  </si>
  <si>
    <t>GNL3</t>
  </si>
  <si>
    <t>KIF21B</t>
  </si>
  <si>
    <t>GLIPR2</t>
  </si>
  <si>
    <t>CLMN</t>
  </si>
  <si>
    <t>EZH2</t>
  </si>
  <si>
    <t>TSPAN14</t>
  </si>
  <si>
    <t>SERPINB1</t>
  </si>
  <si>
    <t>CENPU</t>
  </si>
  <si>
    <t>CLEC4A</t>
  </si>
  <si>
    <t>AGA</t>
  </si>
  <si>
    <t>PAQR9</t>
  </si>
  <si>
    <t>RACGAP1</t>
  </si>
  <si>
    <t>MPL</t>
  </si>
  <si>
    <t>DPP7</t>
  </si>
  <si>
    <t>CAV1</t>
  </si>
  <si>
    <t>NOTCH2NL</t>
  </si>
  <si>
    <t>RNF141</t>
  </si>
  <si>
    <t>KIF2C</t>
  </si>
  <si>
    <t>ZNF431</t>
  </si>
  <si>
    <t>RGS18</t>
  </si>
  <si>
    <t>SELENBP1</t>
  </si>
  <si>
    <t>ISG15</t>
  </si>
  <si>
    <t>SELL</t>
  </si>
  <si>
    <t>LYST</t>
  </si>
  <si>
    <t>RBM38</t>
  </si>
  <si>
    <t>LY96</t>
  </si>
  <si>
    <t>GYPA</t>
  </si>
  <si>
    <t>FRAT2</t>
  </si>
  <si>
    <t>USP46</t>
  </si>
  <si>
    <t>SLPI</t>
  </si>
  <si>
    <t>SEPT5-GP1BB</t>
  </si>
  <si>
    <t>ERGIC2</t>
  </si>
  <si>
    <t>TPX2</t>
  </si>
  <si>
    <t>SLC25A32</t>
  </si>
  <si>
    <t>RWDD2B</t>
  </si>
  <si>
    <t>GS1-124K5.4</t>
  </si>
  <si>
    <t>KDELR3</t>
  </si>
  <si>
    <t>LAMP5</t>
  </si>
  <si>
    <t>PPP1R16B</t>
  </si>
  <si>
    <t>PIP4K2A</t>
  </si>
  <si>
    <t>AGTPBP1</t>
  </si>
  <si>
    <t>PDLIM2</t>
  </si>
  <si>
    <t>PTGER2</t>
  </si>
  <si>
    <t>LINC00260</t>
  </si>
  <si>
    <t>RNF10</t>
  </si>
  <si>
    <t>RAD51AP1</t>
  </si>
  <si>
    <t>IPO4</t>
  </si>
  <si>
    <t>TMEM150A</t>
  </si>
  <si>
    <t>CENPK</t>
  </si>
  <si>
    <t>SULT1A1</t>
  </si>
  <si>
    <t>SETD7</t>
  </si>
  <si>
    <t>FZD6</t>
  </si>
  <si>
    <t>FES</t>
  </si>
  <si>
    <t>NPL</t>
  </si>
  <si>
    <t>CTSE</t>
  </si>
  <si>
    <t>HCAR3</t>
  </si>
  <si>
    <t>TTPAL</t>
  </si>
  <si>
    <t>FBXO10</t>
  </si>
  <si>
    <t>PRTN3</t>
  </si>
  <si>
    <t>CRISP2</t>
  </si>
  <si>
    <t>CCDC189</t>
  </si>
  <si>
    <t>ACVR1C</t>
  </si>
  <si>
    <t>TYROBP</t>
  </si>
  <si>
    <t>SLC35B1</t>
  </si>
  <si>
    <t>TNFSF14</t>
  </si>
  <si>
    <t>RMI2</t>
  </si>
  <si>
    <t>TFF3</t>
  </si>
  <si>
    <t>DCTD</t>
  </si>
  <si>
    <t>TRIM65</t>
  </si>
  <si>
    <t>LOC100996696</t>
  </si>
  <si>
    <t>ATG16L2</t>
  </si>
  <si>
    <t>GORAB</t>
  </si>
  <si>
    <t>LINC00893</t>
  </si>
  <si>
    <t>TMEM205</t>
  </si>
  <si>
    <t>C6orf99</t>
  </si>
  <si>
    <t>CLEC12B</t>
  </si>
  <si>
    <t>LOC101928047</t>
  </si>
  <si>
    <t>EDEM2</t>
  </si>
  <si>
    <t>MPI</t>
  </si>
  <si>
    <t>C17orf99</t>
  </si>
  <si>
    <t>YBEY</t>
  </si>
  <si>
    <t>BST1</t>
  </si>
  <si>
    <t>C1QTNF4</t>
  </si>
  <si>
    <t>PANX1</t>
  </si>
  <si>
    <t>SNX25</t>
  </si>
  <si>
    <t>HJURP</t>
  </si>
  <si>
    <t>NEURL1B</t>
  </si>
  <si>
    <t>AUNIP</t>
  </si>
  <si>
    <t>CYB5D2</t>
  </si>
  <si>
    <t>PLAUR</t>
  </si>
  <si>
    <t>MYBL2</t>
  </si>
  <si>
    <t>LCP1</t>
  </si>
  <si>
    <t>C7orf31</t>
  </si>
  <si>
    <t>GNA15</t>
  </si>
  <si>
    <t>C2orf27A</t>
  </si>
  <si>
    <t>PLPP1</t>
  </si>
  <si>
    <t>UGT8</t>
  </si>
  <si>
    <t>KCNJ15</t>
  </si>
  <si>
    <t>CENPE</t>
  </si>
  <si>
    <t>LAP3</t>
  </si>
  <si>
    <t>TYMS</t>
  </si>
  <si>
    <t>DTL</t>
  </si>
  <si>
    <t>MIR3652</t>
  </si>
  <si>
    <t>HNRNPUL2-BSCL2</t>
  </si>
  <si>
    <t>SLC25A4</t>
  </si>
  <si>
    <t>MMD</t>
  </si>
  <si>
    <t>TTK</t>
  </si>
  <si>
    <t>DIAPH2</t>
  </si>
  <si>
    <t>ALOX5AP</t>
  </si>
  <si>
    <t>SLC25A37</t>
  </si>
  <si>
    <t>TKT</t>
  </si>
  <si>
    <t>UFM1</t>
  </si>
  <si>
    <t>PLAGL1</t>
  </si>
  <si>
    <t>DANCR</t>
  </si>
  <si>
    <t>ARHGEF39</t>
  </si>
  <si>
    <t>ARRDC2</t>
  </si>
  <si>
    <t>SIDT1</t>
  </si>
  <si>
    <t>MCM2</t>
  </si>
  <si>
    <t>C3orf70</t>
  </si>
  <si>
    <t>TNS1</t>
  </si>
  <si>
    <t>PSRC1</t>
  </si>
  <si>
    <t>LOC105377938</t>
  </si>
  <si>
    <t>CORO1A</t>
  </si>
  <si>
    <t>PHGDH</t>
  </si>
  <si>
    <t>XPO7</t>
  </si>
  <si>
    <t>B3GNT9</t>
  </si>
  <si>
    <t>ARFGEF3</t>
  </si>
  <si>
    <t>VRK1</t>
  </si>
  <si>
    <t>MAP4K3</t>
  </si>
  <si>
    <t>NAPRT</t>
  </si>
  <si>
    <t>MIR4453</t>
  </si>
  <si>
    <t>CTDSPL</t>
  </si>
  <si>
    <t>RALGAPA2</t>
  </si>
  <si>
    <t>ICAM2</t>
  </si>
  <si>
    <t>APOBEC3G</t>
  </si>
  <si>
    <t>ZNF788</t>
  </si>
  <si>
    <t>METTL21B</t>
  </si>
  <si>
    <t>ANLN</t>
  </si>
  <si>
    <t>ANXA3</t>
  </si>
  <si>
    <t>DEK</t>
  </si>
  <si>
    <t>SUCNR1</t>
  </si>
  <si>
    <t>MAPK1</t>
  </si>
  <si>
    <t>FTSJ1</t>
  </si>
  <si>
    <t>VASP</t>
  </si>
  <si>
    <t>DYSF</t>
  </si>
  <si>
    <t>H2AFX</t>
  </si>
  <si>
    <t>LOC101930361</t>
  </si>
  <si>
    <t>ETS2</t>
  </si>
  <si>
    <t>ABCD2</t>
  </si>
  <si>
    <t>NOCT</t>
  </si>
  <si>
    <t>JAK2</t>
  </si>
  <si>
    <t>ARMCX3</t>
  </si>
  <si>
    <t>ZNF43</t>
  </si>
  <si>
    <t>SYT1</t>
  </si>
  <si>
    <t>BLNK</t>
  </si>
  <si>
    <t>LOC100996792</t>
  </si>
  <si>
    <t>MAP3K8</t>
  </si>
  <si>
    <t>SLC6A8</t>
  </si>
  <si>
    <t>OAS1</t>
  </si>
  <si>
    <t>KIF13A</t>
  </si>
  <si>
    <t>MAGEA6</t>
  </si>
  <si>
    <t>ARL1</t>
  </si>
  <si>
    <t>CTBP2</t>
  </si>
  <si>
    <t>OSBPL8</t>
  </si>
  <si>
    <t>ROPN1L</t>
  </si>
  <si>
    <t>CCDC102A</t>
  </si>
  <si>
    <t>KAZN</t>
  </si>
  <si>
    <t>RGL4</t>
  </si>
  <si>
    <t>CST7</t>
  </si>
  <si>
    <t>ANKRD34A</t>
  </si>
  <si>
    <t>TMED7-TICAM2</t>
  </si>
  <si>
    <t>MMP9</t>
  </si>
  <si>
    <t>LOC102725426</t>
  </si>
  <si>
    <t>ELANE</t>
  </si>
  <si>
    <t>RPIA</t>
  </si>
  <si>
    <t>LBH</t>
  </si>
  <si>
    <t>ZNF296</t>
  </si>
  <si>
    <t>TSPAN5</t>
  </si>
  <si>
    <t>SYNGR3</t>
  </si>
  <si>
    <t>RAD17</t>
  </si>
  <si>
    <t>LIME1</t>
  </si>
  <si>
    <t>LOC727820</t>
  </si>
  <si>
    <t>SLC25A39</t>
  </si>
  <si>
    <t>GPX7</t>
  </si>
  <si>
    <t>ANXA11</t>
  </si>
  <si>
    <t>DAPK2</t>
  </si>
  <si>
    <t>TMOD1</t>
  </si>
  <si>
    <t>EPOR</t>
  </si>
  <si>
    <t>MME</t>
  </si>
  <si>
    <t>TREML1</t>
  </si>
  <si>
    <t>MAN1A2</t>
  </si>
  <si>
    <t>DNAJC9</t>
  </si>
  <si>
    <t>ALAD</t>
  </si>
  <si>
    <t>CDK1</t>
  </si>
  <si>
    <t>STT3B</t>
  </si>
  <si>
    <t>ANKLE1</t>
  </si>
  <si>
    <t>FAM110A</t>
  </si>
  <si>
    <t>WSB1</t>
  </si>
  <si>
    <t>SEC24D</t>
  </si>
  <si>
    <t>STAP1</t>
  </si>
  <si>
    <t>LOC101927266</t>
  </si>
  <si>
    <t>ZCCHC2</t>
  </si>
  <si>
    <t>MARC1</t>
  </si>
  <si>
    <t>LAIR1</t>
  </si>
  <si>
    <t>GCNT1</t>
  </si>
  <si>
    <t>LOC100653247</t>
  </si>
  <si>
    <t>MTA3</t>
  </si>
  <si>
    <t>CEACAM8</t>
  </si>
  <si>
    <t>LOC81691</t>
  </si>
  <si>
    <t>CARNMT1</t>
  </si>
  <si>
    <t>IFI27</t>
  </si>
  <si>
    <t>SPNS3</t>
  </si>
  <si>
    <t>ACSL6</t>
  </si>
  <si>
    <t>ARG1</t>
  </si>
  <si>
    <t>ADGRE3</t>
  </si>
  <si>
    <t>LOC400768</t>
  </si>
  <si>
    <t>IL18RAP</t>
  </si>
  <si>
    <t>KIF4A</t>
  </si>
  <si>
    <t>CCNE2</t>
  </si>
  <si>
    <t>KIF20B</t>
  </si>
  <si>
    <t>HEXIM2</t>
  </si>
  <si>
    <t>MFHAS1</t>
  </si>
  <si>
    <t>SLC43A1</t>
  </si>
  <si>
    <t>CSNK1E</t>
  </si>
  <si>
    <t>MYO5C</t>
  </si>
  <si>
    <t>FZD7</t>
  </si>
  <si>
    <t>THY1</t>
  </si>
  <si>
    <t>ASAP1</t>
  </si>
  <si>
    <t>CMTM5</t>
  </si>
  <si>
    <t>HMMR</t>
  </si>
  <si>
    <t>GCLC</t>
  </si>
  <si>
    <t>SCARNA17</t>
  </si>
  <si>
    <t>BRI3BP</t>
  </si>
  <si>
    <t>DLGAP5</t>
  </si>
  <si>
    <t>PTH2R</t>
  </si>
  <si>
    <t>JAZF1</t>
  </si>
  <si>
    <t>PGLYRP1</t>
  </si>
  <si>
    <t>G0S2</t>
  </si>
  <si>
    <t>CYP4F2</t>
  </si>
  <si>
    <t>LIG1</t>
  </si>
  <si>
    <t>PARP1</t>
  </si>
  <si>
    <t>CNDP2</t>
  </si>
  <si>
    <t>CD1D</t>
  </si>
  <si>
    <t>STX3</t>
  </si>
  <si>
    <t>LINC00959</t>
  </si>
  <si>
    <t>LTC4S</t>
  </si>
  <si>
    <t>B3GNT8</t>
  </si>
  <si>
    <t>CXCR1</t>
  </si>
  <si>
    <t>BRCA1</t>
  </si>
  <si>
    <t>FAM19A2</t>
  </si>
  <si>
    <t>FOXP1-IT1</t>
  </si>
  <si>
    <t>TMEM91</t>
  </si>
  <si>
    <t>RGS2</t>
  </si>
  <si>
    <t>SPIB</t>
  </si>
  <si>
    <t>LPGAT1</t>
  </si>
  <si>
    <t>FAM117A</t>
  </si>
  <si>
    <t>HYMAI</t>
  </si>
  <si>
    <t>SIRPB2</t>
  </si>
  <si>
    <t>RXRA</t>
  </si>
  <si>
    <t>NES</t>
  </si>
  <si>
    <t>HIST1H2BE</t>
  </si>
  <si>
    <t>CERCAM</t>
  </si>
  <si>
    <t>B4GALT5</t>
  </si>
  <si>
    <t>P2RY10</t>
  </si>
  <si>
    <t>LRP3</t>
  </si>
  <si>
    <t>LOC101929232</t>
  </si>
  <si>
    <t>DERL1</t>
  </si>
  <si>
    <t>ERCC6-PGBD3</t>
  </si>
  <si>
    <t>TNFAIP8L2</t>
  </si>
  <si>
    <t>GCA</t>
  </si>
  <si>
    <t>BTN3A3</t>
  </si>
  <si>
    <t>TMEM106B</t>
  </si>
  <si>
    <t>TMEM117</t>
  </si>
  <si>
    <t>TCTEX1D1</t>
  </si>
  <si>
    <t>GPR84</t>
  </si>
  <si>
    <t>MOB1B</t>
  </si>
  <si>
    <t>C19orf24</t>
  </si>
  <si>
    <t>EVI2A</t>
  </si>
  <si>
    <t>LOC101929759</t>
  </si>
  <si>
    <t>ADD2</t>
  </si>
  <si>
    <t>LINC01127</t>
  </si>
  <si>
    <t>ARHGEF37</t>
  </si>
  <si>
    <t>MSTO2P</t>
  </si>
  <si>
    <t>STEAP3</t>
  </si>
  <si>
    <t>CTSG</t>
  </si>
  <si>
    <t>SCRN1</t>
  </si>
  <si>
    <t>LRP2BP</t>
  </si>
  <si>
    <t>IGFBP3</t>
  </si>
  <si>
    <t>HPR</t>
  </si>
  <si>
    <t>LOC102724387</t>
  </si>
  <si>
    <t>SPIN4</t>
  </si>
  <si>
    <t>ANKRD33B</t>
  </si>
  <si>
    <t>ELOVL4</t>
  </si>
  <si>
    <t>E2F4</t>
  </si>
  <si>
    <t>PARPBP</t>
  </si>
  <si>
    <t>GLO1</t>
  </si>
  <si>
    <t>TREM1</t>
  </si>
  <si>
    <t>STS</t>
  </si>
  <si>
    <t>LOC153546</t>
  </si>
  <si>
    <t>SLC35D3</t>
  </si>
  <si>
    <t>LILRB2</t>
  </si>
  <si>
    <t>CHAF1A</t>
  </si>
  <si>
    <t>TNPO2</t>
  </si>
  <si>
    <t>CD58</t>
  </si>
  <si>
    <t>PGM3</t>
  </si>
  <si>
    <t>FHDC1</t>
  </si>
  <si>
    <t>DNAJC12</t>
  </si>
  <si>
    <t>MIF</t>
  </si>
  <si>
    <t>FANCI</t>
  </si>
  <si>
    <t>MCM4</t>
  </si>
  <si>
    <t>H2BFS</t>
  </si>
  <si>
    <t>VPREB1</t>
  </si>
  <si>
    <t>EPS8L2</t>
  </si>
  <si>
    <t>FLJ45482</t>
  </si>
  <si>
    <t>HIST1H1C</t>
  </si>
  <si>
    <t>YPEL4</t>
  </si>
  <si>
    <t>SMAGP</t>
  </si>
  <si>
    <t>TFDP2</t>
  </si>
  <si>
    <t>PRKCQ</t>
  </si>
  <si>
    <t>ARRDC1-AS1</t>
  </si>
  <si>
    <t>LZTFL1</t>
  </si>
  <si>
    <t>ZNF529</t>
  </si>
  <si>
    <t>SKIL</t>
  </si>
  <si>
    <t>SAR1B</t>
  </si>
  <si>
    <t>CLEC1B</t>
  </si>
  <si>
    <t>GUCY1B3</t>
  </si>
  <si>
    <t>SYK</t>
  </si>
  <si>
    <t>ITGA2B</t>
  </si>
  <si>
    <t>GAS2L3</t>
  </si>
  <si>
    <t>RNF24</t>
  </si>
  <si>
    <t>SFXN4</t>
  </si>
  <si>
    <t>HMBS</t>
  </si>
  <si>
    <t>LOC100653057</t>
  </si>
  <si>
    <t>CCNB2</t>
  </si>
  <si>
    <t>MNDA</t>
  </si>
  <si>
    <t>P2RY2</t>
  </si>
  <si>
    <t>FAM171B</t>
  </si>
  <si>
    <t>FCN3</t>
  </si>
  <si>
    <t>HYKK</t>
  </si>
  <si>
    <t>GPCPD1</t>
  </si>
  <si>
    <t>HEBP1</t>
  </si>
  <si>
    <t>FAM201A</t>
  </si>
  <si>
    <t>ASAP1-IT1</t>
  </si>
  <si>
    <t>LOC101927943</t>
  </si>
  <si>
    <t>NCAPG</t>
  </si>
  <si>
    <t>CD180</t>
  </si>
  <si>
    <t>NLRC4</t>
  </si>
  <si>
    <t>SIGLEC5</t>
  </si>
  <si>
    <t>ASAP2</t>
  </si>
  <si>
    <t>ACVR1</t>
  </si>
  <si>
    <t>TNIK</t>
  </si>
  <si>
    <t>LOC102724362</t>
  </si>
  <si>
    <t>GP1BA</t>
  </si>
  <si>
    <t>TFDP1</t>
  </si>
  <si>
    <t>BEX5</t>
  </si>
  <si>
    <t>MYH10</t>
  </si>
  <si>
    <t>ARRB1</t>
  </si>
  <si>
    <t>NPR3</t>
  </si>
  <si>
    <t>ABCB10</t>
  </si>
  <si>
    <t>E2F6</t>
  </si>
  <si>
    <t>DOPEY2</t>
  </si>
  <si>
    <t>LINC01268</t>
  </si>
  <si>
    <t>AKR1C3</t>
  </si>
  <si>
    <t>EDNRB</t>
  </si>
  <si>
    <t>USP28</t>
  </si>
  <si>
    <t>LOC101927059</t>
  </si>
  <si>
    <t>ALDH8A1</t>
  </si>
  <si>
    <t>FECH</t>
  </si>
  <si>
    <t>ORM2</t>
  </si>
  <si>
    <t>POLR3D</t>
  </si>
  <si>
    <t>BRCA2</t>
  </si>
  <si>
    <t>ABCA7</t>
  </si>
  <si>
    <t>LILRA6</t>
  </si>
  <si>
    <t>TMEM192</t>
  </si>
  <si>
    <t>EXOSC5</t>
  </si>
  <si>
    <t>FKTN</t>
  </si>
  <si>
    <t>MRPS21</t>
  </si>
  <si>
    <t>TBC1D30</t>
  </si>
  <si>
    <t>KIF18A</t>
  </si>
  <si>
    <t>ARIH1</t>
  </si>
  <si>
    <t>SLC22A16</t>
  </si>
  <si>
    <t>CDK5R1</t>
  </si>
  <si>
    <t>ZNF79</t>
  </si>
  <si>
    <t>SLC51A</t>
  </si>
  <si>
    <t>ARHGAP11A</t>
  </si>
  <si>
    <t>UNC50</t>
  </si>
  <si>
    <t>DR1</t>
  </si>
  <si>
    <t>C8orf4</t>
  </si>
  <si>
    <t>FAM46C</t>
  </si>
  <si>
    <t>ATAD2</t>
  </si>
  <si>
    <t>ARL6IP1</t>
  </si>
  <si>
    <t>ARID3B</t>
  </si>
  <si>
    <t>BST2</t>
  </si>
  <si>
    <t>OLR1</t>
  </si>
  <si>
    <t>FAM65C</t>
  </si>
  <si>
    <t>CLEC4G</t>
  </si>
  <si>
    <t>FAM13A-AS1</t>
  </si>
  <si>
    <t>C15orf39</t>
  </si>
  <si>
    <t>NT5C2</t>
  </si>
  <si>
    <t>THAP2</t>
  </si>
  <si>
    <t>ACSL1</t>
  </si>
  <si>
    <t>KMT5A</t>
  </si>
  <si>
    <t>PRC1</t>
  </si>
  <si>
    <t>GLS</t>
  </si>
  <si>
    <t>SPTA1</t>
  </si>
  <si>
    <t>ELOVL6</t>
  </si>
  <si>
    <t>MCM5</t>
  </si>
  <si>
    <t>TYRP1</t>
  </si>
  <si>
    <t>SPA17</t>
  </si>
  <si>
    <t>TALDO1</t>
  </si>
  <si>
    <t>IGLV1-44</t>
  </si>
  <si>
    <t>CDT1</t>
  </si>
  <si>
    <t>SLC38A1</t>
  </si>
  <si>
    <t>ZBTB11-AS1</t>
  </si>
  <si>
    <t>MAGEE1</t>
  </si>
  <si>
    <t>CYP2J2</t>
  </si>
  <si>
    <t>TMEM25</t>
  </si>
  <si>
    <t>DEPDC1</t>
  </si>
  <si>
    <t>PPIB</t>
  </si>
  <si>
    <t>LRRC75A</t>
  </si>
  <si>
    <t>CNTN4</t>
  </si>
  <si>
    <t>TMED3</t>
  </si>
  <si>
    <t>MESP1</t>
  </si>
  <si>
    <t>P3H4</t>
  </si>
  <si>
    <t>HP</t>
  </si>
  <si>
    <t>TMEM214</t>
  </si>
  <si>
    <t>LINC01105</t>
  </si>
  <si>
    <t>RFWD3</t>
  </si>
  <si>
    <t>BCL2L15</t>
  </si>
  <si>
    <t>LINC01252</t>
  </si>
  <si>
    <t>GMPR</t>
  </si>
  <si>
    <t>SERPINB10</t>
  </si>
  <si>
    <t>TCN1</t>
  </si>
  <si>
    <t>C7orf73</t>
  </si>
  <si>
    <t>PFN2</t>
  </si>
  <si>
    <t>HEPACAM2</t>
  </si>
  <si>
    <t>MON1A</t>
  </si>
  <si>
    <t>KLF1</t>
  </si>
  <si>
    <t>RPL15</t>
  </si>
  <si>
    <t>ANKRD39</t>
  </si>
  <si>
    <t>RASGRP3</t>
  </si>
  <si>
    <t>LOC100506123</t>
  </si>
  <si>
    <t>CYP2E1</t>
  </si>
  <si>
    <t>LDLR</t>
  </si>
  <si>
    <t>IDNK</t>
  </si>
  <si>
    <t>IL7R</t>
  </si>
  <si>
    <t>IL17RA</t>
  </si>
  <si>
    <t>SRM</t>
  </si>
  <si>
    <t>KIDINS220</t>
  </si>
  <si>
    <t>RPL7AP10</t>
  </si>
  <si>
    <t>FDX1</t>
  </si>
  <si>
    <t>SLA</t>
  </si>
  <si>
    <t>CAMP</t>
  </si>
  <si>
    <t>ATP8A2</t>
  </si>
  <si>
    <t>ESPL1</t>
  </si>
  <si>
    <t>SLCO5A1</t>
  </si>
  <si>
    <t>PRR15</t>
  </si>
  <si>
    <t>FAXDC2</t>
  </si>
  <si>
    <t>SLC25A15</t>
  </si>
  <si>
    <t>MAGT1</t>
  </si>
  <si>
    <t>KATNAL1</t>
  </si>
  <si>
    <t>WDHD1</t>
  </si>
  <si>
    <t>PORCN</t>
  </si>
  <si>
    <t>RIOK3</t>
  </si>
  <si>
    <t>MMP8</t>
  </si>
  <si>
    <t>ASCC3</t>
  </si>
  <si>
    <t>E2F5</t>
  </si>
  <si>
    <t>KCNE3</t>
  </si>
  <si>
    <t>RNF182</t>
  </si>
  <si>
    <t>PPP1R26</t>
  </si>
  <si>
    <t>TFR2</t>
  </si>
  <si>
    <t>NMNAT3</t>
  </si>
  <si>
    <t>MAGED2</t>
  </si>
  <si>
    <t>EAF2</t>
  </si>
  <si>
    <t>PF4</t>
  </si>
  <si>
    <t>LILRA3</t>
  </si>
  <si>
    <t>FBLN2</t>
  </si>
  <si>
    <t>LOC100134445</t>
  </si>
  <si>
    <t>IFI35</t>
  </si>
  <si>
    <t>TMEM19</t>
  </si>
  <si>
    <t>FCRL2</t>
  </si>
  <si>
    <t>MESP2</t>
  </si>
  <si>
    <t>MBOAT2</t>
  </si>
  <si>
    <t>LOC101928927</t>
  </si>
  <si>
    <t>YWHAH</t>
  </si>
  <si>
    <t>TMEM178A</t>
  </si>
  <si>
    <t>ACSBG1</t>
  </si>
  <si>
    <t>PPP3CC</t>
  </si>
  <si>
    <t>LOC105379499</t>
  </si>
  <si>
    <t>BCL2</t>
  </si>
  <si>
    <t>CRISP3</t>
  </si>
  <si>
    <t>MND1</t>
  </si>
  <si>
    <t>SMC2</t>
  </si>
  <si>
    <t>TOP2A</t>
  </si>
  <si>
    <t>BASP1</t>
  </si>
  <si>
    <t>ARHGAP26</t>
  </si>
  <si>
    <t>SVBP</t>
  </si>
  <si>
    <t>NME3</t>
  </si>
  <si>
    <t>LOC257152</t>
  </si>
  <si>
    <t>WNT10A</t>
  </si>
  <si>
    <t>FHL2</t>
  </si>
  <si>
    <t>DNM3</t>
  </si>
  <si>
    <t>NCAPH</t>
  </si>
  <si>
    <t>ECT2</t>
  </si>
  <si>
    <t>CDNF</t>
  </si>
  <si>
    <t>KRT23</t>
  </si>
  <si>
    <t>PF4V1</t>
  </si>
  <si>
    <t>EML2-AS1</t>
  </si>
  <si>
    <t>PTPN12</t>
  </si>
  <si>
    <t>BCAR1</t>
  </si>
  <si>
    <t>CSTA</t>
  </si>
  <si>
    <t>C4orf47</t>
  </si>
  <si>
    <t>SLC2A3</t>
  </si>
  <si>
    <t>OLFM4</t>
  </si>
  <si>
    <t>CNTN5</t>
  </si>
  <si>
    <t>FUT8-AS1</t>
  </si>
  <si>
    <t>CDCA8</t>
  </si>
  <si>
    <t>GATA1</t>
  </si>
  <si>
    <t>RAB26</t>
  </si>
  <si>
    <t>SERPINB2</t>
  </si>
  <si>
    <t>LOC652276</t>
  </si>
  <si>
    <t>FANCB</t>
  </si>
  <si>
    <t>CR1</t>
  </si>
  <si>
    <t>RRBP1</t>
  </si>
  <si>
    <t>CLEC4D</t>
  </si>
  <si>
    <t>APOBEC3A_B</t>
  </si>
  <si>
    <t>OR7E14P</t>
  </si>
  <si>
    <t>CXCL8</t>
  </si>
  <si>
    <t>TSPAN2</t>
  </si>
  <si>
    <t>TRIP13</t>
  </si>
  <si>
    <t>BMS1P21</t>
  </si>
  <si>
    <t>TWSG1</t>
  </si>
  <si>
    <t>SHCBP1</t>
  </si>
  <si>
    <t>EPB42</t>
  </si>
  <si>
    <t>CENPH</t>
  </si>
  <si>
    <t>CYAT1</t>
  </si>
  <si>
    <t>SIX4</t>
  </si>
  <si>
    <t>FKBP1B</t>
  </si>
  <si>
    <t>LOC102725051</t>
  </si>
  <si>
    <t>PDCD5</t>
  </si>
  <si>
    <t>SPATS2</t>
  </si>
  <si>
    <t>HEMGN</t>
  </si>
  <si>
    <t>ZNF816-ZNF321P</t>
  </si>
  <si>
    <t>MAGEF1</t>
  </si>
  <si>
    <t>SAMD9L</t>
  </si>
  <si>
    <t>BACH2</t>
  </si>
  <si>
    <t>TUBB3</t>
  </si>
  <si>
    <t>TM7SF3</t>
  </si>
  <si>
    <t>RPAIN</t>
  </si>
  <si>
    <t>P2RX5</t>
  </si>
  <si>
    <t>ACRBP</t>
  </si>
  <si>
    <t>DNAJC18</t>
  </si>
  <si>
    <t>SLC12A8</t>
  </si>
  <si>
    <t>PRKAR2B</t>
  </si>
  <si>
    <t>SNHG9</t>
  </si>
  <si>
    <t>CENPL</t>
  </si>
  <si>
    <t>UBE2S</t>
  </si>
  <si>
    <t>FPR2</t>
  </si>
  <si>
    <t>FLVCR1</t>
  </si>
  <si>
    <t>OXR1</t>
  </si>
  <si>
    <t>LINC00597</t>
  </si>
  <si>
    <t>HSPC102</t>
  </si>
  <si>
    <t>C11orf21</t>
  </si>
  <si>
    <t>SMIM5</t>
  </si>
  <si>
    <t>NKG7</t>
  </si>
  <si>
    <t>RALYL</t>
  </si>
  <si>
    <t>ASCC2</t>
  </si>
  <si>
    <t>PPOX</t>
  </si>
  <si>
    <t>TCL1A</t>
  </si>
  <si>
    <t>ASB10</t>
  </si>
  <si>
    <t>LOC101060405</t>
  </si>
  <si>
    <t>ABCA13</t>
  </si>
  <si>
    <t>R3HDM4</t>
  </si>
  <si>
    <t>C12orf45</t>
  </si>
  <si>
    <t>FKBP14</t>
  </si>
  <si>
    <t>INHBE</t>
  </si>
  <si>
    <t>CENPM</t>
  </si>
  <si>
    <t>RMND5A</t>
  </si>
  <si>
    <t>ART4</t>
  </si>
  <si>
    <t>NLRP11</t>
  </si>
  <si>
    <t>LINC00094</t>
  </si>
  <si>
    <t>RIMS3</t>
  </si>
  <si>
    <t>CFAP44</t>
  </si>
  <si>
    <t>GRIN1</t>
  </si>
  <si>
    <t>STAT5B</t>
  </si>
  <si>
    <t>LINC01023</t>
  </si>
  <si>
    <t>KHDC1</t>
  </si>
  <si>
    <t>C12orf66</t>
  </si>
  <si>
    <t>ORM1</t>
  </si>
  <si>
    <t>TMEM50B</t>
  </si>
  <si>
    <t>TMEM136</t>
  </si>
  <si>
    <t>ACPP</t>
  </si>
  <si>
    <t>FUT1</t>
  </si>
  <si>
    <t>S100P</t>
  </si>
  <si>
    <t>CENPV</t>
  </si>
  <si>
    <t>BIN2</t>
  </si>
  <si>
    <t>ARHGAP31</t>
  </si>
  <si>
    <t>NAP1L2</t>
  </si>
  <si>
    <t>TUBB1</t>
  </si>
  <si>
    <t>CAPS</t>
  </si>
  <si>
    <t>PLEKHA8</t>
  </si>
  <si>
    <t>TMA16</t>
  </si>
  <si>
    <t>EPHA6</t>
  </si>
  <si>
    <t>ATP11A</t>
  </si>
  <si>
    <t>ST7L</t>
  </si>
  <si>
    <t>MRPS2</t>
  </si>
  <si>
    <t>MSANTD3-TMEFF1</t>
  </si>
  <si>
    <t>IGK</t>
  </si>
  <si>
    <t>TP53TG1</t>
  </si>
  <si>
    <t>CPA3</t>
  </si>
  <si>
    <t>BEX3</t>
  </si>
  <si>
    <t>FUT8</t>
  </si>
  <si>
    <t>DACH1</t>
  </si>
  <si>
    <t>CDC14A</t>
  </si>
  <si>
    <t>DCAF11</t>
  </si>
  <si>
    <t>LMO3</t>
  </si>
  <si>
    <t>CTHRC1</t>
  </si>
  <si>
    <t>DEFT1P2</t>
  </si>
  <si>
    <t>ZNF611</t>
  </si>
  <si>
    <t>FCHSD2</t>
  </si>
  <si>
    <t>HIST2H2BE</t>
  </si>
  <si>
    <t>LINC00494</t>
  </si>
  <si>
    <t>CCNB1</t>
  </si>
  <si>
    <t>LIMD1</t>
  </si>
  <si>
    <t>HMGA1</t>
  </si>
  <si>
    <t>FBXO32</t>
  </si>
  <si>
    <t>GJB6</t>
  </si>
  <si>
    <t>RPS16P5</t>
  </si>
  <si>
    <t>SRGN</t>
  </si>
  <si>
    <t>C15orf52</t>
  </si>
  <si>
    <t>LOC100288637</t>
  </si>
  <si>
    <t>SNCA</t>
  </si>
  <si>
    <t>ZEB2</t>
  </si>
  <si>
    <t>ZNF100</t>
  </si>
  <si>
    <t>UGCG</t>
  </si>
  <si>
    <t>C9orf40</t>
  </si>
  <si>
    <t>POGLUT1</t>
  </si>
  <si>
    <t>LOC100507472</t>
  </si>
  <si>
    <t>LOC100128751</t>
  </si>
  <si>
    <t>CIITA</t>
  </si>
  <si>
    <t>BEX1</t>
  </si>
  <si>
    <t>RNASE3</t>
  </si>
  <si>
    <t>MET</t>
  </si>
  <si>
    <t>RAB40B</t>
  </si>
  <si>
    <t>RFESD</t>
  </si>
  <si>
    <t>CDCA7L</t>
  </si>
  <si>
    <t>BARD1</t>
  </si>
  <si>
    <t>CDCA2</t>
  </si>
  <si>
    <t>LOC101930115</t>
  </si>
  <si>
    <t>ALG3</t>
  </si>
  <si>
    <t>VGLL3</t>
  </si>
  <si>
    <t>PDIA3</t>
  </si>
  <si>
    <t>EIF2AK1</t>
  </si>
  <si>
    <t>NADK2</t>
  </si>
  <si>
    <t>LBR</t>
  </si>
  <si>
    <t>GFPT1</t>
  </si>
  <si>
    <t>CCNA2</t>
  </si>
  <si>
    <t>SPTB</t>
  </si>
  <si>
    <t>ALDH4A1</t>
  </si>
  <si>
    <t>PCED1B</t>
  </si>
  <si>
    <t>OIP5</t>
  </si>
  <si>
    <t>DERL2</t>
  </si>
  <si>
    <t>LPAR2</t>
  </si>
  <si>
    <t>LINC01128</t>
  </si>
  <si>
    <t>WDR20</t>
  </si>
  <si>
    <t>PIM1</t>
  </si>
  <si>
    <t>RAB32</t>
  </si>
  <si>
    <t>RELB</t>
  </si>
  <si>
    <t>CNTNAP3B</t>
  </si>
  <si>
    <t>DHFR2</t>
  </si>
  <si>
    <t>CD177</t>
  </si>
  <si>
    <t>CDH26</t>
  </si>
  <si>
    <t>EMC3-AS1</t>
  </si>
  <si>
    <t>AK2</t>
  </si>
  <si>
    <t>C2orf81</t>
  </si>
  <si>
    <t>ERC2-IT1</t>
  </si>
  <si>
    <t>FGD3</t>
  </si>
  <si>
    <t>PLK4</t>
  </si>
  <si>
    <t>KRT13</t>
  </si>
  <si>
    <t>NLGN4X</t>
  </si>
  <si>
    <t>LY75-CD302</t>
  </si>
  <si>
    <t>PELI1</t>
  </si>
  <si>
    <t>MS4A3</t>
  </si>
  <si>
    <t>GYPB</t>
  </si>
  <si>
    <t>TMCC2</t>
  </si>
  <si>
    <t>CDC45</t>
  </si>
  <si>
    <t>EPCAM</t>
  </si>
  <si>
    <t>DPEP2</t>
  </si>
  <si>
    <t>ZNF708</t>
  </si>
  <si>
    <t>PADI4</t>
  </si>
  <si>
    <t>RTN4</t>
  </si>
  <si>
    <t>LPCAT3</t>
  </si>
  <si>
    <t>STRADB</t>
  </si>
  <si>
    <t>CDC25A</t>
  </si>
  <si>
    <t>RALY-AS1</t>
  </si>
  <si>
    <t>TRMU</t>
  </si>
  <si>
    <t>SMCO3</t>
  </si>
  <si>
    <t>ZNF83</t>
  </si>
  <si>
    <t>ATRN</t>
  </si>
  <si>
    <t>RRP9</t>
  </si>
  <si>
    <t>RTP4</t>
  </si>
  <si>
    <t>GNB4</t>
  </si>
  <si>
    <t>LMAN1</t>
  </si>
  <si>
    <t>ISL2</t>
  </si>
  <si>
    <t>B3GNTL1</t>
  </si>
  <si>
    <t>OTOGL</t>
  </si>
  <si>
    <t>S100A6</t>
  </si>
  <si>
    <t>PTGES2</t>
  </si>
  <si>
    <t>ANKRD20A11P</t>
  </si>
  <si>
    <t>CMAS</t>
  </si>
  <si>
    <t>BSG</t>
  </si>
  <si>
    <t>CAPN10-AS1</t>
  </si>
  <si>
    <t>ARMCX2</t>
  </si>
  <si>
    <t>EPB41</t>
  </si>
  <si>
    <t>LOC401317</t>
  </si>
  <si>
    <t>ERC2</t>
  </si>
  <si>
    <t>ADGRB3</t>
  </si>
  <si>
    <t>SRGAP2</t>
  </si>
  <si>
    <t>C20orf27</t>
  </si>
  <si>
    <t>STARD9</t>
  </si>
  <si>
    <t>FAM210B</t>
  </si>
  <si>
    <t>C1orf112</t>
  </si>
  <si>
    <t>KIAA0754</t>
  </si>
  <si>
    <t>MYLIP</t>
  </si>
  <si>
    <t>CASC7</t>
  </si>
  <si>
    <t>AGR2</t>
  </si>
  <si>
    <t>LOC729683</t>
  </si>
  <si>
    <t>GABBR1</t>
  </si>
  <si>
    <t>CAMSAP2</t>
  </si>
  <si>
    <t>CD33</t>
  </si>
  <si>
    <t>CARD6</t>
  </si>
  <si>
    <t>APBB1IP</t>
  </si>
  <si>
    <t>USP30-AS1</t>
  </si>
  <si>
    <t>SPATA20</t>
  </si>
  <si>
    <t>LOC105371763</t>
  </si>
  <si>
    <t>LOC100190986</t>
  </si>
  <si>
    <t>CCDC15</t>
  </si>
  <si>
    <t>TCP10L</t>
  </si>
  <si>
    <t>LOC202181</t>
  </si>
  <si>
    <t>TTC12</t>
  </si>
  <si>
    <t>STK38</t>
  </si>
  <si>
    <t>NUS1</t>
  </si>
  <si>
    <t>WWP2</t>
  </si>
  <si>
    <t>RHAG</t>
  </si>
  <si>
    <t>BTBD11</t>
  </si>
  <si>
    <t>MUC19</t>
  </si>
  <si>
    <t>CNTNAP1</t>
  </si>
  <si>
    <t>ANXA1</t>
  </si>
  <si>
    <t>GFI1B</t>
  </si>
  <si>
    <t>ATP8B3</t>
  </si>
  <si>
    <t>LOC728903</t>
  </si>
  <si>
    <t>MAGEC3</t>
  </si>
  <si>
    <t>PIK3C2B</t>
  </si>
  <si>
    <t>S100A4</t>
  </si>
  <si>
    <t>COL17A1</t>
  </si>
  <si>
    <t>SPHK2</t>
  </si>
  <si>
    <t>PRICKLE2</t>
  </si>
  <si>
    <t>MGAT4A</t>
  </si>
  <si>
    <t>CCDC125</t>
  </si>
  <si>
    <t>GALNT2</t>
  </si>
  <si>
    <t>IL2RG</t>
  </si>
  <si>
    <t>MCM10</t>
  </si>
  <si>
    <t>GJB2</t>
  </si>
  <si>
    <t>MAP3K13</t>
  </si>
  <si>
    <t>SULF2</t>
  </si>
  <si>
    <t>SIRPB1</t>
  </si>
  <si>
    <t>ACOXL</t>
  </si>
  <si>
    <t>STX16</t>
  </si>
  <si>
    <t>CCND1</t>
  </si>
  <si>
    <t>MMRN1</t>
  </si>
  <si>
    <t>UBIAD1</t>
  </si>
  <si>
    <t>TRIM47</t>
  </si>
  <si>
    <t>PRG3</t>
  </si>
  <si>
    <t>OLIG1</t>
  </si>
  <si>
    <t>NOD2</t>
  </si>
  <si>
    <t>PTPRC</t>
  </si>
  <si>
    <t>NEURL3</t>
  </si>
  <si>
    <t>ITGAD</t>
  </si>
  <si>
    <t>DNLZ</t>
  </si>
  <si>
    <t>UBE2T</t>
  </si>
  <si>
    <t>TNFSF13</t>
  </si>
  <si>
    <t>LINC01607</t>
  </si>
  <si>
    <t>DFNB59</t>
  </si>
  <si>
    <t>CDIP1</t>
  </si>
  <si>
    <t>NFIX</t>
  </si>
  <si>
    <t>IZUMO4</t>
  </si>
  <si>
    <t>LOC646014</t>
  </si>
  <si>
    <t>XRRA1</t>
  </si>
  <si>
    <t>ZBTB42</t>
  </si>
  <si>
    <t>PP7080</t>
  </si>
  <si>
    <t>LOC257396</t>
  </si>
  <si>
    <t>ITGB7</t>
  </si>
  <si>
    <t>ASS1</t>
  </si>
  <si>
    <t>MEF2C</t>
  </si>
  <si>
    <t>CSF2RA</t>
  </si>
  <si>
    <t>LZTS3</t>
  </si>
  <si>
    <t>TRPC3</t>
  </si>
  <si>
    <t>ZDHHC11</t>
  </si>
  <si>
    <t>C1orf61</t>
  </si>
  <si>
    <t>WHAMMP2</t>
  </si>
  <si>
    <t>KCNS3</t>
  </si>
  <si>
    <t>TRADD</t>
  </si>
  <si>
    <t>ALOX5</t>
  </si>
  <si>
    <t>SLC25A26</t>
  </si>
  <si>
    <t>HBQ1</t>
  </si>
  <si>
    <t>TRIM59</t>
  </si>
  <si>
    <t>ASAH2B</t>
  </si>
  <si>
    <t>RHBG</t>
  </si>
  <si>
    <t>SHROOM3</t>
  </si>
  <si>
    <t>DEPDC1B</t>
  </si>
  <si>
    <t>FAM69A</t>
  </si>
  <si>
    <t>PSD2</t>
  </si>
  <si>
    <t>FAM86C1</t>
  </si>
  <si>
    <t>ITM2A</t>
  </si>
  <si>
    <t>SV2A</t>
  </si>
  <si>
    <t>LOC285957</t>
  </si>
  <si>
    <t>SLC37A1</t>
  </si>
  <si>
    <t>PLAC8</t>
  </si>
  <si>
    <t>TBC1D24</t>
  </si>
  <si>
    <t>LRIG1</t>
  </si>
  <si>
    <t>TUBB2A</t>
  </si>
  <si>
    <t>RCN2</t>
  </si>
  <si>
    <t>MEF2B</t>
  </si>
  <si>
    <t>PBK</t>
  </si>
  <si>
    <t>HGF</t>
  </si>
  <si>
    <t>DUSP26</t>
  </si>
  <si>
    <t>GPR141</t>
  </si>
  <si>
    <t>LOC105369705</t>
  </si>
  <si>
    <t>TSPYL2</t>
  </si>
  <si>
    <t>HYAL3</t>
  </si>
  <si>
    <t>ANKRD7</t>
  </si>
  <si>
    <t>GXYLT2</t>
  </si>
  <si>
    <t>SLAMF6</t>
  </si>
  <si>
    <t>ST6GALNAC1</t>
  </si>
  <si>
    <t>USO1</t>
  </si>
  <si>
    <t>STK11</t>
  </si>
  <si>
    <t>PLEK2</t>
  </si>
  <si>
    <t>CR1L</t>
  </si>
  <si>
    <t>MYO15B</t>
  </si>
  <si>
    <t>MGST1</t>
  </si>
  <si>
    <t>AQP5</t>
  </si>
  <si>
    <t>FLJ27354</t>
  </si>
  <si>
    <t>ANGEL1</t>
  </si>
  <si>
    <t>DCK</t>
  </si>
  <si>
    <t>FAM86B3P</t>
  </si>
  <si>
    <t>LRIG3</t>
  </si>
  <si>
    <t>HIST1H3B</t>
  </si>
  <si>
    <t>GCLM</t>
  </si>
  <si>
    <t>PRSS36</t>
  </si>
  <si>
    <t>LINC00663</t>
  </si>
  <si>
    <t>LOC100506459</t>
  </si>
  <si>
    <t>ATP2C2</t>
  </si>
  <si>
    <t>LIN7A</t>
  </si>
  <si>
    <t>CHD3</t>
  </si>
  <si>
    <t>C15orf54</t>
  </si>
  <si>
    <t>ZYX</t>
  </si>
  <si>
    <t>DHRS13</t>
  </si>
  <si>
    <t>AMDHD1</t>
  </si>
  <si>
    <t>SNHG18</t>
  </si>
  <si>
    <t>HIST1H4H</t>
  </si>
  <si>
    <t>PDE10A</t>
  </si>
  <si>
    <t>TFEC</t>
  </si>
  <si>
    <t>PELI2</t>
  </si>
  <si>
    <t>CDKN2C</t>
  </si>
  <si>
    <t>ERMN</t>
  </si>
  <si>
    <t>KRT1</t>
  </si>
  <si>
    <t>TUBA1A</t>
  </si>
  <si>
    <t>CENPN</t>
  </si>
  <si>
    <t>IL18</t>
  </si>
  <si>
    <t>GMDS</t>
  </si>
  <si>
    <t>PILRA</t>
  </si>
  <si>
    <t>SLC24A3</t>
  </si>
  <si>
    <t>XKRX</t>
  </si>
  <si>
    <t>ARHGEF19</t>
  </si>
  <si>
    <t>INPP4A</t>
  </si>
  <si>
    <t>TM7SF2</t>
  </si>
  <si>
    <t>WNT5B</t>
  </si>
  <si>
    <t>FCGR3B</t>
  </si>
  <si>
    <t>ATG16L1</t>
  </si>
  <si>
    <t>STOM</t>
  </si>
  <si>
    <t>HCST</t>
  </si>
  <si>
    <t>NDC80</t>
  </si>
  <si>
    <t>CENPW</t>
  </si>
  <si>
    <t>AK1</t>
  </si>
  <si>
    <t>TSPO2</t>
  </si>
  <si>
    <t>COTL1</t>
  </si>
  <si>
    <t>AMIGO3</t>
  </si>
  <si>
    <t>C6orf226</t>
  </si>
  <si>
    <t>LOC157562</t>
  </si>
  <si>
    <t>MINA</t>
  </si>
  <si>
    <t>LRFN3</t>
  </si>
  <si>
    <t>CYP20A1</t>
  </si>
  <si>
    <t>DIRAS2</t>
  </si>
  <si>
    <t>GDPD5</t>
  </si>
  <si>
    <t>LINC00476</t>
  </si>
  <si>
    <t>P2RY14</t>
  </si>
  <si>
    <t>LOC105374676</t>
  </si>
  <si>
    <t>ST6GALNAC2</t>
  </si>
  <si>
    <t>TAGLN2</t>
  </si>
  <si>
    <t>CFHR1</t>
  </si>
  <si>
    <t>CYBB</t>
  </si>
  <si>
    <t>GBP3</t>
  </si>
  <si>
    <t>NPIPA5</t>
  </si>
  <si>
    <t>SLC22A7</t>
  </si>
  <si>
    <t>WBP2NL</t>
  </si>
  <si>
    <t>NINJ2</t>
  </si>
  <si>
    <t>ZMYND8</t>
  </si>
  <si>
    <t>EHD1</t>
  </si>
  <si>
    <t>SLCO2A1</t>
  </si>
  <si>
    <t>DIEXF</t>
  </si>
  <si>
    <t>HBZ</t>
  </si>
  <si>
    <t>SELT</t>
  </si>
  <si>
    <t>POC1A</t>
  </si>
  <si>
    <t>CAPZA2</t>
  </si>
  <si>
    <t>DOCK9</t>
  </si>
  <si>
    <t>PDLIM7</t>
  </si>
  <si>
    <t>RPL3L</t>
  </si>
  <si>
    <t>CTH</t>
  </si>
  <si>
    <t>CECR1</t>
  </si>
  <si>
    <t>GSN</t>
  </si>
  <si>
    <t>UTS2R</t>
  </si>
  <si>
    <t>ARIH2OS</t>
  </si>
  <si>
    <t>SUSD1</t>
  </si>
  <si>
    <t>KDSR</t>
  </si>
  <si>
    <t>NEO1</t>
  </si>
  <si>
    <t>TUBB2B</t>
  </si>
  <si>
    <t>ITIH4</t>
  </si>
  <si>
    <t>ERO1B</t>
  </si>
  <si>
    <t>KANK2</t>
  </si>
  <si>
    <t>UBAC2</t>
  </si>
  <si>
    <t>LOC101928403</t>
  </si>
  <si>
    <t>PIFO</t>
  </si>
  <si>
    <t>ANKRD9</t>
  </si>
  <si>
    <t>RDM1</t>
  </si>
  <si>
    <t>ACHE</t>
  </si>
  <si>
    <t>LOC645984</t>
  </si>
  <si>
    <t>RMND5B</t>
  </si>
  <si>
    <t>ABTB1</t>
  </si>
  <si>
    <t>LST1</t>
  </si>
  <si>
    <t>CEACAM4</t>
  </si>
  <si>
    <t>CDKN3</t>
  </si>
  <si>
    <t>TRIM37</t>
  </si>
  <si>
    <t>CKS2</t>
  </si>
  <si>
    <t>LGALS12</t>
  </si>
  <si>
    <t>LOC100653296</t>
  </si>
  <si>
    <t>AGPAT4</t>
  </si>
  <si>
    <t>TCF7</t>
  </si>
  <si>
    <t>UBAC1</t>
  </si>
  <si>
    <t>AMIGO2</t>
  </si>
  <si>
    <t>IRAK3</t>
  </si>
  <si>
    <t>ZNF865</t>
  </si>
  <si>
    <t>CAMK2D</t>
  </si>
  <si>
    <t>ZFP36L2</t>
  </si>
  <si>
    <t>IGFBP2</t>
  </si>
  <si>
    <t>DCAF17</t>
  </si>
  <si>
    <t>ADTRP</t>
  </si>
  <si>
    <t>NR1D2</t>
  </si>
  <si>
    <t>NXF3</t>
  </si>
  <si>
    <t>LOC100996251</t>
  </si>
  <si>
    <t>LOC105377276</t>
  </si>
  <si>
    <t>LTF</t>
  </si>
  <si>
    <t>NEXN</t>
  </si>
  <si>
    <t>CYTH2</t>
  </si>
  <si>
    <t>KNL1</t>
  </si>
  <si>
    <t>EGF</t>
  </si>
  <si>
    <t>LINC00996</t>
  </si>
  <si>
    <t>RYR3</t>
  </si>
  <si>
    <t>ARID5A</t>
  </si>
  <si>
    <t>CECR7</t>
  </si>
  <si>
    <t>MARK2</t>
  </si>
  <si>
    <t>FSTL5</t>
  </si>
  <si>
    <t>HERPUD1</t>
  </si>
  <si>
    <t>LOC101927345</t>
  </si>
  <si>
    <t>AIP</t>
  </si>
  <si>
    <t>MIIP</t>
  </si>
  <si>
    <t>LINC00607</t>
  </si>
  <si>
    <t>PTHLH</t>
  </si>
  <si>
    <t>XAGE1B</t>
  </si>
  <si>
    <t>SPC25</t>
  </si>
  <si>
    <t>CUEDC1</t>
  </si>
  <si>
    <t>HIST2H2AA4</t>
  </si>
  <si>
    <t>RNF151</t>
  </si>
  <si>
    <t>FRZB</t>
  </si>
  <si>
    <t>N4BP2L2-IT2</t>
  </si>
  <si>
    <t>GFI1</t>
  </si>
  <si>
    <t>LOC100129935</t>
  </si>
  <si>
    <t>NTHL1</t>
  </si>
  <si>
    <t>NIPAL4</t>
  </si>
  <si>
    <t>SDR42E1</t>
  </si>
  <si>
    <t>MOSPD1</t>
  </si>
  <si>
    <t>ATF5</t>
  </si>
  <si>
    <t>LY6E</t>
  </si>
  <si>
    <t>PROSER2</t>
  </si>
  <si>
    <t>UMOD</t>
  </si>
  <si>
    <t>LOC727916</t>
  </si>
  <si>
    <t>BTNL8</t>
  </si>
  <si>
    <t>LYZ</t>
  </si>
  <si>
    <t>PRR5</t>
  </si>
  <si>
    <t>HIST1H3D</t>
  </si>
  <si>
    <t>FGF2</t>
  </si>
  <si>
    <t>LUNAR1</t>
  </si>
  <si>
    <t>UNC93B1</t>
  </si>
  <si>
    <t>GGTA1P</t>
  </si>
  <si>
    <t>STXBP3</t>
  </si>
  <si>
    <t>MAZ</t>
  </si>
  <si>
    <t>NTM</t>
  </si>
  <si>
    <t>CACNG6</t>
  </si>
  <si>
    <t>C10orf54</t>
  </si>
  <si>
    <t>TIMD4</t>
  </si>
  <si>
    <t>NLRX1</t>
  </si>
  <si>
    <t>NFE2L1</t>
  </si>
  <si>
    <t>PECAM1</t>
  </si>
  <si>
    <t>DGKG</t>
  </si>
  <si>
    <t>ZDHHC9</t>
  </si>
  <si>
    <t>PKN2</t>
  </si>
  <si>
    <t>MEIS1</t>
  </si>
  <si>
    <t>CCR7</t>
  </si>
  <si>
    <t>GLIS3</t>
  </si>
  <si>
    <t>TPTE</t>
  </si>
  <si>
    <t>WHRN</t>
  </si>
  <si>
    <t>CBWD7</t>
  </si>
  <si>
    <t>TNFSF13B</t>
  </si>
  <si>
    <t>CYBRD1</t>
  </si>
  <si>
    <t>LINC00328</t>
  </si>
  <si>
    <t>RPA4</t>
  </si>
  <si>
    <t>ZNF709</t>
  </si>
  <si>
    <t>COL4A1</t>
  </si>
  <si>
    <t>GALK2</t>
  </si>
  <si>
    <t>CCNB3</t>
  </si>
  <si>
    <t>HTRA4</t>
  </si>
  <si>
    <t>ARPC4</t>
  </si>
  <si>
    <t>EPB41L1</t>
  </si>
  <si>
    <t>DIP2A</t>
  </si>
  <si>
    <t>OGDH</t>
  </si>
  <si>
    <t>OGT</t>
  </si>
  <si>
    <t>GZMB</t>
  </si>
  <si>
    <t>GALNT6</t>
  </si>
  <si>
    <t>ZSCAN10</t>
  </si>
  <si>
    <t>ZDHHC2</t>
  </si>
  <si>
    <t>PPBP</t>
  </si>
  <si>
    <t>LOC100272217</t>
  </si>
  <si>
    <t>LOC102724275</t>
  </si>
  <si>
    <t>ARL4A</t>
  </si>
  <si>
    <t>PRG2</t>
  </si>
  <si>
    <t>ATF7IP</t>
  </si>
  <si>
    <t>FCER1G</t>
  </si>
  <si>
    <t>T</t>
  </si>
  <si>
    <t>FJX1</t>
  </si>
  <si>
    <t>TMPO-AS1</t>
  </si>
  <si>
    <t>GM2A</t>
  </si>
  <si>
    <t>WDFY2</t>
  </si>
  <si>
    <t>YOD1</t>
  </si>
  <si>
    <t>CD72</t>
  </si>
  <si>
    <t>MARK4</t>
  </si>
  <si>
    <t>GRIK4</t>
  </si>
  <si>
    <t>PMM2</t>
  </si>
  <si>
    <t>TTC39C</t>
  </si>
  <si>
    <t>GAB3</t>
  </si>
  <si>
    <t>SPI1</t>
  </si>
  <si>
    <t>KLHL6</t>
  </si>
  <si>
    <t>BRMS1L</t>
  </si>
  <si>
    <t>SLC25A29</t>
  </si>
  <si>
    <t>SHMT2</t>
  </si>
  <si>
    <t>FYB</t>
  </si>
  <si>
    <t>IFFO2</t>
  </si>
  <si>
    <t>LOC100130872</t>
  </si>
  <si>
    <t>GALNT14</t>
  </si>
  <si>
    <t>TOB2</t>
  </si>
  <si>
    <t>NCKAP1</t>
  </si>
  <si>
    <t>IL1R2</t>
  </si>
  <si>
    <t>MGAT4C</t>
  </si>
  <si>
    <t>CXCL11</t>
  </si>
  <si>
    <t>NUP93</t>
  </si>
  <si>
    <t>LYG1</t>
  </si>
  <si>
    <t>ERVW-1</t>
  </si>
  <si>
    <t>SCN2A</t>
  </si>
  <si>
    <t>GCAT</t>
  </si>
  <si>
    <t>CEP55</t>
  </si>
  <si>
    <t>GOLGA2</t>
  </si>
  <si>
    <t>SLC5A6</t>
  </si>
  <si>
    <t>SOX6</t>
  </si>
  <si>
    <t>TANC2</t>
  </si>
  <si>
    <t>MIR6787</t>
  </si>
  <si>
    <t>WEE1</t>
  </si>
  <si>
    <t>BPGM</t>
  </si>
  <si>
    <t>CXCL6</t>
  </si>
  <si>
    <t>FAM226B</t>
  </si>
  <si>
    <t>FAM65A</t>
  </si>
  <si>
    <t>VNN1</t>
  </si>
  <si>
    <t>RAD54B</t>
  </si>
  <si>
    <t>TLE3</t>
  </si>
  <si>
    <t>HIST1H2AH</t>
  </si>
  <si>
    <t>WFDC1</t>
  </si>
  <si>
    <t>CD22</t>
  </si>
  <si>
    <t>PCDHB14</t>
  </si>
  <si>
    <t>IL13RA2</t>
  </si>
  <si>
    <t>LOC101928847</t>
  </si>
  <si>
    <t>INSL3</t>
  </si>
  <si>
    <t>ZFYVE16</t>
  </si>
  <si>
    <t>DEFB123</t>
  </si>
  <si>
    <t>SMOX</t>
  </si>
  <si>
    <t>NUDT1</t>
  </si>
  <si>
    <t>VNN3</t>
  </si>
  <si>
    <t>NPRL3</t>
  </si>
  <si>
    <t>IL7</t>
  </si>
  <si>
    <t>IL1RN</t>
  </si>
  <si>
    <t>CDK5</t>
  </si>
  <si>
    <t>ZG16B</t>
  </si>
  <si>
    <t>PRRC1</t>
  </si>
  <si>
    <t>EYA2</t>
  </si>
  <si>
    <t>TSACC</t>
  </si>
  <si>
    <t>GAL3ST4</t>
  </si>
  <si>
    <t>ALAS2</t>
  </si>
  <si>
    <t>LOC101927929</t>
  </si>
  <si>
    <t>MAFG-AS1</t>
  </si>
  <si>
    <t>ALKBH8</t>
  </si>
  <si>
    <t>LOC401068</t>
  </si>
  <si>
    <t>ZBTB16</t>
  </si>
  <si>
    <t>B3GALNT2</t>
  </si>
  <si>
    <t>OSBP2</t>
  </si>
  <si>
    <t>C17orf96</t>
  </si>
  <si>
    <t>IL18R1</t>
  </si>
  <si>
    <t>RAG2</t>
  </si>
  <si>
    <t>DPP6</t>
  </si>
  <si>
    <t>TMEM56</t>
  </si>
  <si>
    <t>KLHL30-AS1</t>
  </si>
  <si>
    <t>FBXO5</t>
  </si>
  <si>
    <t>TCN2</t>
  </si>
  <si>
    <t>SERPINA1</t>
  </si>
  <si>
    <t>GPR146</t>
  </si>
  <si>
    <t>OXCT2</t>
  </si>
  <si>
    <t>ICAM4</t>
  </si>
  <si>
    <t>TMEM38B</t>
  </si>
  <si>
    <t>SLC43A3</t>
  </si>
  <si>
    <t>GLRX5</t>
  </si>
  <si>
    <t>M1AP</t>
  </si>
  <si>
    <t>ERCC6L</t>
  </si>
  <si>
    <t>LOC100499194</t>
  </si>
  <si>
    <t>ABCC4</t>
  </si>
  <si>
    <t>PRO0471</t>
  </si>
  <si>
    <t>ELL3</t>
  </si>
  <si>
    <t>PBX1</t>
  </si>
  <si>
    <t>IKZF3</t>
  </si>
  <si>
    <t>AQP9</t>
  </si>
  <si>
    <t>TRPC2</t>
  </si>
  <si>
    <t>ATR</t>
  </si>
  <si>
    <t>EBLN3P</t>
  </si>
  <si>
    <t>AQP11</t>
  </si>
  <si>
    <t>ALDH1A1</t>
  </si>
  <si>
    <t>CPO</t>
  </si>
  <si>
    <t>ZFP30</t>
  </si>
  <si>
    <t>NCS1</t>
  </si>
  <si>
    <t>TNFSF11</t>
  </si>
  <si>
    <t>SHISA2</t>
  </si>
  <si>
    <t>MS4A2</t>
  </si>
  <si>
    <t>S100A12</t>
  </si>
  <si>
    <t>PLEK</t>
  </si>
  <si>
    <t>XK</t>
  </si>
  <si>
    <t>MDK</t>
  </si>
  <si>
    <t>MICALCL</t>
  </si>
  <si>
    <t>LXN</t>
  </si>
  <si>
    <t>POLL</t>
  </si>
  <si>
    <t>TRBV27</t>
  </si>
  <si>
    <t>MAN1B1</t>
  </si>
  <si>
    <t>LOC400627</t>
  </si>
  <si>
    <t>APLNR</t>
  </si>
  <si>
    <t>TRIM10</t>
  </si>
  <si>
    <t>MAST1</t>
  </si>
  <si>
    <t>LINC01096</t>
  </si>
  <si>
    <t>ADRA2A</t>
  </si>
  <si>
    <t>TK1</t>
  </si>
  <si>
    <t>TGM3</t>
  </si>
  <si>
    <t>CD36</t>
  </si>
  <si>
    <t>SLC25A21</t>
  </si>
  <si>
    <t>TMEM74</t>
  </si>
  <si>
    <t>CASP12</t>
  </si>
  <si>
    <t>KIF6</t>
  </si>
  <si>
    <t>MICAL3</t>
  </si>
  <si>
    <t>LOC101928307</t>
  </si>
  <si>
    <t>PPP2R2D</t>
  </si>
  <si>
    <t>SPATA13</t>
  </si>
  <si>
    <t>SLC16A9</t>
  </si>
  <si>
    <t>PHOSPHO2-KLHL23</t>
  </si>
  <si>
    <t>DPEP1</t>
  </si>
  <si>
    <t>ETV2</t>
  </si>
  <si>
    <t>OTUD7A</t>
  </si>
  <si>
    <t>PLA2G7</t>
  </si>
  <si>
    <t>UNC13D</t>
  </si>
  <si>
    <t>FRK</t>
  </si>
  <si>
    <t>ZNF580</t>
  </si>
  <si>
    <t>SCARB2</t>
  </si>
  <si>
    <t>ELOVL3</t>
  </si>
  <si>
    <t>ZFP3</t>
  </si>
  <si>
    <t>KIF26A</t>
  </si>
  <si>
    <t>CBLN3</t>
  </si>
  <si>
    <t>SESN3</t>
  </si>
  <si>
    <t>CHIT1</t>
  </si>
  <si>
    <t>KCNH2</t>
  </si>
  <si>
    <t>BMP4</t>
  </si>
  <si>
    <t>HELLS</t>
  </si>
  <si>
    <t>PTGS2</t>
  </si>
  <si>
    <t>TTLL3</t>
  </si>
  <si>
    <t>CDCA3</t>
  </si>
  <si>
    <t>WT1-AS</t>
  </si>
  <si>
    <t>CA3</t>
  </si>
  <si>
    <t>ADAMTS3</t>
  </si>
  <si>
    <t>KCTD21</t>
  </si>
  <si>
    <t>TMPRSS11E</t>
  </si>
  <si>
    <t>TRIM2</t>
  </si>
  <si>
    <t>LOC102723701</t>
  </si>
  <si>
    <t>PVT1</t>
  </si>
  <si>
    <t>CREB5</t>
  </si>
  <si>
    <t>BCL2L10</t>
  </si>
  <si>
    <t>CDK2AP2</t>
  </si>
  <si>
    <t>CAPN12</t>
  </si>
  <si>
    <t>TNK1</t>
  </si>
  <si>
    <t>LOC100129973</t>
  </si>
  <si>
    <t>C21orf58</t>
  </si>
  <si>
    <t>TMEM86B</t>
  </si>
  <si>
    <t>LGALSL</t>
  </si>
  <si>
    <t>ATAD3C</t>
  </si>
  <si>
    <t>TPRXL</t>
  </si>
  <si>
    <t>CD37</t>
  </si>
  <si>
    <t>HIST2H4B</t>
  </si>
  <si>
    <t>RNASE2</t>
  </si>
  <si>
    <t>SLC47A1</t>
  </si>
  <si>
    <t>WHSC1</t>
  </si>
  <si>
    <t>ORC1</t>
  </si>
  <si>
    <t>FA2H</t>
  </si>
  <si>
    <t>GGT7</t>
  </si>
  <si>
    <t>PTX3</t>
  </si>
  <si>
    <t>LOC102724587</t>
  </si>
  <si>
    <t>ANKRD26P3</t>
  </si>
  <si>
    <t>LOC286272</t>
  </si>
  <si>
    <t>LOC654342</t>
  </si>
  <si>
    <t>APOC4-APOC2</t>
  </si>
  <si>
    <t>MAP7D2</t>
  </si>
  <si>
    <t>NEB</t>
  </si>
  <si>
    <t>ARHGAP27</t>
  </si>
  <si>
    <t>FBXO43</t>
  </si>
  <si>
    <t>LOC254896</t>
  </si>
  <si>
    <t>LAT</t>
  </si>
  <si>
    <t>GGTLC2</t>
  </si>
  <si>
    <t>RNF148</t>
  </si>
  <si>
    <t>TST</t>
  </si>
  <si>
    <t>ZBTB26</t>
  </si>
  <si>
    <t>GTF2IP20</t>
  </si>
  <si>
    <t>CD74</t>
  </si>
  <si>
    <t>CEP19</t>
  </si>
  <si>
    <t>C3AR1</t>
  </si>
  <si>
    <t>C1orf43</t>
  </si>
  <si>
    <t>MAGEA12</t>
  </si>
  <si>
    <t>SOS2</t>
  </si>
  <si>
    <t>ATP1B2</t>
  </si>
  <si>
    <t>FFAR2</t>
  </si>
  <si>
    <t>NXPE3</t>
  </si>
  <si>
    <t>ATP9A</t>
  </si>
  <si>
    <t>C1orf53</t>
  </si>
  <si>
    <t>MARC2</t>
  </si>
  <si>
    <t>MTRR</t>
  </si>
  <si>
    <t>TEAD2</t>
  </si>
  <si>
    <t>CD244</t>
  </si>
  <si>
    <t>GPBP1L1</t>
  </si>
  <si>
    <t>LOC101927608</t>
  </si>
  <si>
    <t>LOC101929141</t>
  </si>
  <si>
    <t>CLIC4</t>
  </si>
  <si>
    <t>COL15A1</t>
  </si>
  <si>
    <t>GMEB1</t>
  </si>
  <si>
    <t>CLEC11A</t>
  </si>
  <si>
    <t>LRP6</t>
  </si>
  <si>
    <t>ELN</t>
  </si>
  <si>
    <t>DUXAP10</t>
  </si>
  <si>
    <t>TLN1</t>
  </si>
  <si>
    <t>MORC1</t>
  </si>
  <si>
    <t>EEF2KMT</t>
  </si>
  <si>
    <t>WNK1</t>
  </si>
  <si>
    <t>ZNF324</t>
  </si>
  <si>
    <t>SNX22</t>
  </si>
  <si>
    <t>LINC00894</t>
  </si>
  <si>
    <t>LOC729887</t>
  </si>
  <si>
    <t>KDM4C</t>
  </si>
  <si>
    <t>TRIM58</t>
  </si>
  <si>
    <t>LOC105377458</t>
  </si>
  <si>
    <t>LRRN1</t>
  </si>
  <si>
    <t>NRDE2</t>
  </si>
  <si>
    <t>PLEKHS1</t>
  </si>
  <si>
    <t>C22orf23</t>
  </si>
  <si>
    <t>ACKR1</t>
  </si>
  <si>
    <t>ART1</t>
  </si>
  <si>
    <t>RNF152</t>
  </si>
  <si>
    <t>HARBI1</t>
  </si>
  <si>
    <t>GNG2</t>
  </si>
  <si>
    <t>LOC100129447</t>
  </si>
  <si>
    <t>GAB4</t>
  </si>
  <si>
    <t>DEPDC7</t>
  </si>
  <si>
    <t>GAD1</t>
  </si>
  <si>
    <t>PDZD4</t>
  </si>
  <si>
    <t>COL4A3</t>
  </si>
  <si>
    <t>KBTBD6</t>
  </si>
  <si>
    <t>EPB41L4A-AS2</t>
  </si>
  <si>
    <t>PLS1</t>
  </si>
  <si>
    <t>E2F2</t>
  </si>
  <si>
    <t>ILVBL</t>
  </si>
  <si>
    <t>TCF4</t>
  </si>
  <si>
    <t>IGHV3-23</t>
  </si>
  <si>
    <t>LOC101929741</t>
  </si>
  <si>
    <t>MIA-RAB4B</t>
  </si>
  <si>
    <t>HSP90B1</t>
  </si>
  <si>
    <t>ZNF382</t>
  </si>
  <si>
    <t>SKA1</t>
  </si>
  <si>
    <t>COL4A5</t>
  </si>
  <si>
    <t>ATAD2B</t>
  </si>
  <si>
    <t>LOC106146153</t>
  </si>
  <si>
    <t>DEFA4</t>
  </si>
  <si>
    <t>F5</t>
  </si>
  <si>
    <t>DNAJC6</t>
  </si>
  <si>
    <t>RAB6B</t>
  </si>
  <si>
    <t>CXCL9</t>
  </si>
  <si>
    <t>MTA2</t>
  </si>
  <si>
    <t>TCEAL7</t>
  </si>
  <si>
    <t>CKAP2</t>
  </si>
  <si>
    <t>LOC101927620</t>
  </si>
  <si>
    <t>MEGF6</t>
  </si>
  <si>
    <t>LRRC23</t>
  </si>
  <si>
    <t>PAX7</t>
  </si>
  <si>
    <t>CNTN1</t>
  </si>
  <si>
    <t>CPOX</t>
  </si>
  <si>
    <t>FAM83G</t>
  </si>
  <si>
    <t>LOC101929988</t>
  </si>
  <si>
    <t>RRN3P2</t>
  </si>
  <si>
    <t>SLC34A1</t>
  </si>
  <si>
    <t>LOC100996419</t>
  </si>
  <si>
    <t>SLC16A14</t>
  </si>
  <si>
    <t>CENPF</t>
  </si>
  <si>
    <t>LOC101928574</t>
  </si>
  <si>
    <t>TAZ</t>
  </si>
  <si>
    <t>DNAJC2</t>
  </si>
  <si>
    <t>SCN5A</t>
  </si>
  <si>
    <t>AFAP1L1</t>
  </si>
  <si>
    <t>LOC100507562</t>
  </si>
  <si>
    <t>ADM</t>
  </si>
  <si>
    <t>LOC101927811</t>
  </si>
  <si>
    <t>GLP1R</t>
  </si>
  <si>
    <t>STARD13</t>
  </si>
  <si>
    <t>PTPN18</t>
  </si>
  <si>
    <t>GAS1RR</t>
  </si>
  <si>
    <t>CFAP45</t>
  </si>
  <si>
    <t>CLEC4M</t>
  </si>
  <si>
    <t>LOC101930608</t>
  </si>
  <si>
    <t>MFSD13A</t>
  </si>
  <si>
    <t>LOC101928896</t>
  </si>
  <si>
    <t>LOC100507642</t>
  </si>
  <si>
    <t>HDX</t>
  </si>
  <si>
    <t>LOC105373418</t>
  </si>
  <si>
    <t>CCDC102B</t>
  </si>
  <si>
    <t>FANCM</t>
  </si>
  <si>
    <t>LOC101928841</t>
  </si>
  <si>
    <t>SBK1</t>
  </si>
  <si>
    <t>SPRED1</t>
  </si>
  <si>
    <t>CD28</t>
  </si>
  <si>
    <t>IGLC1</t>
  </si>
  <si>
    <t>MICAL2</t>
  </si>
  <si>
    <t>EDNRA</t>
  </si>
  <si>
    <t>ECRP</t>
  </si>
  <si>
    <t>GLIPR1</t>
  </si>
  <si>
    <t>XCL2</t>
  </si>
  <si>
    <t>CFHR4</t>
  </si>
  <si>
    <t>SMC3</t>
  </si>
  <si>
    <t>ENDOU</t>
  </si>
  <si>
    <t>ZNF630</t>
  </si>
  <si>
    <t>ACAA2</t>
  </si>
  <si>
    <t>THEM6</t>
  </si>
  <si>
    <t>AIFM2</t>
  </si>
  <si>
    <t>WBP4</t>
  </si>
  <si>
    <t>MIR548F5</t>
  </si>
  <si>
    <t>PRMT7</t>
  </si>
  <si>
    <t>PDCD1</t>
  </si>
  <si>
    <t>OXT</t>
  </si>
  <si>
    <t>ZDHHC11B</t>
  </si>
  <si>
    <t>GOLIM4</t>
  </si>
  <si>
    <t>CDC42</t>
  </si>
  <si>
    <t>EPC1</t>
  </si>
  <si>
    <t>FCRL1</t>
  </si>
  <si>
    <t>PRKD3</t>
  </si>
  <si>
    <t>AHRR</t>
  </si>
  <si>
    <t>HOXA10-HOXA9</t>
  </si>
  <si>
    <t>SYTL4</t>
  </si>
  <si>
    <t>PRR14</t>
  </si>
  <si>
    <t>PCK1</t>
  </si>
  <si>
    <t>CHODL</t>
  </si>
  <si>
    <t>GTF2IP12</t>
  </si>
  <si>
    <t>LINC01142</t>
  </si>
  <si>
    <t>CXCL10</t>
  </si>
  <si>
    <t>GZMH</t>
  </si>
  <si>
    <t>KLK2</t>
  </si>
  <si>
    <t>GDPD3</t>
  </si>
  <si>
    <t>LOC100288893</t>
  </si>
  <si>
    <t>AHI1</t>
  </si>
  <si>
    <t>ST8SIA4</t>
  </si>
  <si>
    <t>CCPG1</t>
  </si>
  <si>
    <t>C17orf75</t>
  </si>
  <si>
    <t>HTR4</t>
  </si>
  <si>
    <t>TNPO1</t>
  </si>
  <si>
    <t>H2AFY2</t>
  </si>
  <si>
    <t>ZC3H12B</t>
  </si>
  <si>
    <t>C19orf81</t>
  </si>
  <si>
    <t>TRNP1</t>
  </si>
  <si>
    <t>RNGTT</t>
  </si>
  <si>
    <t>TRPM4</t>
  </si>
  <si>
    <t>CFAP54</t>
  </si>
  <si>
    <t>PAXBP1</t>
  </si>
  <si>
    <t>TRIM13</t>
  </si>
  <si>
    <t>TXLNB</t>
  </si>
  <si>
    <t>LOC101927827</t>
  </si>
  <si>
    <t>GABRR1</t>
  </si>
  <si>
    <t>COQ4</t>
  </si>
  <si>
    <t>FZD5</t>
  </si>
  <si>
    <t>PTPRR</t>
  </si>
  <si>
    <t>SMIM1</t>
  </si>
  <si>
    <t>TTTY15</t>
  </si>
  <si>
    <t>TMEM132C</t>
  </si>
  <si>
    <t>AMMECR1</t>
  </si>
  <si>
    <t>RAPGEF3</t>
  </si>
  <si>
    <t>ALOX15</t>
  </si>
  <si>
    <t>LOC221946</t>
  </si>
  <si>
    <t>TIMP1</t>
  </si>
  <si>
    <t>OSER1-AS1</t>
  </si>
  <si>
    <t>TYRO3</t>
  </si>
  <si>
    <t>FAM150B</t>
  </si>
  <si>
    <t>ZNF358</t>
  </si>
  <si>
    <t>KCTD18</t>
  </si>
  <si>
    <t>NHLH1</t>
  </si>
  <si>
    <t>RDH13</t>
  </si>
  <si>
    <t>PDE6H</t>
  </si>
  <si>
    <t>TMEM256-PLSCR3</t>
  </si>
  <si>
    <t>ARMCX5</t>
  </si>
  <si>
    <t>SLC23A1</t>
  </si>
  <si>
    <t>IFT122</t>
  </si>
  <si>
    <t>KLHL7</t>
  </si>
  <si>
    <t>RHOBTB2</t>
  </si>
  <si>
    <t>LINC00992</t>
  </si>
  <si>
    <t>LOC101929540</t>
  </si>
  <si>
    <t>MLLT3</t>
  </si>
  <si>
    <t>SERGEF</t>
  </si>
  <si>
    <t>EPHA3</t>
  </si>
  <si>
    <t>NLRP3</t>
  </si>
  <si>
    <t>PHLDA1</t>
  </si>
  <si>
    <t>CRB3</t>
  </si>
  <si>
    <t>TMEM255A</t>
  </si>
  <si>
    <t>MIR34A</t>
  </si>
  <si>
    <t>GPR63</t>
  </si>
  <si>
    <t>RGAG4</t>
  </si>
  <si>
    <t>ERAP2</t>
  </si>
  <si>
    <t>TRAIP</t>
  </si>
  <si>
    <t>PTPRF</t>
  </si>
  <si>
    <t>MFSD3</t>
  </si>
  <si>
    <t>IGSF8</t>
  </si>
  <si>
    <t>LOC100289061</t>
  </si>
  <si>
    <t>PI16</t>
  </si>
  <si>
    <t>PLA2G4C</t>
  </si>
  <si>
    <t>CHL1</t>
  </si>
  <si>
    <t>TLR10</t>
  </si>
  <si>
    <t>MATN1-AS1</t>
  </si>
  <si>
    <t>SLC2A1</t>
  </si>
  <si>
    <t>LOC101928505</t>
  </si>
  <si>
    <t>HIST1H1B</t>
  </si>
  <si>
    <t>ENPP1</t>
  </si>
  <si>
    <t>GPR37</t>
  </si>
  <si>
    <t>LRFN4</t>
  </si>
  <si>
    <t>DUSP4</t>
  </si>
  <si>
    <t>GPC2</t>
  </si>
  <si>
    <t>TANC1</t>
  </si>
  <si>
    <t>PLEKHB1</t>
  </si>
  <si>
    <t>WFDC10B</t>
  </si>
  <si>
    <t>IFITM10</t>
  </si>
  <si>
    <t>TMEM253</t>
  </si>
  <si>
    <t>LOC100506258</t>
  </si>
  <si>
    <t>BDNF</t>
  </si>
  <si>
    <t>FUT3</t>
  </si>
  <si>
    <t>F2</t>
  </si>
  <si>
    <t>ZNF442</t>
  </si>
  <si>
    <t>MIR124-1</t>
  </si>
  <si>
    <t>C20orf78</t>
  </si>
  <si>
    <t>FLJ30901</t>
  </si>
  <si>
    <t>SGPP2</t>
  </si>
  <si>
    <t>ADH1B</t>
  </si>
  <si>
    <t>ZNF804A</t>
  </si>
  <si>
    <t>LOC101927533</t>
  </si>
  <si>
    <t>NAP1L4</t>
  </si>
  <si>
    <t>ARSA</t>
  </si>
  <si>
    <t>DRICH1</t>
  </si>
  <si>
    <t>ZNF441</t>
  </si>
  <si>
    <t>LOC102725022</t>
  </si>
  <si>
    <t>SMPDL3B</t>
  </si>
  <si>
    <t>CNIH3</t>
  </si>
  <si>
    <t>HIST1H2BC</t>
  </si>
  <si>
    <t>LINC00920</t>
  </si>
  <si>
    <t>ADGRE1</t>
  </si>
  <si>
    <t>A4GALT</t>
  </si>
  <si>
    <t>FAM95A</t>
  </si>
  <si>
    <t>DIO2</t>
  </si>
  <si>
    <t>LINC01569</t>
  </si>
  <si>
    <t>LOC100506691</t>
  </si>
  <si>
    <t>C20orf202</t>
  </si>
  <si>
    <t>PCDHGA10</t>
  </si>
  <si>
    <t>LINC00900</t>
  </si>
  <si>
    <t>ITFG2</t>
  </si>
  <si>
    <t>SLC6A10PB</t>
  </si>
  <si>
    <t>ENAM</t>
  </si>
  <si>
    <t>PROK1</t>
  </si>
  <si>
    <t>ZBTB12</t>
  </si>
  <si>
    <t>LINC00944</t>
  </si>
  <si>
    <t>PIK3IP1-AS1</t>
  </si>
  <si>
    <t>RAB3A</t>
  </si>
  <si>
    <t>CLVS1</t>
  </si>
  <si>
    <t>ZNF658</t>
  </si>
  <si>
    <t>COLCA1</t>
  </si>
  <si>
    <t>NEFH</t>
  </si>
  <si>
    <t>VPS29</t>
  </si>
  <si>
    <t>BLVRB</t>
  </si>
  <si>
    <t>SLC39A6</t>
  </si>
  <si>
    <t>LOC79999</t>
  </si>
  <si>
    <t>GALNT13</t>
  </si>
  <si>
    <t>ARL3</t>
  </si>
  <si>
    <t>STBD1</t>
  </si>
  <si>
    <t>PLXNA2</t>
  </si>
  <si>
    <t>CHRM3-AS2</t>
  </si>
  <si>
    <t>HS3ST4</t>
  </si>
  <si>
    <t>BCL2L1</t>
  </si>
  <si>
    <t>ACY3</t>
  </si>
  <si>
    <t>MIPEPP3</t>
  </si>
  <si>
    <t>BEND4</t>
  </si>
  <si>
    <t>MKNK1</t>
  </si>
  <si>
    <t>KIF24</t>
  </si>
  <si>
    <t>SNTB1</t>
  </si>
  <si>
    <t>KCND2</t>
  </si>
  <si>
    <t>LPIN1</t>
  </si>
  <si>
    <t>HESX1</t>
  </si>
  <si>
    <t>RNASEH1-AS1</t>
  </si>
  <si>
    <t>ZAP70</t>
  </si>
  <si>
    <t>ZNF677</t>
  </si>
  <si>
    <t>CYP2R1</t>
  </si>
  <si>
    <t>MFSD6</t>
  </si>
  <si>
    <t>CGN</t>
  </si>
  <si>
    <t>LOC101928173</t>
  </si>
  <si>
    <t>HIST1H2BH</t>
  </si>
  <si>
    <t>FAM90A2P</t>
  </si>
  <si>
    <t>PKLR</t>
  </si>
  <si>
    <t>DUX1</t>
  </si>
  <si>
    <t>NUP62CL</t>
  </si>
  <si>
    <t>RPL10L</t>
  </si>
  <si>
    <t>PCDHB13</t>
  </si>
  <si>
    <t>RNF180</t>
  </si>
  <si>
    <t>KREMEN2</t>
  </si>
  <si>
    <t>MAGI2</t>
  </si>
  <si>
    <t>BRIP1</t>
  </si>
  <si>
    <t>FSCN1</t>
  </si>
  <si>
    <t>EFNA4</t>
  </si>
  <si>
    <t>TNFRSF25</t>
  </si>
  <si>
    <t>KCNA5</t>
  </si>
  <si>
    <t>SAMD14</t>
  </si>
  <si>
    <t>PNPLA1</t>
  </si>
  <si>
    <t>SNRK-AS1</t>
  </si>
  <si>
    <t>BCL10</t>
  </si>
  <si>
    <t>SDCBPP2</t>
  </si>
  <si>
    <t>MYL4</t>
  </si>
  <si>
    <t>CLC</t>
  </si>
  <si>
    <t>DACT1</t>
  </si>
  <si>
    <t>SPINK5</t>
  </si>
  <si>
    <t>NREP</t>
  </si>
  <si>
    <t>PRR16</t>
  </si>
  <si>
    <t>LINC00535</t>
  </si>
  <si>
    <t>CPM</t>
  </si>
  <si>
    <t>ATP13A4</t>
  </si>
  <si>
    <t>PRDM14</t>
  </si>
  <si>
    <t>RPS10P7</t>
  </si>
  <si>
    <t>CSF2</t>
  </si>
  <si>
    <t>HABP4</t>
  </si>
  <si>
    <t>TMOD3</t>
  </si>
  <si>
    <t>TRIO</t>
  </si>
  <si>
    <t>LRRTM2</t>
  </si>
  <si>
    <t>F3</t>
  </si>
  <si>
    <t>MTCP1</t>
  </si>
  <si>
    <t>CYP4X1</t>
  </si>
  <si>
    <t>AHSP</t>
  </si>
  <si>
    <t>DNTT</t>
  </si>
  <si>
    <t>LSM14B</t>
  </si>
  <si>
    <t>BIRC3</t>
  </si>
  <si>
    <t>GRID1</t>
  </si>
  <si>
    <t>ELF4</t>
  </si>
  <si>
    <t>CCDC26</t>
  </si>
  <si>
    <t>KIAA1644</t>
  </si>
  <si>
    <t>KCNV1</t>
  </si>
  <si>
    <t>ADIPOQ</t>
  </si>
  <si>
    <t>GPRIN1</t>
  </si>
  <si>
    <t>LINC00880</t>
  </si>
  <si>
    <t>QTRT1</t>
  </si>
  <si>
    <t>PADI2</t>
  </si>
  <si>
    <t>AMIGO1</t>
  </si>
  <si>
    <t>PHF20L1</t>
  </si>
  <si>
    <t>FAR2P3</t>
  </si>
  <si>
    <t>INHA</t>
  </si>
  <si>
    <t>SKAP2</t>
  </si>
  <si>
    <t>CEP131</t>
  </si>
  <si>
    <t>NCOA3</t>
  </si>
  <si>
    <t>ZPBP2</t>
  </si>
  <si>
    <t>LOC101929148</t>
  </si>
  <si>
    <t>CELSR3</t>
  </si>
  <si>
    <t>TRIM44</t>
  </si>
  <si>
    <t>GK3P</t>
  </si>
  <si>
    <t>LOC101930415</t>
  </si>
  <si>
    <t>TNFRSF13C</t>
  </si>
  <si>
    <t>LOC105370962</t>
  </si>
  <si>
    <t>C1orf94</t>
  </si>
  <si>
    <t>ACTA2-AS1</t>
  </si>
  <si>
    <t>C16orf45</t>
  </si>
  <si>
    <t>ZNF444</t>
  </si>
  <si>
    <t>UBE4B</t>
  </si>
  <si>
    <t>GADD45G</t>
  </si>
  <si>
    <t>TESMIN</t>
  </si>
  <si>
    <t>SHC4</t>
  </si>
  <si>
    <t>PCDHB6</t>
  </si>
  <si>
    <t>LOC101928718</t>
  </si>
  <si>
    <t>CEACAM21</t>
  </si>
  <si>
    <t>DPY19L2</t>
  </si>
  <si>
    <t>BCHE</t>
  </si>
  <si>
    <t>PAGE1</t>
  </si>
  <si>
    <t>ANG</t>
  </si>
  <si>
    <t>PPP1R17</t>
  </si>
  <si>
    <t>SCN4B</t>
  </si>
  <si>
    <t>TET2</t>
  </si>
  <si>
    <t>LRRC56</t>
  </si>
  <si>
    <t>OVGP1</t>
  </si>
  <si>
    <t>ACTBP9</t>
  </si>
  <si>
    <t>TLR4</t>
  </si>
  <si>
    <t>CA2</t>
  </si>
  <si>
    <t>KLHDC7B</t>
  </si>
  <si>
    <t>ABCA3</t>
  </si>
  <si>
    <t>LOC101928098</t>
  </si>
  <si>
    <t>PTP4A3</t>
  </si>
  <si>
    <t>LINC01339</t>
  </si>
  <si>
    <t>LINC00487</t>
  </si>
  <si>
    <t>BTG2</t>
  </si>
  <si>
    <t>SEC14L4</t>
  </si>
  <si>
    <t>MIS18BP1</t>
  </si>
  <si>
    <t>KDM6A</t>
  </si>
  <si>
    <t>PODXL2</t>
  </si>
  <si>
    <t>NUDCD1</t>
  </si>
  <si>
    <t>LOC283713</t>
  </si>
  <si>
    <t>PECR</t>
  </si>
  <si>
    <t>LOC101927305</t>
  </si>
  <si>
    <t>PRTG</t>
  </si>
  <si>
    <t>GPX3</t>
  </si>
  <si>
    <t>SPINK2</t>
  </si>
  <si>
    <t>TREM2</t>
  </si>
  <si>
    <t>SRCIN1</t>
  </si>
  <si>
    <t>TRIB3</t>
  </si>
  <si>
    <t>OGFOD3</t>
  </si>
  <si>
    <t>TPRG1</t>
  </si>
  <si>
    <t>LINC01468</t>
  </si>
  <si>
    <t>CNDP1</t>
  </si>
  <si>
    <t>LOC100506844</t>
  </si>
  <si>
    <t>HERC2P7</t>
  </si>
  <si>
    <t>ASGR2</t>
  </si>
  <si>
    <t>NAPSB</t>
  </si>
  <si>
    <t>NFE4</t>
  </si>
  <si>
    <t>POLR2L</t>
  </si>
  <si>
    <t>LINC00459</t>
  </si>
  <si>
    <t>CRYM</t>
  </si>
  <si>
    <t>RABEP2</t>
  </si>
  <si>
    <t>FAM49B</t>
  </si>
  <si>
    <t>GPR83</t>
  </si>
  <si>
    <t>ADAMDEC1</t>
  </si>
  <si>
    <t>LINC01191</t>
  </si>
  <si>
    <t>BMP2</t>
  </si>
  <si>
    <t>WTAP</t>
  </si>
  <si>
    <t>GTF3C5</t>
  </si>
  <si>
    <t>QPCTL</t>
  </si>
  <si>
    <t>GPM6B</t>
  </si>
  <si>
    <t>TRAT1</t>
  </si>
  <si>
    <t>ENTPD4</t>
  </si>
  <si>
    <t>RPS11P6</t>
  </si>
  <si>
    <t>MAGI3</t>
  </si>
  <si>
    <t>LYPD8</t>
  </si>
  <si>
    <t>PDLIM3</t>
  </si>
  <si>
    <t>PLA2G3</t>
  </si>
  <si>
    <t>TNNI2</t>
  </si>
  <si>
    <t>CFB</t>
  </si>
  <si>
    <t>LOC643085</t>
  </si>
  <si>
    <t>LOC399716</t>
  </si>
  <si>
    <t>PRSS21</t>
  </si>
  <si>
    <t>CD1C</t>
  </si>
  <si>
    <t>TICRR</t>
  </si>
  <si>
    <t>GALNT5</t>
  </si>
  <si>
    <t>CAMKMT</t>
  </si>
  <si>
    <t>ERFE</t>
  </si>
  <si>
    <t>KIR2DS5</t>
  </si>
  <si>
    <t>SLC44A1</t>
  </si>
  <si>
    <t>LOC613266</t>
  </si>
  <si>
    <t>LOC101929800</t>
  </si>
  <si>
    <t>TSPYL1</t>
  </si>
  <si>
    <t>TMEM156</t>
  </si>
  <si>
    <t>HSH2D</t>
  </si>
  <si>
    <t>LOC101928632</t>
  </si>
  <si>
    <t>SRD5A3</t>
  </si>
  <si>
    <t>NEBL</t>
  </si>
  <si>
    <t>DGCR2</t>
  </si>
  <si>
    <t>MIR4296</t>
  </si>
  <si>
    <t>ZP2</t>
  </si>
  <si>
    <t>CFL1</t>
  </si>
  <si>
    <t>CES4A</t>
  </si>
  <si>
    <t>LOC101928371</t>
  </si>
  <si>
    <t>LRRC25</t>
  </si>
  <si>
    <t>HLCS</t>
  </si>
  <si>
    <t>RASA3</t>
  </si>
  <si>
    <t>TIMM44</t>
  </si>
  <si>
    <t>CDC42EP2</t>
  </si>
  <si>
    <t>C3orf79</t>
  </si>
  <si>
    <t>RAB3B</t>
  </si>
  <si>
    <t>THSD7B</t>
  </si>
  <si>
    <t>SDPR</t>
  </si>
  <si>
    <t>ANXA2P3</t>
  </si>
  <si>
    <t>LINC01545</t>
  </si>
  <si>
    <t>OASL</t>
  </si>
  <si>
    <t>ROBO1</t>
  </si>
  <si>
    <t>DCAKD</t>
  </si>
  <si>
    <t>SLC18A2</t>
  </si>
  <si>
    <t>RIMS2</t>
  </si>
  <si>
    <t>LOC101929549</t>
  </si>
  <si>
    <t>CSMD2</t>
  </si>
  <si>
    <t>SRRT</t>
  </si>
  <si>
    <t>PRAMEF10</t>
  </si>
  <si>
    <t>NFKBIL1</t>
  </si>
  <si>
    <t>ITGB4</t>
  </si>
  <si>
    <t>EPX</t>
  </si>
  <si>
    <t>KLF15</t>
  </si>
  <si>
    <t>LRRC61</t>
  </si>
  <si>
    <t>PCDHGB7</t>
  </si>
  <si>
    <t>TRAM2</t>
  </si>
  <si>
    <t>GCNT2</t>
  </si>
  <si>
    <t>CYP2A7P1</t>
  </si>
  <si>
    <t>DAB2IP</t>
  </si>
  <si>
    <t>GCSAML</t>
  </si>
  <si>
    <t>SLC9A5</t>
  </si>
  <si>
    <t>MAMDC4</t>
  </si>
  <si>
    <t>TACR2</t>
  </si>
  <si>
    <t>DAAM1</t>
  </si>
  <si>
    <t>PKHD1L1</t>
  </si>
  <si>
    <t>LOC100240734</t>
  </si>
  <si>
    <t>LOC389834</t>
  </si>
  <si>
    <t>UCP3</t>
  </si>
  <si>
    <t>BLVRA</t>
  </si>
  <si>
    <t>GPRIN2</t>
  </si>
  <si>
    <t>PPP1R1A</t>
  </si>
  <si>
    <t>GDF9</t>
  </si>
  <si>
    <t>GK2</t>
  </si>
  <si>
    <t>MOCOS</t>
  </si>
  <si>
    <t>VN1R10P</t>
  </si>
  <si>
    <t>USP3-AS1</t>
  </si>
  <si>
    <t>AFAP1</t>
  </si>
  <si>
    <t>JSRP1</t>
  </si>
  <si>
    <t>MC1R</t>
  </si>
  <si>
    <t>ZNF264</t>
  </si>
  <si>
    <t>SNORA66</t>
  </si>
  <si>
    <t>RASL12</t>
  </si>
  <si>
    <t>MBTD1</t>
  </si>
  <si>
    <t>POU3F1</t>
  </si>
  <si>
    <t>C12orf77</t>
  </si>
  <si>
    <t>LOC101929143</t>
  </si>
  <si>
    <t>HIST1H4A</t>
  </si>
  <si>
    <t>PI3</t>
  </si>
  <si>
    <t>LIN7B</t>
  </si>
  <si>
    <t>ACR</t>
  </si>
  <si>
    <t>PLEC</t>
  </si>
  <si>
    <t>MAP4K2</t>
  </si>
  <si>
    <t>SLC30A5</t>
  </si>
  <si>
    <t>GK</t>
  </si>
  <si>
    <t>PEAK1</t>
  </si>
  <si>
    <t>IFIT1</t>
  </si>
  <si>
    <t>ALG1</t>
  </si>
  <si>
    <t>ACER2</t>
  </si>
  <si>
    <t>LOC100128343</t>
  </si>
  <si>
    <t>OR52K3P</t>
  </si>
  <si>
    <t>WBSCR17</t>
  </si>
  <si>
    <t>PLIN1</t>
  </si>
  <si>
    <t>CD5</t>
  </si>
  <si>
    <t>PHF1</t>
  </si>
  <si>
    <t>NIN</t>
  </si>
  <si>
    <t>SP1</t>
  </si>
  <si>
    <t>FHAD1</t>
  </si>
  <si>
    <t>ROPN1</t>
  </si>
  <si>
    <t>TFAP4</t>
  </si>
  <si>
    <t>IQCJ-SCHIP1-AS1</t>
  </si>
  <si>
    <t>LOC101929132</t>
  </si>
  <si>
    <t>ROR2</t>
  </si>
  <si>
    <t>COL3A1</t>
  </si>
  <si>
    <t>PLD1</t>
  </si>
  <si>
    <t>CCL1</t>
  </si>
  <si>
    <t>LINC00202-2</t>
  </si>
  <si>
    <t>ERVMER34-1</t>
  </si>
  <si>
    <t>MYRFL</t>
  </si>
  <si>
    <t>KCNMB2-AS1</t>
  </si>
  <si>
    <t>ERVH-1</t>
  </si>
  <si>
    <t>SRPRA</t>
  </si>
  <si>
    <t>ZNF718</t>
  </si>
  <si>
    <t>LOC102723983</t>
  </si>
  <si>
    <t>CELF4</t>
  </si>
  <si>
    <t>SLC25A21-AS1</t>
  </si>
  <si>
    <t>TLN2</t>
  </si>
  <si>
    <t>MS4A8</t>
  </si>
  <si>
    <t>SERPINA3</t>
  </si>
  <si>
    <t>TMEM207</t>
  </si>
  <si>
    <t>DDX58</t>
  </si>
  <si>
    <t>HAGLROS</t>
  </si>
  <si>
    <t>BEND2</t>
  </si>
  <si>
    <t>MTBP</t>
  </si>
  <si>
    <t>ST8SIA6-AS1</t>
  </si>
  <si>
    <t>ZNF257</t>
  </si>
  <si>
    <t>DOCK3</t>
  </si>
  <si>
    <t>PCDHAC1</t>
  </si>
  <si>
    <t>LOC645261</t>
  </si>
  <si>
    <t>TRIM62</t>
  </si>
  <si>
    <t>MFSD14C</t>
  </si>
  <si>
    <t>SH3D19</t>
  </si>
  <si>
    <t>LOC101926887</t>
  </si>
  <si>
    <t>SSH2</t>
  </si>
  <si>
    <t>ZNF233</t>
  </si>
  <si>
    <t>FLJ41455</t>
  </si>
  <si>
    <t>GPRC5B</t>
  </si>
  <si>
    <t>RARRES2</t>
  </si>
  <si>
    <t>C14orf80</t>
  </si>
  <si>
    <t>LOC100129518</t>
  </si>
  <si>
    <t>LOC101930067</t>
  </si>
  <si>
    <t>LINC00265</t>
  </si>
  <si>
    <t>FOXD3</t>
  </si>
  <si>
    <t>CHRM1</t>
  </si>
  <si>
    <t>ZNF385B</t>
  </si>
  <si>
    <t>CNR1</t>
  </si>
  <si>
    <t>CADM1</t>
  </si>
  <si>
    <t>OR7C1</t>
  </si>
  <si>
    <t>LOC101929174</t>
  </si>
  <si>
    <t>CORIN</t>
  </si>
  <si>
    <t>C11orf1</t>
  </si>
  <si>
    <t>ATF6</t>
  </si>
  <si>
    <t>POU2AF1</t>
  </si>
  <si>
    <t>GRM3</t>
  </si>
  <si>
    <t>LOC150005</t>
  </si>
  <si>
    <t>KIR2DS2</t>
  </si>
  <si>
    <t>LOC105371967</t>
  </si>
  <si>
    <t>TMC5</t>
  </si>
  <si>
    <t>NAT6</t>
  </si>
  <si>
    <t>SAP30</t>
  </si>
  <si>
    <t>IL6</t>
  </si>
  <si>
    <t>CUL7</t>
  </si>
  <si>
    <t>MYOM3</t>
  </si>
  <si>
    <t>LINC01527</t>
  </si>
  <si>
    <t>ANTXR2</t>
  </si>
  <si>
    <t>MYOM1</t>
  </si>
  <si>
    <t>ALLC</t>
  </si>
  <si>
    <t>LPL</t>
  </si>
  <si>
    <t>C10orf55</t>
  </si>
  <si>
    <t>CIDEC</t>
  </si>
  <si>
    <t>LOC101926913</t>
  </si>
  <si>
    <t>CYP2C8</t>
  </si>
  <si>
    <t>RGS6</t>
  </si>
  <si>
    <t>C11orf65</t>
  </si>
  <si>
    <t>OOEP</t>
  </si>
  <si>
    <t>UBD</t>
  </si>
  <si>
    <t>YLPM1</t>
  </si>
  <si>
    <t>SERTAD4</t>
  </si>
  <si>
    <t>ZNF667</t>
  </si>
  <si>
    <t>ARSK</t>
  </si>
  <si>
    <t>LOC100506790</t>
  </si>
  <si>
    <t>PCNX2</t>
  </si>
  <si>
    <t>HM13</t>
  </si>
  <si>
    <t>GLP2R</t>
  </si>
  <si>
    <t>LOC105374419</t>
  </si>
  <si>
    <t>RAMP2</t>
  </si>
  <si>
    <t>INPP5J</t>
  </si>
  <si>
    <t>TNFSF12-TNFSF13</t>
  </si>
  <si>
    <t>WDR17</t>
  </si>
  <si>
    <t>SPAG17</t>
  </si>
  <si>
    <t>ASCL3</t>
  </si>
  <si>
    <t>ASTN1</t>
  </si>
  <si>
    <t>CIB2</t>
  </si>
  <si>
    <t>LOC101928211</t>
  </si>
  <si>
    <t>PYGB</t>
  </si>
  <si>
    <t>GPRC5A</t>
  </si>
  <si>
    <t>RNF133</t>
  </si>
  <si>
    <t>RAB27B</t>
  </si>
  <si>
    <t>RRP7A</t>
  </si>
  <si>
    <t>LINC00700</t>
  </si>
  <si>
    <t>PCYT1B</t>
  </si>
  <si>
    <t>CRYGB</t>
  </si>
  <si>
    <t>CCP110</t>
  </si>
  <si>
    <t>HGD</t>
  </si>
  <si>
    <t>FAM71E1</t>
  </si>
  <si>
    <t>LHFPL1</t>
  </si>
  <si>
    <t>TMEM217</t>
  </si>
  <si>
    <t>DUSP21</t>
  </si>
  <si>
    <t>CD40LG</t>
  </si>
  <si>
    <t>SLC5A8</t>
  </si>
  <si>
    <t>ZNF554</t>
  </si>
  <si>
    <t>SFXN5</t>
  </si>
  <si>
    <t>SPC24</t>
  </si>
  <si>
    <t>SNX29P2</t>
  </si>
  <si>
    <t>KLB</t>
  </si>
  <si>
    <t>OLIG2</t>
  </si>
  <si>
    <t>AK7</t>
  </si>
  <si>
    <t>SLC30A6</t>
  </si>
  <si>
    <t>KIAA2012</t>
  </si>
  <si>
    <t>MOGAT3</t>
  </si>
  <si>
    <t>TNFRSF10D</t>
  </si>
  <si>
    <t>LOC102724965</t>
  </si>
  <si>
    <t>ZNF335</t>
  </si>
  <si>
    <t>LOC101930476</t>
  </si>
  <si>
    <t>ARNT2</t>
  </si>
  <si>
    <t>RHOD</t>
  </si>
  <si>
    <t>HNF4G</t>
  </si>
  <si>
    <t>RIC3</t>
  </si>
  <si>
    <t>CA14</t>
  </si>
  <si>
    <t>LOC101928361</t>
  </si>
  <si>
    <t>OR2J2</t>
  </si>
  <si>
    <t>PSMA8</t>
  </si>
  <si>
    <t>GJA4</t>
  </si>
  <si>
    <t>MAP3K12</t>
  </si>
  <si>
    <t>ANKRD42</t>
  </si>
  <si>
    <t>KRT75</t>
  </si>
  <si>
    <t>MIF-AS1</t>
  </si>
  <si>
    <t>TF</t>
  </si>
  <si>
    <t>APOB</t>
  </si>
  <si>
    <t>LOC286121</t>
  </si>
  <si>
    <t>PTPRD</t>
  </si>
  <si>
    <t>SPIN3</t>
  </si>
  <si>
    <t>CP</t>
  </si>
  <si>
    <t>LINC01581</t>
  </si>
  <si>
    <t>GLDC</t>
  </si>
  <si>
    <t>P2RX7</t>
  </si>
  <si>
    <t>PLCB2</t>
  </si>
  <si>
    <t>DPY19L2P4</t>
  </si>
  <si>
    <t>FAM124B</t>
  </si>
  <si>
    <t>C19orf33</t>
  </si>
  <si>
    <t>HOXA3</t>
  </si>
  <si>
    <t>RANBP3</t>
  </si>
  <si>
    <t>C5AR2</t>
  </si>
  <si>
    <t>MLIP</t>
  </si>
  <si>
    <t>SLCO1A2</t>
  </si>
  <si>
    <t>RND3</t>
  </si>
  <si>
    <t>MGC12916</t>
  </si>
  <si>
    <t>KCNE5</t>
  </si>
  <si>
    <t>VPS13D</t>
  </si>
  <si>
    <t>HNRNPL</t>
  </si>
  <si>
    <t>SOX30</t>
  </si>
  <si>
    <t>TMEM63C</t>
  </si>
  <si>
    <t>GFRA2</t>
  </si>
  <si>
    <t>LCTL</t>
  </si>
  <si>
    <t>TPTE2P6</t>
  </si>
  <si>
    <t>LINC00710</t>
  </si>
  <si>
    <t>SLX4</t>
  </si>
  <si>
    <t>GALK1</t>
  </si>
  <si>
    <t>ERCC4</t>
  </si>
  <si>
    <t>CD276</t>
  </si>
  <si>
    <t>FSCN2</t>
  </si>
  <si>
    <t>PCDHGA4</t>
  </si>
  <si>
    <t>CYP39A1</t>
  </si>
  <si>
    <t>HTR1A</t>
  </si>
  <si>
    <t>GPR20</t>
  </si>
  <si>
    <t>LOC105377105</t>
  </si>
  <si>
    <t>TGFBR2</t>
  </si>
  <si>
    <t>GATSL2</t>
  </si>
  <si>
    <t>KIF19</t>
  </si>
  <si>
    <t>PTPRG</t>
  </si>
  <si>
    <t>NLGN4Y</t>
  </si>
  <si>
    <t>GRIA2</t>
  </si>
  <si>
    <t>ARHGAP5</t>
  </si>
  <si>
    <t>DDX11L2</t>
  </si>
  <si>
    <t>TTTY7</t>
  </si>
  <si>
    <t>CLIC5</t>
  </si>
  <si>
    <t>DCC</t>
  </si>
  <si>
    <t>YIPF2</t>
  </si>
  <si>
    <t>IGKV1OR2-108</t>
  </si>
  <si>
    <t>CAND1.11</t>
  </si>
  <si>
    <t>RSU1</t>
  </si>
  <si>
    <t>TLR8</t>
  </si>
  <si>
    <t>MEIS2</t>
  </si>
  <si>
    <t>ANXA13</t>
  </si>
  <si>
    <t>KCNN2</t>
  </si>
  <si>
    <t>RNF157</t>
  </si>
  <si>
    <t>DTX1</t>
  </si>
  <si>
    <t>DPEP3</t>
  </si>
  <si>
    <t>LINC01365</t>
  </si>
  <si>
    <t>LOC100506107</t>
  </si>
  <si>
    <t>OR4C1P</t>
  </si>
  <si>
    <t>LOC101929054</t>
  </si>
  <si>
    <t>MAATS1</t>
  </si>
  <si>
    <t>LOC101926907</t>
  </si>
  <si>
    <t>ACTR3C</t>
  </si>
  <si>
    <t>SDCBP2-AS1</t>
  </si>
  <si>
    <t>DIRAS3</t>
  </si>
  <si>
    <t>LOC102725213</t>
  </si>
  <si>
    <t>ADAMTS13</t>
  </si>
  <si>
    <t>NPAS1</t>
  </si>
  <si>
    <t>VPS9D1-AS1</t>
  </si>
  <si>
    <t>SLC35G2</t>
  </si>
  <si>
    <t>LOC550113</t>
  </si>
  <si>
    <t>LOC101927849</t>
  </si>
  <si>
    <t>LOC101928314</t>
  </si>
  <si>
    <t>GBP1P1</t>
  </si>
  <si>
    <t>EPB41L4A</t>
  </si>
  <si>
    <t>STX17-AS1</t>
  </si>
  <si>
    <t>HOXA10</t>
  </si>
  <si>
    <t>CD99L2</t>
  </si>
  <si>
    <t>CFAP57</t>
  </si>
  <si>
    <t>ZNF540</t>
  </si>
  <si>
    <t>MTMR11</t>
  </si>
  <si>
    <t>AOC1</t>
  </si>
  <si>
    <t>BARX2</t>
  </si>
  <si>
    <t>RNF25</t>
  </si>
  <si>
    <t>KISS1R</t>
  </si>
  <si>
    <t>AZGP1</t>
  </si>
  <si>
    <t>CCDC159</t>
  </si>
  <si>
    <t>SEMA3D</t>
  </si>
  <si>
    <t>FANCC</t>
  </si>
  <si>
    <t>ZC2HC1B</t>
  </si>
  <si>
    <t>SVOPL</t>
  </si>
  <si>
    <t>TAAR5</t>
  </si>
  <si>
    <t>PIK3CD-AS2</t>
  </si>
  <si>
    <t>LOC101927272</t>
  </si>
  <si>
    <t>SOX15</t>
  </si>
  <si>
    <t>LOC100127940</t>
  </si>
  <si>
    <t>CDH18</t>
  </si>
  <si>
    <t>NT5M</t>
  </si>
  <si>
    <t>C3orf30</t>
  </si>
  <si>
    <t>MORN5</t>
  </si>
  <si>
    <t>ITGB1BP2</t>
  </si>
  <si>
    <t>ENAH</t>
  </si>
  <si>
    <t>SH3RF3-AS1</t>
  </si>
  <si>
    <t>LAMA5-AS1</t>
  </si>
  <si>
    <t>VGLL1</t>
  </si>
  <si>
    <t>KDM5D</t>
  </si>
  <si>
    <t>HTR2C</t>
  </si>
  <si>
    <t>ZDHHC8P1</t>
  </si>
  <si>
    <t>KLF14</t>
  </si>
  <si>
    <t>TAF4</t>
  </si>
  <si>
    <t>TRPC6</t>
  </si>
  <si>
    <t>DOC2A</t>
  </si>
  <si>
    <t>MIR6778</t>
  </si>
  <si>
    <t>WARS</t>
  </si>
  <si>
    <t>QRFPR</t>
  </si>
  <si>
    <t>SSX1</t>
  </si>
  <si>
    <t>RUNDC3A</t>
  </si>
  <si>
    <t>LOC101927582</t>
  </si>
  <si>
    <t>ICOSLG</t>
  </si>
  <si>
    <t>SFSWAP</t>
  </si>
  <si>
    <t>FITM1</t>
  </si>
  <si>
    <t>KLHL32</t>
  </si>
  <si>
    <t>CPLX3</t>
  </si>
  <si>
    <t>KCNT2</t>
  </si>
  <si>
    <t>LOC100131270</t>
  </si>
  <si>
    <t>TTLL9</t>
  </si>
  <si>
    <t>LLGL2</t>
  </si>
  <si>
    <t>PITX1</t>
  </si>
  <si>
    <t>DPPA4</t>
  </si>
  <si>
    <t>CCL28</t>
  </si>
  <si>
    <t>COL24A1</t>
  </si>
  <si>
    <t>VWCE</t>
  </si>
  <si>
    <t>FNIP2</t>
  </si>
  <si>
    <t>NDRG2</t>
  </si>
  <si>
    <t>ZNF713</t>
  </si>
  <si>
    <t>BTG3</t>
  </si>
  <si>
    <t>FCRL5</t>
  </si>
  <si>
    <t>CCL3L3</t>
  </si>
  <si>
    <t>SLC11A1</t>
  </si>
  <si>
    <t>UBASH3A</t>
  </si>
  <si>
    <t>LHFPL4</t>
  </si>
  <si>
    <t>TINAGL1</t>
  </si>
  <si>
    <t>METRN</t>
  </si>
  <si>
    <t>GP9</t>
  </si>
  <si>
    <t>SIGLEC6</t>
  </si>
  <si>
    <t>LOR</t>
  </si>
  <si>
    <t>PPP1R10</t>
  </si>
  <si>
    <t>MIR155</t>
  </si>
  <si>
    <t>XIST</t>
  </si>
  <si>
    <t>IFNA13</t>
  </si>
  <si>
    <t>LOC102724851</t>
  </si>
  <si>
    <t>SYNM</t>
  </si>
  <si>
    <t>MUC20</t>
  </si>
  <si>
    <t>ABCC3</t>
  </si>
  <si>
    <t>LINC01198</t>
  </si>
  <si>
    <t>LINC00461</t>
  </si>
  <si>
    <t>SULT1C2</t>
  </si>
  <si>
    <t>PMP22</t>
  </si>
  <si>
    <t>SLC5A10</t>
  </si>
  <si>
    <t>GRIP1</t>
  </si>
  <si>
    <t>CSAG2</t>
  </si>
  <si>
    <t>XG</t>
  </si>
  <si>
    <t>ADCY1</t>
  </si>
  <si>
    <t>SV2B</t>
  </si>
  <si>
    <t>PCDHA10</t>
  </si>
  <si>
    <t>SERINC2</t>
  </si>
  <si>
    <t>PIGR</t>
  </si>
  <si>
    <t>KLRD1</t>
  </si>
  <si>
    <t>ELL2</t>
  </si>
  <si>
    <t>PRSS33</t>
  </si>
  <si>
    <t>LOC554174</t>
  </si>
  <si>
    <t>LOC284825</t>
  </si>
  <si>
    <t>LRRC69</t>
  </si>
  <si>
    <t>SRRM2</t>
  </si>
  <si>
    <t>PLCXD3</t>
  </si>
  <si>
    <t>CHAT</t>
  </si>
  <si>
    <t>CHRNA5</t>
  </si>
  <si>
    <t>RNLS</t>
  </si>
  <si>
    <t>C10orf99</t>
  </si>
  <si>
    <t>MIR8071-2</t>
  </si>
  <si>
    <t>HCG9</t>
  </si>
  <si>
    <t>RAB30</t>
  </si>
  <si>
    <t>MAGEA9B</t>
  </si>
  <si>
    <t>LOC100507277</t>
  </si>
  <si>
    <t>SEMA5A</t>
  </si>
  <si>
    <t>LOC102546226</t>
  </si>
  <si>
    <t>SHISA3</t>
  </si>
  <si>
    <t>LOC101927705</t>
  </si>
  <si>
    <t>LOC101930578</t>
  </si>
  <si>
    <t>FAM227B</t>
  </si>
  <si>
    <t>OPLAH</t>
  </si>
  <si>
    <t>GTSF1L</t>
  </si>
  <si>
    <t>UPB1</t>
  </si>
  <si>
    <t>POLDIP3</t>
  </si>
  <si>
    <t>IRAK2</t>
  </si>
  <si>
    <t>IGHG1</t>
  </si>
  <si>
    <t>LINC00304</t>
  </si>
  <si>
    <t>PRDM5</t>
  </si>
  <si>
    <t>MRVI1-AS1</t>
  </si>
  <si>
    <t>HIST1H2BB</t>
  </si>
  <si>
    <t>LOC101930568</t>
  </si>
  <si>
    <t>NECAB1</t>
  </si>
  <si>
    <t>IFNL2</t>
  </si>
  <si>
    <t>IZUMO1</t>
  </si>
  <si>
    <t>LOC101928682</t>
  </si>
  <si>
    <t>CYP2A13</t>
  </si>
  <si>
    <t>SLC5A7</t>
  </si>
  <si>
    <t>PP13439</t>
  </si>
  <si>
    <t>PCDHB5</t>
  </si>
  <si>
    <t>FRMD8P1</t>
  </si>
  <si>
    <t>CYP4F62P</t>
  </si>
  <si>
    <t>SLC30A4</t>
  </si>
  <si>
    <t>UFSP1</t>
  </si>
  <si>
    <t>BCORP1</t>
  </si>
  <si>
    <t>LOC100130778</t>
  </si>
  <si>
    <t>IER5L</t>
  </si>
  <si>
    <t>KCNA2</t>
  </si>
  <si>
    <t>TEKT3</t>
  </si>
  <si>
    <t>LOC105379426</t>
  </si>
  <si>
    <t>GABRB2</t>
  </si>
  <si>
    <t>GUCY1A2</t>
  </si>
  <si>
    <t>PKP2</t>
  </si>
  <si>
    <t>EGFEM1P</t>
  </si>
  <si>
    <t>LOC101928495</t>
  </si>
  <si>
    <t>GRAMD3</t>
  </si>
  <si>
    <t>LOC100499489</t>
  </si>
  <si>
    <t>LOC283352</t>
  </si>
  <si>
    <t>MB21D2</t>
  </si>
  <si>
    <t>ARHGAP44</t>
  </si>
  <si>
    <t>FXYD7</t>
  </si>
  <si>
    <t>CARMIL1</t>
  </si>
  <si>
    <t>CILP2</t>
  </si>
  <si>
    <t>DSC2</t>
  </si>
  <si>
    <t>CLDN4</t>
  </si>
  <si>
    <t>VILL</t>
  </si>
  <si>
    <t>LOC102725271</t>
  </si>
  <si>
    <t>LOC101928727</t>
  </si>
  <si>
    <t>LOC100288490</t>
  </si>
  <si>
    <t>SORCS2</t>
  </si>
  <si>
    <t>FLJ12825</t>
  </si>
  <si>
    <t>GYPE</t>
  </si>
  <si>
    <t>MIR142</t>
  </si>
  <si>
    <t>LOC101928043</t>
  </si>
  <si>
    <t>FAM78B</t>
  </si>
  <si>
    <t>CNNM4</t>
  </si>
  <si>
    <t>ATP6V0A4</t>
  </si>
  <si>
    <t>IL17RB</t>
  </si>
  <si>
    <t>PRKAA1</t>
  </si>
  <si>
    <t>NLRP6</t>
  </si>
  <si>
    <t>LAG3</t>
  </si>
  <si>
    <t>ATXN8OS</t>
  </si>
  <si>
    <t>ANXA2P1</t>
  </si>
  <si>
    <t>NR1D1</t>
  </si>
  <si>
    <t>TAS2R1</t>
  </si>
  <si>
    <t>ZBTB40</t>
  </si>
  <si>
    <t>LINC01620</t>
  </si>
  <si>
    <t>ARMCX4</t>
  </si>
  <si>
    <t>PSMD11</t>
  </si>
  <si>
    <t>SAMHD1</t>
  </si>
  <si>
    <t>CFAP58</t>
  </si>
  <si>
    <t>NAV2</t>
  </si>
  <si>
    <t>VWA1</t>
  </si>
  <si>
    <t>C1orf111</t>
  </si>
  <si>
    <t>SMAD4</t>
  </si>
  <si>
    <t>BTN1A1</t>
  </si>
  <si>
    <t>TONSL</t>
  </si>
  <si>
    <t>USP32P2</t>
  </si>
  <si>
    <t>LOC101927071</t>
  </si>
  <si>
    <t>LINC00708</t>
  </si>
  <si>
    <t>LINC00403</t>
  </si>
  <si>
    <t>CD19</t>
  </si>
  <si>
    <t>LOC100507377</t>
  </si>
  <si>
    <t>AHCTF1P1</t>
  </si>
  <si>
    <t>FAM110B</t>
  </si>
  <si>
    <t>STXBP2</t>
  </si>
  <si>
    <t>TLCD1</t>
  </si>
  <si>
    <t>SEC62</t>
  </si>
  <si>
    <t>PITHD1</t>
  </si>
  <si>
    <t>LRCH2</t>
  </si>
  <si>
    <t>TMEM51</t>
  </si>
  <si>
    <t>C11orf63</t>
  </si>
  <si>
    <t>LOC101927196</t>
  </si>
  <si>
    <t>SMO</t>
  </si>
  <si>
    <t>PALD1</t>
  </si>
  <si>
    <t>SPATA45</t>
  </si>
  <si>
    <t>NUDT4</t>
  </si>
  <si>
    <t>ANGPT2</t>
  </si>
  <si>
    <t>LOC101929479</t>
  </si>
  <si>
    <t>CROCCP2</t>
  </si>
  <si>
    <t>LOC100507387</t>
  </si>
  <si>
    <t>METTL12</t>
  </si>
  <si>
    <t>ANGPTL1</t>
  </si>
  <si>
    <t>TSPAN11</t>
  </si>
  <si>
    <t>RGPD2</t>
  </si>
  <si>
    <t>TSIX</t>
  </si>
  <si>
    <t>LINC00276</t>
  </si>
  <si>
    <t>FAHD2CP</t>
  </si>
  <si>
    <t>FGF14</t>
  </si>
  <si>
    <t>RPS8</t>
  </si>
  <si>
    <t>TRPM8</t>
  </si>
  <si>
    <t>RGMB-AS1</t>
  </si>
  <si>
    <t>CHST7</t>
  </si>
  <si>
    <t>FLNB</t>
  </si>
  <si>
    <t>B4GALT6</t>
  </si>
  <si>
    <t>POLR3B</t>
  </si>
  <si>
    <t>LOC102723407</t>
  </si>
  <si>
    <t>RHOV</t>
  </si>
  <si>
    <t>APOA1</t>
  </si>
  <si>
    <t>ZNF295-AS1</t>
  </si>
  <si>
    <t>CTAG2</t>
  </si>
  <si>
    <t>AKAP5</t>
  </si>
  <si>
    <t>CALHM3</t>
  </si>
  <si>
    <t>HBM</t>
  </si>
  <si>
    <t>LOC100506331</t>
  </si>
  <si>
    <t>LOC100288798</t>
  </si>
  <si>
    <t>TGFB3</t>
  </si>
  <si>
    <t>HORMAD2</t>
  </si>
  <si>
    <t>DKKL1</t>
  </si>
  <si>
    <t>RASGEF1C</t>
  </si>
  <si>
    <t>NPHP1</t>
  </si>
  <si>
    <t>LINC01114</t>
  </si>
  <si>
    <t>HAPLN1</t>
  </si>
  <si>
    <t>STRN</t>
  </si>
  <si>
    <t>PGK1</t>
  </si>
  <si>
    <t>TENM2</t>
  </si>
  <si>
    <t>PACSIN3</t>
  </si>
  <si>
    <t>IGFL2</t>
  </si>
  <si>
    <t>PEX5L</t>
  </si>
  <si>
    <t>RELN</t>
  </si>
  <si>
    <t>LOC105377776</t>
  </si>
  <si>
    <t>STC2</t>
  </si>
  <si>
    <t>ROBO2</t>
  </si>
  <si>
    <t>FAP</t>
  </si>
  <si>
    <t>CRISPLD2</t>
  </si>
  <si>
    <t>LOC100131864</t>
  </si>
  <si>
    <t>DRC3</t>
  </si>
  <si>
    <t>SCN3A</t>
  </si>
  <si>
    <t>SLC7A10</t>
  </si>
  <si>
    <t>PCCB</t>
  </si>
  <si>
    <t>LOC101929284</t>
  </si>
  <si>
    <t>TGIF1</t>
  </si>
  <si>
    <t>LOC101930602</t>
  </si>
  <si>
    <t>CCDC180</t>
  </si>
  <si>
    <t>RASA4B</t>
  </si>
  <si>
    <t>GABRR3</t>
  </si>
  <si>
    <t>B3GALT5</t>
  </si>
  <si>
    <t>PC</t>
  </si>
  <si>
    <t>AGER</t>
  </si>
  <si>
    <t>SORT1</t>
  </si>
  <si>
    <t>MAN1A1</t>
  </si>
  <si>
    <t>GRP</t>
  </si>
  <si>
    <t>LINC00397</t>
  </si>
  <si>
    <t>AKAP4</t>
  </si>
  <si>
    <t>MITF</t>
  </si>
  <si>
    <t>LOC731157</t>
  </si>
  <si>
    <t>LRRN2</t>
  </si>
  <si>
    <t>EMID1</t>
  </si>
  <si>
    <t>CBLN1</t>
  </si>
  <si>
    <t>VTCN1</t>
  </si>
  <si>
    <t>LOC101929241</t>
  </si>
  <si>
    <t>SCNN1B</t>
  </si>
  <si>
    <t>PABPC4L</t>
  </si>
  <si>
    <t>LINC00630</t>
  </si>
  <si>
    <t>LOC101928554</t>
  </si>
  <si>
    <t>KIR2DS1</t>
  </si>
  <si>
    <t>ACSM2B</t>
  </si>
  <si>
    <t>TET3</t>
  </si>
  <si>
    <t>USH2A</t>
  </si>
  <si>
    <t>ITGB3</t>
  </si>
  <si>
    <t>TEPP</t>
  </si>
  <si>
    <t>CYTH4</t>
  </si>
  <si>
    <t>MYLPF</t>
  </si>
  <si>
    <t>GABRG2</t>
  </si>
  <si>
    <t>DRAIC</t>
  </si>
  <si>
    <t>ABHD11</t>
  </si>
  <si>
    <t>CMTM6</t>
  </si>
  <si>
    <t>EPS8L1</t>
  </si>
  <si>
    <t>C9orf62</t>
  </si>
  <si>
    <t>TFAP2A-AS1</t>
  </si>
  <si>
    <t>ASMT</t>
  </si>
  <si>
    <t>HCN4</t>
  </si>
  <si>
    <t>RFPL1</t>
  </si>
  <si>
    <t>MEGF11</t>
  </si>
  <si>
    <t>LOC102724612</t>
  </si>
  <si>
    <t>LOC100130452</t>
  </si>
  <si>
    <t>TJP3</t>
  </si>
  <si>
    <t>RNF17</t>
  </si>
  <si>
    <t>COL9A3</t>
  </si>
  <si>
    <t>ZMYM6</t>
  </si>
  <si>
    <t>N4BP2L2</t>
  </si>
  <si>
    <t>UBA6</t>
  </si>
  <si>
    <t>TAPT1</t>
  </si>
  <si>
    <t>NFYA</t>
  </si>
  <si>
    <t>SIGLEC10</t>
  </si>
  <si>
    <t>PCDH19</t>
  </si>
  <si>
    <t>SAMD12</t>
  </si>
  <si>
    <t>CETP</t>
  </si>
  <si>
    <t>LINC00635</t>
  </si>
  <si>
    <t>LINC00226</t>
  </si>
  <si>
    <t>LOC285819</t>
  </si>
  <si>
    <t>CFAP73</t>
  </si>
  <si>
    <t>PRB1</t>
  </si>
  <si>
    <t>KIAA0430</t>
  </si>
  <si>
    <t>FER</t>
  </si>
  <si>
    <t>ELK4</t>
  </si>
  <si>
    <t>LOC101927967</t>
  </si>
  <si>
    <t>NEGR1</t>
  </si>
  <si>
    <t>ZNF29P</t>
  </si>
  <si>
    <t>TGFBRAP1</t>
  </si>
  <si>
    <t>LOC101926975</t>
  </si>
  <si>
    <t>ADPRHL1</t>
  </si>
  <si>
    <t>HEY1</t>
  </si>
  <si>
    <t>GCNT3</t>
  </si>
  <si>
    <t>DISP2</t>
  </si>
  <si>
    <t>KLHL23</t>
  </si>
  <si>
    <t>LOC102546299</t>
  </si>
  <si>
    <t>KRT14</t>
  </si>
  <si>
    <t>JAZF1-AS1</t>
  </si>
  <si>
    <t>EIF4G3</t>
  </si>
  <si>
    <t>LOC101927124</t>
  </si>
  <si>
    <t>KCNAB1</t>
  </si>
  <si>
    <t>NKX3-2</t>
  </si>
  <si>
    <t>LINC00559</t>
  </si>
  <si>
    <t>LDHD</t>
  </si>
  <si>
    <t>HCG11</t>
  </si>
  <si>
    <t>PGM5</t>
  </si>
  <si>
    <t>RSPH4A</t>
  </si>
  <si>
    <t>FRMPD4</t>
  </si>
  <si>
    <t>LOC100509814</t>
  </si>
  <si>
    <t>NUP54</t>
  </si>
  <si>
    <t>NRCAM</t>
  </si>
  <si>
    <t>NMU</t>
  </si>
  <si>
    <t>KIR3DX1</t>
  </si>
  <si>
    <t>HMP19</t>
  </si>
  <si>
    <t>LOC100507634</t>
  </si>
  <si>
    <t>ABCC12</t>
  </si>
  <si>
    <t>TRAV12-2</t>
  </si>
  <si>
    <t>HRC</t>
  </si>
  <si>
    <t>OR5V1</t>
  </si>
  <si>
    <t>RPS4Y1</t>
  </si>
  <si>
    <t>KCNRG</t>
  </si>
  <si>
    <t>FBXO18</t>
  </si>
  <si>
    <t>EPHX2</t>
  </si>
  <si>
    <t>DKK3</t>
  </si>
  <si>
    <t>PARD3-AS1</t>
  </si>
  <si>
    <t>GRM5</t>
  </si>
  <si>
    <t>SCGB1C2</t>
  </si>
  <si>
    <t>FAR1</t>
  </si>
  <si>
    <t>TSPY10</t>
  </si>
  <si>
    <t>TPSB2</t>
  </si>
  <si>
    <t>DSCR8</t>
  </si>
  <si>
    <t>BCAT1</t>
  </si>
  <si>
    <t>CDH13</t>
  </si>
  <si>
    <t>LINC00486</t>
  </si>
  <si>
    <t>CPA6</t>
  </si>
  <si>
    <t>KCNK15-AS1</t>
  </si>
  <si>
    <t>ELAVL2</t>
  </si>
  <si>
    <t>LOC101929224</t>
  </si>
  <si>
    <t>FCGR2A</t>
  </si>
  <si>
    <t>TMED5</t>
  </si>
  <si>
    <t>TRPM7</t>
  </si>
  <si>
    <t>FRRS1</t>
  </si>
  <si>
    <t>BRE-AS1</t>
  </si>
  <si>
    <t>GAS2L2</t>
  </si>
  <si>
    <t>LVCAT1</t>
  </si>
  <si>
    <t>XRCC4</t>
  </si>
  <si>
    <t>PXN-AS1</t>
  </si>
  <si>
    <t>TM4SF5</t>
  </si>
  <si>
    <t>LOC100996694</t>
  </si>
  <si>
    <t>HNCAT21</t>
  </si>
  <si>
    <t>ANKRD53</t>
  </si>
  <si>
    <t>GS1-24F4.2</t>
  </si>
  <si>
    <t>LOC101929552</t>
  </si>
  <si>
    <t>LINC01125</t>
  </si>
  <si>
    <t>GML</t>
  </si>
  <si>
    <t>FAM205A</t>
  </si>
  <si>
    <t>DNER</t>
  </si>
  <si>
    <t>BMPR1B</t>
  </si>
  <si>
    <t>RAP1A</t>
  </si>
  <si>
    <t>IGLL3P</t>
  </si>
  <si>
    <t>LOC105378732</t>
  </si>
  <si>
    <t>EGR2</t>
  </si>
  <si>
    <t>FOXP2</t>
  </si>
  <si>
    <t>LOC105376100</t>
  </si>
  <si>
    <t>GRK7</t>
  </si>
  <si>
    <t>MSX2</t>
  </si>
  <si>
    <t>ZBTB7A</t>
  </si>
  <si>
    <t>LINC01393</t>
  </si>
  <si>
    <t>COX7B2</t>
  </si>
  <si>
    <t>TIGD4</t>
  </si>
  <si>
    <t>VDR</t>
  </si>
  <si>
    <t>TSGA13</t>
  </si>
  <si>
    <t>USP9Y</t>
  </si>
  <si>
    <t>LOC101929964</t>
  </si>
  <si>
    <t>SPPL3</t>
  </si>
  <si>
    <t>MICALL2</t>
  </si>
  <si>
    <t>SF3B6</t>
  </si>
  <si>
    <t>LOC101927508</t>
  </si>
  <si>
    <t>C4orf26</t>
  </si>
  <si>
    <t>C2orf15</t>
  </si>
  <si>
    <t>SLC22A17</t>
  </si>
  <si>
    <t>WNT2B</t>
  </si>
  <si>
    <t>SCGB2B2</t>
  </si>
  <si>
    <t>BEST3</t>
  </si>
  <si>
    <t>CAMSAP3</t>
  </si>
  <si>
    <t>RHD</t>
  </si>
  <si>
    <t>PRX</t>
  </si>
  <si>
    <t>KLRC2</t>
  </si>
  <si>
    <t>IGKV1OR2-118</t>
  </si>
  <si>
    <t>LOC101929628</t>
  </si>
  <si>
    <t>SLC12A5</t>
  </si>
  <si>
    <t>WNT10B</t>
  </si>
  <si>
    <t>LOC101929073</t>
  </si>
  <si>
    <t>LOC101927499</t>
  </si>
  <si>
    <t>BREA2</t>
  </si>
  <si>
    <t>PMF1-BGLAP</t>
  </si>
  <si>
    <t>KRT17</t>
  </si>
  <si>
    <t>LINC00221</t>
  </si>
  <si>
    <t>LOC100996843</t>
  </si>
  <si>
    <t>IGHV5-78</t>
  </si>
  <si>
    <t>CSPG4</t>
  </si>
  <si>
    <t>NFIA-AS2</t>
  </si>
  <si>
    <t>CDH17</t>
  </si>
  <si>
    <t>SNX31</t>
  </si>
  <si>
    <t>LINC00632</t>
  </si>
  <si>
    <t>LOC283788</t>
  </si>
  <si>
    <t>CALCB</t>
  </si>
  <si>
    <t>PPP4R3CP</t>
  </si>
  <si>
    <t>LOC100131860</t>
  </si>
  <si>
    <t>GRIK1-AS2</t>
  </si>
  <si>
    <t>RLN3</t>
  </si>
  <si>
    <t>LTBP1</t>
  </si>
  <si>
    <t>LOC101930404</t>
  </si>
  <si>
    <t>TREML3P</t>
  </si>
  <si>
    <t>C6orf201</t>
  </si>
  <si>
    <t>FBLN5</t>
  </si>
  <si>
    <t>SLC23A3</t>
  </si>
  <si>
    <t>LOC101559451</t>
  </si>
  <si>
    <t>ARSD</t>
  </si>
  <si>
    <t>CYP3A7-CYP3A51P</t>
  </si>
  <si>
    <t>MMP1</t>
  </si>
  <si>
    <t>LIN28B</t>
  </si>
  <si>
    <t>C10orf53</t>
  </si>
  <si>
    <t>GEN1</t>
  </si>
  <si>
    <t>GPRIN3</t>
  </si>
  <si>
    <t>CFHR3</t>
  </si>
  <si>
    <t>EIF1AY</t>
  </si>
  <si>
    <t>MAGEA1</t>
  </si>
  <si>
    <t>CCDC124</t>
  </si>
  <si>
    <t>EHMT1-IT1</t>
  </si>
  <si>
    <t>KIF2B</t>
  </si>
  <si>
    <t>IDUA</t>
  </si>
  <si>
    <t>MUC6</t>
  </si>
  <si>
    <t>LOC100507221</t>
  </si>
  <si>
    <t>NTRK1</t>
  </si>
  <si>
    <t>ESRP1</t>
  </si>
  <si>
    <t>FLJ37786</t>
  </si>
  <si>
    <t>RBM26-AS1</t>
  </si>
  <si>
    <t>LOC101927587</t>
  </si>
  <si>
    <t>AGK</t>
  </si>
  <si>
    <t>THAP9</t>
  </si>
  <si>
    <t>HMGA2</t>
  </si>
  <si>
    <t>FOLR3</t>
  </si>
  <si>
    <t>ARAP2</t>
  </si>
  <si>
    <t>MROH2A</t>
  </si>
  <si>
    <t>HTR2B</t>
  </si>
  <si>
    <t>AAMDC</t>
  </si>
  <si>
    <t>LINC00052</t>
  </si>
  <si>
    <t>TMOD4</t>
  </si>
  <si>
    <t>ANXA2</t>
  </si>
  <si>
    <t>TNNT1</t>
  </si>
  <si>
    <t>SART3</t>
  </si>
  <si>
    <t>LOC101928152</t>
  </si>
  <si>
    <t>LOC619427</t>
  </si>
  <si>
    <t>HS6ST2</t>
  </si>
  <si>
    <t>MAB21L3</t>
  </si>
  <si>
    <t>C6orf10</t>
  </si>
  <si>
    <t>SLITRK4</t>
  </si>
  <si>
    <t>LOC101928809</t>
  </si>
  <si>
    <t>POU6F2-AS2</t>
  </si>
  <si>
    <t>TRPC4</t>
  </si>
  <si>
    <t>LOC101928917</t>
  </si>
  <si>
    <t>TXLNGY</t>
  </si>
  <si>
    <t>MIR205HG</t>
  </si>
  <si>
    <t>LOC100131170</t>
  </si>
  <si>
    <t>TPSAB1</t>
  </si>
  <si>
    <t>CIB3</t>
  </si>
  <si>
    <t>ANKRD31</t>
  </si>
  <si>
    <t>LINC00643</t>
  </si>
  <si>
    <t>LINC00648</t>
  </si>
  <si>
    <t>XIRP2</t>
  </si>
  <si>
    <t>EIF2S3</t>
  </si>
  <si>
    <t>P2RY12</t>
  </si>
  <si>
    <t>LOC101928231</t>
  </si>
  <si>
    <t>IL17F</t>
  </si>
  <si>
    <t>UMODL1</t>
  </si>
  <si>
    <t>MSANTD4</t>
  </si>
  <si>
    <t>LINC00471</t>
  </si>
  <si>
    <t>LHX8</t>
  </si>
  <si>
    <t>SLITRK5</t>
  </si>
  <si>
    <t>TOX2</t>
  </si>
  <si>
    <t>LOC340184</t>
  </si>
  <si>
    <t>KRTAP4-1</t>
  </si>
  <si>
    <t>SLC25A18</t>
  </si>
  <si>
    <t>IFNA4</t>
  </si>
  <si>
    <t>FSIP2</t>
  </si>
  <si>
    <t>LOC439933</t>
  </si>
  <si>
    <t>PXDNL</t>
  </si>
  <si>
    <t>ZNF883</t>
  </si>
  <si>
    <t>TSC22D3</t>
  </si>
  <si>
    <t>RBMS3</t>
  </si>
  <si>
    <t>LARGE1</t>
  </si>
  <si>
    <t>CYP19A1</t>
  </si>
  <si>
    <t>NAPB</t>
  </si>
  <si>
    <t>GCM2</t>
  </si>
  <si>
    <t>PGM5P2</t>
  </si>
  <si>
    <t>DCAF12L2</t>
  </si>
  <si>
    <t>VPS13B</t>
  </si>
  <si>
    <t>KCNG3</t>
  </si>
  <si>
    <t>STARD6</t>
  </si>
  <si>
    <t>PAX3</t>
  </si>
  <si>
    <t>LINC01428</t>
  </si>
  <si>
    <t>NPPB</t>
  </si>
  <si>
    <t>C7orf77</t>
  </si>
  <si>
    <t>CNTN3</t>
  </si>
  <si>
    <t>LOC101929219</t>
  </si>
  <si>
    <t>LOC105374042</t>
  </si>
  <si>
    <t>CTAG1A</t>
  </si>
  <si>
    <t>CASC18</t>
  </si>
  <si>
    <t>RHOJ</t>
  </si>
  <si>
    <t>KRTAP19-1</t>
  </si>
  <si>
    <t>LOC728613</t>
  </si>
  <si>
    <t>TEX13B</t>
  </si>
  <si>
    <t>FBXL8</t>
  </si>
  <si>
    <t>NAMPT</t>
  </si>
  <si>
    <t>DPH6</t>
  </si>
  <si>
    <t>RNF128</t>
  </si>
  <si>
    <t>ENPP7</t>
  </si>
  <si>
    <t>LOC101928893</t>
  </si>
  <si>
    <t>ADIG</t>
  </si>
  <si>
    <t>CXCL14</t>
  </si>
  <si>
    <t>ST14</t>
  </si>
  <si>
    <t>EYS</t>
  </si>
  <si>
    <t>LINC00606</t>
  </si>
  <si>
    <t>COL6A1</t>
  </si>
  <si>
    <t>LINC01234</t>
  </si>
  <si>
    <t>GRIA4</t>
  </si>
  <si>
    <t>BLK</t>
  </si>
  <si>
    <t>CTNNA1</t>
  </si>
  <si>
    <t>ZNF292</t>
  </si>
  <si>
    <t>TPM3</t>
  </si>
  <si>
    <t>HNF4A-AS1</t>
  </si>
  <si>
    <t>RTKN2</t>
  </si>
  <si>
    <t>TNMD</t>
  </si>
  <si>
    <t>DNHD1</t>
  </si>
  <si>
    <t>MAS1</t>
  </si>
  <si>
    <t>MAGEB18</t>
  </si>
  <si>
    <t>SFRP2</t>
  </si>
  <si>
    <t>NR4A1</t>
  </si>
  <si>
    <t>KIAA0825</t>
  </si>
  <si>
    <t>TMEFF2</t>
  </si>
  <si>
    <t>KLHL14</t>
  </si>
  <si>
    <t>LINC01354</t>
  </si>
  <si>
    <t>LEP</t>
  </si>
  <si>
    <t>DDX43</t>
  </si>
  <si>
    <t>HLA-DRB4</t>
  </si>
  <si>
    <t>MEIOC</t>
  </si>
  <si>
    <t>CCSER2</t>
  </si>
  <si>
    <t>PCDHGB6</t>
  </si>
  <si>
    <t>LOC100129917</t>
  </si>
  <si>
    <t>ASB5</t>
  </si>
  <si>
    <t>ZNF99</t>
  </si>
  <si>
    <t>CCDC144NL-AS1</t>
  </si>
  <si>
    <t>RRAS2</t>
  </si>
  <si>
    <t>ADSSL1</t>
  </si>
  <si>
    <t>GRIK2</t>
  </si>
  <si>
    <t>SLC17A8</t>
  </si>
  <si>
    <t>ADGRV1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NumberFormat="1" applyFill="1" applyAlignment="1">
      <alignment vertical="center"/>
    </xf>
    <xf numFmtId="11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516"/>
  <sheetViews>
    <sheetView tabSelected="1" workbookViewId="0">
      <selection activeCell="I15" sqref="I15"/>
    </sheetView>
  </sheetViews>
  <sheetFormatPr defaultColWidth="9" defaultRowHeight="13.5" outlineLevelCol="7"/>
  <cols>
    <col min="1" max="1" width="9" style="1"/>
    <col min="2" max="2" width="13.75" style="1"/>
    <col min="3" max="3" width="12.625" style="1"/>
    <col min="4" max="4" width="13.75" style="1"/>
    <col min="5" max="6" width="12.625" style="1"/>
    <col min="7" max="7" width="13.75" style="1"/>
    <col min="8" max="8" width="9" style="1"/>
  </cols>
  <sheetData>
    <row r="1" spans="2:8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1" t="s">
        <v>7</v>
      </c>
      <c r="B2" s="2">
        <v>3.21197078112851</v>
      </c>
      <c r="C2" s="2">
        <v>11.9756917601307</v>
      </c>
      <c r="D2" s="2">
        <v>17.8240415251004</v>
      </c>
      <c r="E2" s="3">
        <v>5.07444745398389e-56</v>
      </c>
      <c r="F2" s="3">
        <v>1.10323562097064e-51</v>
      </c>
      <c r="G2" s="2">
        <v>116.386526674869</v>
      </c>
      <c r="H2" s="1" t="s">
        <v>8</v>
      </c>
    </row>
    <row r="3" spans="1:8">
      <c r="A3" s="1" t="s">
        <v>9</v>
      </c>
      <c r="B3" s="2">
        <v>2.54922429634655</v>
      </c>
      <c r="C3" s="2">
        <v>10.2609649515038</v>
      </c>
      <c r="D3" s="2">
        <v>16.8598328801636</v>
      </c>
      <c r="E3" s="3">
        <v>2.25043098378743e-51</v>
      </c>
      <c r="F3" s="3">
        <v>2.44633100092612e-47</v>
      </c>
      <c r="G3" s="2">
        <v>105.837595855081</v>
      </c>
      <c r="H3" s="1" t="s">
        <v>8</v>
      </c>
    </row>
    <row r="4" spans="1:8">
      <c r="A4" s="1" t="s">
        <v>10</v>
      </c>
      <c r="B4" s="2">
        <v>2.28665650116548</v>
      </c>
      <c r="C4" s="2">
        <v>10.3681846267462</v>
      </c>
      <c r="D4" s="2">
        <v>15.9411274524557</v>
      </c>
      <c r="E4" s="3">
        <v>5.10132006658065e-47</v>
      </c>
      <c r="F4" s="3">
        <v>3.69692665225099e-43</v>
      </c>
      <c r="G4" s="2">
        <v>95.9493045297409</v>
      </c>
      <c r="H4" s="1" t="s">
        <v>8</v>
      </c>
    </row>
    <row r="5" spans="1:8">
      <c r="A5" s="1" t="s">
        <v>11</v>
      </c>
      <c r="B5" s="2">
        <v>2.64552856229028</v>
      </c>
      <c r="C5" s="2">
        <v>12.6376177532008</v>
      </c>
      <c r="D5" s="2">
        <v>15.7473661898735</v>
      </c>
      <c r="E5" s="3">
        <v>4.12914100856201e-46</v>
      </c>
      <c r="F5" s="3">
        <v>2.24429136667867e-42</v>
      </c>
      <c r="G5" s="2">
        <v>93.8873917162831</v>
      </c>
      <c r="H5" s="1" t="s">
        <v>8</v>
      </c>
    </row>
    <row r="6" spans="1:8">
      <c r="A6" s="1" t="s">
        <v>12</v>
      </c>
      <c r="B6" s="2">
        <v>1.88864290615601</v>
      </c>
      <c r="C6" s="2">
        <v>13.1256932827197</v>
      </c>
      <c r="D6" s="2">
        <v>15.3708395242064</v>
      </c>
      <c r="E6" s="3">
        <v>2.34011941111671e-44</v>
      </c>
      <c r="F6" s="3">
        <v>1.01753072234177e-40</v>
      </c>
      <c r="G6" s="2">
        <v>89.9065747132046</v>
      </c>
      <c r="H6" s="1" t="s">
        <v>8</v>
      </c>
    </row>
    <row r="7" spans="1:8">
      <c r="A7" s="1" t="s">
        <v>13</v>
      </c>
      <c r="B7" s="2">
        <v>2.70288162327929</v>
      </c>
      <c r="C7" s="2">
        <v>9.44701383493182</v>
      </c>
      <c r="D7" s="2">
        <v>14.9072488984483</v>
      </c>
      <c r="E7" s="3">
        <v>3.20557652499378e-42</v>
      </c>
      <c r="F7" s="3">
        <v>1.1615406538315e-38</v>
      </c>
      <c r="G7" s="2">
        <v>85.0556917105502</v>
      </c>
      <c r="H7" s="1" t="s">
        <v>8</v>
      </c>
    </row>
    <row r="8" spans="1:8">
      <c r="A8" s="1" t="s">
        <v>14</v>
      </c>
      <c r="B8" s="2">
        <v>1.55699098916061</v>
      </c>
      <c r="C8" s="2">
        <v>8.71051840024242</v>
      </c>
      <c r="D8" s="2">
        <v>14.7316732817682</v>
      </c>
      <c r="E8" s="3">
        <v>2.03395429640722e-41</v>
      </c>
      <c r="F8" s="3">
        <v>6.31717147974135e-38</v>
      </c>
      <c r="G8" s="2">
        <v>83.2339899751361</v>
      </c>
      <c r="H8" s="1" t="s">
        <v>8</v>
      </c>
    </row>
    <row r="9" spans="1:8">
      <c r="A9" s="1" t="s">
        <v>15</v>
      </c>
      <c r="B9" s="2">
        <v>1.85253264341547</v>
      </c>
      <c r="C9" s="2">
        <v>10.519628488267</v>
      </c>
      <c r="D9" s="2">
        <v>14.6528683936275</v>
      </c>
      <c r="E9" s="3">
        <v>4.64771825675189e-41</v>
      </c>
      <c r="F9" s="3">
        <v>1.26307553275054e-37</v>
      </c>
      <c r="G9" s="2">
        <v>82.4192280778964</v>
      </c>
      <c r="H9" s="1" t="s">
        <v>8</v>
      </c>
    </row>
    <row r="10" spans="1:8">
      <c r="A10" s="1" t="s">
        <v>16</v>
      </c>
      <c r="B10" s="2">
        <v>2.25816215791778</v>
      </c>
      <c r="C10" s="2">
        <v>11.213281276714</v>
      </c>
      <c r="D10" s="2">
        <v>14.2872461004652</v>
      </c>
      <c r="E10" s="3">
        <v>2.09779147866133e-39</v>
      </c>
      <c r="F10" s="3">
        <v>5.06756494861955e-36</v>
      </c>
      <c r="G10" s="2">
        <v>78.6633299779822</v>
      </c>
      <c r="H10" s="1" t="s">
        <v>8</v>
      </c>
    </row>
    <row r="11" spans="1:8">
      <c r="A11" s="1" t="s">
        <v>17</v>
      </c>
      <c r="B11" s="2">
        <v>1.23653191018287</v>
      </c>
      <c r="C11" s="2">
        <v>14.2622154757992</v>
      </c>
      <c r="D11" s="2">
        <v>14.0461036828086</v>
      </c>
      <c r="E11" s="3">
        <v>2.52957243039639e-38</v>
      </c>
      <c r="F11" s="3">
        <v>5.4995434209248e-35</v>
      </c>
      <c r="G11" s="2">
        <v>76.2088928262362</v>
      </c>
      <c r="H11" s="1" t="s">
        <v>8</v>
      </c>
    </row>
    <row r="12" spans="1:8">
      <c r="A12" s="1" t="s">
        <v>18</v>
      </c>
      <c r="B12" s="2">
        <v>2.20540794988645</v>
      </c>
      <c r="C12" s="2">
        <v>11.8988658176439</v>
      </c>
      <c r="D12" s="2">
        <v>14.0075937074058</v>
      </c>
      <c r="E12" s="3">
        <v>3.75809990563899e-38</v>
      </c>
      <c r="F12" s="3">
        <v>7.42771364077248e-35</v>
      </c>
      <c r="G12" s="2">
        <v>75.8186584527962</v>
      </c>
      <c r="H12" s="1" t="s">
        <v>8</v>
      </c>
    </row>
    <row r="13" spans="1:8">
      <c r="A13" s="1" t="s">
        <v>19</v>
      </c>
      <c r="B13" s="2">
        <v>1.8997918460766</v>
      </c>
      <c r="C13" s="2">
        <v>10.5848735860966</v>
      </c>
      <c r="D13" s="2">
        <v>13.9563831890958</v>
      </c>
      <c r="E13" s="3">
        <v>6.35711037074991e-38</v>
      </c>
      <c r="F13" s="3">
        <v>1.15174947142061e-34</v>
      </c>
      <c r="G13" s="2">
        <v>75.3004789033456</v>
      </c>
      <c r="H13" s="1" t="s">
        <v>8</v>
      </c>
    </row>
    <row r="14" spans="1:8">
      <c r="A14" s="1" t="s">
        <v>20</v>
      </c>
      <c r="B14" s="2">
        <v>1.61501156342148</v>
      </c>
      <c r="C14" s="2">
        <v>10.2457042110682</v>
      </c>
      <c r="D14" s="2">
        <v>13.9101373377425</v>
      </c>
      <c r="E14" s="3">
        <v>1.02116031544162e-37</v>
      </c>
      <c r="F14" s="3">
        <v>1.70777280138587e-34</v>
      </c>
      <c r="G14" s="2">
        <v>74.8332797107327</v>
      </c>
      <c r="H14" s="1" t="s">
        <v>8</v>
      </c>
    </row>
    <row r="15" spans="1:8">
      <c r="A15" s="1" t="s">
        <v>21</v>
      </c>
      <c r="B15" s="2">
        <v>1.68001752694449</v>
      </c>
      <c r="C15" s="2">
        <v>10.0442939386023</v>
      </c>
      <c r="D15" s="2">
        <v>13.7383724055805</v>
      </c>
      <c r="E15" s="3">
        <v>5.90004599962973e-37</v>
      </c>
      <c r="F15" s="3">
        <v>9.16235000556786e-34</v>
      </c>
      <c r="G15" s="2">
        <v>73.104302530461</v>
      </c>
      <c r="H15" s="1" t="s">
        <v>8</v>
      </c>
    </row>
    <row r="16" spans="1:8">
      <c r="A16" s="1" t="s">
        <v>22</v>
      </c>
      <c r="B16" s="2">
        <v>1.51130811186958</v>
      </c>
      <c r="C16" s="2">
        <v>12.662384058447</v>
      </c>
      <c r="D16" s="2">
        <v>13.6973369349691</v>
      </c>
      <c r="E16" s="3">
        <v>8.95768426459964e-37</v>
      </c>
      <c r="F16" s="3">
        <v>1.29832675731107e-33</v>
      </c>
      <c r="G16" s="2">
        <v>72.6927266131486</v>
      </c>
      <c r="H16" s="1" t="s">
        <v>8</v>
      </c>
    </row>
    <row r="17" spans="1:8">
      <c r="A17" s="1" t="s">
        <v>23</v>
      </c>
      <c r="B17" s="2">
        <v>2.23961625802071</v>
      </c>
      <c r="C17" s="2">
        <v>9.42765444182197</v>
      </c>
      <c r="D17" s="2">
        <v>13.6798241159875</v>
      </c>
      <c r="E17" s="3">
        <v>1.07031062503689e-36</v>
      </c>
      <c r="F17" s="3">
        <v>1.45435145618294e-33</v>
      </c>
      <c r="G17" s="2">
        <v>72.5172537834578</v>
      </c>
      <c r="H17" s="1" t="s">
        <v>8</v>
      </c>
    </row>
    <row r="18" spans="1:8">
      <c r="A18" s="1" t="s">
        <v>24</v>
      </c>
      <c r="B18" s="2">
        <v>1.38778288165461</v>
      </c>
      <c r="C18" s="2">
        <v>8.26957240299053</v>
      </c>
      <c r="D18" s="2">
        <v>13.6117838904007</v>
      </c>
      <c r="E18" s="3">
        <v>2.13524529661632e-36</v>
      </c>
      <c r="F18" s="3">
        <v>2.73072752904326e-33</v>
      </c>
      <c r="G18" s="2">
        <v>71.8365215728527</v>
      </c>
      <c r="H18" s="1" t="s">
        <v>8</v>
      </c>
    </row>
    <row r="19" spans="1:8">
      <c r="A19" s="1" t="s">
        <v>25</v>
      </c>
      <c r="B19" s="2">
        <v>2.06156641726892</v>
      </c>
      <c r="C19" s="2">
        <v>11.5560152802027</v>
      </c>
      <c r="D19" s="2">
        <v>13.5298752383028</v>
      </c>
      <c r="E19" s="3">
        <v>4.89310148821414e-36</v>
      </c>
      <c r="F19" s="3">
        <v>5.91005108084798e-33</v>
      </c>
      <c r="G19" s="2">
        <v>71.0191858395959</v>
      </c>
      <c r="H19" s="1" t="s">
        <v>8</v>
      </c>
    </row>
    <row r="20" spans="1:8">
      <c r="A20" s="1" t="s">
        <v>26</v>
      </c>
      <c r="B20" s="2">
        <v>1.71605703139208</v>
      </c>
      <c r="C20" s="2">
        <v>10.4248851385871</v>
      </c>
      <c r="D20" s="2">
        <v>13.5004908603698</v>
      </c>
      <c r="E20" s="3">
        <v>6.58460686196384e-36</v>
      </c>
      <c r="F20" s="3">
        <v>7.5345230413661e-33</v>
      </c>
      <c r="G20" s="2">
        <v>70.7265475136599</v>
      </c>
      <c r="H20" s="1" t="s">
        <v>8</v>
      </c>
    </row>
    <row r="21" spans="1:8">
      <c r="A21" s="1" t="s">
        <v>27</v>
      </c>
      <c r="B21" s="2">
        <v>2.54479271877046</v>
      </c>
      <c r="C21" s="2">
        <v>9.98214438165341</v>
      </c>
      <c r="D21" s="2">
        <v>13.3455846637317</v>
      </c>
      <c r="E21" s="3">
        <v>3.13376846664093e-35</v>
      </c>
      <c r="F21" s="3">
        <v>3.40656301166202e-32</v>
      </c>
      <c r="G21" s="2">
        <v>69.1889512023806</v>
      </c>
      <c r="H21" s="1" t="s">
        <v>8</v>
      </c>
    </row>
    <row r="22" spans="1:8">
      <c r="A22" s="1" t="s">
        <v>28</v>
      </c>
      <c r="B22" s="2">
        <v>1.83702603790218</v>
      </c>
      <c r="C22" s="2">
        <v>10.3339766149527</v>
      </c>
      <c r="D22" s="2">
        <v>13.293981374466</v>
      </c>
      <c r="E22" s="3">
        <v>5.25932955595244e-35</v>
      </c>
      <c r="F22" s="3">
        <v>5.44490875599819e-32</v>
      </c>
      <c r="G22" s="2">
        <v>68.6786691534023</v>
      </c>
      <c r="H22" s="1" t="s">
        <v>8</v>
      </c>
    </row>
    <row r="23" spans="1:8">
      <c r="A23" s="1" t="s">
        <v>29</v>
      </c>
      <c r="B23" s="2">
        <v>1.28473636944502</v>
      </c>
      <c r="C23" s="2">
        <v>12.8963067159167</v>
      </c>
      <c r="D23" s="2">
        <v>13.2106413932414</v>
      </c>
      <c r="E23" s="3">
        <v>1.21111787722235e-34</v>
      </c>
      <c r="F23" s="3">
        <v>1.19685971675868e-31</v>
      </c>
      <c r="G23" s="2">
        <v>67.8566258486207</v>
      </c>
      <c r="H23" s="1" t="s">
        <v>8</v>
      </c>
    </row>
    <row r="24" spans="1:8">
      <c r="A24" s="1" t="s">
        <v>30</v>
      </c>
      <c r="B24" s="2">
        <v>1.24589259160447</v>
      </c>
      <c r="C24" s="2">
        <v>10.7704955069754</v>
      </c>
      <c r="D24" s="2">
        <v>13.1711359295166</v>
      </c>
      <c r="E24" s="3">
        <v>1.79685665500403e-34</v>
      </c>
      <c r="F24" s="3">
        <v>1.69849828419316e-31</v>
      </c>
      <c r="G24" s="2">
        <v>67.4678552625381</v>
      </c>
      <c r="H24" s="1" t="s">
        <v>8</v>
      </c>
    </row>
    <row r="25" spans="1:8">
      <c r="A25" s="1" t="s">
        <v>31</v>
      </c>
      <c r="B25" s="2">
        <v>1.66808806423875</v>
      </c>
      <c r="C25" s="2">
        <v>9.70677667399053</v>
      </c>
      <c r="D25" s="2">
        <v>13.1648661917187</v>
      </c>
      <c r="E25" s="3">
        <v>1.91284875490455e-34</v>
      </c>
      <c r="F25" s="3">
        <v>1.73280186584916e-31</v>
      </c>
      <c r="G25" s="2">
        <v>67.406208817534</v>
      </c>
      <c r="H25" s="1" t="s">
        <v>8</v>
      </c>
    </row>
    <row r="26" spans="1:8">
      <c r="A26" s="1" t="s">
        <v>32</v>
      </c>
      <c r="B26" s="2">
        <v>1.44890301323787</v>
      </c>
      <c r="C26" s="2">
        <v>11.0068215436818</v>
      </c>
      <c r="D26" s="2">
        <v>13.0494176996226</v>
      </c>
      <c r="E26" s="3">
        <v>6.03634585924884e-34</v>
      </c>
      <c r="F26" s="3">
        <v>5.24944781303716e-31</v>
      </c>
      <c r="G26" s="2">
        <v>66.2737221995657</v>
      </c>
      <c r="H26" s="1" t="s">
        <v>8</v>
      </c>
    </row>
    <row r="27" spans="1:8">
      <c r="A27" s="1" t="s">
        <v>33</v>
      </c>
      <c r="B27" s="2">
        <v>3.05324737341906</v>
      </c>
      <c r="C27" s="2">
        <v>6.46692977601705</v>
      </c>
      <c r="D27" s="2">
        <v>13.0014826324273</v>
      </c>
      <c r="E27" s="3">
        <v>9.71300450272017e-34</v>
      </c>
      <c r="F27" s="3">
        <v>8.12193964975536e-31</v>
      </c>
      <c r="G27" s="2">
        <v>65.8049932180178</v>
      </c>
      <c r="H27" s="1" t="s">
        <v>8</v>
      </c>
    </row>
    <row r="28" spans="1:8">
      <c r="A28" s="1" t="s">
        <v>34</v>
      </c>
      <c r="B28" s="2">
        <v>1.03330276202072</v>
      </c>
      <c r="C28" s="2">
        <v>10.037462708125</v>
      </c>
      <c r="D28" s="2">
        <v>12.950992777464</v>
      </c>
      <c r="E28" s="3">
        <v>1.60150282433879e-33</v>
      </c>
      <c r="F28" s="3">
        <v>1.28956566310925e-30</v>
      </c>
      <c r="G28" s="2">
        <v>65.3122366771245</v>
      </c>
      <c r="H28" s="1" t="s">
        <v>8</v>
      </c>
    </row>
    <row r="29" spans="1:8">
      <c r="A29" s="1" t="s">
        <v>35</v>
      </c>
      <c r="B29" s="2">
        <v>1.1043110379752</v>
      </c>
      <c r="C29" s="2">
        <v>9.98483621028409</v>
      </c>
      <c r="D29" s="2">
        <v>12.9220496826817</v>
      </c>
      <c r="E29" s="3">
        <v>2.13220265811849e-33</v>
      </c>
      <c r="F29" s="3">
        <v>1.65557921393408e-30</v>
      </c>
      <c r="G29" s="2">
        <v>65.030210341683</v>
      </c>
      <c r="H29" s="1" t="s">
        <v>8</v>
      </c>
    </row>
    <row r="30" spans="1:8">
      <c r="A30" s="1" t="s">
        <v>36</v>
      </c>
      <c r="B30" s="2">
        <v>1.53477217235768</v>
      </c>
      <c r="C30" s="2">
        <v>9.83848139707765</v>
      </c>
      <c r="D30" s="2">
        <v>12.8940333742914</v>
      </c>
      <c r="E30" s="3">
        <v>2.81199210436871e-33</v>
      </c>
      <c r="F30" s="3">
        <v>2.10812139107173e-30</v>
      </c>
      <c r="G30" s="2">
        <v>64.7575247788344</v>
      </c>
      <c r="H30" s="1" t="s">
        <v>8</v>
      </c>
    </row>
    <row r="31" spans="1:8">
      <c r="A31" s="1" t="s">
        <v>37</v>
      </c>
      <c r="B31" s="2">
        <v>2.41546706265589</v>
      </c>
      <c r="C31" s="2">
        <v>9.66285186741856</v>
      </c>
      <c r="D31" s="2">
        <v>12.882624922356</v>
      </c>
      <c r="E31" s="3">
        <v>3.14714267413451e-33</v>
      </c>
      <c r="F31" s="3">
        <v>2.28073429594528e-30</v>
      </c>
      <c r="G31" s="2">
        <v>64.6465728351961</v>
      </c>
      <c r="H31" s="1" t="s">
        <v>8</v>
      </c>
    </row>
    <row r="32" spans="1:8">
      <c r="A32" s="1" t="s">
        <v>38</v>
      </c>
      <c r="B32" s="2">
        <v>2.36428909502878</v>
      </c>
      <c r="C32" s="2">
        <v>8.53047251715341</v>
      </c>
      <c r="D32" s="2">
        <v>12.8719013996446</v>
      </c>
      <c r="E32" s="3">
        <v>3.49834499491417e-33</v>
      </c>
      <c r="F32" s="3">
        <v>2.45346833982029e-30</v>
      </c>
      <c r="G32" s="2">
        <v>64.5423284901664</v>
      </c>
      <c r="H32" s="1" t="s">
        <v>8</v>
      </c>
    </row>
    <row r="33" spans="1:8">
      <c r="A33" s="1" t="s">
        <v>39</v>
      </c>
      <c r="B33" s="2">
        <v>1.82823597003031</v>
      </c>
      <c r="C33" s="2">
        <v>8.55928346108523</v>
      </c>
      <c r="D33" s="2">
        <v>12.7802874228771</v>
      </c>
      <c r="E33" s="3">
        <v>8.62168099102203e-33</v>
      </c>
      <c r="F33" s="3">
        <v>5.85762395080656e-30</v>
      </c>
      <c r="G33" s="2">
        <v>63.6535829886231</v>
      </c>
      <c r="H33" s="1" t="s">
        <v>8</v>
      </c>
    </row>
    <row r="34" spans="1:8">
      <c r="A34" s="1" t="s">
        <v>40</v>
      </c>
      <c r="B34" s="2">
        <v>1.20858501837468</v>
      </c>
      <c r="C34" s="2">
        <v>12.7633864841705</v>
      </c>
      <c r="D34" s="2">
        <v>12.7746324695145</v>
      </c>
      <c r="E34" s="3">
        <v>9.1143250139718e-33</v>
      </c>
      <c r="F34" s="3">
        <v>6.00468303420487e-30</v>
      </c>
      <c r="G34" s="2">
        <v>63.5988330519974</v>
      </c>
      <c r="H34" s="1" t="s">
        <v>8</v>
      </c>
    </row>
    <row r="35" spans="1:8">
      <c r="A35" s="1" t="s">
        <v>41</v>
      </c>
      <c r="B35" s="2">
        <v>1.38308155339129</v>
      </c>
      <c r="C35" s="2">
        <v>12.9940047369394</v>
      </c>
      <c r="D35" s="2">
        <v>12.6144828539524</v>
      </c>
      <c r="E35" s="3">
        <v>4.37375001394126e-32</v>
      </c>
      <c r="F35" s="3">
        <v>2.79675585450285e-29</v>
      </c>
      <c r="G35" s="2">
        <v>62.0536137667172</v>
      </c>
      <c r="H35" s="1" t="s">
        <v>8</v>
      </c>
    </row>
    <row r="36" spans="1:8">
      <c r="A36" s="1" t="s">
        <v>42</v>
      </c>
      <c r="B36" s="2">
        <v>2.35112275020244</v>
      </c>
      <c r="C36" s="2">
        <v>7.72837529406629</v>
      </c>
      <c r="D36" s="2">
        <v>12.5182413251598</v>
      </c>
      <c r="E36" s="3">
        <v>1.11687164170336e-31</v>
      </c>
      <c r="F36" s="3">
        <v>6.93768753207791e-29</v>
      </c>
      <c r="G36" s="2">
        <v>61.1300170358701</v>
      </c>
      <c r="H36" s="1" t="s">
        <v>8</v>
      </c>
    </row>
    <row r="37" spans="1:8">
      <c r="A37" s="1" t="s">
        <v>43</v>
      </c>
      <c r="B37" s="2">
        <v>1.50398345381547</v>
      </c>
      <c r="C37" s="2">
        <v>8.99990895169886</v>
      </c>
      <c r="D37" s="2">
        <v>12.5118430760556</v>
      </c>
      <c r="E37" s="3">
        <v>1.1885363081082e-31</v>
      </c>
      <c r="F37" s="3">
        <v>7.07467597282838e-29</v>
      </c>
      <c r="G37" s="2">
        <v>61.0687499797405</v>
      </c>
      <c r="H37" s="1" t="s">
        <v>8</v>
      </c>
    </row>
    <row r="38" spans="1:8">
      <c r="A38" s="1" t="s">
        <v>44</v>
      </c>
      <c r="B38" s="2">
        <v>2.90825004618005</v>
      </c>
      <c r="C38" s="2">
        <v>3.77618428117424</v>
      </c>
      <c r="D38" s="2">
        <v>12.5105124016692</v>
      </c>
      <c r="E38" s="3">
        <v>1.20400630603307e-31</v>
      </c>
      <c r="F38" s="3">
        <v>7.07467597282838e-29</v>
      </c>
      <c r="G38" s="2">
        <v>61.056010098314</v>
      </c>
      <c r="H38" s="1" t="s">
        <v>8</v>
      </c>
    </row>
    <row r="39" spans="1:8">
      <c r="A39" s="1" t="s">
        <v>45</v>
      </c>
      <c r="B39" s="2">
        <v>1.28472058248914</v>
      </c>
      <c r="C39" s="2">
        <v>12.1544607835852</v>
      </c>
      <c r="D39" s="2">
        <v>12.4307989449797</v>
      </c>
      <c r="E39" s="3">
        <v>2.60909477843437e-31</v>
      </c>
      <c r="F39" s="3">
        <v>1.49274551520899e-28</v>
      </c>
      <c r="G39" s="2">
        <v>60.2941706999834</v>
      </c>
      <c r="H39" s="1" t="s">
        <v>8</v>
      </c>
    </row>
    <row r="40" spans="1:8">
      <c r="A40" s="1" t="s">
        <v>46</v>
      </c>
      <c r="B40" s="2">
        <v>1.27048125516433</v>
      </c>
      <c r="C40" s="2">
        <v>13.0417550474337</v>
      </c>
      <c r="D40" s="2">
        <v>12.4256282486155</v>
      </c>
      <c r="E40" s="3">
        <v>2.74306551477683e-31</v>
      </c>
      <c r="F40" s="3">
        <v>1.52915352196828e-28</v>
      </c>
      <c r="G40" s="2">
        <v>60.2448444370279</v>
      </c>
      <c r="H40" s="1" t="s">
        <v>8</v>
      </c>
    </row>
    <row r="41" spans="1:8">
      <c r="A41" s="1" t="s">
        <v>47</v>
      </c>
      <c r="B41" s="2">
        <v>1.27177434213567</v>
      </c>
      <c r="C41" s="2">
        <v>8.64725513840341</v>
      </c>
      <c r="D41" s="2">
        <v>12.4173476167396</v>
      </c>
      <c r="E41" s="3">
        <v>2.97202056278162e-31</v>
      </c>
      <c r="F41" s="3">
        <v>1.61536747638588e-28</v>
      </c>
      <c r="G41" s="2">
        <v>60.165873958152</v>
      </c>
      <c r="H41" s="1" t="s">
        <v>8</v>
      </c>
    </row>
    <row r="42" spans="1:8">
      <c r="A42" s="1" t="s">
        <v>48</v>
      </c>
      <c r="B42" s="2">
        <v>1.04677976326917</v>
      </c>
      <c r="C42" s="2">
        <v>9.28507072192614</v>
      </c>
      <c r="D42" s="2">
        <v>12.4029711731061</v>
      </c>
      <c r="E42" s="3">
        <v>3.41560369301758e-31</v>
      </c>
      <c r="F42" s="3">
        <v>1.81118633877793e-28</v>
      </c>
      <c r="G42" s="2">
        <v>60.0288372285017</v>
      </c>
      <c r="H42" s="1" t="s">
        <v>8</v>
      </c>
    </row>
    <row r="43" spans="1:8">
      <c r="A43" s="1" t="s">
        <v>49</v>
      </c>
      <c r="B43" s="2">
        <v>1.77713687104208</v>
      </c>
      <c r="C43" s="2">
        <v>11.1981564292519</v>
      </c>
      <c r="D43" s="2">
        <v>12.3922117761275</v>
      </c>
      <c r="E43" s="3">
        <v>3.79016597115173e-31</v>
      </c>
      <c r="F43" s="3">
        <v>1.94834524037867e-28</v>
      </c>
      <c r="G43" s="2">
        <v>59.9263349384321</v>
      </c>
      <c r="H43" s="1" t="s">
        <v>8</v>
      </c>
    </row>
    <row r="44" spans="1:8">
      <c r="A44" s="1" t="s">
        <v>50</v>
      </c>
      <c r="B44" s="2">
        <v>1.58294488870166</v>
      </c>
      <c r="C44" s="2">
        <v>10.686128564983</v>
      </c>
      <c r="D44" s="2">
        <v>12.3896921717993</v>
      </c>
      <c r="E44" s="3">
        <v>3.88362974867461e-31</v>
      </c>
      <c r="F44" s="3">
        <v>1.94834524037867e-28</v>
      </c>
      <c r="G44" s="1">
        <v>59.90233826528</v>
      </c>
      <c r="H44" s="1" t="s">
        <v>8</v>
      </c>
    </row>
    <row r="45" spans="1:8">
      <c r="A45" s="1" t="s">
        <v>51</v>
      </c>
      <c r="B45" s="2">
        <v>1.20862297260869</v>
      </c>
      <c r="C45" s="2">
        <v>11.6037640537121</v>
      </c>
      <c r="D45" s="2">
        <v>12.3881198963036</v>
      </c>
      <c r="E45" s="3">
        <v>3.94311165892377e-31</v>
      </c>
      <c r="F45" s="3">
        <v>1.94834524037867e-28</v>
      </c>
      <c r="G45" s="2">
        <v>59.887365287382</v>
      </c>
      <c r="H45" s="1" t="s">
        <v>8</v>
      </c>
    </row>
    <row r="46" spans="1:8">
      <c r="A46" s="1" t="s">
        <v>52</v>
      </c>
      <c r="B46" s="2">
        <v>1.52033684501687</v>
      </c>
      <c r="C46" s="2">
        <v>8.57716078043939</v>
      </c>
      <c r="D46" s="2">
        <v>12.3571725792061</v>
      </c>
      <c r="E46" s="3">
        <v>5.31717083898076e-31</v>
      </c>
      <c r="F46" s="3">
        <v>2.54370853523109e-28</v>
      </c>
      <c r="G46" s="2">
        <v>59.5928615964027</v>
      </c>
      <c r="H46" s="1" t="s">
        <v>8</v>
      </c>
    </row>
    <row r="47" spans="1:8">
      <c r="A47" s="1" t="s">
        <v>53</v>
      </c>
      <c r="B47" s="2">
        <v>1.92802891579476</v>
      </c>
      <c r="C47" s="2">
        <v>7.69918764964962</v>
      </c>
      <c r="D47" s="2">
        <v>12.3559167900541</v>
      </c>
      <c r="E47" s="3">
        <v>5.38202440645004e-31</v>
      </c>
      <c r="F47" s="3">
        <v>2.54370853523109e-28</v>
      </c>
      <c r="G47" s="2">
        <v>59.5809196535844</v>
      </c>
      <c r="H47" s="1" t="s">
        <v>8</v>
      </c>
    </row>
    <row r="48" spans="1:8">
      <c r="A48" s="1" t="s">
        <v>54</v>
      </c>
      <c r="B48" s="2">
        <v>1.07846152669872</v>
      </c>
      <c r="C48" s="2">
        <v>8.37565597390909</v>
      </c>
      <c r="D48" s="2">
        <v>12.3135280856488</v>
      </c>
      <c r="E48" s="3">
        <v>8.10019859009555e-31</v>
      </c>
      <c r="F48" s="3">
        <v>3.74694505419718e-28</v>
      </c>
      <c r="G48" s="2">
        <v>59.1782145351889</v>
      </c>
      <c r="H48" s="1" t="s">
        <v>8</v>
      </c>
    </row>
    <row r="49" spans="1:8">
      <c r="A49" s="1" t="s">
        <v>55</v>
      </c>
      <c r="B49" s="2">
        <v>1.08830771222673</v>
      </c>
      <c r="C49" s="2">
        <v>8.19195932595644</v>
      </c>
      <c r="D49" s="2">
        <v>12.2964697080279</v>
      </c>
      <c r="E49" s="3">
        <v>9.54670124952379e-31</v>
      </c>
      <c r="F49" s="3">
        <v>4.32405899720618e-28</v>
      </c>
      <c r="G49" s="2">
        <v>59.0163697687269</v>
      </c>
      <c r="H49" s="1" t="s">
        <v>8</v>
      </c>
    </row>
    <row r="50" spans="1:8">
      <c r="A50" s="1" t="s">
        <v>56</v>
      </c>
      <c r="B50" s="2">
        <v>2.05828225818325</v>
      </c>
      <c r="C50" s="2">
        <v>9.87551389466099</v>
      </c>
      <c r="D50" s="2">
        <v>12.250602421319</v>
      </c>
      <c r="E50" s="3">
        <v>1.48407528725837e-30</v>
      </c>
      <c r="F50" s="3">
        <v>6.58475118781311e-28</v>
      </c>
      <c r="G50" s="2">
        <v>58.5818091520193</v>
      </c>
      <c r="H50" s="1" t="s">
        <v>8</v>
      </c>
    </row>
    <row r="51" spans="1:8">
      <c r="A51" s="1" t="s">
        <v>57</v>
      </c>
      <c r="B51" s="2">
        <v>1.24244099890664</v>
      </c>
      <c r="C51" s="2">
        <v>12.1287340405795</v>
      </c>
      <c r="D51" s="2">
        <v>12.2178702689395</v>
      </c>
      <c r="E51" s="3">
        <v>2.03212231696428e-30</v>
      </c>
      <c r="F51" s="3">
        <v>8.83607425862407e-28</v>
      </c>
      <c r="G51" s="2">
        <v>58.2722449238317</v>
      </c>
      <c r="H51" s="1" t="s">
        <v>8</v>
      </c>
    </row>
    <row r="52" spans="1:8">
      <c r="A52" s="1" t="s">
        <v>58</v>
      </c>
      <c r="B52" s="2">
        <v>1.27982529338427</v>
      </c>
      <c r="C52" s="2">
        <v>11.6866883171155</v>
      </c>
      <c r="D52" s="2">
        <v>12.2142021183634</v>
      </c>
      <c r="E52" s="3">
        <v>2.10491071647708e-30</v>
      </c>
      <c r="F52" s="3">
        <v>8.97311056606436e-28</v>
      </c>
      <c r="G52" s="2">
        <v>58.2375820616584</v>
      </c>
      <c r="H52" s="1" t="s">
        <v>8</v>
      </c>
    </row>
    <row r="53" spans="1:8">
      <c r="A53" s="1" t="s">
        <v>59</v>
      </c>
      <c r="B53" s="2">
        <v>0.983852704678776</v>
      </c>
      <c r="C53" s="2">
        <v>9.66934232931818</v>
      </c>
      <c r="D53" s="2">
        <v>12.172270388332</v>
      </c>
      <c r="E53" s="3">
        <v>3.14607361224853e-30</v>
      </c>
      <c r="F53" s="3">
        <v>1.31536127699798e-27</v>
      </c>
      <c r="G53" s="2">
        <v>57.8417523981334</v>
      </c>
      <c r="H53" s="1" t="s">
        <v>8</v>
      </c>
    </row>
    <row r="54" spans="1:8">
      <c r="A54" s="1" t="s">
        <v>60</v>
      </c>
      <c r="B54" s="2">
        <v>1.27691787713811</v>
      </c>
      <c r="C54" s="2">
        <v>11.2412375005758</v>
      </c>
      <c r="D54" s="2">
        <v>12.1521070695237</v>
      </c>
      <c r="E54" s="3">
        <v>3.81573760872567e-30</v>
      </c>
      <c r="F54" s="3">
        <v>1.56524436511896e-27</v>
      </c>
      <c r="G54" s="2">
        <v>57.6516840347922</v>
      </c>
      <c r="H54" s="1" t="s">
        <v>8</v>
      </c>
    </row>
    <row r="55" spans="1:8">
      <c r="A55" s="1" t="s">
        <v>61</v>
      </c>
      <c r="B55" s="2">
        <v>2.4670185407532</v>
      </c>
      <c r="C55" s="2">
        <v>6.79907494848864</v>
      </c>
      <c r="D55" s="2">
        <v>12.0872843871328</v>
      </c>
      <c r="E55" s="3">
        <v>7.08755766429158e-30</v>
      </c>
      <c r="F55" s="3">
        <v>2.82629850430311e-27</v>
      </c>
      <c r="G55" s="2">
        <v>57.0418341246361</v>
      </c>
      <c r="H55" s="1" t="s">
        <v>8</v>
      </c>
    </row>
    <row r="56" spans="1:8">
      <c r="A56" s="1" t="s">
        <v>62</v>
      </c>
      <c r="B56" s="2">
        <v>2.01655118901816</v>
      </c>
      <c r="C56" s="2">
        <v>8.66568691806439</v>
      </c>
      <c r="D56" s="2">
        <v>12.0863659105214</v>
      </c>
      <c r="E56" s="3">
        <v>7.14992032273912e-30</v>
      </c>
      <c r="F56" s="3">
        <v>2.82629850430311e-27</v>
      </c>
      <c r="G56" s="2">
        <v>57.0332062989724</v>
      </c>
      <c r="H56" s="1" t="s">
        <v>8</v>
      </c>
    </row>
    <row r="57" spans="1:8">
      <c r="A57" s="1" t="s">
        <v>63</v>
      </c>
      <c r="B57" s="2">
        <v>1.00054870866074</v>
      </c>
      <c r="C57" s="2">
        <v>9.7104789871572</v>
      </c>
      <c r="D57" s="2">
        <v>12.0702990962082</v>
      </c>
      <c r="E57" s="3">
        <v>8.3335234745875e-30</v>
      </c>
      <c r="F57" s="3">
        <v>3.23534167608941e-27</v>
      </c>
      <c r="G57" s="2">
        <v>56.8823404272955</v>
      </c>
      <c r="H57" s="1" t="s">
        <v>8</v>
      </c>
    </row>
    <row r="58" spans="1:8">
      <c r="A58" s="1" t="s">
        <v>64</v>
      </c>
      <c r="B58" s="2">
        <v>2.13149807271317</v>
      </c>
      <c r="C58" s="2">
        <v>10.7470041657292</v>
      </c>
      <c r="D58" s="2">
        <v>12.0348131088968</v>
      </c>
      <c r="E58" s="3">
        <v>1.16839652005399e-29</v>
      </c>
      <c r="F58" s="3">
        <v>4.45651030570068e-27</v>
      </c>
      <c r="G58" s="2">
        <v>56.5495319913819</v>
      </c>
      <c r="H58" s="1" t="s">
        <v>8</v>
      </c>
    </row>
    <row r="59" spans="1:8">
      <c r="A59" s="1" t="s">
        <v>65</v>
      </c>
      <c r="B59" s="2">
        <v>1.04975480441881</v>
      </c>
      <c r="C59" s="2">
        <v>12.6309810470133</v>
      </c>
      <c r="D59" s="2">
        <v>12.0277858051759</v>
      </c>
      <c r="E59" s="3">
        <v>1.24917982298823e-29</v>
      </c>
      <c r="F59" s="3">
        <v>4.68248595372193e-27</v>
      </c>
      <c r="G59" s="2">
        <v>56.4836915743763</v>
      </c>
      <c r="H59" s="1" t="s">
        <v>8</v>
      </c>
    </row>
    <row r="60" spans="1:8">
      <c r="A60" s="1" t="s">
        <v>66</v>
      </c>
      <c r="B60" s="2">
        <v>1.16945196378606</v>
      </c>
      <c r="C60" s="2">
        <v>8.4033547071875</v>
      </c>
      <c r="D60" s="2">
        <v>11.9776833151137</v>
      </c>
      <c r="E60" s="3">
        <v>2.01075304205064e-29</v>
      </c>
      <c r="F60" s="3">
        <v>7.40945455715643e-27</v>
      </c>
      <c r="G60" s="2">
        <v>56.0149026303447</v>
      </c>
      <c r="H60" s="1" t="s">
        <v>8</v>
      </c>
    </row>
    <row r="61" spans="1:8">
      <c r="A61" s="1" t="s">
        <v>67</v>
      </c>
      <c r="B61" s="2">
        <v>1.12217068757059</v>
      </c>
      <c r="C61" s="2">
        <v>8.85885909035985</v>
      </c>
      <c r="D61" s="2">
        <v>11.9605981483254</v>
      </c>
      <c r="E61" s="3">
        <v>2.36453278838365e-29</v>
      </c>
      <c r="F61" s="3">
        <v>8.56788455870816e-27</v>
      </c>
      <c r="G61" s="2">
        <v>55.8552981769713</v>
      </c>
      <c r="H61" s="1" t="s">
        <v>8</v>
      </c>
    </row>
    <row r="62" spans="1:8">
      <c r="A62" s="1" t="s">
        <v>68</v>
      </c>
      <c r="B62" s="2">
        <v>1.11243738707161</v>
      </c>
      <c r="C62" s="2">
        <v>10.4523589930152</v>
      </c>
      <c r="D62" s="2">
        <v>11.900946006224</v>
      </c>
      <c r="E62" s="3">
        <v>4.1596238916165e-29</v>
      </c>
      <c r="F62" s="3">
        <v>1.48253086930548e-26</v>
      </c>
      <c r="G62" s="2">
        <v>55.2990670891498</v>
      </c>
      <c r="H62" s="1" t="s">
        <v>8</v>
      </c>
    </row>
    <row r="63" spans="1:8">
      <c r="A63" s="1" t="s">
        <v>69</v>
      </c>
      <c r="B63" s="2">
        <v>2.00961358581331</v>
      </c>
      <c r="C63" s="2">
        <v>10.4614276545455</v>
      </c>
      <c r="D63" s="2">
        <v>11.899073417959</v>
      </c>
      <c r="E63" s="3">
        <v>4.23392884162856e-29</v>
      </c>
      <c r="F63" s="3">
        <v>1.48467495073946e-26</v>
      </c>
      <c r="G63" s="2">
        <v>55.2816317848556</v>
      </c>
      <c r="H63" s="1" t="s">
        <v>8</v>
      </c>
    </row>
    <row r="64" spans="1:8">
      <c r="A64" s="1" t="s">
        <v>70</v>
      </c>
      <c r="B64" s="2">
        <v>1.45501514654028</v>
      </c>
      <c r="C64" s="2">
        <v>7.98493887918371</v>
      </c>
      <c r="D64" s="2">
        <v>11.8663997751282</v>
      </c>
      <c r="E64" s="3">
        <v>5.76504427628225e-29</v>
      </c>
      <c r="F64" s="3">
        <v>1.98948932715321e-26</v>
      </c>
      <c r="G64" s="2">
        <v>54.9776676298422</v>
      </c>
      <c r="H64" s="1" t="s">
        <v>8</v>
      </c>
    </row>
    <row r="65" spans="1:8">
      <c r="A65" s="1" t="s">
        <v>71</v>
      </c>
      <c r="B65" s="1">
        <v>-0.862893988166233</v>
      </c>
      <c r="C65" s="2">
        <v>11.7447812921591</v>
      </c>
      <c r="D65" s="1">
        <v>-11.861622386511</v>
      </c>
      <c r="E65" s="3">
        <v>6.03096298116897e-29</v>
      </c>
      <c r="F65" s="3">
        <v>2.04873697146241e-26</v>
      </c>
      <c r="G65" s="2">
        <v>54.9332636949067</v>
      </c>
      <c r="H65" s="1" t="s">
        <v>72</v>
      </c>
    </row>
    <row r="66" spans="1:8">
      <c r="A66" s="1" t="s">
        <v>73</v>
      </c>
      <c r="B66" s="2">
        <v>1.13221869977685</v>
      </c>
      <c r="C66" s="2">
        <v>9.45736425050568</v>
      </c>
      <c r="D66" s="2">
        <v>11.8286111243623</v>
      </c>
      <c r="E66" s="3">
        <v>8.23356492089414e-29</v>
      </c>
      <c r="F66" s="3">
        <v>2.75393746069476e-26</v>
      </c>
      <c r="G66" s="2">
        <v>54.6267189191815</v>
      </c>
      <c r="H66" s="1" t="s">
        <v>8</v>
      </c>
    </row>
    <row r="67" spans="1:8">
      <c r="A67" s="1" t="s">
        <v>74</v>
      </c>
      <c r="B67" s="2">
        <v>2.54597672335589</v>
      </c>
      <c r="C67" s="2">
        <v>6.25118484700568</v>
      </c>
      <c r="D67" s="2">
        <v>11.7960210031392</v>
      </c>
      <c r="E67" s="3">
        <v>1.11906195109026e-28</v>
      </c>
      <c r="F67" s="3">
        <v>3.68629179979597e-26</v>
      </c>
      <c r="G67" s="2">
        <v>54.3245694232827</v>
      </c>
      <c r="H67" s="1" t="s">
        <v>8</v>
      </c>
    </row>
    <row r="68" spans="1:8">
      <c r="A68" s="1" t="s">
        <v>75</v>
      </c>
      <c r="B68" s="2">
        <v>1.27293914713389</v>
      </c>
      <c r="C68" s="2">
        <v>10.8618983757102</v>
      </c>
      <c r="D68" s="2">
        <v>11.7442872740515</v>
      </c>
      <c r="E68" s="3">
        <v>1.81957727668679e-28</v>
      </c>
      <c r="F68" s="3">
        <v>5.90439247349962e-26</v>
      </c>
      <c r="G68" s="2">
        <v>53.8459295762886</v>
      </c>
      <c r="H68" s="1" t="s">
        <v>8</v>
      </c>
    </row>
    <row r="69" spans="1:8">
      <c r="A69" s="1" t="s">
        <v>76</v>
      </c>
      <c r="B69" s="2">
        <v>0.866726865008319</v>
      </c>
      <c r="C69" s="2">
        <v>11.7642004125019</v>
      </c>
      <c r="D69" s="2">
        <v>11.7302589007312</v>
      </c>
      <c r="E69" s="3">
        <v>2.07551704039144e-28</v>
      </c>
      <c r="F69" s="3">
        <v>6.63585529046329e-26</v>
      </c>
      <c r="G69" s="2">
        <v>53.716350324271</v>
      </c>
      <c r="H69" s="1" t="s">
        <v>8</v>
      </c>
    </row>
    <row r="70" spans="1:8">
      <c r="A70" s="1" t="s">
        <v>77</v>
      </c>
      <c r="B70" s="2">
        <v>1.13602795432226</v>
      </c>
      <c r="C70" s="2">
        <v>12.4057465176061</v>
      </c>
      <c r="D70" s="2">
        <v>11.6807020780393</v>
      </c>
      <c r="E70" s="3">
        <v>3.30157643449756e-28</v>
      </c>
      <c r="F70" s="3">
        <v>1.03834657250174e-25</v>
      </c>
      <c r="G70" s="2">
        <v>53.2593215942891</v>
      </c>
      <c r="H70" s="1" t="s">
        <v>8</v>
      </c>
    </row>
    <row r="71" spans="1:8">
      <c r="A71" s="1" t="s">
        <v>78</v>
      </c>
      <c r="B71" s="2">
        <v>1.08974484369232</v>
      </c>
      <c r="C71" s="2">
        <v>6.63956985038258</v>
      </c>
      <c r="D71" s="2">
        <v>11.6793632446896</v>
      </c>
      <c r="E71" s="3">
        <v>3.34318844924896e-28</v>
      </c>
      <c r="F71" s="3">
        <v>1.03834657250174e-25</v>
      </c>
      <c r="G71" s="2">
        <v>53.2469901649102</v>
      </c>
      <c r="H71" s="1" t="s">
        <v>8</v>
      </c>
    </row>
    <row r="72" spans="1:8">
      <c r="A72" s="1" t="s">
        <v>79</v>
      </c>
      <c r="B72" s="2">
        <v>0.754415767663053</v>
      </c>
      <c r="C72" s="2">
        <v>11.0359462504716</v>
      </c>
      <c r="D72" s="2">
        <v>11.6655478593729</v>
      </c>
      <c r="E72" s="3">
        <v>3.80425770601439e-28</v>
      </c>
      <c r="F72" s="3">
        <v>1.16490657445717e-25</v>
      </c>
      <c r="G72" s="2">
        <v>53.119790902236</v>
      </c>
      <c r="H72" s="1" t="s">
        <v>8</v>
      </c>
    </row>
    <row r="73" spans="1:8">
      <c r="A73" s="1" t="s">
        <v>80</v>
      </c>
      <c r="B73" s="2">
        <v>1.92212857661663</v>
      </c>
      <c r="C73" s="2">
        <v>4.92763145532955</v>
      </c>
      <c r="D73" s="2">
        <v>11.6486392859285</v>
      </c>
      <c r="E73" s="3">
        <v>4.45542699184892e-28</v>
      </c>
      <c r="F73" s="3">
        <v>1.34535330874705e-25</v>
      </c>
      <c r="G73" s="2">
        <v>52.9642327595707</v>
      </c>
      <c r="H73" s="1" t="s">
        <v>8</v>
      </c>
    </row>
    <row r="74" spans="1:8">
      <c r="A74" s="1" t="s">
        <v>81</v>
      </c>
      <c r="B74" s="2">
        <v>1.08376785931585</v>
      </c>
      <c r="C74" s="2">
        <v>11.139460862072</v>
      </c>
      <c r="D74" s="2">
        <v>11.6432186022713</v>
      </c>
      <c r="E74" s="3">
        <v>4.68679225929346e-28</v>
      </c>
      <c r="F74" s="3">
        <v>1.3958294590315e-25</v>
      </c>
      <c r="G74" s="2">
        <v>52.9143907853319</v>
      </c>
      <c r="H74" s="1" t="s">
        <v>8</v>
      </c>
    </row>
    <row r="75" spans="1:8">
      <c r="A75" s="1" t="s">
        <v>82</v>
      </c>
      <c r="B75" s="2">
        <v>1.11799464840599</v>
      </c>
      <c r="C75" s="2">
        <v>9.93626366437689</v>
      </c>
      <c r="D75" s="2">
        <v>11.6112050772645</v>
      </c>
      <c r="E75" s="3">
        <v>6.31832840365883e-28</v>
      </c>
      <c r="F75" s="3">
        <v>1.85630780843171e-25</v>
      </c>
      <c r="G75" s="2">
        <v>52.6203122635537</v>
      </c>
      <c r="H75" s="1" t="s">
        <v>8</v>
      </c>
    </row>
    <row r="76" spans="1:8">
      <c r="A76" s="1" t="s">
        <v>83</v>
      </c>
      <c r="B76" s="2">
        <v>1.79047711606484</v>
      </c>
      <c r="C76" s="2">
        <v>6.92544076569508</v>
      </c>
      <c r="D76" s="2">
        <v>11.5970026218472</v>
      </c>
      <c r="E76" s="3">
        <v>7.21252988321545e-28</v>
      </c>
      <c r="F76" s="3">
        <v>2.09076816254649e-25</v>
      </c>
      <c r="G76" s="2">
        <v>52.4900004792858</v>
      </c>
      <c r="H76" s="1" t="s">
        <v>8</v>
      </c>
    </row>
    <row r="77" spans="1:8">
      <c r="A77" s="1" t="s">
        <v>84</v>
      </c>
      <c r="B77" s="2">
        <v>1.44111932597379</v>
      </c>
      <c r="C77" s="2">
        <v>8.51533483896023</v>
      </c>
      <c r="D77" s="2">
        <v>11.5819956333212</v>
      </c>
      <c r="E77" s="3">
        <v>8.29440137448626e-28</v>
      </c>
      <c r="F77" s="3">
        <v>2.37274447740402e-25</v>
      </c>
      <c r="G77" s="2">
        <v>52.3524093014714</v>
      </c>
      <c r="H77" s="1" t="s">
        <v>8</v>
      </c>
    </row>
    <row r="78" spans="1:8">
      <c r="A78" s="1" t="s">
        <v>85</v>
      </c>
      <c r="B78" s="2">
        <v>1.03868528802698</v>
      </c>
      <c r="C78" s="2">
        <v>9.82993986164205</v>
      </c>
      <c r="D78" s="2">
        <v>11.5786481559945</v>
      </c>
      <c r="E78" s="3">
        <v>8.55693149955774e-28</v>
      </c>
      <c r="F78" s="3">
        <v>2.41605516534915e-25</v>
      </c>
      <c r="G78" s="2">
        <v>52.3217324228473</v>
      </c>
      <c r="H78" s="1" t="s">
        <v>8</v>
      </c>
    </row>
    <row r="79" spans="1:8">
      <c r="A79" s="1" t="s">
        <v>86</v>
      </c>
      <c r="B79" s="2">
        <v>0.94481584612277</v>
      </c>
      <c r="C79" s="2">
        <v>14.1604089534848</v>
      </c>
      <c r="D79" s="2">
        <v>11.5614476333804</v>
      </c>
      <c r="E79" s="3">
        <v>1.00419839597111e-27</v>
      </c>
      <c r="F79" s="3">
        <v>2.79900991369331e-25</v>
      </c>
      <c r="G79" s="2">
        <v>52.1641866102867</v>
      </c>
      <c r="H79" s="1" t="s">
        <v>8</v>
      </c>
    </row>
    <row r="80" spans="1:8">
      <c r="A80" s="1" t="s">
        <v>87</v>
      </c>
      <c r="B80" s="2">
        <v>2.92018105382314</v>
      </c>
      <c r="C80" s="2">
        <v>8.86657958482765</v>
      </c>
      <c r="D80" s="2">
        <v>11.5493656058882</v>
      </c>
      <c r="E80" s="3">
        <v>1.12357713291679e-27</v>
      </c>
      <c r="F80" s="3">
        <v>3.09211271477772e-25</v>
      </c>
      <c r="G80" s="2">
        <v>52.0536059896135</v>
      </c>
      <c r="H80" s="1" t="s">
        <v>8</v>
      </c>
    </row>
    <row r="81" spans="1:8">
      <c r="A81" s="1" t="s">
        <v>88</v>
      </c>
      <c r="B81" s="2">
        <v>0.622574118437081</v>
      </c>
      <c r="C81" s="2">
        <v>9.78314668627652</v>
      </c>
      <c r="D81" s="2">
        <v>11.5266196037613</v>
      </c>
      <c r="E81" s="3">
        <v>1.38791604637478e-27</v>
      </c>
      <c r="F81" s="3">
        <v>3.77183534552927e-25</v>
      </c>
      <c r="G81" s="2">
        <v>51.8456098265994</v>
      </c>
      <c r="H81" s="1" t="s">
        <v>8</v>
      </c>
    </row>
    <row r="82" spans="1:8">
      <c r="A82" s="1" t="s">
        <v>89</v>
      </c>
      <c r="B82" s="2">
        <v>1.13427577269616</v>
      </c>
      <c r="C82" s="2">
        <v>10.6344232429848</v>
      </c>
      <c r="D82" s="2">
        <v>11.5032440928423</v>
      </c>
      <c r="E82" s="3">
        <v>1.72406170425386e-27</v>
      </c>
      <c r="F82" s="3">
        <v>4.62750932249174e-25</v>
      </c>
      <c r="G82" s="2">
        <v>51.6321115169637</v>
      </c>
      <c r="H82" s="1" t="s">
        <v>8</v>
      </c>
    </row>
    <row r="83" spans="1:8">
      <c r="A83" s="1" t="s">
        <v>90</v>
      </c>
      <c r="B83" s="2">
        <v>1.75073391394374</v>
      </c>
      <c r="C83" s="2">
        <v>7.72300130397727</v>
      </c>
      <c r="D83" s="2">
        <v>11.4993959075534</v>
      </c>
      <c r="E83" s="3">
        <v>1.78668505163115e-27</v>
      </c>
      <c r="F83" s="3">
        <v>4.73711215945278e-25</v>
      </c>
      <c r="G83" s="2">
        <v>51.596989193594</v>
      </c>
      <c r="H83" s="1" t="s">
        <v>8</v>
      </c>
    </row>
    <row r="84" spans="1:8">
      <c r="A84" s="1" t="s">
        <v>91</v>
      </c>
      <c r="B84" s="2">
        <v>1.03538001851599</v>
      </c>
      <c r="C84" s="2">
        <v>12.061896526589</v>
      </c>
      <c r="D84" s="2">
        <v>11.4965853566172</v>
      </c>
      <c r="E84" s="3">
        <v>1.83384708192358e-27</v>
      </c>
      <c r="F84" s="3">
        <v>4.80357462748199e-25</v>
      </c>
      <c r="G84" s="2">
        <v>51.5713417708282</v>
      </c>
      <c r="H84" s="1" t="s">
        <v>8</v>
      </c>
    </row>
    <row r="85" spans="1:8">
      <c r="A85" s="1" t="s">
        <v>92</v>
      </c>
      <c r="B85" s="2">
        <v>1.59285929537443</v>
      </c>
      <c r="C85" s="2">
        <v>8.1040502575303</v>
      </c>
      <c r="D85" s="2">
        <v>11.4556294275583</v>
      </c>
      <c r="E85" s="3">
        <v>2.679569763134e-27</v>
      </c>
      <c r="F85" s="3">
        <v>6.93530074051146e-25</v>
      </c>
      <c r="G85" s="2">
        <v>51.1980273140506</v>
      </c>
      <c r="H85" s="1" t="s">
        <v>8</v>
      </c>
    </row>
    <row r="86" spans="1:8">
      <c r="A86" s="1" t="s">
        <v>93</v>
      </c>
      <c r="B86" s="2">
        <v>1.09756301779604</v>
      </c>
      <c r="C86" s="2">
        <v>11.2605312762216</v>
      </c>
      <c r="D86" s="2">
        <v>11.3377397257176</v>
      </c>
      <c r="E86" s="3">
        <v>7.94719626310538e-27</v>
      </c>
      <c r="F86" s="3">
        <v>2.03270581124911e-24</v>
      </c>
      <c r="G86" s="2">
        <v>50.1279312178949</v>
      </c>
      <c r="H86" s="1" t="s">
        <v>8</v>
      </c>
    </row>
    <row r="87" spans="1:8">
      <c r="A87" s="1" t="s">
        <v>94</v>
      </c>
      <c r="B87" s="2">
        <v>1.15716007571892</v>
      </c>
      <c r="C87" s="2">
        <v>11.6950166451932</v>
      </c>
      <c r="D87" s="2">
        <v>11.3085384764627</v>
      </c>
      <c r="E87" s="3">
        <v>1.03924295745526e-26</v>
      </c>
      <c r="F87" s="3">
        <v>2.62723036488776e-24</v>
      </c>
      <c r="G87" s="2">
        <v>49.8639026799169</v>
      </c>
      <c r="H87" s="1" t="s">
        <v>8</v>
      </c>
    </row>
    <row r="88" spans="1:8">
      <c r="A88" s="1" t="s">
        <v>95</v>
      </c>
      <c r="B88" s="2">
        <v>1.45857249907865</v>
      </c>
      <c r="C88" s="2">
        <v>10.2514419209375</v>
      </c>
      <c r="D88" s="2">
        <v>11.2739992585173</v>
      </c>
      <c r="E88" s="3">
        <v>1.42654531831264e-26</v>
      </c>
      <c r="F88" s="3">
        <v>3.56488755924543e-24</v>
      </c>
      <c r="G88" s="2">
        <v>49.5521439870228</v>
      </c>
      <c r="H88" s="1" t="s">
        <v>8</v>
      </c>
    </row>
    <row r="89" spans="1:8">
      <c r="A89" s="1" t="s">
        <v>96</v>
      </c>
      <c r="B89" s="2">
        <v>0.851104395231845</v>
      </c>
      <c r="C89" s="2">
        <v>8.95870185514583</v>
      </c>
      <c r="D89" s="2">
        <v>11.2500659648913</v>
      </c>
      <c r="E89" s="3">
        <v>1.77608370001267e-26</v>
      </c>
      <c r="F89" s="3">
        <v>4.3879358774972e-24</v>
      </c>
      <c r="G89" s="2">
        <v>49.3364574937889</v>
      </c>
      <c r="H89" s="1" t="s">
        <v>8</v>
      </c>
    </row>
    <row r="90" spans="1:8">
      <c r="A90" s="1" t="s">
        <v>97</v>
      </c>
      <c r="B90" s="2">
        <v>0.928559171208807</v>
      </c>
      <c r="C90" s="2">
        <v>10.090602910661</v>
      </c>
      <c r="D90" s="2">
        <v>11.2337507203579</v>
      </c>
      <c r="E90" s="3">
        <v>2.06194165374005e-26</v>
      </c>
      <c r="F90" s="3">
        <v>5.0369296060632e-24</v>
      </c>
      <c r="G90" s="2">
        <v>49.1895851488957</v>
      </c>
      <c r="H90" s="1" t="s">
        <v>8</v>
      </c>
    </row>
    <row r="91" spans="1:8">
      <c r="A91" s="1" t="s">
        <v>98</v>
      </c>
      <c r="B91" s="2">
        <v>1.22165503659105</v>
      </c>
      <c r="C91" s="2">
        <v>10.9573777111856</v>
      </c>
      <c r="D91" s="2">
        <v>11.2240669206821</v>
      </c>
      <c r="E91" s="3">
        <v>2.25278087490405e-26</v>
      </c>
      <c r="F91" s="3">
        <v>5.44196766680989e-24</v>
      </c>
      <c r="G91" s="2">
        <v>49.102471720517</v>
      </c>
      <c r="H91" s="1" t="s">
        <v>8</v>
      </c>
    </row>
    <row r="92" spans="1:8">
      <c r="A92" s="1" t="s">
        <v>99</v>
      </c>
      <c r="B92" s="2">
        <v>1.34686933856445</v>
      </c>
      <c r="C92" s="2">
        <v>9.73212170454924</v>
      </c>
      <c r="D92" s="2">
        <v>11.2182250045546</v>
      </c>
      <c r="E92" s="3">
        <v>2.37629557030669e-26</v>
      </c>
      <c r="F92" s="3">
        <v>5.67725736198218e-24</v>
      </c>
      <c r="G92" s="2">
        <v>49.0499413010913</v>
      </c>
      <c r="H92" s="1" t="s">
        <v>8</v>
      </c>
    </row>
    <row r="93" spans="1:8">
      <c r="A93" s="1" t="s">
        <v>100</v>
      </c>
      <c r="B93" s="1">
        <v>-2.789106017433</v>
      </c>
      <c r="C93" s="2">
        <v>11.1994683539432</v>
      </c>
      <c r="D93" s="1">
        <v>-11.2168898800289</v>
      </c>
      <c r="E93" s="3">
        <v>2.40545587069858e-26</v>
      </c>
      <c r="F93" s="3">
        <v>5.68445827009325e-24</v>
      </c>
      <c r="G93" s="2">
        <v>49.0379382323681</v>
      </c>
      <c r="H93" s="1" t="s">
        <v>72</v>
      </c>
    </row>
    <row r="94" spans="1:8">
      <c r="A94" s="1" t="s">
        <v>101</v>
      </c>
      <c r="B94" s="2">
        <v>1.5249661779335</v>
      </c>
      <c r="C94" s="2">
        <v>10.2158557052424</v>
      </c>
      <c r="D94" s="2">
        <v>11.2018516548659</v>
      </c>
      <c r="E94" s="3">
        <v>2.75951935851884e-26</v>
      </c>
      <c r="F94" s="3">
        <v>6.45104412618903e-24</v>
      </c>
      <c r="G94" s="2">
        <v>48.9028016689136</v>
      </c>
      <c r="H94" s="1" t="s">
        <v>8</v>
      </c>
    </row>
    <row r="95" spans="1:8">
      <c r="A95" s="1" t="s">
        <v>102</v>
      </c>
      <c r="B95" s="2">
        <v>1.36924272483657</v>
      </c>
      <c r="C95" s="2">
        <v>11.2263732299356</v>
      </c>
      <c r="D95" s="2">
        <v>11.2003837253676</v>
      </c>
      <c r="E95" s="3">
        <v>2.79674025504559e-26</v>
      </c>
      <c r="F95" s="3">
        <v>6.4685031792496e-24</v>
      </c>
      <c r="G95" s="2">
        <v>48.8896165077181</v>
      </c>
      <c r="H95" s="1" t="s">
        <v>8</v>
      </c>
    </row>
    <row r="96" spans="1:8">
      <c r="A96" s="1" t="s">
        <v>103</v>
      </c>
      <c r="B96" s="2">
        <v>3.20393579808337</v>
      </c>
      <c r="C96" s="2">
        <v>6.66520457327273</v>
      </c>
      <c r="D96" s="2">
        <v>11.1938438988246</v>
      </c>
      <c r="E96" s="3">
        <v>2.96872252760082e-26</v>
      </c>
      <c r="F96" s="3">
        <v>6.79399962869153e-24</v>
      </c>
      <c r="G96" s="2">
        <v>48.8308876918468</v>
      </c>
      <c r="H96" s="1" t="s">
        <v>8</v>
      </c>
    </row>
    <row r="97" spans="1:8">
      <c r="A97" s="1" t="s">
        <v>104</v>
      </c>
      <c r="B97" s="2">
        <v>0.789399470512153</v>
      </c>
      <c r="C97" s="2">
        <v>9.94279097685038</v>
      </c>
      <c r="D97" s="2">
        <v>11.1630369838843</v>
      </c>
      <c r="E97" s="3">
        <v>3.93129238632248e-26</v>
      </c>
      <c r="F97" s="3">
        <v>8.90314872614969e-24</v>
      </c>
      <c r="G97" s="2">
        <v>48.5545194830065</v>
      </c>
      <c r="H97" s="1" t="s">
        <v>8</v>
      </c>
    </row>
    <row r="98" spans="1:8">
      <c r="A98" s="1" t="s">
        <v>105</v>
      </c>
      <c r="B98" s="1">
        <v>-0.788328182099766</v>
      </c>
      <c r="C98" s="2">
        <v>12.1642121631439</v>
      </c>
      <c r="D98" s="1">
        <v>-11.1566092430044</v>
      </c>
      <c r="E98" s="3">
        <v>4.16828529717082e-26</v>
      </c>
      <c r="F98" s="3">
        <v>9.3425454274011e-24</v>
      </c>
      <c r="G98" s="2">
        <v>48.4969154141085</v>
      </c>
      <c r="H98" s="1" t="s">
        <v>72</v>
      </c>
    </row>
    <row r="99" spans="1:8">
      <c r="A99" s="1" t="s">
        <v>106</v>
      </c>
      <c r="B99" s="2">
        <v>0.880026563153455</v>
      </c>
      <c r="C99" s="2">
        <v>12.5787895957197</v>
      </c>
      <c r="D99" s="2">
        <v>11.1315534304321</v>
      </c>
      <c r="E99" s="3">
        <v>5.23564418136115e-26</v>
      </c>
      <c r="F99" s="3">
        <v>1.16151163415278e-23</v>
      </c>
      <c r="G99" s="2">
        <v>48.2725656464576</v>
      </c>
      <c r="H99" s="1" t="s">
        <v>8</v>
      </c>
    </row>
    <row r="100" spans="1:8">
      <c r="A100" s="1" t="s">
        <v>107</v>
      </c>
      <c r="B100" s="2">
        <v>0.901487169782353</v>
      </c>
      <c r="C100" s="2">
        <v>9.54558145629924</v>
      </c>
      <c r="D100" s="2">
        <v>11.128505635712</v>
      </c>
      <c r="E100" s="3">
        <v>5.38275805710513e-26</v>
      </c>
      <c r="F100" s="3">
        <v>1.18208629211639e-23</v>
      </c>
      <c r="G100" s="2">
        <v>48.2452969135823</v>
      </c>
      <c r="H100" s="1" t="s">
        <v>8</v>
      </c>
    </row>
    <row r="101" spans="1:8">
      <c r="A101" s="1" t="s">
        <v>108</v>
      </c>
      <c r="B101" s="2">
        <v>2.27164654277341</v>
      </c>
      <c r="C101" s="2">
        <v>7.42489197365909</v>
      </c>
      <c r="D101" s="2">
        <v>11.1223402265261</v>
      </c>
      <c r="E101" s="3">
        <v>5.69303591329577e-26</v>
      </c>
      <c r="F101" s="3">
        <v>1.23772293790963e-23</v>
      </c>
      <c r="G101" s="2">
        <v>48.1901488630006</v>
      </c>
      <c r="H101" s="1" t="s">
        <v>8</v>
      </c>
    </row>
    <row r="102" spans="1:8">
      <c r="A102" s="1" t="s">
        <v>109</v>
      </c>
      <c r="B102" s="2">
        <v>1.79099693645281</v>
      </c>
      <c r="C102" s="2">
        <v>10.1828495435473</v>
      </c>
      <c r="D102" s="2">
        <v>11.120147419259</v>
      </c>
      <c r="E102" s="3">
        <v>5.80762351752864e-26</v>
      </c>
      <c r="F102" s="3">
        <v>1.25013408806525e-23</v>
      </c>
      <c r="G102" s="2">
        <v>48.170539297817</v>
      </c>
      <c r="H102" s="1" t="s">
        <v>8</v>
      </c>
    </row>
    <row r="103" spans="1:8">
      <c r="A103" s="1" t="s">
        <v>110</v>
      </c>
      <c r="B103" s="2">
        <v>1.78516864887838</v>
      </c>
      <c r="C103" s="2">
        <v>6.74877895325189</v>
      </c>
      <c r="D103" s="2">
        <v>11.1125888749748</v>
      </c>
      <c r="E103" s="3">
        <v>6.22045928951376e-26</v>
      </c>
      <c r="F103" s="3">
        <v>1.32587260209136e-23</v>
      </c>
      <c r="G103" s="2">
        <v>48.1029639944299</v>
      </c>
      <c r="H103" s="1" t="s">
        <v>8</v>
      </c>
    </row>
    <row r="104" spans="1:8">
      <c r="A104" s="1" t="s">
        <v>111</v>
      </c>
      <c r="B104" s="2">
        <v>1.24237605604233</v>
      </c>
      <c r="C104" s="2">
        <v>9.1652141849072</v>
      </c>
      <c r="D104" s="2">
        <v>11.0897380545553</v>
      </c>
      <c r="E104" s="3">
        <v>7.65439456920117e-26</v>
      </c>
      <c r="F104" s="3">
        <v>1.61567177018449e-23</v>
      </c>
      <c r="G104" s="2">
        <v>47.8988447193102</v>
      </c>
      <c r="H104" s="1" t="s">
        <v>8</v>
      </c>
    </row>
    <row r="105" spans="1:8">
      <c r="A105" s="1" t="s">
        <v>112</v>
      </c>
      <c r="B105" s="2">
        <v>1.16175145573108</v>
      </c>
      <c r="C105" s="2">
        <v>11.1082447797746</v>
      </c>
      <c r="D105" s="2">
        <v>11.0336448924967</v>
      </c>
      <c r="E105" s="3">
        <v>1.27226375348517e-25</v>
      </c>
      <c r="F105" s="3">
        <v>2.6596429100501e-23</v>
      </c>
      <c r="G105" s="2">
        <v>47.3988874545438</v>
      </c>
      <c r="H105" s="1" t="s">
        <v>8</v>
      </c>
    </row>
    <row r="106" spans="1:8">
      <c r="A106" s="1" t="s">
        <v>113</v>
      </c>
      <c r="B106" s="2">
        <v>2.91684751618209</v>
      </c>
      <c r="C106" s="2">
        <v>6.30259142906061</v>
      </c>
      <c r="D106" s="2">
        <v>11.0262358908912</v>
      </c>
      <c r="E106" s="3">
        <v>1.36041867157571e-25</v>
      </c>
      <c r="F106" s="3">
        <v>2.81684403225977e-23</v>
      </c>
      <c r="G106" s="2">
        <v>47.3329690457556</v>
      </c>
      <c r="H106" s="1" t="s">
        <v>8</v>
      </c>
    </row>
    <row r="107" spans="1:8">
      <c r="A107" s="1" t="s">
        <v>114</v>
      </c>
      <c r="B107" s="2">
        <v>1.38354314655154</v>
      </c>
      <c r="C107" s="2">
        <v>7.00588148303977</v>
      </c>
      <c r="D107" s="2">
        <v>11.0235986654811</v>
      </c>
      <c r="E107" s="3">
        <v>1.39324080856207e-25</v>
      </c>
      <c r="F107" s="3">
        <v>2.85758947348565e-23</v>
      </c>
      <c r="G107" s="2">
        <v>47.3095121218018</v>
      </c>
      <c r="H107" s="1" t="s">
        <v>8</v>
      </c>
    </row>
    <row r="108" spans="1:8">
      <c r="A108" s="1" t="s">
        <v>115</v>
      </c>
      <c r="B108" s="2">
        <v>0.723349381736563</v>
      </c>
      <c r="C108" s="2">
        <v>13.1877651629167</v>
      </c>
      <c r="D108" s="2">
        <v>11.0208959297785</v>
      </c>
      <c r="E108" s="3">
        <v>1.42769490214913e-25</v>
      </c>
      <c r="F108" s="3">
        <v>2.90088923996488e-23</v>
      </c>
      <c r="G108" s="2">
        <v>47.2854761413028</v>
      </c>
      <c r="H108" s="1" t="s">
        <v>8</v>
      </c>
    </row>
    <row r="109" spans="1:8">
      <c r="A109" s="1" t="s">
        <v>116</v>
      </c>
      <c r="B109" s="2">
        <v>0.706880614840166</v>
      </c>
      <c r="C109" s="2">
        <v>11.041036861428</v>
      </c>
      <c r="D109" s="2">
        <v>11.0157099260945</v>
      </c>
      <c r="E109" s="3">
        <v>1.49619400102616e-25</v>
      </c>
      <c r="F109" s="3">
        <v>3.01192164595461e-23</v>
      </c>
      <c r="G109" s="2">
        <v>47.2393662395384</v>
      </c>
      <c r="H109" s="1" t="s">
        <v>8</v>
      </c>
    </row>
    <row r="110" spans="1:8">
      <c r="A110" s="1" t="s">
        <v>117</v>
      </c>
      <c r="B110" s="2">
        <v>1.27373671726841</v>
      </c>
      <c r="C110" s="2">
        <v>7.82166664534659</v>
      </c>
      <c r="D110" s="2">
        <v>11.0039642969991</v>
      </c>
      <c r="E110" s="3">
        <v>1.66365025528262e-25</v>
      </c>
      <c r="F110" s="3">
        <v>3.31829543120178e-23</v>
      </c>
      <c r="G110" s="2">
        <v>47.134983313835</v>
      </c>
      <c r="H110" s="1" t="s">
        <v>8</v>
      </c>
    </row>
    <row r="111" spans="1:8">
      <c r="A111" s="1" t="s">
        <v>118</v>
      </c>
      <c r="B111" s="2">
        <v>1.39613454369336</v>
      </c>
      <c r="C111" s="2">
        <v>7.65179684036742</v>
      </c>
      <c r="D111" s="2">
        <v>10.962906732625</v>
      </c>
      <c r="E111" s="3">
        <v>2.40924082181132e-25</v>
      </c>
      <c r="F111" s="3">
        <v>4.76175497336362e-23</v>
      </c>
      <c r="G111" s="2">
        <v>46.7706533454126</v>
      </c>
      <c r="H111" s="1" t="s">
        <v>8</v>
      </c>
    </row>
    <row r="112" spans="1:8">
      <c r="A112" s="1" t="s">
        <v>119</v>
      </c>
      <c r="B112" s="2">
        <v>1.32178092570869</v>
      </c>
      <c r="C112" s="2">
        <v>8.86019325656439</v>
      </c>
      <c r="D112" s="2">
        <v>10.9557973273854</v>
      </c>
      <c r="E112" s="3">
        <v>2.56855889093802e-25</v>
      </c>
      <c r="F112" s="3">
        <v>5.03090440071023e-23</v>
      </c>
      <c r="G112" s="2">
        <v>46.7076536580266</v>
      </c>
      <c r="H112" s="1" t="s">
        <v>8</v>
      </c>
    </row>
    <row r="113" spans="1:8">
      <c r="A113" s="1" t="s">
        <v>120</v>
      </c>
      <c r="B113" s="2">
        <v>0.721284295208831</v>
      </c>
      <c r="C113" s="2">
        <v>10.377808388017</v>
      </c>
      <c r="D113" s="2">
        <v>10.9510383314115</v>
      </c>
      <c r="E113" s="3">
        <v>2.68101183491362e-25</v>
      </c>
      <c r="F113" s="3">
        <v>5.20427484846938e-23</v>
      </c>
      <c r="G113" s="2">
        <v>46.6654963359153</v>
      </c>
      <c r="H113" s="1" t="s">
        <v>8</v>
      </c>
    </row>
    <row r="114" spans="1:8">
      <c r="A114" s="1" t="s">
        <v>121</v>
      </c>
      <c r="B114" s="2">
        <v>0.876712394461764</v>
      </c>
      <c r="C114" s="2">
        <v>9.13913583696023</v>
      </c>
      <c r="D114" s="2">
        <v>10.9454275165053</v>
      </c>
      <c r="E114" s="3">
        <v>2.81989173103178e-25</v>
      </c>
      <c r="F114" s="3">
        <v>5.42542178091698e-23</v>
      </c>
      <c r="G114" s="2">
        <v>46.615807976302</v>
      </c>
      <c r="H114" s="1" t="s">
        <v>8</v>
      </c>
    </row>
    <row r="115" spans="1:8">
      <c r="A115" s="1" t="s">
        <v>122</v>
      </c>
      <c r="B115" s="2">
        <v>1.65987832168812</v>
      </c>
      <c r="C115" s="2">
        <v>8.2266019710625</v>
      </c>
      <c r="D115" s="2">
        <v>10.9249303997164</v>
      </c>
      <c r="E115" s="3">
        <v>3.3907877472663e-25</v>
      </c>
      <c r="F115" s="3">
        <v>6.46658915906286e-23</v>
      </c>
      <c r="G115" s="2">
        <v>46.4344251234978</v>
      </c>
      <c r="H115" s="1" t="s">
        <v>8</v>
      </c>
    </row>
    <row r="116" spans="1:8">
      <c r="A116" s="1" t="s">
        <v>123</v>
      </c>
      <c r="B116" s="2">
        <v>0.869675740312793</v>
      </c>
      <c r="C116" s="2">
        <v>8.99036411635227</v>
      </c>
      <c r="D116" s="2">
        <v>10.9097429416182</v>
      </c>
      <c r="E116" s="3">
        <v>3.88658279052406e-25</v>
      </c>
      <c r="F116" s="3">
        <v>7.34766925641597e-23</v>
      </c>
      <c r="G116" s="2">
        <v>46.3001663040223</v>
      </c>
      <c r="H116" s="1" t="s">
        <v>8</v>
      </c>
    </row>
    <row r="117" spans="1:8">
      <c r="A117" s="1" t="s">
        <v>124</v>
      </c>
      <c r="B117" s="2">
        <v>2.0247064839995</v>
      </c>
      <c r="C117" s="2">
        <v>7.08492098399242</v>
      </c>
      <c r="D117" s="2">
        <v>10.9039955768233</v>
      </c>
      <c r="E117" s="3">
        <v>4.09244724895845e-25</v>
      </c>
      <c r="F117" s="3">
        <v>7.67016341720738e-23</v>
      </c>
      <c r="G117" s="2">
        <v>46.2493896182562</v>
      </c>
      <c r="H117" s="1" t="s">
        <v>8</v>
      </c>
    </row>
    <row r="118" spans="1:8">
      <c r="A118" s="1" t="s">
        <v>125</v>
      </c>
      <c r="B118" s="2">
        <v>1.07405806666521</v>
      </c>
      <c r="C118" s="2">
        <v>9.27297912456439</v>
      </c>
      <c r="D118" s="2">
        <v>10.8770091169965</v>
      </c>
      <c r="E118" s="3">
        <v>5.21356483769544e-25</v>
      </c>
      <c r="F118" s="3">
        <v>9.6878729176356e-23</v>
      </c>
      <c r="G118" s="2">
        <v>46.0111957958874</v>
      </c>
      <c r="H118" s="1" t="s">
        <v>8</v>
      </c>
    </row>
    <row r="119" spans="1:8">
      <c r="A119" s="1" t="s">
        <v>126</v>
      </c>
      <c r="B119" s="2">
        <v>2.40747804414335</v>
      </c>
      <c r="C119" s="2">
        <v>8.12873765566856</v>
      </c>
      <c r="D119" s="2">
        <v>10.8732307915772</v>
      </c>
      <c r="E119" s="3">
        <v>5.3931688386446e-25</v>
      </c>
      <c r="F119" s="3">
        <v>9.93668506109935e-23</v>
      </c>
      <c r="G119" s="2">
        <v>45.9778764304646</v>
      </c>
      <c r="H119" s="1" t="s">
        <v>8</v>
      </c>
    </row>
    <row r="120" spans="1:8">
      <c r="A120" s="1" t="s">
        <v>127</v>
      </c>
      <c r="B120" s="1">
        <v>-1.06861003312661</v>
      </c>
      <c r="C120" s="2">
        <v>10.7250735102765</v>
      </c>
      <c r="D120" s="1">
        <v>-10.855991777935</v>
      </c>
      <c r="E120" s="3">
        <v>6.29384906817158e-25</v>
      </c>
      <c r="F120" s="3">
        <v>1.14987035790856e-22</v>
      </c>
      <c r="G120" s="2">
        <v>45.8259460841508</v>
      </c>
      <c r="H120" s="1" t="s">
        <v>72</v>
      </c>
    </row>
    <row r="121" spans="1:8">
      <c r="A121" s="1" t="s">
        <v>128</v>
      </c>
      <c r="B121" s="2">
        <v>1.03578311810996</v>
      </c>
      <c r="C121" s="2">
        <v>8.21435110060606</v>
      </c>
      <c r="D121" s="2">
        <v>10.8455125349521</v>
      </c>
      <c r="E121" s="3">
        <v>6.91283143996607e-25</v>
      </c>
      <c r="F121" s="3">
        <v>1.25243223613585e-22</v>
      </c>
      <c r="G121" s="2">
        <v>45.7336652494982</v>
      </c>
      <c r="H121" s="1" t="s">
        <v>8</v>
      </c>
    </row>
    <row r="122" spans="1:8">
      <c r="A122" s="1" t="s">
        <v>129</v>
      </c>
      <c r="B122" s="2">
        <v>0.785079775076733</v>
      </c>
      <c r="C122" s="2">
        <v>12.9645473108712</v>
      </c>
      <c r="D122" s="2">
        <v>10.8317456621471</v>
      </c>
      <c r="E122" s="3">
        <v>7.8187920459758e-25</v>
      </c>
      <c r="F122" s="3">
        <v>1.40486246174843e-22</v>
      </c>
      <c r="G122" s="2">
        <v>45.6125191179788</v>
      </c>
      <c r="H122" s="1" t="s">
        <v>8</v>
      </c>
    </row>
    <row r="123" spans="1:8">
      <c r="A123" s="1" t="s">
        <v>130</v>
      </c>
      <c r="B123" s="2">
        <v>1.89267213200832</v>
      </c>
      <c r="C123" s="2">
        <v>8.3589096760625</v>
      </c>
      <c r="D123" s="2">
        <v>10.8190856178166</v>
      </c>
      <c r="E123" s="3">
        <v>8.75560439661205e-25</v>
      </c>
      <c r="F123" s="3">
        <v>1.56029176382576e-22</v>
      </c>
      <c r="G123" s="2">
        <v>45.501198981385</v>
      </c>
      <c r="H123" s="1" t="s">
        <v>8</v>
      </c>
    </row>
    <row r="124" spans="1:8">
      <c r="A124" s="1" t="s">
        <v>131</v>
      </c>
      <c r="B124" s="2">
        <v>1.16801960010869</v>
      </c>
      <c r="C124" s="2">
        <v>11.445481326178</v>
      </c>
      <c r="D124" s="2">
        <v>10.8113986431481</v>
      </c>
      <c r="E124" s="3">
        <v>9.37798723059425e-25</v>
      </c>
      <c r="F124" s="3">
        <v>1.6576164258565e-22</v>
      </c>
      <c r="G124" s="2">
        <v>45.4336474938802</v>
      </c>
      <c r="H124" s="1" t="s">
        <v>8</v>
      </c>
    </row>
    <row r="125" spans="1:8">
      <c r="A125" s="1" t="s">
        <v>132</v>
      </c>
      <c r="B125" s="2">
        <v>1.62031829417365</v>
      </c>
      <c r="C125" s="2">
        <v>8.02373284447349</v>
      </c>
      <c r="D125" s="2">
        <v>10.8060101027474</v>
      </c>
      <c r="E125" s="3">
        <v>9.84029097320764e-25</v>
      </c>
      <c r="F125" s="3">
        <v>1.72530456490732e-22</v>
      </c>
      <c r="G125" s="2">
        <v>45.3863123293077</v>
      </c>
      <c r="H125" s="1" t="s">
        <v>8</v>
      </c>
    </row>
    <row r="126" spans="1:8">
      <c r="A126" s="1" t="s">
        <v>133</v>
      </c>
      <c r="B126" s="2">
        <v>1.47647157677647</v>
      </c>
      <c r="C126" s="2">
        <v>11.1174292673864</v>
      </c>
      <c r="D126" s="2">
        <v>10.7785645534857</v>
      </c>
      <c r="E126" s="3">
        <v>1.25703948895489e-24</v>
      </c>
      <c r="F126" s="3">
        <v>2.18634364234947e-22</v>
      </c>
      <c r="G126" s="2">
        <v>45.1454521214142</v>
      </c>
      <c r="H126" s="1" t="s">
        <v>8</v>
      </c>
    </row>
    <row r="127" spans="1:8">
      <c r="A127" s="1" t="s">
        <v>134</v>
      </c>
      <c r="B127" s="2">
        <v>0.973567632026215</v>
      </c>
      <c r="C127" s="2">
        <v>12.3522496435322</v>
      </c>
      <c r="D127" s="2">
        <v>10.7731875064607</v>
      </c>
      <c r="E127" s="3">
        <v>1.31875208859669e-24</v>
      </c>
      <c r="F127" s="3">
        <v>2.27547533001433e-22</v>
      </c>
      <c r="G127" s="2">
        <v>45.0983092055277</v>
      </c>
      <c r="H127" s="1" t="s">
        <v>8</v>
      </c>
    </row>
    <row r="128" spans="1:8">
      <c r="A128" s="1" t="s">
        <v>135</v>
      </c>
      <c r="B128" s="2">
        <v>1.82747236448786</v>
      </c>
      <c r="C128" s="2">
        <v>9.67967017971023</v>
      </c>
      <c r="D128" s="2">
        <v>10.7601561302577</v>
      </c>
      <c r="E128" s="3">
        <v>1.48108494129294e-24</v>
      </c>
      <c r="F128" s="3">
        <v>2.53545415028738e-22</v>
      </c>
      <c r="G128" s="2">
        <v>44.9841196386773</v>
      </c>
      <c r="H128" s="1" t="s">
        <v>8</v>
      </c>
    </row>
    <row r="129" spans="1:8">
      <c r="A129" s="1" t="s">
        <v>136</v>
      </c>
      <c r="B129" s="2">
        <v>1.40481678409898</v>
      </c>
      <c r="C129" s="2">
        <v>11.0755516491098</v>
      </c>
      <c r="D129" s="2">
        <v>10.7503407300226</v>
      </c>
      <c r="E129" s="3">
        <v>1.61632755793519e-24</v>
      </c>
      <c r="F129" s="3">
        <v>2.74535761227102e-22</v>
      </c>
      <c r="G129" s="2">
        <v>44.8981687903006</v>
      </c>
      <c r="H129" s="1" t="s">
        <v>8</v>
      </c>
    </row>
    <row r="130" spans="1:8">
      <c r="A130" s="1" t="s">
        <v>137</v>
      </c>
      <c r="B130" s="2">
        <v>0.796895333526866</v>
      </c>
      <c r="C130" s="2">
        <v>12.378828127053</v>
      </c>
      <c r="D130" s="2">
        <v>10.7346681621162</v>
      </c>
      <c r="E130" s="3">
        <v>1.85814465159334e-24</v>
      </c>
      <c r="F130" s="3">
        <v>3.13162192792952e-22</v>
      </c>
      <c r="G130" s="2">
        <v>44.7610321211552</v>
      </c>
      <c r="H130" s="1" t="s">
        <v>8</v>
      </c>
    </row>
    <row r="131" spans="1:8">
      <c r="A131" s="1" t="s">
        <v>138</v>
      </c>
      <c r="B131" s="2">
        <v>0.945576176805766</v>
      </c>
      <c r="C131" s="2">
        <v>9.92416358136553</v>
      </c>
      <c r="D131" s="2">
        <v>10.7070057169593</v>
      </c>
      <c r="E131" s="3">
        <v>2.37583818807187e-24</v>
      </c>
      <c r="F131" s="3">
        <v>3.94758821700715e-22</v>
      </c>
      <c r="G131" s="2">
        <v>44.519294999987</v>
      </c>
      <c r="H131" s="1" t="s">
        <v>8</v>
      </c>
    </row>
    <row r="132" spans="1:8">
      <c r="A132" s="1" t="s">
        <v>139</v>
      </c>
      <c r="B132" s="2">
        <v>1.45277905468606</v>
      </c>
      <c r="C132" s="2">
        <v>9.14753446704735</v>
      </c>
      <c r="D132" s="2">
        <v>10.7068742750231</v>
      </c>
      <c r="E132" s="3">
        <v>2.378612098928e-24</v>
      </c>
      <c r="F132" s="3">
        <v>3.94758821700715e-22</v>
      </c>
      <c r="G132" s="2">
        <v>44.5181473059385</v>
      </c>
      <c r="H132" s="1" t="s">
        <v>8</v>
      </c>
    </row>
    <row r="133" spans="1:8">
      <c r="A133" s="1" t="s">
        <v>140</v>
      </c>
      <c r="B133" s="2">
        <v>0.757130502226341</v>
      </c>
      <c r="C133" s="2">
        <v>12.7062742317614</v>
      </c>
      <c r="D133" s="2">
        <v>10.7002566686035</v>
      </c>
      <c r="E133" s="3">
        <v>2.52250642615809e-24</v>
      </c>
      <c r="F133" s="3">
        <v>4.15468274326539e-22</v>
      </c>
      <c r="G133" s="2">
        <v>44.460376904177</v>
      </c>
      <c r="H133" s="1" t="s">
        <v>8</v>
      </c>
    </row>
    <row r="134" spans="1:8">
      <c r="A134" s="1" t="s">
        <v>141</v>
      </c>
      <c r="B134" s="2">
        <v>1.17126692617213</v>
      </c>
      <c r="C134" s="2">
        <v>11.1306773620795</v>
      </c>
      <c r="D134" s="2">
        <v>10.6990145800171</v>
      </c>
      <c r="E134" s="3">
        <v>2.55046291703971e-24</v>
      </c>
      <c r="F134" s="3">
        <v>4.16914393077897e-22</v>
      </c>
      <c r="G134" s="2">
        <v>44.4495362671074</v>
      </c>
      <c r="H134" s="1" t="s">
        <v>8</v>
      </c>
    </row>
    <row r="135" spans="1:8">
      <c r="A135" s="1" t="s">
        <v>142</v>
      </c>
      <c r="B135" s="2">
        <v>0.828135093133884</v>
      </c>
      <c r="C135" s="2">
        <v>9.83817923630114</v>
      </c>
      <c r="D135" s="2">
        <v>10.6943511046531</v>
      </c>
      <c r="E135" s="3">
        <v>2.65820145511094e-24</v>
      </c>
      <c r="F135" s="3">
        <v>4.31283267429605e-22</v>
      </c>
      <c r="G135" s="2">
        <v>44.4088418285219</v>
      </c>
      <c r="H135" s="1" t="s">
        <v>8</v>
      </c>
    </row>
    <row r="136" spans="1:8">
      <c r="A136" s="1" t="s">
        <v>143</v>
      </c>
      <c r="B136" s="2">
        <v>1.0347151833706</v>
      </c>
      <c r="C136" s="2">
        <v>7.82227743978409</v>
      </c>
      <c r="D136" s="2">
        <v>10.6695978617586</v>
      </c>
      <c r="E136" s="3">
        <v>3.31041448515274e-24</v>
      </c>
      <c r="F136" s="3">
        <v>5.33123861642264e-22</v>
      </c>
      <c r="G136" s="2">
        <v>44.1930306408228</v>
      </c>
      <c r="H136" s="1" t="s">
        <v>8</v>
      </c>
    </row>
    <row r="137" spans="1:8">
      <c r="A137" s="1" t="s">
        <v>144</v>
      </c>
      <c r="B137" s="2">
        <v>0.753941030723286</v>
      </c>
      <c r="C137" s="2">
        <v>9.33816549068939</v>
      </c>
      <c r="D137" s="2">
        <v>10.6469049435273</v>
      </c>
      <c r="E137" s="3">
        <v>4.04690391356318e-24</v>
      </c>
      <c r="F137" s="3">
        <v>6.46525270367402e-22</v>
      </c>
      <c r="G137" s="2">
        <v>43.9954649108867</v>
      </c>
      <c r="H137" s="1" t="s">
        <v>8</v>
      </c>
    </row>
    <row r="138" spans="1:8">
      <c r="A138" s="1" t="s">
        <v>145</v>
      </c>
      <c r="B138" s="2">
        <v>1.92614562425486</v>
      </c>
      <c r="C138" s="2">
        <v>6.93734594133523</v>
      </c>
      <c r="D138" s="2">
        <v>10.6461491215488</v>
      </c>
      <c r="E138" s="3">
        <v>4.07405188539322e-24</v>
      </c>
      <c r="F138" s="3">
        <v>6.46525270367402e-22</v>
      </c>
      <c r="G138" s="2">
        <v>43.9888893446065</v>
      </c>
      <c r="H138" s="1" t="s">
        <v>8</v>
      </c>
    </row>
    <row r="139" spans="1:8">
      <c r="A139" s="1" t="s">
        <v>146</v>
      </c>
      <c r="B139" s="2">
        <v>1.0717040255716</v>
      </c>
      <c r="C139" s="2">
        <v>8.88742234723864</v>
      </c>
      <c r="D139" s="2">
        <v>10.6423271650734</v>
      </c>
      <c r="E139" s="3">
        <v>4.21412567475272e-24</v>
      </c>
      <c r="F139" s="3">
        <v>6.63908016628978e-22</v>
      </c>
      <c r="G139" s="2">
        <v>43.9556433573526</v>
      </c>
      <c r="H139" s="1" t="s">
        <v>8</v>
      </c>
    </row>
    <row r="140" spans="1:8">
      <c r="A140" s="1" t="s">
        <v>147</v>
      </c>
      <c r="B140" s="2">
        <v>0.757140548832355</v>
      </c>
      <c r="C140" s="2">
        <v>8.85732236047159</v>
      </c>
      <c r="D140" s="2">
        <v>10.6232458628084</v>
      </c>
      <c r="E140" s="3">
        <v>4.98830434190795e-24</v>
      </c>
      <c r="F140" s="3">
        <v>7.80221040988638e-22</v>
      </c>
      <c r="G140" s="2">
        <v>43.7897762842329</v>
      </c>
      <c r="H140" s="1" t="s">
        <v>8</v>
      </c>
    </row>
    <row r="141" spans="1:8">
      <c r="A141" s="1" t="s">
        <v>148</v>
      </c>
      <c r="B141" s="2">
        <v>2.05256381381816</v>
      </c>
      <c r="C141" s="2">
        <v>7.23314847105682</v>
      </c>
      <c r="D141" s="2">
        <v>10.6204872134058</v>
      </c>
      <c r="E141" s="3">
        <v>5.11134764791029e-24</v>
      </c>
      <c r="F141" s="3">
        <v>7.93755780094411e-22</v>
      </c>
      <c r="G141" s="2">
        <v>43.7658121990895</v>
      </c>
      <c r="H141" s="1" t="s">
        <v>8</v>
      </c>
    </row>
    <row r="142" spans="1:8">
      <c r="A142" s="1" t="s">
        <v>149</v>
      </c>
      <c r="B142" s="1">
        <v>-0.906019905973658</v>
      </c>
      <c r="C142" s="2">
        <v>10.5521449742386</v>
      </c>
      <c r="D142" s="1">
        <v>-10.6108441982408</v>
      </c>
      <c r="E142" s="3">
        <v>5.56561831508381e-24</v>
      </c>
      <c r="F142" s="3">
        <v>8.5817097722154e-22</v>
      </c>
      <c r="G142" s="2">
        <v>43.6820759572361</v>
      </c>
      <c r="H142" s="1" t="s">
        <v>72</v>
      </c>
    </row>
    <row r="143" spans="1:8">
      <c r="A143" s="1" t="s">
        <v>150</v>
      </c>
      <c r="B143" s="2">
        <v>1.00540390284911</v>
      </c>
      <c r="C143" s="2">
        <v>8.84411976978788</v>
      </c>
      <c r="D143" s="2">
        <v>10.6078690909612</v>
      </c>
      <c r="E143" s="3">
        <v>5.71370420321472e-24</v>
      </c>
      <c r="F143" s="3">
        <v>8.74800303395009e-22</v>
      </c>
      <c r="G143" s="2">
        <v>43.6562511852915</v>
      </c>
      <c r="H143" s="1" t="s">
        <v>8</v>
      </c>
    </row>
    <row r="144" spans="1:8">
      <c r="A144" s="1" t="s">
        <v>151</v>
      </c>
      <c r="B144" s="2">
        <v>0.995942184163681</v>
      </c>
      <c r="C144" s="2">
        <v>11.5035872520758</v>
      </c>
      <c r="D144" s="2">
        <v>10.5989163715125</v>
      </c>
      <c r="E144" s="3">
        <v>6.18334628213049e-24</v>
      </c>
      <c r="F144" s="3">
        <v>9.4008483580279e-22</v>
      </c>
      <c r="G144" s="2">
        <v>43.5785672859066</v>
      </c>
      <c r="H144" s="1" t="s">
        <v>8</v>
      </c>
    </row>
    <row r="145" spans="1:8">
      <c r="A145" s="1" t="s">
        <v>152</v>
      </c>
      <c r="B145" s="2">
        <v>1.00106453033479</v>
      </c>
      <c r="C145" s="2">
        <v>10.8123259041932</v>
      </c>
      <c r="D145" s="2">
        <v>10.5529073601722</v>
      </c>
      <c r="E145" s="3">
        <v>9.27331892372465e-24</v>
      </c>
      <c r="F145" s="3">
        <v>1.39789187245081e-21</v>
      </c>
      <c r="G145" s="2">
        <v>43.1800113266366</v>
      </c>
      <c r="H145" s="1" t="s">
        <v>8</v>
      </c>
    </row>
    <row r="146" spans="1:8">
      <c r="A146" s="1" t="s">
        <v>153</v>
      </c>
      <c r="B146" s="2">
        <v>1.32802842006753</v>
      </c>
      <c r="C146" s="2">
        <v>9.54654275831818</v>
      </c>
      <c r="D146" s="2">
        <v>10.5522982697782</v>
      </c>
      <c r="E146" s="3">
        <v>9.32313699946498e-24</v>
      </c>
      <c r="F146" s="3">
        <v>1.39789187245081e-21</v>
      </c>
      <c r="G146" s="2">
        <v>43.1747425842822</v>
      </c>
      <c r="H146" s="1" t="s">
        <v>8</v>
      </c>
    </row>
    <row r="147" spans="1:8">
      <c r="A147" s="1" t="s">
        <v>154</v>
      </c>
      <c r="B147" s="2">
        <v>0.840182745341046</v>
      </c>
      <c r="C147" s="2">
        <v>10.001285241642</v>
      </c>
      <c r="D147" s="2">
        <v>10.5354328938929</v>
      </c>
      <c r="E147" s="3">
        <v>1.08132908418281e-23</v>
      </c>
      <c r="F147" s="3">
        <v>1.61021750816565e-21</v>
      </c>
      <c r="G147" s="2">
        <v>43.0289324957797</v>
      </c>
      <c r="H147" s="1" t="s">
        <v>8</v>
      </c>
    </row>
    <row r="148" spans="1:8">
      <c r="A148" s="1" t="s">
        <v>155</v>
      </c>
      <c r="B148" s="2">
        <v>0.784251537083119</v>
      </c>
      <c r="C148" s="2">
        <v>9.52835726670076</v>
      </c>
      <c r="D148" s="2">
        <v>10.5310768666586</v>
      </c>
      <c r="E148" s="3">
        <v>1.12351669916462e-23</v>
      </c>
      <c r="F148" s="3">
        <v>1.66165826915225e-21</v>
      </c>
      <c r="G148" s="2">
        <v>42.9912969727148</v>
      </c>
      <c r="H148" s="1" t="s">
        <v>8</v>
      </c>
    </row>
    <row r="149" spans="1:8">
      <c r="A149" s="1" t="s">
        <v>156</v>
      </c>
      <c r="B149" s="2">
        <v>1.52382367472801</v>
      </c>
      <c r="C149" s="2">
        <v>7.39075678038068</v>
      </c>
      <c r="D149" s="2">
        <v>10.529655774504</v>
      </c>
      <c r="E149" s="3">
        <v>1.13763033030319e-23</v>
      </c>
      <c r="F149" s="3">
        <v>1.67116358183254e-21</v>
      </c>
      <c r="G149" s="2">
        <v>42.9790211064493</v>
      </c>
      <c r="H149" s="1" t="s">
        <v>8</v>
      </c>
    </row>
    <row r="150" spans="1:8">
      <c r="A150" s="1" t="s">
        <v>157</v>
      </c>
      <c r="B150" s="2">
        <v>1.00957275675576</v>
      </c>
      <c r="C150" s="2">
        <v>12.4808213467841</v>
      </c>
      <c r="D150" s="2">
        <v>10.5284352085223</v>
      </c>
      <c r="E150" s="3">
        <v>1.14989289435409e-23</v>
      </c>
      <c r="F150" s="3">
        <v>1.67784036350015e-21</v>
      </c>
      <c r="G150" s="2">
        <v>42.9684783121528</v>
      </c>
      <c r="H150" s="1" t="s">
        <v>8</v>
      </c>
    </row>
    <row r="151" spans="1:8">
      <c r="A151" s="1" t="s">
        <v>158</v>
      </c>
      <c r="B151" s="2">
        <v>0.850964198592077</v>
      </c>
      <c r="C151" s="2">
        <v>11.638715787178</v>
      </c>
      <c r="D151" s="2">
        <v>10.525851584474</v>
      </c>
      <c r="E151" s="3">
        <v>1.17628427966715e-23</v>
      </c>
      <c r="F151" s="3">
        <v>1.70490643494956e-21</v>
      </c>
      <c r="G151" s="1">
        <v>42.94616455283</v>
      </c>
      <c r="H151" s="1" t="s">
        <v>8</v>
      </c>
    </row>
    <row r="152" spans="1:8">
      <c r="A152" s="1" t="s">
        <v>159</v>
      </c>
      <c r="B152" s="2">
        <v>1.15630986284846</v>
      </c>
      <c r="C152" s="2">
        <v>10.4936981913466</v>
      </c>
      <c r="D152" s="2">
        <v>10.4896294444886</v>
      </c>
      <c r="E152" s="3">
        <v>1.61627259011143e-23</v>
      </c>
      <c r="F152" s="3">
        <v>2.32711141600084e-21</v>
      </c>
      <c r="G152" s="2">
        <v>42.6337036616458</v>
      </c>
      <c r="H152" s="1" t="s">
        <v>8</v>
      </c>
    </row>
    <row r="153" spans="1:8">
      <c r="A153" s="1" t="s">
        <v>160</v>
      </c>
      <c r="B153" s="2">
        <v>0.687841985619436</v>
      </c>
      <c r="C153" s="2">
        <v>10.2417447751591</v>
      </c>
      <c r="D153" s="1">
        <v>10.48689528623</v>
      </c>
      <c r="E153" s="3">
        <v>1.65546163671615e-23</v>
      </c>
      <c r="F153" s="3">
        <v>2.36785470025301e-21</v>
      </c>
      <c r="G153" s="2">
        <v>42.6101466695064</v>
      </c>
      <c r="H153" s="1" t="s">
        <v>8</v>
      </c>
    </row>
    <row r="154" spans="1:8">
      <c r="A154" s="1" t="s">
        <v>161</v>
      </c>
      <c r="B154" s="2">
        <v>0.812641276010744</v>
      </c>
      <c r="C154" s="2">
        <v>10.6500469929167</v>
      </c>
      <c r="D154" s="2">
        <v>10.4857958626301</v>
      </c>
      <c r="E154" s="3">
        <v>1.67148451616331e-23</v>
      </c>
      <c r="F154" s="3">
        <v>2.37514672326187e-21</v>
      </c>
      <c r="G154" s="2">
        <v>42.6006753731202</v>
      </c>
      <c r="H154" s="1" t="s">
        <v>8</v>
      </c>
    </row>
    <row r="155" spans="1:8">
      <c r="A155" s="1" t="s">
        <v>162</v>
      </c>
      <c r="B155" s="1">
        <v>-0.520765911343473</v>
      </c>
      <c r="C155" s="2">
        <v>9.59686167697348</v>
      </c>
      <c r="D155" s="1">
        <v>-10.4697251189739</v>
      </c>
      <c r="E155" s="3">
        <v>1.92405956294511e-23</v>
      </c>
      <c r="F155" s="3">
        <v>2.71629733493439e-21</v>
      </c>
      <c r="G155" s="2">
        <v>42.4623034391726</v>
      </c>
      <c r="H155" s="1" t="s">
        <v>72</v>
      </c>
    </row>
    <row r="156" spans="1:8">
      <c r="A156" s="1" t="s">
        <v>163</v>
      </c>
      <c r="B156" s="2">
        <v>0.696841325924304</v>
      </c>
      <c r="C156" s="2">
        <v>9.6377461287803</v>
      </c>
      <c r="D156" s="2">
        <v>10.4441136708378</v>
      </c>
      <c r="E156" s="3">
        <v>2.4070960820543e-23</v>
      </c>
      <c r="F156" s="3">
        <v>3.37630167225436e-21</v>
      </c>
      <c r="G156" s="2">
        <v>42.2420713008128</v>
      </c>
      <c r="H156" s="1" t="s">
        <v>8</v>
      </c>
    </row>
    <row r="157" spans="1:8">
      <c r="A157" s="1" t="s">
        <v>164</v>
      </c>
      <c r="B157" s="2">
        <v>0.749853964090786</v>
      </c>
      <c r="C157" s="2">
        <v>13.4745020883902</v>
      </c>
      <c r="D157" s="2">
        <v>10.4335048968349</v>
      </c>
      <c r="E157" s="3">
        <v>2.64083892943843e-23</v>
      </c>
      <c r="F157" s="3">
        <v>3.68041533108467e-21</v>
      </c>
      <c r="G157" s="2">
        <v>42.150950237765</v>
      </c>
      <c r="H157" s="1" t="s">
        <v>8</v>
      </c>
    </row>
    <row r="158" spans="1:8">
      <c r="A158" s="1" t="s">
        <v>165</v>
      </c>
      <c r="B158" s="2">
        <v>0.978897705676472</v>
      </c>
      <c r="C158" s="2">
        <v>12.0450777319356</v>
      </c>
      <c r="D158" s="2">
        <v>10.416156711326</v>
      </c>
      <c r="E158" s="3">
        <v>3.07257431414647e-23</v>
      </c>
      <c r="F158" s="3">
        <v>4.25483045629671e-21</v>
      </c>
      <c r="G158" s="2">
        <v>42.0020738073301</v>
      </c>
      <c r="H158" s="1" t="s">
        <v>8</v>
      </c>
    </row>
    <row r="159" spans="1:8">
      <c r="A159" s="1" t="s">
        <v>166</v>
      </c>
      <c r="B159" s="2">
        <v>1.33433620087661</v>
      </c>
      <c r="C159" s="2">
        <v>6.48557250649053</v>
      </c>
      <c r="D159" s="2">
        <v>10.4106396102682</v>
      </c>
      <c r="E159" s="3">
        <v>3.22404377286895e-23</v>
      </c>
      <c r="F159" s="3">
        <v>4.43632504214835e-21</v>
      </c>
      <c r="G159" s="2">
        <v>41.9547619499627</v>
      </c>
      <c r="H159" s="1" t="s">
        <v>8</v>
      </c>
    </row>
    <row r="160" spans="1:8">
      <c r="A160" s="1" t="s">
        <v>167</v>
      </c>
      <c r="B160" s="2">
        <v>0.858099988531965</v>
      </c>
      <c r="C160" s="2">
        <v>11.8924489365152</v>
      </c>
      <c r="D160" s="2">
        <v>10.4022710244446</v>
      </c>
      <c r="E160" s="3">
        <v>3.46806456627477e-23</v>
      </c>
      <c r="F160" s="3">
        <v>4.74208753052704e-21</v>
      </c>
      <c r="G160" s="2">
        <v>41.8830286490762</v>
      </c>
      <c r="H160" s="1" t="s">
        <v>8</v>
      </c>
    </row>
    <row r="161" spans="1:8">
      <c r="A161" s="1" t="s">
        <v>168</v>
      </c>
      <c r="B161" s="2">
        <v>0.971735484108052</v>
      </c>
      <c r="C161" s="2">
        <v>12.689661994411</v>
      </c>
      <c r="D161" s="2">
        <v>10.3845718390069</v>
      </c>
      <c r="E161" s="3">
        <v>4.0462075561192e-23</v>
      </c>
      <c r="F161" s="3">
        <v>5.49803740484922e-21</v>
      </c>
      <c r="G161" s="2">
        <v>41.7314409111673</v>
      </c>
      <c r="H161" s="1" t="s">
        <v>8</v>
      </c>
    </row>
    <row r="162" spans="1:8">
      <c r="A162" s="1" t="s">
        <v>169</v>
      </c>
      <c r="B162" s="2">
        <v>0.832531936292973</v>
      </c>
      <c r="C162" s="2">
        <v>10.1816662784299</v>
      </c>
      <c r="D162" s="2">
        <v>10.3772830351775</v>
      </c>
      <c r="E162" s="3">
        <v>4.31124196451283e-23</v>
      </c>
      <c r="F162" s="3">
        <v>5.82178332611636e-21</v>
      </c>
      <c r="G162" s="2">
        <v>41.669064093879</v>
      </c>
      <c r="H162" s="1" t="s">
        <v>8</v>
      </c>
    </row>
    <row r="163" spans="1:8">
      <c r="A163" s="1" t="s">
        <v>170</v>
      </c>
      <c r="B163" s="2">
        <v>1.81922760478145</v>
      </c>
      <c r="C163" s="2">
        <v>8.94403146305871</v>
      </c>
      <c r="D163" s="2">
        <v>10.3743687999408</v>
      </c>
      <c r="E163" s="3">
        <v>4.42196950133682e-23</v>
      </c>
      <c r="F163" s="3">
        <v>5.9344468474422e-21</v>
      </c>
      <c r="G163" s="2">
        <v>41.644132449268</v>
      </c>
      <c r="H163" s="1" t="s">
        <v>8</v>
      </c>
    </row>
    <row r="164" spans="1:8">
      <c r="A164" s="1" t="s">
        <v>171</v>
      </c>
      <c r="B164" s="2">
        <v>2.30032604453121</v>
      </c>
      <c r="C164" s="2">
        <v>7.46213969238258</v>
      </c>
      <c r="D164" s="2">
        <v>10.3659836292003</v>
      </c>
      <c r="E164" s="3">
        <v>4.75656540615833e-23</v>
      </c>
      <c r="F164" s="3">
        <v>6.3443244475637e-21</v>
      </c>
      <c r="G164" s="2">
        <v>41.5724220188344</v>
      </c>
      <c r="H164" s="1" t="s">
        <v>8</v>
      </c>
    </row>
    <row r="165" spans="1:8">
      <c r="A165" s="1" t="s">
        <v>172</v>
      </c>
      <c r="B165" s="1">
        <v>-0.975555774725825</v>
      </c>
      <c r="C165" s="2">
        <v>11.7726085650227</v>
      </c>
      <c r="D165" s="1">
        <v>-10.3617893201497</v>
      </c>
      <c r="E165" s="3">
        <v>4.93324462065956e-23</v>
      </c>
      <c r="F165" s="3">
        <v>6.53985800596094e-21</v>
      </c>
      <c r="G165" s="2">
        <v>41.536566409153</v>
      </c>
      <c r="H165" s="1" t="s">
        <v>72</v>
      </c>
    </row>
    <row r="166" spans="1:8">
      <c r="A166" s="1" t="s">
        <v>173</v>
      </c>
      <c r="B166" s="2">
        <v>0.803873778845661</v>
      </c>
      <c r="C166" s="2">
        <v>10.6236851103049</v>
      </c>
      <c r="D166" s="2">
        <v>10.3425381039949</v>
      </c>
      <c r="E166" s="3">
        <v>5.83148127360734e-23</v>
      </c>
      <c r="F166" s="3">
        <v>7.68377177996953e-21</v>
      </c>
      <c r="G166" s="2">
        <v>41.3721177017264</v>
      </c>
      <c r="H166" s="1" t="s">
        <v>8</v>
      </c>
    </row>
    <row r="167" spans="1:8">
      <c r="A167" s="1" t="s">
        <v>174</v>
      </c>
      <c r="B167" s="2">
        <v>0.568816148393093</v>
      </c>
      <c r="C167" s="2">
        <v>9.46246995964773</v>
      </c>
      <c r="D167" s="2">
        <v>10.3136948790373</v>
      </c>
      <c r="E167" s="3">
        <v>7.4895884542763e-23</v>
      </c>
      <c r="F167" s="3">
        <v>9.80910497496513e-21</v>
      </c>
      <c r="G167" s="2">
        <v>41.1261100720612</v>
      </c>
      <c r="H167" s="1" t="s">
        <v>8</v>
      </c>
    </row>
    <row r="168" spans="1:8">
      <c r="A168" s="1" t="s">
        <v>175</v>
      </c>
      <c r="B168" s="2">
        <v>0.918994691206136</v>
      </c>
      <c r="C168" s="2">
        <v>8.05135059573485</v>
      </c>
      <c r="D168" s="2">
        <v>10.3124799855218</v>
      </c>
      <c r="E168" s="3">
        <v>7.56887387604416e-23</v>
      </c>
      <c r="F168" s="3">
        <v>9.85358604425605e-21</v>
      </c>
      <c r="G168" s="2">
        <v>41.1157580673382</v>
      </c>
      <c r="H168" s="1" t="s">
        <v>8</v>
      </c>
    </row>
    <row r="169" spans="1:8">
      <c r="A169" s="1" t="s">
        <v>176</v>
      </c>
      <c r="B169" s="1">
        <v>-1.06303994227532</v>
      </c>
      <c r="C169" s="2">
        <v>11.8532084821042</v>
      </c>
      <c r="D169" s="1">
        <v>-10.3116847224865</v>
      </c>
      <c r="E169" s="3">
        <v>7.6212243667665e-23</v>
      </c>
      <c r="F169" s="3">
        <v>9.86268089034944e-21</v>
      </c>
      <c r="G169" s="2">
        <v>41.1089821358218</v>
      </c>
      <c r="H169" s="1" t="s">
        <v>72</v>
      </c>
    </row>
    <row r="170" spans="1:8">
      <c r="A170" s="1" t="s">
        <v>177</v>
      </c>
      <c r="B170" s="2">
        <v>0.968815781665608</v>
      </c>
      <c r="C170" s="2">
        <v>12.2248292637822</v>
      </c>
      <c r="D170" s="2">
        <v>10.3003674507738</v>
      </c>
      <c r="E170" s="3">
        <v>8.40636598816464e-23</v>
      </c>
      <c r="F170" s="3">
        <v>1.08143670383839e-20</v>
      </c>
      <c r="G170" s="2">
        <v>41.0125923767531</v>
      </c>
      <c r="H170" s="1" t="s">
        <v>8</v>
      </c>
    </row>
    <row r="171" spans="1:8">
      <c r="A171" s="1" t="s">
        <v>178</v>
      </c>
      <c r="B171" s="1">
        <v>-1.95440403807275</v>
      </c>
      <c r="C171" s="2">
        <v>9.71304987050568</v>
      </c>
      <c r="D171" s="1">
        <v>-10.283218009242</v>
      </c>
      <c r="E171" s="3">
        <v>9.75166488943546e-23</v>
      </c>
      <c r="F171" s="3">
        <v>1.24712321388951e-20</v>
      </c>
      <c r="G171" s="2">
        <v>40.8666635449496</v>
      </c>
      <c r="H171" s="1" t="s">
        <v>72</v>
      </c>
    </row>
    <row r="172" spans="1:8">
      <c r="A172" s="1" t="s">
        <v>179</v>
      </c>
      <c r="B172" s="2">
        <v>1.34956513211944</v>
      </c>
      <c r="C172" s="2">
        <v>8.58097687352651</v>
      </c>
      <c r="D172" s="2">
        <v>10.2720058553288</v>
      </c>
      <c r="E172" s="3">
        <v>1.07446256840749e-22</v>
      </c>
      <c r="F172" s="3">
        <v>1.36607547951738e-20</v>
      </c>
      <c r="G172" s="2">
        <v>40.7713438488256</v>
      </c>
      <c r="H172" s="1" t="s">
        <v>8</v>
      </c>
    </row>
    <row r="173" spans="1:8">
      <c r="A173" s="1" t="s">
        <v>180</v>
      </c>
      <c r="B173" s="2">
        <v>1.80777726043773</v>
      </c>
      <c r="C173" s="2">
        <v>5.76467412364205</v>
      </c>
      <c r="D173" s="2">
        <v>10.265047645803</v>
      </c>
      <c r="E173" s="3">
        <v>1.14106690551465e-22</v>
      </c>
      <c r="F173" s="3">
        <v>1.44232183679035e-20</v>
      </c>
      <c r="G173" s="2">
        <v>40.7122236505102</v>
      </c>
      <c r="H173" s="1" t="s">
        <v>8</v>
      </c>
    </row>
    <row r="174" spans="1:8">
      <c r="A174" s="1" t="s">
        <v>181</v>
      </c>
      <c r="B174" s="2">
        <v>0.670083379659852</v>
      </c>
      <c r="C174" s="2">
        <v>12.380981315553</v>
      </c>
      <c r="D174" s="2">
        <v>10.2591464802307</v>
      </c>
      <c r="E174" s="3">
        <v>1.20075378719128e-22</v>
      </c>
      <c r="F174" s="3">
        <v>1.50899353105929e-20</v>
      </c>
      <c r="G174" s="2">
        <v>40.6621054692885</v>
      </c>
      <c r="H174" s="1" t="s">
        <v>8</v>
      </c>
    </row>
    <row r="175" spans="1:8">
      <c r="A175" s="1" t="s">
        <v>182</v>
      </c>
      <c r="B175" s="1">
        <v>-1.06720830609438</v>
      </c>
      <c r="C175" s="2">
        <v>10.5276194822841</v>
      </c>
      <c r="D175" s="1">
        <v>-10.2531867844147</v>
      </c>
      <c r="E175" s="3">
        <v>1.26417744130327e-22</v>
      </c>
      <c r="F175" s="3">
        <v>1.57665781802606e-20</v>
      </c>
      <c r="G175" s="2">
        <v>40.611509656615</v>
      </c>
      <c r="H175" s="1" t="s">
        <v>72</v>
      </c>
    </row>
    <row r="176" spans="1:8">
      <c r="A176" s="1" t="s">
        <v>183</v>
      </c>
      <c r="B176" s="2">
        <v>0.886550427483895</v>
      </c>
      <c r="C176" s="2">
        <v>10.9671326471515</v>
      </c>
      <c r="D176" s="2">
        <v>10.2527366791707</v>
      </c>
      <c r="E176" s="3">
        <v>1.2691004008765e-22</v>
      </c>
      <c r="F176" s="3">
        <v>1.57665781802606e-20</v>
      </c>
      <c r="G176" s="2">
        <v>40.6076892092086</v>
      </c>
      <c r="H176" s="1" t="s">
        <v>8</v>
      </c>
    </row>
    <row r="177" spans="1:8">
      <c r="A177" s="1" t="s">
        <v>184</v>
      </c>
      <c r="B177" s="2">
        <v>0.781118935190531</v>
      </c>
      <c r="C177" s="2">
        <v>13.5035817292992</v>
      </c>
      <c r="D177" s="2">
        <v>10.2454014030725</v>
      </c>
      <c r="E177" s="3">
        <v>1.35206412414159e-22</v>
      </c>
      <c r="F177" s="3">
        <v>1.67018330244104e-20</v>
      </c>
      <c r="G177" s="1">
        <v>40.54544387254</v>
      </c>
      <c r="H177" s="1" t="s">
        <v>8</v>
      </c>
    </row>
    <row r="178" spans="1:8">
      <c r="A178" s="1" t="s">
        <v>185</v>
      </c>
      <c r="B178" s="1">
        <v>-1.18804474618003</v>
      </c>
      <c r="C178" s="2">
        <v>12.1441788404091</v>
      </c>
      <c r="D178" s="1">
        <v>-10.2397399410158</v>
      </c>
      <c r="E178" s="3">
        <v>1.41975823128399e-22</v>
      </c>
      <c r="F178" s="3">
        <v>1.74389625459578e-20</v>
      </c>
      <c r="G178" s="2">
        <v>40.497422396331</v>
      </c>
      <c r="H178" s="1" t="s">
        <v>72</v>
      </c>
    </row>
    <row r="179" spans="1:8">
      <c r="A179" s="1" t="s">
        <v>186</v>
      </c>
      <c r="B179" s="2">
        <v>0.960727893336053</v>
      </c>
      <c r="C179" s="2">
        <v>9.36226512502273</v>
      </c>
      <c r="D179" s="2">
        <v>10.2347772992751</v>
      </c>
      <c r="E179" s="3">
        <v>1.48185698849752e-22</v>
      </c>
      <c r="F179" s="3">
        <v>1.80994678578228e-20</v>
      </c>
      <c r="G179" s="2">
        <v>40.4553429798011</v>
      </c>
      <c r="H179" s="1" t="s">
        <v>8</v>
      </c>
    </row>
    <row r="180" spans="1:8">
      <c r="A180" s="1" t="s">
        <v>187</v>
      </c>
      <c r="B180" s="2">
        <v>1.24180186910972</v>
      </c>
      <c r="C180" s="2">
        <v>10.4410741185417</v>
      </c>
      <c r="D180" s="2">
        <v>10.2297807501909</v>
      </c>
      <c r="E180" s="3">
        <v>1.54710320406591e-22</v>
      </c>
      <c r="F180" s="3">
        <v>1.87908216534062e-20</v>
      </c>
      <c r="G180" s="2">
        <v>40.4129897936071</v>
      </c>
      <c r="H180" s="1" t="s">
        <v>8</v>
      </c>
    </row>
    <row r="181" spans="1:8">
      <c r="A181" s="1" t="s">
        <v>188</v>
      </c>
      <c r="B181" s="2">
        <v>0.962479716549872</v>
      </c>
      <c r="C181" s="2">
        <v>11.9913348320379</v>
      </c>
      <c r="D181" s="2">
        <v>10.2290488941505</v>
      </c>
      <c r="E181" s="3">
        <v>1.5568964219582e-22</v>
      </c>
      <c r="F181" s="3">
        <v>1.88047139498851e-20</v>
      </c>
      <c r="G181" s="2">
        <v>40.4067873829277</v>
      </c>
      <c r="H181" s="1" t="s">
        <v>8</v>
      </c>
    </row>
    <row r="182" spans="1:8">
      <c r="A182" s="1" t="s">
        <v>189</v>
      </c>
      <c r="B182" s="2">
        <v>0.781161589367002</v>
      </c>
      <c r="C182" s="2">
        <v>12.6278416039583</v>
      </c>
      <c r="D182" s="2">
        <v>10.2186229277783</v>
      </c>
      <c r="E182" s="3">
        <v>1.7032792916474e-22</v>
      </c>
      <c r="F182" s="3">
        <v>2.04591133037051e-20</v>
      </c>
      <c r="G182" s="2">
        <v>40.3184604555063</v>
      </c>
      <c r="H182" s="1" t="s">
        <v>8</v>
      </c>
    </row>
    <row r="183" spans="1:8">
      <c r="A183" s="1" t="s">
        <v>190</v>
      </c>
      <c r="B183" s="2">
        <v>0.932309015129295</v>
      </c>
      <c r="C183" s="2">
        <v>10.0864218937254</v>
      </c>
      <c r="D183" s="1">
        <v>10.21712154222</v>
      </c>
      <c r="E183" s="3">
        <v>1.72545511557893e-22</v>
      </c>
      <c r="F183" s="3">
        <v>2.06116042130778e-20</v>
      </c>
      <c r="G183" s="2">
        <v>40.3057459364246</v>
      </c>
      <c r="H183" s="1" t="s">
        <v>8</v>
      </c>
    </row>
    <row r="184" spans="1:8">
      <c r="A184" s="1" t="s">
        <v>191</v>
      </c>
      <c r="B184" s="1">
        <v>-1.61519409238031</v>
      </c>
      <c r="C184" s="2">
        <v>4.92150289479924</v>
      </c>
      <c r="D184" s="1">
        <v>-10.2099023934841</v>
      </c>
      <c r="E184" s="3">
        <v>1.83615080699581e-22</v>
      </c>
      <c r="F184" s="3">
        <v>2.18140736037682e-20</v>
      </c>
      <c r="G184" s="2">
        <v>40.2446278248893</v>
      </c>
      <c r="H184" s="1" t="s">
        <v>72</v>
      </c>
    </row>
    <row r="185" spans="1:8">
      <c r="A185" s="1" t="s">
        <v>192</v>
      </c>
      <c r="B185" s="2">
        <v>1.3363531474133</v>
      </c>
      <c r="C185" s="2">
        <v>7.98404011062879</v>
      </c>
      <c r="D185" s="2">
        <v>10.2023452310506</v>
      </c>
      <c r="E185" s="3">
        <v>1.95958490139361e-22</v>
      </c>
      <c r="F185" s="3">
        <v>2.31539865984775e-20</v>
      </c>
      <c r="G185" s="2">
        <v>40.1806789703499</v>
      </c>
      <c r="H185" s="1" t="s">
        <v>8</v>
      </c>
    </row>
    <row r="186" spans="1:8">
      <c r="A186" s="1" t="s">
        <v>193</v>
      </c>
      <c r="B186" s="2">
        <v>0.80451192983376</v>
      </c>
      <c r="C186" s="2">
        <v>11.3777832744015</v>
      </c>
      <c r="D186" s="2">
        <v>10.194438820727</v>
      </c>
      <c r="E186" s="3">
        <v>2.09754363412752e-22</v>
      </c>
      <c r="F186" s="3">
        <v>2.46501060267927e-20</v>
      </c>
      <c r="G186" s="2">
        <v>40.1138086543116</v>
      </c>
      <c r="H186" s="1" t="s">
        <v>8</v>
      </c>
    </row>
    <row r="187" spans="1:8">
      <c r="A187" s="1" t="s">
        <v>194</v>
      </c>
      <c r="B187" s="2">
        <v>0.808941383143339</v>
      </c>
      <c r="C187" s="2">
        <v>8.13200599340341</v>
      </c>
      <c r="D187" s="2">
        <v>10.186200656715</v>
      </c>
      <c r="E187" s="3">
        <v>2.25155097165906e-22</v>
      </c>
      <c r="F187" s="3">
        <v>2.63177256316342e-20</v>
      </c>
      <c r="G187" s="2">
        <v>40.0441693442096</v>
      </c>
      <c r="H187" s="1" t="s">
        <v>8</v>
      </c>
    </row>
    <row r="188" spans="1:8">
      <c r="A188" s="1" t="s">
        <v>195</v>
      </c>
      <c r="B188" s="2">
        <v>0.937075086969308</v>
      </c>
      <c r="C188" s="2">
        <v>12.5112983548712</v>
      </c>
      <c r="D188" s="2">
        <v>10.1668106485639</v>
      </c>
      <c r="E188" s="3">
        <v>2.65975797288985e-22</v>
      </c>
      <c r="F188" s="3">
        <v>3.09228866783947e-20</v>
      </c>
      <c r="G188" s="2">
        <v>39.8804094291262</v>
      </c>
      <c r="H188" s="1" t="s">
        <v>8</v>
      </c>
    </row>
    <row r="189" spans="1:8">
      <c r="A189" s="1" t="s">
        <v>196</v>
      </c>
      <c r="B189" s="2">
        <v>0.637316122524432</v>
      </c>
      <c r="C189" s="2">
        <v>9.86034650450189</v>
      </c>
      <c r="D189" s="2">
        <v>10.163421426658</v>
      </c>
      <c r="E189" s="3">
        <v>2.73829901411971e-22</v>
      </c>
      <c r="F189" s="3">
        <v>3.16666802478599e-20</v>
      </c>
      <c r="G189" s="2">
        <v>39.8518069436179</v>
      </c>
      <c r="H189" s="1" t="s">
        <v>8</v>
      </c>
    </row>
    <row r="190" spans="1:8">
      <c r="A190" s="1" t="s">
        <v>197</v>
      </c>
      <c r="B190" s="2">
        <v>0.7137442164949</v>
      </c>
      <c r="C190" s="2">
        <v>13.0706487977083</v>
      </c>
      <c r="D190" s="2">
        <v>10.1455385423766</v>
      </c>
      <c r="E190" s="3">
        <v>3.19243602485075e-22</v>
      </c>
      <c r="F190" s="3">
        <v>3.67231490033228e-20</v>
      </c>
      <c r="G190" s="2">
        <v>39.7009947833349</v>
      </c>
      <c r="H190" s="1" t="s">
        <v>8</v>
      </c>
    </row>
    <row r="191" spans="1:8">
      <c r="A191" s="1" t="s">
        <v>198</v>
      </c>
      <c r="B191" s="2">
        <v>1.95000231752813</v>
      </c>
      <c r="C191" s="2">
        <v>7.10817797798106</v>
      </c>
      <c r="D191" s="2">
        <v>10.1361619163961</v>
      </c>
      <c r="E191" s="3">
        <v>3.45966323863496e-22</v>
      </c>
      <c r="F191" s="3">
        <v>3.95876518269277e-20</v>
      </c>
      <c r="G191" s="2">
        <v>39.6219899237394</v>
      </c>
      <c r="H191" s="1" t="s">
        <v>8</v>
      </c>
    </row>
    <row r="192" spans="1:8">
      <c r="A192" s="1" t="s">
        <v>199</v>
      </c>
      <c r="B192" s="2">
        <v>0.774523406980311</v>
      </c>
      <c r="C192" s="2">
        <v>8.92648779613258</v>
      </c>
      <c r="D192" s="2">
        <v>10.1336577538078</v>
      </c>
      <c r="E192" s="3">
        <v>3.53471083722678e-22</v>
      </c>
      <c r="F192" s="3">
        <v>4.01744111703959e-20</v>
      </c>
      <c r="G192" s="2">
        <v>39.6008988463227</v>
      </c>
      <c r="H192" s="1" t="s">
        <v>8</v>
      </c>
    </row>
    <row r="193" spans="1:8">
      <c r="A193" s="1" t="s">
        <v>200</v>
      </c>
      <c r="B193" s="1">
        <v>-0.750810096725434</v>
      </c>
      <c r="C193" s="2">
        <v>10.9159953902102</v>
      </c>
      <c r="D193" s="1">
        <v>-10.1332231568857</v>
      </c>
      <c r="E193" s="3">
        <v>3.54789887526609e-22</v>
      </c>
      <c r="F193" s="3">
        <v>4.01744111703959e-20</v>
      </c>
      <c r="G193" s="2">
        <v>39.5972388506751</v>
      </c>
      <c r="H193" s="1" t="s">
        <v>72</v>
      </c>
    </row>
    <row r="194" spans="1:8">
      <c r="A194" s="1" t="s">
        <v>201</v>
      </c>
      <c r="B194" s="2">
        <v>0.924846944148856</v>
      </c>
      <c r="C194" s="2">
        <v>9.27268828103788</v>
      </c>
      <c r="D194" s="2">
        <v>10.130273654531</v>
      </c>
      <c r="E194" s="3">
        <v>3.63870231105016e-22</v>
      </c>
      <c r="F194" s="3">
        <v>4.09891331318868e-20</v>
      </c>
      <c r="G194" s="2">
        <v>39.5724021490057</v>
      </c>
      <c r="H194" s="1" t="s">
        <v>8</v>
      </c>
    </row>
    <row r="195" spans="1:8">
      <c r="A195" s="1" t="s">
        <v>202</v>
      </c>
      <c r="B195" s="1">
        <v>-0.740640688020717</v>
      </c>
      <c r="C195" s="2">
        <v>8.73726186516288</v>
      </c>
      <c r="D195" s="1">
        <v>-10.1288079158716</v>
      </c>
      <c r="E195" s="3">
        <v>3.68468067548312e-22</v>
      </c>
      <c r="F195" s="3">
        <v>4.12931147245766e-20</v>
      </c>
      <c r="G195" s="2">
        <v>39.5600614973602</v>
      </c>
      <c r="H195" s="1" t="s">
        <v>72</v>
      </c>
    </row>
    <row r="196" spans="1:8">
      <c r="A196" s="1" t="s">
        <v>203</v>
      </c>
      <c r="B196" s="2">
        <v>0.712993853459981</v>
      </c>
      <c r="C196" s="2">
        <v>10.8636763023958</v>
      </c>
      <c r="D196" s="2">
        <v>10.1195650684502</v>
      </c>
      <c r="E196" s="3">
        <v>3.98819363623815e-22</v>
      </c>
      <c r="F196" s="3">
        <v>4.44652912027967e-20</v>
      </c>
      <c r="G196" s="2">
        <v>39.4822698610549</v>
      </c>
      <c r="H196" s="1" t="s">
        <v>8</v>
      </c>
    </row>
    <row r="197" spans="1:8">
      <c r="A197" s="1" t="s">
        <v>204</v>
      </c>
      <c r="B197" s="2">
        <v>0.867141936915609</v>
      </c>
      <c r="C197" s="2">
        <v>8.29062691882576</v>
      </c>
      <c r="D197" s="2">
        <v>10.1072518904906</v>
      </c>
      <c r="E197" s="3">
        <v>4.4313887857816e-22</v>
      </c>
      <c r="F197" s="3">
        <v>4.89752395985466e-20</v>
      </c>
      <c r="G197" s="2">
        <v>39.3787113053195</v>
      </c>
      <c r="H197" s="1" t="s">
        <v>8</v>
      </c>
    </row>
    <row r="198" spans="1:8">
      <c r="A198" s="1" t="s">
        <v>205</v>
      </c>
      <c r="B198" s="2">
        <v>1.25476853117787</v>
      </c>
      <c r="C198" s="2">
        <v>10.9637186956042</v>
      </c>
      <c r="D198" s="2">
        <v>10.1070840833403</v>
      </c>
      <c r="E198" s="3">
        <v>4.43775456552766e-22</v>
      </c>
      <c r="F198" s="3">
        <v>4.89752395985466e-20</v>
      </c>
      <c r="G198" s="2">
        <v>39.3773005691495</v>
      </c>
      <c r="H198" s="1" t="s">
        <v>8</v>
      </c>
    </row>
    <row r="199" spans="1:8">
      <c r="A199" s="1" t="s">
        <v>206</v>
      </c>
      <c r="B199" s="2">
        <v>0.730863441750129</v>
      </c>
      <c r="C199" s="2">
        <v>10.4950151443447</v>
      </c>
      <c r="D199" s="2">
        <v>10.0920017799152</v>
      </c>
      <c r="E199" s="3">
        <v>5.04856721715578e-22</v>
      </c>
      <c r="F199" s="3">
        <v>5.54347979132241e-20</v>
      </c>
      <c r="G199" s="2">
        <v>39.2505697775736</v>
      </c>
      <c r="H199" s="1" t="s">
        <v>8</v>
      </c>
    </row>
    <row r="200" spans="1:8">
      <c r="A200" s="1" t="s">
        <v>207</v>
      </c>
      <c r="B200" s="2">
        <v>1.6121733175569</v>
      </c>
      <c r="C200" s="2">
        <v>8.56146075232386</v>
      </c>
      <c r="D200" s="2">
        <v>10.0889855304925</v>
      </c>
      <c r="E200" s="3">
        <v>5.18038122419636e-22</v>
      </c>
      <c r="F200" s="3">
        <v>5.65907769360365e-20</v>
      </c>
      <c r="G200" s="2">
        <v>39.2252407054358</v>
      </c>
      <c r="H200" s="1" t="s">
        <v>8</v>
      </c>
    </row>
    <row r="201" spans="1:8">
      <c r="A201" s="1" t="s">
        <v>208</v>
      </c>
      <c r="B201" s="2">
        <v>1.40408354484975</v>
      </c>
      <c r="C201" s="2">
        <v>8.52834413183523</v>
      </c>
      <c r="D201" s="2">
        <v>10.0884103181348</v>
      </c>
      <c r="E201" s="3">
        <v>5.20590377039111e-22</v>
      </c>
      <c r="F201" s="3">
        <v>5.65907769360365e-20</v>
      </c>
      <c r="G201" s="2">
        <v>39.2204109170585</v>
      </c>
      <c r="H201" s="1" t="s">
        <v>8</v>
      </c>
    </row>
    <row r="202" spans="1:8">
      <c r="A202" s="1" t="s">
        <v>209</v>
      </c>
      <c r="B202" s="2">
        <v>0.785019945995531</v>
      </c>
      <c r="C202" s="2">
        <v>9.69521701765341</v>
      </c>
      <c r="D202" s="2">
        <v>10.0814995610663</v>
      </c>
      <c r="E202" s="3">
        <v>5.52246928943927e-22</v>
      </c>
      <c r="F202" s="3">
        <v>5.97333357321886e-20</v>
      </c>
      <c r="G202" s="2">
        <v>39.1623990571716</v>
      </c>
      <c r="H202" s="1" t="s">
        <v>8</v>
      </c>
    </row>
    <row r="203" spans="1:8">
      <c r="A203" s="1" t="s">
        <v>210</v>
      </c>
      <c r="B203" s="2">
        <v>1.05265180183351</v>
      </c>
      <c r="C203" s="2">
        <v>10.5301678270114</v>
      </c>
      <c r="D203" s="2">
        <v>10.0733035595181</v>
      </c>
      <c r="E203" s="3">
        <v>5.92274997199098e-22</v>
      </c>
      <c r="F203" s="3">
        <v>6.37457956143842e-20</v>
      </c>
      <c r="G203" s="2">
        <v>39.093633089154</v>
      </c>
      <c r="H203" s="1" t="s">
        <v>8</v>
      </c>
    </row>
    <row r="204" spans="1:8">
      <c r="A204" s="1" t="s">
        <v>211</v>
      </c>
      <c r="B204" s="2">
        <v>0.681729410817532</v>
      </c>
      <c r="C204" s="2">
        <v>9.3354675172822</v>
      </c>
      <c r="D204" s="2">
        <v>10.0641901010189</v>
      </c>
      <c r="E204" s="3">
        <v>6.4017128882454e-22</v>
      </c>
      <c r="F204" s="3">
        <v>6.85613989671642e-20</v>
      </c>
      <c r="G204" s="2">
        <v>39.0172138471277</v>
      </c>
      <c r="H204" s="1" t="s">
        <v>8</v>
      </c>
    </row>
    <row r="205" spans="1:8">
      <c r="A205" s="1" t="s">
        <v>212</v>
      </c>
      <c r="B205" s="2">
        <v>1.33890453972993</v>
      </c>
      <c r="C205" s="2">
        <v>8.71306612639394</v>
      </c>
      <c r="D205" s="2">
        <v>10.0619127699022</v>
      </c>
      <c r="E205" s="3">
        <v>6.52728250053103e-22</v>
      </c>
      <c r="F205" s="3">
        <v>6.95635533549241e-20</v>
      </c>
      <c r="G205" s="2">
        <v>38.998125002828</v>
      </c>
      <c r="H205" s="1" t="s">
        <v>8</v>
      </c>
    </row>
    <row r="206" spans="1:8">
      <c r="A206" s="1" t="s">
        <v>213</v>
      </c>
      <c r="B206" s="2">
        <v>1.23810905940678</v>
      </c>
      <c r="C206" s="2">
        <v>7.84664431482008</v>
      </c>
      <c r="D206" s="2">
        <v>10.0594171021189</v>
      </c>
      <c r="E206" s="3">
        <v>6.66769908180868e-22</v>
      </c>
      <c r="F206" s="3">
        <v>7.07133881646841e-20</v>
      </c>
      <c r="G206" s="2">
        <v>38.9772093899875</v>
      </c>
      <c r="H206" s="1" t="s">
        <v>8</v>
      </c>
    </row>
    <row r="207" spans="1:8">
      <c r="A207" s="1" t="s">
        <v>214</v>
      </c>
      <c r="B207" s="2">
        <v>1.25226546553044</v>
      </c>
      <c r="C207" s="2">
        <v>8.38696987654546</v>
      </c>
      <c r="D207" s="1">
        <v>10.04951275064</v>
      </c>
      <c r="E207" s="3">
        <v>7.2551316977201e-22</v>
      </c>
      <c r="F207" s="3">
        <v>7.65698146796761e-20</v>
      </c>
      <c r="G207" s="2">
        <v>38.8942379154467</v>
      </c>
      <c r="H207" s="1" t="s">
        <v>8</v>
      </c>
    </row>
    <row r="208" spans="1:8">
      <c r="A208" s="1" t="s">
        <v>215</v>
      </c>
      <c r="B208" s="1">
        <v>-0.713015870815223</v>
      </c>
      <c r="C208" s="2">
        <v>11.5151821074792</v>
      </c>
      <c r="D208" s="1">
        <v>-10.0362436320869</v>
      </c>
      <c r="E208" s="3">
        <v>8.12334132624012e-22</v>
      </c>
      <c r="F208" s="3">
        <v>8.53186298424089e-20</v>
      </c>
      <c r="G208" s="2">
        <v>38.7831655689543</v>
      </c>
      <c r="H208" s="1" t="s">
        <v>72</v>
      </c>
    </row>
    <row r="209" spans="1:8">
      <c r="A209" s="1" t="s">
        <v>216</v>
      </c>
      <c r="B209" s="2">
        <v>0.603198170614695</v>
      </c>
      <c r="C209" s="2">
        <v>9.7134458417178</v>
      </c>
      <c r="D209" s="2">
        <v>10.0308522426754</v>
      </c>
      <c r="E209" s="3">
        <v>8.50487644117296e-22</v>
      </c>
      <c r="F209" s="3">
        <v>8.88964032247794e-20</v>
      </c>
      <c r="G209" s="2">
        <v>38.7380640471539</v>
      </c>
      <c r="H209" s="1" t="s">
        <v>8</v>
      </c>
    </row>
    <row r="210" spans="1:8">
      <c r="A210" s="1" t="s">
        <v>217</v>
      </c>
      <c r="B210" s="2">
        <v>1.01016522458568</v>
      </c>
      <c r="C210" s="2">
        <v>12.5035127736742</v>
      </c>
      <c r="D210" s="2">
        <v>10.0264451256873</v>
      </c>
      <c r="E210" s="3">
        <v>8.82992366511436e-22</v>
      </c>
      <c r="F210" s="3">
        <v>9.17017242245166e-20</v>
      </c>
      <c r="G210" s="2">
        <v>38.7012086299205</v>
      </c>
      <c r="H210" s="1" t="s">
        <v>8</v>
      </c>
    </row>
    <row r="211" spans="1:8">
      <c r="A211" s="1" t="s">
        <v>218</v>
      </c>
      <c r="B211" s="2">
        <v>0.76052769454731</v>
      </c>
      <c r="C211" s="2">
        <v>11.9583963312424</v>
      </c>
      <c r="D211" s="2">
        <v>10.0260770180311</v>
      </c>
      <c r="E211" s="3">
        <v>8.85762480435513e-22</v>
      </c>
      <c r="F211" s="3">
        <v>9.17017242245166e-20</v>
      </c>
      <c r="G211" s="2">
        <v>38.6981307511639</v>
      </c>
      <c r="H211" s="1" t="s">
        <v>8</v>
      </c>
    </row>
    <row r="212" spans="1:8">
      <c r="A212" s="1" t="s">
        <v>219</v>
      </c>
      <c r="B212" s="2">
        <v>0.754367492440025</v>
      </c>
      <c r="C212" s="2">
        <v>10.7647600893504</v>
      </c>
      <c r="D212" s="2">
        <v>10.0206024617111</v>
      </c>
      <c r="E212" s="3">
        <v>9.27992445238386e-22</v>
      </c>
      <c r="F212" s="3">
        <v>9.56184064072406e-20</v>
      </c>
      <c r="G212" s="2">
        <v>38.6523650865525</v>
      </c>
      <c r="H212" s="1" t="s">
        <v>8</v>
      </c>
    </row>
    <row r="213" spans="1:8">
      <c r="A213" s="1" t="s">
        <v>220</v>
      </c>
      <c r="B213" s="2">
        <v>0.903632115432979</v>
      </c>
      <c r="C213" s="2">
        <v>10.7011032534053</v>
      </c>
      <c r="D213" s="2">
        <v>10.0171773286245</v>
      </c>
      <c r="E213" s="3">
        <v>9.5542314268019e-22</v>
      </c>
      <c r="F213" s="3">
        <v>9.79804459670284e-20</v>
      </c>
      <c r="G213" s="2">
        <v>38.6237406130326</v>
      </c>
      <c r="H213" s="1" t="s">
        <v>8</v>
      </c>
    </row>
    <row r="214" spans="1:8">
      <c r="A214" s="1" t="s">
        <v>221</v>
      </c>
      <c r="B214" s="2">
        <v>1.35010107188236</v>
      </c>
      <c r="C214" s="2">
        <v>11.409373613803</v>
      </c>
      <c r="D214" s="2">
        <v>10.0074963226603</v>
      </c>
      <c r="E214" s="3">
        <v>1.03738200582986e-21</v>
      </c>
      <c r="F214" s="3">
        <v>1.05886019665479e-19</v>
      </c>
      <c r="G214" s="2">
        <v>38.5428705591923</v>
      </c>
      <c r="H214" s="1" t="s">
        <v>8</v>
      </c>
    </row>
    <row r="215" spans="1:8">
      <c r="A215" s="1" t="s">
        <v>222</v>
      </c>
      <c r="B215" s="1">
        <v>-0.519903380349872</v>
      </c>
      <c r="C215" s="2">
        <v>11.2258260986212</v>
      </c>
      <c r="D215" s="1">
        <v>-9.99006986654986</v>
      </c>
      <c r="E215" s="3">
        <v>1.20287537689259e-21</v>
      </c>
      <c r="F215" s="3">
        <v>1.2220426901412e-19</v>
      </c>
      <c r="G215" s="2">
        <v>38.3974329248512</v>
      </c>
      <c r="H215" s="1" t="s">
        <v>72</v>
      </c>
    </row>
    <row r="216" spans="1:8">
      <c r="A216" s="1" t="s">
        <v>223</v>
      </c>
      <c r="B216" s="2">
        <v>1.60327245844731</v>
      </c>
      <c r="C216" s="2">
        <v>9.87392933714015</v>
      </c>
      <c r="D216" s="2">
        <v>9.98605818068227</v>
      </c>
      <c r="E216" s="3">
        <v>1.24453819605416e-21</v>
      </c>
      <c r="F216" s="3">
        <v>1.25848860094946e-19</v>
      </c>
      <c r="G216" s="2">
        <v>38.3639766137821</v>
      </c>
      <c r="H216" s="1" t="s">
        <v>8</v>
      </c>
    </row>
    <row r="217" spans="1:8">
      <c r="A217" s="1" t="s">
        <v>224</v>
      </c>
      <c r="B217" s="2">
        <v>0.967183919311512</v>
      </c>
      <c r="C217" s="2">
        <v>8.45789455665152</v>
      </c>
      <c r="D217" s="2">
        <v>9.9811488015676</v>
      </c>
      <c r="E217" s="3">
        <v>1.29747641272906e-21</v>
      </c>
      <c r="F217" s="3">
        <v>1.30594605042327e-19</v>
      </c>
      <c r="G217" s="2">
        <v>38.3230462348193</v>
      </c>
      <c r="H217" s="1" t="s">
        <v>8</v>
      </c>
    </row>
    <row r="218" spans="1:8">
      <c r="A218" s="1" t="s">
        <v>225</v>
      </c>
      <c r="B218" s="2">
        <v>0.742491891076854</v>
      </c>
      <c r="C218" s="2">
        <v>10.9555246448049</v>
      </c>
      <c r="D218" s="2">
        <v>9.9722047906152</v>
      </c>
      <c r="E218" s="3">
        <v>1.39972681580079e-21</v>
      </c>
      <c r="F218" s="3">
        <v>1.40237146093664e-19</v>
      </c>
      <c r="G218" s="2">
        <v>38.2485136103311</v>
      </c>
      <c r="H218" s="1" t="s">
        <v>8</v>
      </c>
    </row>
    <row r="219" spans="1:8">
      <c r="A219" s="1" t="s">
        <v>226</v>
      </c>
      <c r="B219" s="1">
        <v>-0.719596907404471</v>
      </c>
      <c r="C219" s="2">
        <v>11.2636518526913</v>
      </c>
      <c r="D219" s="1">
        <v>-9.95645769599921</v>
      </c>
      <c r="E219" s="3">
        <v>1.59954850074389e-21</v>
      </c>
      <c r="F219" s="3">
        <v>1.59521944746206e-19</v>
      </c>
      <c r="G219" s="2">
        <v>38.1173998335141</v>
      </c>
      <c r="H219" s="1" t="s">
        <v>72</v>
      </c>
    </row>
    <row r="220" spans="1:8">
      <c r="A220" s="1" t="s">
        <v>227</v>
      </c>
      <c r="B220" s="2">
        <v>2.97964634544783</v>
      </c>
      <c r="C220" s="2">
        <v>5.71206589382955</v>
      </c>
      <c r="D220" s="2">
        <v>9.95259900135793</v>
      </c>
      <c r="E220" s="3">
        <v>1.65268198640271e-21</v>
      </c>
      <c r="F220" s="3">
        <v>1.64068306239184e-19</v>
      </c>
      <c r="G220" s="2">
        <v>38.085293035555</v>
      </c>
      <c r="H220" s="1" t="s">
        <v>8</v>
      </c>
    </row>
    <row r="221" spans="1:8">
      <c r="A221" s="1" t="s">
        <v>228</v>
      </c>
      <c r="B221" s="2">
        <v>0.956674731756012</v>
      </c>
      <c r="C221" s="2">
        <v>8.82082940309848</v>
      </c>
      <c r="D221" s="2">
        <v>9.94124455649734</v>
      </c>
      <c r="E221" s="3">
        <v>1.81940136625203e-21</v>
      </c>
      <c r="F221" s="3">
        <v>1.79798205016751e-19</v>
      </c>
      <c r="G221" s="2">
        <v>37.990866065571</v>
      </c>
      <c r="H221" s="1" t="s">
        <v>8</v>
      </c>
    </row>
    <row r="222" spans="1:8">
      <c r="A222" s="1" t="s">
        <v>229</v>
      </c>
      <c r="B222" s="1">
        <v>-0.67205744576062</v>
      </c>
      <c r="C222" s="2">
        <v>8.86694619148485</v>
      </c>
      <c r="D222" s="1">
        <v>-9.92765094567613</v>
      </c>
      <c r="E222" s="3">
        <v>2.04106671798398e-21</v>
      </c>
      <c r="F222" s="3">
        <v>2.00791092831175e-19</v>
      </c>
      <c r="G222" s="2">
        <v>37.8779143068178</v>
      </c>
      <c r="H222" s="1" t="s">
        <v>72</v>
      </c>
    </row>
    <row r="223" spans="1:8">
      <c r="A223" s="1" t="s">
        <v>230</v>
      </c>
      <c r="B223" s="1">
        <v>-1.26077396583466</v>
      </c>
      <c r="C223" s="2">
        <v>7.90587401204735</v>
      </c>
      <c r="D223" s="1">
        <v>-9.92649573310142</v>
      </c>
      <c r="E223" s="3">
        <v>2.06109562477284e-21</v>
      </c>
      <c r="F223" s="3">
        <v>2.01184834139992e-19</v>
      </c>
      <c r="G223" s="1">
        <v>37.86832030489</v>
      </c>
      <c r="H223" s="1" t="s">
        <v>72</v>
      </c>
    </row>
    <row r="224" spans="1:8">
      <c r="A224" s="1" t="s">
        <v>231</v>
      </c>
      <c r="B224" s="2">
        <v>0.826044088973655</v>
      </c>
      <c r="C224" s="2">
        <v>10.5242731820871</v>
      </c>
      <c r="D224" s="2">
        <v>9.92635341530612</v>
      </c>
      <c r="E224" s="3">
        <v>2.06357656102379e-21</v>
      </c>
      <c r="F224" s="3">
        <v>2.01184834139992e-19</v>
      </c>
      <c r="G224" s="2">
        <v>37.8671384131251</v>
      </c>
      <c r="H224" s="1" t="s">
        <v>8</v>
      </c>
    </row>
    <row r="225" spans="1:8">
      <c r="A225" s="1" t="s">
        <v>232</v>
      </c>
      <c r="B225" s="2">
        <v>1.3165323669087</v>
      </c>
      <c r="C225" s="2">
        <v>11.5547902392689</v>
      </c>
      <c r="D225" s="2">
        <v>9.91991376285049</v>
      </c>
      <c r="E225" s="3">
        <v>2.17898958363316e-21</v>
      </c>
      <c r="F225" s="3">
        <v>2.11488448829324e-19</v>
      </c>
      <c r="G225" s="2">
        <v>37.8136718208293</v>
      </c>
      <c r="H225" s="1" t="s">
        <v>8</v>
      </c>
    </row>
    <row r="226" spans="1:8">
      <c r="A226" s="1" t="s">
        <v>233</v>
      </c>
      <c r="B226" s="2">
        <v>0.743811334953955</v>
      </c>
      <c r="C226" s="2">
        <v>8.94907156833333</v>
      </c>
      <c r="D226" s="2">
        <v>9.90507696904816</v>
      </c>
      <c r="E226" s="3">
        <v>2.46984451544862e-21</v>
      </c>
      <c r="F226" s="3">
        <v>2.38652842712748e-19</v>
      </c>
      <c r="G226" s="2">
        <v>37.6905764914329</v>
      </c>
      <c r="H226" s="1" t="s">
        <v>8</v>
      </c>
    </row>
    <row r="227" spans="1:8">
      <c r="A227" s="1" t="s">
        <v>234</v>
      </c>
      <c r="B227" s="2">
        <v>0.950487675767258</v>
      </c>
      <c r="C227" s="1">
        <v>11.13095624325</v>
      </c>
      <c r="D227" s="2">
        <v>9.9024099782215</v>
      </c>
      <c r="E227" s="3">
        <v>2.52606852167682e-21</v>
      </c>
      <c r="F227" s="3">
        <v>2.43005556326441e-19</v>
      </c>
      <c r="G227" s="2">
        <v>37.6684628352531</v>
      </c>
      <c r="H227" s="1" t="s">
        <v>8</v>
      </c>
    </row>
    <row r="228" spans="1:8">
      <c r="A228" s="1" t="s">
        <v>235</v>
      </c>
      <c r="B228" s="2">
        <v>0.863203276084264</v>
      </c>
      <c r="C228" s="2">
        <v>8.44175670967992</v>
      </c>
      <c r="D228" s="2">
        <v>9.89471398796752</v>
      </c>
      <c r="E228" s="3">
        <v>2.69552850070559e-21</v>
      </c>
      <c r="F228" s="3">
        <v>2.58165132748195e-19</v>
      </c>
      <c r="G228" s="2">
        <v>37.6046735229748</v>
      </c>
      <c r="H228" s="1" t="s">
        <v>8</v>
      </c>
    </row>
    <row r="229" spans="1:8">
      <c r="A229" s="1" t="s">
        <v>236</v>
      </c>
      <c r="B229" s="2">
        <v>0.680386861102054</v>
      </c>
      <c r="C229" s="2">
        <v>10.1908248098144</v>
      </c>
      <c r="D229" s="2">
        <v>9.88823677577071</v>
      </c>
      <c r="E229" s="3">
        <v>2.84685701297672e-21</v>
      </c>
      <c r="F229" s="3">
        <v>2.71462799645293e-19</v>
      </c>
      <c r="G229" s="2">
        <v>37.5510125583274</v>
      </c>
      <c r="H229" s="1" t="s">
        <v>8</v>
      </c>
    </row>
    <row r="230" spans="1:8">
      <c r="A230" s="1" t="s">
        <v>237</v>
      </c>
      <c r="B230" s="2">
        <v>0.894022533261763</v>
      </c>
      <c r="C230" s="2">
        <v>11.1136052779527</v>
      </c>
      <c r="D230" s="2">
        <v>9.87908314292238</v>
      </c>
      <c r="E230" s="3">
        <v>3.07518756277921e-21</v>
      </c>
      <c r="F230" s="3">
        <v>2.9195481573093e-19</v>
      </c>
      <c r="G230" s="2">
        <v>37.475219654943</v>
      </c>
      <c r="H230" s="1" t="s">
        <v>8</v>
      </c>
    </row>
    <row r="231" spans="1:8">
      <c r="A231" s="1" t="s">
        <v>238</v>
      </c>
      <c r="B231" s="1">
        <v>-0.753128067761764</v>
      </c>
      <c r="C231" s="2">
        <v>9.13683387870265</v>
      </c>
      <c r="D231" s="1">
        <v>-9.86955168271609</v>
      </c>
      <c r="E231" s="3">
        <v>3.33225695441047e-21</v>
      </c>
      <c r="F231" s="3">
        <v>3.14985210634078e-19</v>
      </c>
      <c r="G231" s="2">
        <v>37.3963494818651</v>
      </c>
      <c r="H231" s="1" t="s">
        <v>72</v>
      </c>
    </row>
    <row r="232" spans="1:8">
      <c r="A232" s="1" t="s">
        <v>239</v>
      </c>
      <c r="B232" s="2">
        <v>0.725698259242952</v>
      </c>
      <c r="C232" s="2">
        <v>13.5361366600303</v>
      </c>
      <c r="D232" s="2">
        <v>9.86274132194962</v>
      </c>
      <c r="E232" s="3">
        <v>3.52888526016595e-21</v>
      </c>
      <c r="F232" s="3">
        <v>3.32127681563931e-19</v>
      </c>
      <c r="G232" s="2">
        <v>37.3400276567164</v>
      </c>
      <c r="H232" s="1" t="s">
        <v>8</v>
      </c>
    </row>
    <row r="233" spans="1:8">
      <c r="A233" s="1" t="s">
        <v>240</v>
      </c>
      <c r="B233" s="2">
        <v>0.912329358702944</v>
      </c>
      <c r="C233" s="2">
        <v>9.49812648973674</v>
      </c>
      <c r="D233" s="2">
        <v>9.85821448544013</v>
      </c>
      <c r="E233" s="3">
        <v>3.6659077186494e-21</v>
      </c>
      <c r="F233" s="3">
        <v>3.43468099777648e-19</v>
      </c>
      <c r="G233" s="2">
        <v>37.3026053967248</v>
      </c>
      <c r="H233" s="1" t="s">
        <v>8</v>
      </c>
    </row>
    <row r="234" spans="1:8">
      <c r="A234" s="1" t="s">
        <v>241</v>
      </c>
      <c r="B234" s="2">
        <v>0.568263068134145</v>
      </c>
      <c r="C234" s="2">
        <v>9.70622064253977</v>
      </c>
      <c r="D234" s="2">
        <v>9.85772699988949</v>
      </c>
      <c r="E234" s="3">
        <v>3.68097452960728e-21</v>
      </c>
      <c r="F234" s="3">
        <v>3.43468099777648e-19</v>
      </c>
      <c r="G234" s="2">
        <v>37.2985761757452</v>
      </c>
      <c r="H234" s="1" t="s">
        <v>8</v>
      </c>
    </row>
    <row r="235" spans="1:8">
      <c r="A235" s="1" t="s">
        <v>242</v>
      </c>
      <c r="B235" s="1">
        <v>-0.874654195296563</v>
      </c>
      <c r="C235" s="2">
        <v>9.94319852285038</v>
      </c>
      <c r="D235" s="1">
        <v>-9.85170469599643</v>
      </c>
      <c r="E235" s="3">
        <v>3.87225174739915e-21</v>
      </c>
      <c r="F235" s="3">
        <v>3.59771902735918e-19</v>
      </c>
      <c r="G235" s="2">
        <v>37.2488112387823</v>
      </c>
      <c r="H235" s="1" t="s">
        <v>72</v>
      </c>
    </row>
    <row r="236" spans="1:8">
      <c r="A236" s="1" t="s">
        <v>243</v>
      </c>
      <c r="B236" s="2">
        <v>0.88724179133951</v>
      </c>
      <c r="C236" s="2">
        <v>7.87355392988447</v>
      </c>
      <c r="D236" s="2">
        <v>9.82534814930365</v>
      </c>
      <c r="E236" s="3">
        <v>4.83218474723397e-21</v>
      </c>
      <c r="F236" s="3">
        <v>4.47049057828144e-19</v>
      </c>
      <c r="G236" s="2">
        <v>37.0312616774697</v>
      </c>
      <c r="H236" s="1" t="s">
        <v>8</v>
      </c>
    </row>
    <row r="237" spans="1:8">
      <c r="A237" s="1" t="s">
        <v>244</v>
      </c>
      <c r="B237" s="2">
        <v>1.36150432589323</v>
      </c>
      <c r="C237" s="2">
        <v>12.3198865696686</v>
      </c>
      <c r="D237" s="2">
        <v>9.82289299756916</v>
      </c>
      <c r="E237" s="3">
        <v>4.93280585564027e-21</v>
      </c>
      <c r="F237" s="3">
        <v>4.54424288590996e-19</v>
      </c>
      <c r="G237" s="2">
        <v>37.0110170386665</v>
      </c>
      <c r="H237" s="1" t="s">
        <v>8</v>
      </c>
    </row>
    <row r="238" spans="1:8">
      <c r="A238" s="1" t="s">
        <v>245</v>
      </c>
      <c r="B238" s="1">
        <v>-0.846163014464201</v>
      </c>
      <c r="C238" s="2">
        <v>10.5365166835568</v>
      </c>
      <c r="D238" s="1">
        <v>-9.81902901059513</v>
      </c>
      <c r="E238" s="3">
        <v>5.09539099249258e-21</v>
      </c>
      <c r="F238" s="3">
        <v>4.67421500285996e-19</v>
      </c>
      <c r="G238" s="2">
        <v>36.9791625155409</v>
      </c>
      <c r="H238" s="1" t="s">
        <v>72</v>
      </c>
    </row>
    <row r="239" spans="1:8">
      <c r="A239" s="1" t="s">
        <v>246</v>
      </c>
      <c r="B239" s="2">
        <v>1.42171545244322</v>
      </c>
      <c r="C239" s="2">
        <v>9.31226563920076</v>
      </c>
      <c r="D239" s="2">
        <v>9.81371920773488</v>
      </c>
      <c r="E239" s="3">
        <v>5.32751462450192e-21</v>
      </c>
      <c r="F239" s="3">
        <v>4.86661745593682e-19</v>
      </c>
      <c r="G239" s="2">
        <v>36.9354028456756</v>
      </c>
      <c r="H239" s="1" t="s">
        <v>8</v>
      </c>
    </row>
    <row r="240" spans="1:8">
      <c r="A240" s="1" t="s">
        <v>247</v>
      </c>
      <c r="B240" s="2">
        <v>0.753372620026607</v>
      </c>
      <c r="C240" s="2">
        <v>10.4723032716212</v>
      </c>
      <c r="D240" s="2">
        <v>9.81045125479849</v>
      </c>
      <c r="E240" s="3">
        <v>5.47555911898263e-21</v>
      </c>
      <c r="F240" s="3">
        <v>4.98092597513814e-19</v>
      </c>
      <c r="G240" s="2">
        <v>36.9084787823998</v>
      </c>
      <c r="H240" s="1" t="s">
        <v>8</v>
      </c>
    </row>
    <row r="241" spans="1:8">
      <c r="A241" s="1" t="s">
        <v>248</v>
      </c>
      <c r="B241" s="2">
        <v>0.545651058983362</v>
      </c>
      <c r="C241" s="2">
        <v>13.6708604066856</v>
      </c>
      <c r="D241" s="2">
        <v>9.80792656666351</v>
      </c>
      <c r="E241" s="3">
        <v>5.59271973987231e-21</v>
      </c>
      <c r="F241" s="3">
        <v>5.06630499435683e-19</v>
      </c>
      <c r="G241" s="2">
        <v>36.8876825750522</v>
      </c>
      <c r="H241" s="1" t="s">
        <v>8</v>
      </c>
    </row>
    <row r="242" spans="1:8">
      <c r="A242" s="1" t="s">
        <v>249</v>
      </c>
      <c r="B242" s="2">
        <v>1.11493485099871</v>
      </c>
      <c r="C242" s="2">
        <v>12.2468020571402</v>
      </c>
      <c r="D242" s="2">
        <v>9.79547089472817</v>
      </c>
      <c r="E242" s="3">
        <v>6.20814237569301e-21</v>
      </c>
      <c r="F242" s="3">
        <v>5.60046570082745e-19</v>
      </c>
      <c r="G242" s="2">
        <v>36.7851375277862</v>
      </c>
      <c r="H242" s="1" t="s">
        <v>8</v>
      </c>
    </row>
    <row r="243" spans="1:8">
      <c r="A243" s="1" t="s">
        <v>250</v>
      </c>
      <c r="B243" s="2">
        <v>1.65554486561432</v>
      </c>
      <c r="C243" s="2">
        <v>4.87507518304545</v>
      </c>
      <c r="D243" s="2">
        <v>9.78621086041856</v>
      </c>
      <c r="E243" s="3">
        <v>6.70877174955064e-21</v>
      </c>
      <c r="F243" s="3">
        <v>6.02708291764382e-19</v>
      </c>
      <c r="G243" s="2">
        <v>36.7089598302381</v>
      </c>
      <c r="H243" s="1" t="s">
        <v>8</v>
      </c>
    </row>
    <row r="244" spans="1:8">
      <c r="A244" s="1" t="s">
        <v>251</v>
      </c>
      <c r="B244" s="2">
        <v>0.66342281523913</v>
      </c>
      <c r="C244" s="2">
        <v>11.453936105625</v>
      </c>
      <c r="D244" s="2">
        <v>9.7803703620759</v>
      </c>
      <c r="E244" s="3">
        <v>7.04491096317012e-21</v>
      </c>
      <c r="F244" s="3">
        <v>6.30302095680171e-19</v>
      </c>
      <c r="G244" s="2">
        <v>36.6609385527968</v>
      </c>
      <c r="H244" s="1" t="s">
        <v>8</v>
      </c>
    </row>
    <row r="245" spans="1:8">
      <c r="A245" s="1" t="s">
        <v>252</v>
      </c>
      <c r="B245" s="2">
        <v>0.991538770390022</v>
      </c>
      <c r="C245" s="2">
        <v>10.6048233515038</v>
      </c>
      <c r="D245" s="2">
        <v>9.75380436273979</v>
      </c>
      <c r="E245" s="3">
        <v>8.79721784800975e-21</v>
      </c>
      <c r="F245" s="3">
        <v>7.83853742760574e-19</v>
      </c>
      <c r="G245" s="2">
        <v>36.4427599767568</v>
      </c>
      <c r="H245" s="1" t="s">
        <v>8</v>
      </c>
    </row>
    <row r="246" spans="1:8">
      <c r="A246" s="1" t="s">
        <v>253</v>
      </c>
      <c r="B246" s="2">
        <v>0.818050131868036</v>
      </c>
      <c r="C246" s="2">
        <v>8.47714892684849</v>
      </c>
      <c r="D246" s="2">
        <v>9.7313401978706</v>
      </c>
      <c r="E246" s="3">
        <v>1.06116205609099e-20</v>
      </c>
      <c r="F246" s="3">
        <v>9.4166221475405e-19</v>
      </c>
      <c r="G246" s="2">
        <v>36.2585893419994</v>
      </c>
      <c r="H246" s="1" t="s">
        <v>8</v>
      </c>
    </row>
    <row r="247" spans="1:8">
      <c r="A247" s="1" t="s">
        <v>254</v>
      </c>
      <c r="B247" s="2">
        <v>0.725378189959088</v>
      </c>
      <c r="C247" s="2">
        <v>9.12123056537879</v>
      </c>
      <c r="D247" s="2">
        <v>9.72435514431467</v>
      </c>
      <c r="E247" s="3">
        <v>1.12480648144999e-20</v>
      </c>
      <c r="F247" s="3">
        <v>9.94082020861963e-19</v>
      </c>
      <c r="G247" s="2">
        <v>36.2013829829919</v>
      </c>
      <c r="H247" s="1" t="s">
        <v>8</v>
      </c>
    </row>
    <row r="248" spans="1:8">
      <c r="A248" s="1" t="s">
        <v>255</v>
      </c>
      <c r="B248" s="2">
        <v>0.773985462153703</v>
      </c>
      <c r="C248" s="2">
        <v>10.0476704860644</v>
      </c>
      <c r="D248" s="2">
        <v>9.72064154959957</v>
      </c>
      <c r="E248" s="3">
        <v>1.16016949191481e-20</v>
      </c>
      <c r="F248" s="3">
        <v>1.01767032623162e-18</v>
      </c>
      <c r="G248" s="2">
        <v>36.1709809055491</v>
      </c>
      <c r="H248" s="1" t="s">
        <v>8</v>
      </c>
    </row>
    <row r="249" spans="1:8">
      <c r="A249" s="1" t="s">
        <v>256</v>
      </c>
      <c r="B249" s="2">
        <v>1.64931227093376</v>
      </c>
      <c r="C249" s="2">
        <v>7.68149690482197</v>
      </c>
      <c r="D249" s="2">
        <v>9.71675964131676</v>
      </c>
      <c r="E249" s="3">
        <v>1.19831409618373e-20</v>
      </c>
      <c r="F249" s="3">
        <v>1.04424660505683e-18</v>
      </c>
      <c r="G249" s="2">
        <v>36.1392095161092</v>
      </c>
      <c r="H249" s="1" t="s">
        <v>8</v>
      </c>
    </row>
    <row r="250" spans="1:8">
      <c r="A250" s="1" t="s">
        <v>257</v>
      </c>
      <c r="B250" s="2">
        <v>0.987109397281198</v>
      </c>
      <c r="C250" s="2">
        <v>9.46363842027083</v>
      </c>
      <c r="D250" s="2">
        <v>9.71651289171221</v>
      </c>
      <c r="E250" s="3">
        <v>1.20078032870709e-20</v>
      </c>
      <c r="F250" s="3">
        <v>1.04424660505683e-18</v>
      </c>
      <c r="G250" s="2">
        <v>36.1371902975484</v>
      </c>
      <c r="H250" s="1" t="s">
        <v>8</v>
      </c>
    </row>
    <row r="251" spans="1:8">
      <c r="A251" s="1" t="s">
        <v>258</v>
      </c>
      <c r="B251" s="2">
        <v>0.771598510106266</v>
      </c>
      <c r="C251" s="2">
        <v>9.98502279233144</v>
      </c>
      <c r="D251" s="2">
        <v>9.71143522340234</v>
      </c>
      <c r="E251" s="3">
        <v>1.25266336839373e-20</v>
      </c>
      <c r="F251" s="3">
        <v>1.08502606742024e-18</v>
      </c>
      <c r="G251" s="2">
        <v>36.0956462774121</v>
      </c>
      <c r="H251" s="1" t="s">
        <v>8</v>
      </c>
    </row>
    <row r="252" spans="1:8">
      <c r="A252" s="1" t="s">
        <v>259</v>
      </c>
      <c r="B252" s="1">
        <v>-1.49662260075895</v>
      </c>
      <c r="C252" s="2">
        <v>9.98936477995644</v>
      </c>
      <c r="D252" s="1">
        <v>-9.7056545538702</v>
      </c>
      <c r="E252" s="3">
        <v>1.31443979887823e-20</v>
      </c>
      <c r="F252" s="3">
        <v>1.13401728838935e-18</v>
      </c>
      <c r="G252" s="2">
        <v>36.0483688734696</v>
      </c>
      <c r="H252" s="1" t="s">
        <v>72</v>
      </c>
    </row>
    <row r="253" spans="1:8">
      <c r="A253" s="1" t="s">
        <v>260</v>
      </c>
      <c r="B253" s="2">
        <v>1.17996770032188</v>
      </c>
      <c r="C253" s="2">
        <v>8.79638805135038</v>
      </c>
      <c r="D253" s="2">
        <v>9.69744904154726</v>
      </c>
      <c r="E253" s="3">
        <v>1.40735025324095e-20</v>
      </c>
      <c r="F253" s="3">
        <v>1.20937556741943e-18</v>
      </c>
      <c r="G253" s="2">
        <v>35.9812934194604</v>
      </c>
      <c r="H253" s="1" t="s">
        <v>8</v>
      </c>
    </row>
    <row r="254" spans="1:8">
      <c r="A254" s="1" t="s">
        <v>261</v>
      </c>
      <c r="B254" s="2">
        <v>0.737642917100001</v>
      </c>
      <c r="C254" s="2">
        <v>9.30973029450379</v>
      </c>
      <c r="D254" s="2">
        <v>9.69549482941265</v>
      </c>
      <c r="E254" s="3">
        <v>1.43042081947145e-20</v>
      </c>
      <c r="F254" s="3">
        <v>1.22436137937515e-18</v>
      </c>
      <c r="G254" s="2">
        <v>35.965324650867</v>
      </c>
      <c r="H254" s="1" t="s">
        <v>8</v>
      </c>
    </row>
    <row r="255" spans="1:8">
      <c r="A255" s="1" t="s">
        <v>262</v>
      </c>
      <c r="B255" s="2">
        <v>2.1670525995344</v>
      </c>
      <c r="C255" s="2">
        <v>8.90293668069508</v>
      </c>
      <c r="D255" s="2">
        <v>9.6892481630371</v>
      </c>
      <c r="E255" s="3">
        <v>1.5067109151419e-20</v>
      </c>
      <c r="F255" s="3">
        <v>1.28460400023922e-18</v>
      </c>
      <c r="G255" s="2">
        <v>35.9142952793144</v>
      </c>
      <c r="H255" s="1" t="s">
        <v>8</v>
      </c>
    </row>
    <row r="256" spans="1:8">
      <c r="A256" s="1" t="s">
        <v>263</v>
      </c>
      <c r="B256" s="2">
        <v>0.763625513539633</v>
      </c>
      <c r="C256" s="2">
        <v>12.2563722187273</v>
      </c>
      <c r="D256" s="2">
        <v>9.68738985631441</v>
      </c>
      <c r="E256" s="3">
        <v>1.53017524338888e-20</v>
      </c>
      <c r="F256" s="3">
        <v>1.2995132799421e-18</v>
      </c>
      <c r="G256" s="2">
        <v>35.8991190840879</v>
      </c>
      <c r="H256" s="1" t="s">
        <v>8</v>
      </c>
    </row>
    <row r="257" spans="1:8">
      <c r="A257" s="1" t="s">
        <v>264</v>
      </c>
      <c r="B257" s="2">
        <v>0.793626912786708</v>
      </c>
      <c r="C257" s="2">
        <v>9.58979622425758</v>
      </c>
      <c r="D257" s="2">
        <v>9.68045847819109</v>
      </c>
      <c r="E257" s="3">
        <v>1.62093646285068e-20</v>
      </c>
      <c r="F257" s="3">
        <v>1.37123656182244e-18</v>
      </c>
      <c r="G257" s="2">
        <v>35.8425306205945</v>
      </c>
      <c r="H257" s="1" t="s">
        <v>8</v>
      </c>
    </row>
    <row r="258" spans="1:8">
      <c r="A258" s="1" t="s">
        <v>265</v>
      </c>
      <c r="B258" s="1">
        <v>-1.56383845941854</v>
      </c>
      <c r="C258" s="2">
        <v>10.5523692178163</v>
      </c>
      <c r="D258" s="1">
        <v>-9.67626662780215</v>
      </c>
      <c r="E258" s="3">
        <v>1.67839511858911e-20</v>
      </c>
      <c r="F258" s="3">
        <v>1.40847215991083e-18</v>
      </c>
      <c r="G258" s="2">
        <v>35.8083216251209</v>
      </c>
      <c r="H258" s="1" t="s">
        <v>72</v>
      </c>
    </row>
    <row r="259" spans="1:8">
      <c r="A259" s="1" t="s">
        <v>266</v>
      </c>
      <c r="B259" s="2">
        <v>0.919673510676472</v>
      </c>
      <c r="C259" s="2">
        <v>7.23227942938258</v>
      </c>
      <c r="D259" s="2">
        <v>9.67624768563307</v>
      </c>
      <c r="E259" s="3">
        <v>1.67865929348116e-20</v>
      </c>
      <c r="F259" s="3">
        <v>1.40847215991083e-18</v>
      </c>
      <c r="G259" s="2">
        <v>35.8081670646499</v>
      </c>
      <c r="H259" s="1" t="s">
        <v>8</v>
      </c>
    </row>
    <row r="260" spans="1:8">
      <c r="A260" s="1" t="s">
        <v>267</v>
      </c>
      <c r="B260" s="2">
        <v>0.940884126638357</v>
      </c>
      <c r="C260" s="2">
        <v>8.96336215388636</v>
      </c>
      <c r="D260" s="2">
        <v>9.6758376558092</v>
      </c>
      <c r="E260" s="3">
        <v>1.68438784589861e-20</v>
      </c>
      <c r="F260" s="3">
        <v>1.40847215991083e-18</v>
      </c>
      <c r="G260" s="2">
        <v>35.8048214380924</v>
      </c>
      <c r="H260" s="1" t="s">
        <v>8</v>
      </c>
    </row>
    <row r="261" spans="1:8">
      <c r="A261" s="1" t="s">
        <v>268</v>
      </c>
      <c r="B261" s="2">
        <v>0.518652583369825</v>
      </c>
      <c r="C261" s="2">
        <v>9.93923923421212</v>
      </c>
      <c r="D261" s="2">
        <v>9.6745401987391</v>
      </c>
      <c r="E261" s="3">
        <v>1.70264271744557e-20</v>
      </c>
      <c r="F261" s="3">
        <v>1.41560613291175e-18</v>
      </c>
      <c r="G261" s="2">
        <v>35.7942355252967</v>
      </c>
      <c r="H261" s="1" t="s">
        <v>8</v>
      </c>
    </row>
    <row r="262" spans="1:8">
      <c r="A262" s="1" t="s">
        <v>269</v>
      </c>
      <c r="B262" s="1">
        <v>-0.840835880342857</v>
      </c>
      <c r="C262" s="2">
        <v>11.1276298633011</v>
      </c>
      <c r="D262" s="1">
        <v>-9.67430719023661</v>
      </c>
      <c r="E262" s="3">
        <v>1.70594180039041e-20</v>
      </c>
      <c r="F262" s="3">
        <v>1.41560613291175e-18</v>
      </c>
      <c r="G262" s="2">
        <v>35.7923345207838</v>
      </c>
      <c r="H262" s="1" t="s">
        <v>72</v>
      </c>
    </row>
    <row r="263" spans="1:8">
      <c r="A263" s="1" t="s">
        <v>270</v>
      </c>
      <c r="B263" s="2">
        <v>1.12011770784808</v>
      </c>
      <c r="C263" s="2">
        <v>10.3819179331439</v>
      </c>
      <c r="D263" s="2">
        <v>9.66695925914238</v>
      </c>
      <c r="E263" s="3">
        <v>1.81329389926747e-20</v>
      </c>
      <c r="F263" s="3">
        <v>1.49896664121574e-18</v>
      </c>
      <c r="G263" s="2">
        <v>35.7324026501699</v>
      </c>
      <c r="H263" s="1" t="s">
        <v>8</v>
      </c>
    </row>
    <row r="264" spans="1:8">
      <c r="A264" s="1" t="s">
        <v>271</v>
      </c>
      <c r="B264" s="2">
        <v>0.583890424930301</v>
      </c>
      <c r="C264" s="2">
        <v>9.2612684214678</v>
      </c>
      <c r="D264" s="2">
        <v>9.66590535736407</v>
      </c>
      <c r="E264" s="3">
        <v>1.82923078569643e-20</v>
      </c>
      <c r="F264" s="3">
        <v>1.50641312544796e-18</v>
      </c>
      <c r="G264" s="2">
        <v>35.723809322912</v>
      </c>
      <c r="H264" s="1" t="s">
        <v>8</v>
      </c>
    </row>
    <row r="265" spans="1:8">
      <c r="A265" s="1" t="s">
        <v>272</v>
      </c>
      <c r="B265" s="2">
        <v>0.669966532521107</v>
      </c>
      <c r="C265" s="2">
        <v>9.89336720573295</v>
      </c>
      <c r="D265" s="2">
        <v>9.66208268201625</v>
      </c>
      <c r="E265" s="3">
        <v>1.88821071217366e-20</v>
      </c>
      <c r="F265" s="3">
        <v>1.54911656956104e-18</v>
      </c>
      <c r="G265" s="2">
        <v>35.6926453924071</v>
      </c>
      <c r="H265" s="1" t="s">
        <v>8</v>
      </c>
    </row>
    <row r="266" spans="1:8">
      <c r="A266" s="1" t="s">
        <v>273</v>
      </c>
      <c r="B266" s="2">
        <v>1.28660663083542</v>
      </c>
      <c r="C266" s="2">
        <v>8.94265396722159</v>
      </c>
      <c r="D266" s="2">
        <v>9.65429929968124</v>
      </c>
      <c r="E266" s="3">
        <v>2.01419054770322e-20</v>
      </c>
      <c r="F266" s="3">
        <v>1.64626002622616e-18</v>
      </c>
      <c r="G266" s="2">
        <v>35.6292188256507</v>
      </c>
      <c r="H266" s="1" t="s">
        <v>8</v>
      </c>
    </row>
    <row r="267" spans="1:8">
      <c r="A267" s="1" t="s">
        <v>274</v>
      </c>
      <c r="B267" s="2">
        <v>0.845355925712399</v>
      </c>
      <c r="C267" s="2">
        <v>10.6428429477633</v>
      </c>
      <c r="D267" s="2">
        <v>9.64993504050565</v>
      </c>
      <c r="E267" s="3">
        <v>2.08843966346271e-20</v>
      </c>
      <c r="F267" s="3">
        <v>1.70055306079935e-18</v>
      </c>
      <c r="G267" s="2">
        <v>35.5936702078768</v>
      </c>
      <c r="H267" s="1" t="s">
        <v>8</v>
      </c>
    </row>
    <row r="268" spans="1:8">
      <c r="A268" s="1" t="s">
        <v>275</v>
      </c>
      <c r="B268" s="1">
        <v>-1.09652976851431</v>
      </c>
      <c r="C268" s="2">
        <v>10.9697908824886</v>
      </c>
      <c r="D268" s="1">
        <v>-9.63684936727804</v>
      </c>
      <c r="E268" s="3">
        <v>2.32772388914848e-20</v>
      </c>
      <c r="F268" s="3">
        <v>1.88403595027425e-18</v>
      </c>
      <c r="G268" s="2">
        <v>35.4871495135026</v>
      </c>
      <c r="H268" s="1" t="s">
        <v>72</v>
      </c>
    </row>
    <row r="269" spans="1:8">
      <c r="A269" s="1" t="s">
        <v>276</v>
      </c>
      <c r="B269" s="2">
        <v>0.952522047950771</v>
      </c>
      <c r="C269" s="2">
        <v>11.3988335287936</v>
      </c>
      <c r="D269" s="2">
        <v>9.63667415439897</v>
      </c>
      <c r="E269" s="3">
        <v>2.33110560978692e-20</v>
      </c>
      <c r="F269" s="3">
        <v>1.88403595027425e-18</v>
      </c>
      <c r="G269" s="2">
        <v>35.4857239214371</v>
      </c>
      <c r="H269" s="1" t="s">
        <v>8</v>
      </c>
    </row>
    <row r="270" spans="1:8">
      <c r="A270" s="1" t="s">
        <v>277</v>
      </c>
      <c r="B270" s="2">
        <v>0.768199180187336</v>
      </c>
      <c r="C270" s="2">
        <v>8.95150267810796</v>
      </c>
      <c r="D270" s="2">
        <v>9.63310919524589</v>
      </c>
      <c r="E270" s="3">
        <v>2.40097919735401e-20</v>
      </c>
      <c r="F270" s="3">
        <v>1.93332180480272e-18</v>
      </c>
      <c r="G270" s="2">
        <v>35.4567221255006</v>
      </c>
      <c r="H270" s="1" t="s">
        <v>8</v>
      </c>
    </row>
    <row r="271" spans="1:8">
      <c r="A271" s="1" t="s">
        <v>278</v>
      </c>
      <c r="B271" s="2">
        <v>1.46055614795576</v>
      </c>
      <c r="C271" s="2">
        <v>6.56293226166288</v>
      </c>
      <c r="D271" s="2">
        <v>9.62965207359302</v>
      </c>
      <c r="E271" s="3">
        <v>2.47072133168865e-20</v>
      </c>
      <c r="F271" s="3">
        <v>1.98213846761044e-18</v>
      </c>
      <c r="G271" s="2">
        <v>35.4286047781679</v>
      </c>
      <c r="H271" s="1" t="s">
        <v>8</v>
      </c>
    </row>
    <row r="272" spans="1:8">
      <c r="A272" s="1" t="s">
        <v>279</v>
      </c>
      <c r="B272" s="1">
        <v>-1.70403501897493</v>
      </c>
      <c r="C272" s="2">
        <v>6.1148347387197</v>
      </c>
      <c r="D272" s="1">
        <v>-9.62616500163539</v>
      </c>
      <c r="E272" s="3">
        <v>2.54310201578742e-20</v>
      </c>
      <c r="F272" s="3">
        <v>2.03270518107479e-18</v>
      </c>
      <c r="G272" s="2">
        <v>35.4002509893409</v>
      </c>
      <c r="H272" s="1" t="s">
        <v>72</v>
      </c>
    </row>
    <row r="273" spans="1:8">
      <c r="A273" s="1" t="s">
        <v>280</v>
      </c>
      <c r="B273" s="2">
        <v>0.935906355538357</v>
      </c>
      <c r="C273" s="2">
        <v>9.31765145011742</v>
      </c>
      <c r="D273" s="2">
        <v>9.60396546851761</v>
      </c>
      <c r="E273" s="3">
        <v>3.05579253739832e-20</v>
      </c>
      <c r="F273" s="3">
        <v>2.43355258445336e-18</v>
      </c>
      <c r="G273" s="2">
        <v>35.2199125296265</v>
      </c>
      <c r="H273" s="1" t="s">
        <v>8</v>
      </c>
    </row>
    <row r="274" spans="1:8">
      <c r="A274" s="1" t="s">
        <v>281</v>
      </c>
      <c r="B274" s="2">
        <v>1.56887854371739</v>
      </c>
      <c r="C274" s="2">
        <v>6.21244645274621</v>
      </c>
      <c r="D274" s="2">
        <v>9.60272582982324</v>
      </c>
      <c r="E274" s="3">
        <v>3.08726580993313e-20</v>
      </c>
      <c r="F274" s="3">
        <v>2.44964401364074e-18</v>
      </c>
      <c r="G274" s="2">
        <v>35.2098508897368</v>
      </c>
      <c r="H274" s="1" t="s">
        <v>8</v>
      </c>
    </row>
    <row r="275" spans="1:8">
      <c r="A275" s="1" t="s">
        <v>282</v>
      </c>
      <c r="B275" s="2">
        <v>0.584791130029542</v>
      </c>
      <c r="C275" s="2">
        <v>9.08390499752083</v>
      </c>
      <c r="D275" s="2">
        <v>9.60062734640007</v>
      </c>
      <c r="E275" s="3">
        <v>3.14127847355506e-20</v>
      </c>
      <c r="F275" s="3">
        <v>2.48343764703856e-18</v>
      </c>
      <c r="G275" s="2">
        <v>35.1928204329469</v>
      </c>
      <c r="H275" s="1" t="s">
        <v>8</v>
      </c>
    </row>
    <row r="276" spans="1:8">
      <c r="A276" s="1" t="s">
        <v>283</v>
      </c>
      <c r="B276" s="2">
        <v>0.746810419458962</v>
      </c>
      <c r="C276" s="2">
        <v>9.2506306873125</v>
      </c>
      <c r="D276" s="2">
        <v>9.59442707034275</v>
      </c>
      <c r="E276" s="3">
        <v>3.30640073165982e-20</v>
      </c>
      <c r="F276" s="3">
        <v>2.60450935894986e-18</v>
      </c>
      <c r="G276" s="2">
        <v>35.1425166999159</v>
      </c>
      <c r="H276" s="1" t="s">
        <v>8</v>
      </c>
    </row>
    <row r="277" spans="1:8">
      <c r="A277" s="1" t="s">
        <v>284</v>
      </c>
      <c r="B277" s="1">
        <v>-0.770247517456005</v>
      </c>
      <c r="C277" s="2">
        <v>9.51409070322348</v>
      </c>
      <c r="D277" s="1">
        <v>-9.5927131564311</v>
      </c>
      <c r="E277" s="3">
        <v>3.35354361240107e-20</v>
      </c>
      <c r="F277" s="3">
        <v>2.63210800278743e-18</v>
      </c>
      <c r="G277" s="2">
        <v>35.1286154886765</v>
      </c>
      <c r="H277" s="1" t="s">
        <v>72</v>
      </c>
    </row>
    <row r="278" spans="1:8">
      <c r="A278" s="1" t="s">
        <v>285</v>
      </c>
      <c r="B278" s="1">
        <v>-0.945998011833758</v>
      </c>
      <c r="C278" s="2">
        <v>9.09027814547727</v>
      </c>
      <c r="D278" s="1">
        <v>-9.58727375674049</v>
      </c>
      <c r="E278" s="3">
        <v>3.50761735812552e-20</v>
      </c>
      <c r="F278" s="3">
        <v>2.74313341665493e-18</v>
      </c>
      <c r="G278" s="2">
        <v>35.0845091461113</v>
      </c>
      <c r="H278" s="1" t="s">
        <v>72</v>
      </c>
    </row>
    <row r="279" spans="1:8">
      <c r="A279" s="1" t="s">
        <v>286</v>
      </c>
      <c r="B279" s="2">
        <v>2.05492057889322</v>
      </c>
      <c r="C279" s="2">
        <v>6.83053022982765</v>
      </c>
      <c r="D279" s="2">
        <v>9.58555667954175</v>
      </c>
      <c r="E279" s="3">
        <v>3.55769643069923e-20</v>
      </c>
      <c r="F279" s="3">
        <v>2.77232537992229e-18</v>
      </c>
      <c r="G279" s="2">
        <v>35.0705895634491</v>
      </c>
      <c r="H279" s="1" t="s">
        <v>8</v>
      </c>
    </row>
    <row r="280" spans="1:8">
      <c r="A280" s="1" t="s">
        <v>287</v>
      </c>
      <c r="B280" s="1">
        <v>-0.799412590831333</v>
      </c>
      <c r="C280" s="2">
        <v>9.46081227217992</v>
      </c>
      <c r="D280" s="1">
        <v>-9.58320715341965</v>
      </c>
      <c r="E280" s="3">
        <v>3.6273714048343e-20</v>
      </c>
      <c r="F280" s="3">
        <v>2.81652434687509e-18</v>
      </c>
      <c r="G280" s="2">
        <v>35.0515458324673</v>
      </c>
      <c r="H280" s="1" t="s">
        <v>72</v>
      </c>
    </row>
    <row r="281" spans="1:8">
      <c r="A281" s="1" t="s">
        <v>288</v>
      </c>
      <c r="B281" s="2">
        <v>2.1939584733353</v>
      </c>
      <c r="C281" s="2">
        <v>7.45688238717045</v>
      </c>
      <c r="D281" s="2">
        <v>9.57389719238398</v>
      </c>
      <c r="E281" s="3">
        <v>3.91701006318572e-20</v>
      </c>
      <c r="F281" s="3">
        <v>3.0198480774369e-18</v>
      </c>
      <c r="G281" s="2">
        <v>34.9761175585342</v>
      </c>
      <c r="H281" s="1" t="s">
        <v>8</v>
      </c>
    </row>
    <row r="282" spans="1:8">
      <c r="A282" s="1" t="s">
        <v>289</v>
      </c>
      <c r="B282" s="2">
        <v>0.657571682519825</v>
      </c>
      <c r="C282" s="2">
        <v>11.6877159920095</v>
      </c>
      <c r="D282" s="2">
        <v>9.56331693940745</v>
      </c>
      <c r="E282" s="3">
        <v>4.27407906585694e-20</v>
      </c>
      <c r="F282" s="3">
        <v>3.2834895042684e-18</v>
      </c>
      <c r="G282" s="2">
        <v>34.8904600270983</v>
      </c>
      <c r="H282" s="1" t="s">
        <v>8</v>
      </c>
    </row>
    <row r="283" spans="1:8">
      <c r="A283" s="1" t="s">
        <v>290</v>
      </c>
      <c r="B283" s="2">
        <v>0.582875985361637</v>
      </c>
      <c r="C283" s="2">
        <v>9.77938198950758</v>
      </c>
      <c r="D283" s="2">
        <v>9.55783943961102</v>
      </c>
      <c r="E283" s="3">
        <v>4.47142752189783e-20</v>
      </c>
      <c r="F283" s="3">
        <v>3.42300372371763e-18</v>
      </c>
      <c r="G283" s="2">
        <v>34.8461404394723</v>
      </c>
      <c r="H283" s="1" t="s">
        <v>8</v>
      </c>
    </row>
    <row r="284" spans="1:8">
      <c r="A284" s="1" t="s">
        <v>291</v>
      </c>
      <c r="B284" s="2">
        <v>1.77233040459539</v>
      </c>
      <c r="C284" s="2">
        <v>6.67316843039394</v>
      </c>
      <c r="D284" s="2">
        <v>9.55602372119635</v>
      </c>
      <c r="E284" s="3">
        <v>4.53881879857247e-20</v>
      </c>
      <c r="F284" s="3">
        <v>3.46240208771102e-18</v>
      </c>
      <c r="G284" s="2">
        <v>34.831453024354</v>
      </c>
      <c r="H284" s="1" t="s">
        <v>8</v>
      </c>
    </row>
    <row r="285" spans="1:8">
      <c r="A285" s="1" t="s">
        <v>292</v>
      </c>
      <c r="B285" s="1">
        <v>-0.895539740955368</v>
      </c>
      <c r="C285" s="2">
        <v>12.1700378916231</v>
      </c>
      <c r="D285" s="1">
        <v>-9.55036627965105</v>
      </c>
      <c r="E285" s="3">
        <v>4.75532029621282e-20</v>
      </c>
      <c r="F285" s="3">
        <v>3.61487477482388e-18</v>
      </c>
      <c r="G285" s="1">
        <v>34.7857023482</v>
      </c>
      <c r="H285" s="1" t="s">
        <v>72</v>
      </c>
    </row>
    <row r="286" spans="1:8">
      <c r="A286" s="1" t="s">
        <v>293</v>
      </c>
      <c r="B286" s="2">
        <v>1.01410014898964</v>
      </c>
      <c r="C286" s="2">
        <v>9.8004618021875</v>
      </c>
      <c r="D286" s="2">
        <v>9.54079906964621</v>
      </c>
      <c r="E286" s="3">
        <v>5.14497688910532e-20</v>
      </c>
      <c r="F286" s="3">
        <v>3.89745444411285e-18</v>
      </c>
      <c r="G286" s="2">
        <v>34.7083774794622</v>
      </c>
      <c r="H286" s="1" t="s">
        <v>8</v>
      </c>
    </row>
    <row r="287" spans="1:8">
      <c r="A287" s="1" t="s">
        <v>294</v>
      </c>
      <c r="B287" s="2">
        <v>0.717774730595908</v>
      </c>
      <c r="C287" s="2">
        <v>12.5074284189773</v>
      </c>
      <c r="D287" s="2">
        <v>9.53649679679159</v>
      </c>
      <c r="E287" s="3">
        <v>5.33036297728256e-20</v>
      </c>
      <c r="F287" s="3">
        <v>4.02386880170486e-18</v>
      </c>
      <c r="G287" s="2">
        <v>34.673623088357</v>
      </c>
      <c r="H287" s="1" t="s">
        <v>8</v>
      </c>
    </row>
    <row r="288" spans="1:8">
      <c r="A288" s="1" t="s">
        <v>295</v>
      </c>
      <c r="B288" s="2">
        <v>0.712096106327624</v>
      </c>
      <c r="C288" s="2">
        <v>8.1325382895947</v>
      </c>
      <c r="D288" s="2">
        <v>9.52927417128153</v>
      </c>
      <c r="E288" s="3">
        <v>5.65659082985662e-20</v>
      </c>
      <c r="F288" s="3">
        <v>4.25536128830148e-18</v>
      </c>
      <c r="G288" s="2">
        <v>34.6153024848215</v>
      </c>
      <c r="H288" s="1" t="s">
        <v>8</v>
      </c>
    </row>
    <row r="289" spans="1:8">
      <c r="A289" s="1" t="s">
        <v>296</v>
      </c>
      <c r="B289" s="1">
        <v>-0.510715162796533</v>
      </c>
      <c r="C289" s="2">
        <v>10.5837588928466</v>
      </c>
      <c r="D289" s="1">
        <v>-9.51661609344512</v>
      </c>
      <c r="E289" s="3">
        <v>6.27675063820071e-20</v>
      </c>
      <c r="F289" s="3">
        <v>4.70561502155592e-18</v>
      </c>
      <c r="G289" s="2">
        <v>34.5131672964283</v>
      </c>
      <c r="H289" s="1" t="s">
        <v>72</v>
      </c>
    </row>
    <row r="290" spans="1:8">
      <c r="A290" s="1" t="s">
        <v>297</v>
      </c>
      <c r="B290" s="1">
        <v>-0.963943164861773</v>
      </c>
      <c r="C290" s="2">
        <v>9.63825167977462</v>
      </c>
      <c r="D290" s="1">
        <v>-9.51195941684803</v>
      </c>
      <c r="E290" s="3">
        <v>6.52146900035555e-20</v>
      </c>
      <c r="F290" s="3">
        <v>4.87227689129656e-18</v>
      </c>
      <c r="G290" s="2">
        <v>34.4756177058932</v>
      </c>
      <c r="H290" s="1" t="s">
        <v>72</v>
      </c>
    </row>
    <row r="291" spans="1:8">
      <c r="A291" s="1" t="s">
        <v>298</v>
      </c>
      <c r="B291" s="2">
        <v>0.554793488061518</v>
      </c>
      <c r="C291" s="2">
        <v>10.2365170320246</v>
      </c>
      <c r="D291" s="2">
        <v>9.5065481264765</v>
      </c>
      <c r="E291" s="3">
        <v>6.81774433471983e-20</v>
      </c>
      <c r="F291" s="3">
        <v>5.07618423223095e-18</v>
      </c>
      <c r="G291" s="2">
        <v>34.4319994984898</v>
      </c>
      <c r="H291" s="1" t="s">
        <v>8</v>
      </c>
    </row>
    <row r="292" spans="1:8">
      <c r="A292" s="1" t="s">
        <v>299</v>
      </c>
      <c r="B292" s="2">
        <v>0.951770886776993</v>
      </c>
      <c r="C292" s="2">
        <v>9.49421175926515</v>
      </c>
      <c r="D292" s="2">
        <v>9.50556797954868</v>
      </c>
      <c r="E292" s="3">
        <v>6.87281821059345e-20</v>
      </c>
      <c r="F292" s="3">
        <v>5.09972493913011e-18</v>
      </c>
      <c r="G292" s="2">
        <v>34.4241008071012</v>
      </c>
      <c r="H292" s="1" t="s">
        <v>8</v>
      </c>
    </row>
    <row r="293" spans="1:8">
      <c r="A293" s="1" t="s">
        <v>300</v>
      </c>
      <c r="B293" s="2">
        <v>0.789188178690791</v>
      </c>
      <c r="C293" s="2">
        <v>9.13091032467803</v>
      </c>
      <c r="D293" s="2">
        <v>9.49692304074136</v>
      </c>
      <c r="E293" s="3">
        <v>7.37806780019257e-20</v>
      </c>
      <c r="F293" s="3">
        <v>5.45600585183628e-18</v>
      </c>
      <c r="G293" s="2">
        <v>34.3544589042426</v>
      </c>
      <c r="H293" s="1" t="s">
        <v>8</v>
      </c>
    </row>
    <row r="294" spans="1:8">
      <c r="A294" s="1" t="s">
        <v>301</v>
      </c>
      <c r="B294" s="2">
        <v>0.553153558911248</v>
      </c>
      <c r="C294" s="2">
        <v>8.79443715423864</v>
      </c>
      <c r="D294" s="2">
        <v>9.48894294874349</v>
      </c>
      <c r="E294" s="3">
        <v>7.87705730001814e-20</v>
      </c>
      <c r="F294" s="3">
        <v>5.80525772066761e-18</v>
      </c>
      <c r="G294" s="2">
        <v>34.2902126020224</v>
      </c>
      <c r="H294" s="1" t="s">
        <v>8</v>
      </c>
    </row>
    <row r="295" spans="1:8">
      <c r="A295" s="1" t="s">
        <v>302</v>
      </c>
      <c r="B295" s="1">
        <v>-0.810327547601654</v>
      </c>
      <c r="C295" s="2">
        <v>8.50150530714204</v>
      </c>
      <c r="D295" s="1">
        <v>-9.48517139070244</v>
      </c>
      <c r="E295" s="3">
        <v>8.12439087944485e-20</v>
      </c>
      <c r="F295" s="3">
        <v>5.96731020641927e-18</v>
      </c>
      <c r="G295" s="2">
        <v>34.259861740254</v>
      </c>
      <c r="H295" s="1" t="s">
        <v>72</v>
      </c>
    </row>
    <row r="296" spans="1:8">
      <c r="A296" s="1" t="s">
        <v>303</v>
      </c>
      <c r="B296" s="2">
        <v>0.980195827628645</v>
      </c>
      <c r="C296" s="2">
        <v>9.03317197251515</v>
      </c>
      <c r="D296" s="2">
        <v>9.48415441941614</v>
      </c>
      <c r="E296" s="3">
        <v>8.19238991640629e-20</v>
      </c>
      <c r="F296" s="3">
        <v>5.97979245120388e-18</v>
      </c>
      <c r="G296" s="2">
        <v>34.2516793264319</v>
      </c>
      <c r="H296" s="1" t="s">
        <v>8</v>
      </c>
    </row>
    <row r="297" spans="1:8">
      <c r="A297" s="1" t="s">
        <v>304</v>
      </c>
      <c r="B297" s="2">
        <v>1.07005184657737</v>
      </c>
      <c r="C297" s="2">
        <v>12.0116313372254</v>
      </c>
      <c r="D297" s="2">
        <v>9.48409478780038</v>
      </c>
      <c r="E297" s="3">
        <v>8.19639460217449e-20</v>
      </c>
      <c r="F297" s="3">
        <v>5.97979245120388e-18</v>
      </c>
      <c r="G297" s="2">
        <v>34.2511995577435</v>
      </c>
      <c r="H297" s="1" t="s">
        <v>8</v>
      </c>
    </row>
    <row r="298" spans="1:8">
      <c r="A298" s="1" t="s">
        <v>305</v>
      </c>
      <c r="B298" s="1">
        <v>-1.120388652878</v>
      </c>
      <c r="C298" s="2">
        <v>11.7159038780265</v>
      </c>
      <c r="D298" s="1">
        <v>-9.48261534566628</v>
      </c>
      <c r="E298" s="3">
        <v>8.29637320621976e-20</v>
      </c>
      <c r="F298" s="3">
        <v>6.01275478205132e-18</v>
      </c>
      <c r="G298" s="2">
        <v>34.2392973262452</v>
      </c>
      <c r="H298" s="1" t="s">
        <v>72</v>
      </c>
    </row>
    <row r="299" spans="1:8">
      <c r="A299" s="1" t="s">
        <v>306</v>
      </c>
      <c r="B299" s="2">
        <v>1.62566461022046</v>
      </c>
      <c r="C299" s="2">
        <v>6.33055484728788</v>
      </c>
      <c r="D299" s="2">
        <v>9.48260777279579</v>
      </c>
      <c r="E299" s="3">
        <v>8.29688806685707e-20</v>
      </c>
      <c r="F299" s="3">
        <v>6.01275478205132e-18</v>
      </c>
      <c r="G299" s="2">
        <v>34.2392364052673</v>
      </c>
      <c r="H299" s="1" t="s">
        <v>8</v>
      </c>
    </row>
    <row r="300" spans="1:8">
      <c r="A300" s="1" t="s">
        <v>307</v>
      </c>
      <c r="B300" s="2">
        <v>0.740219050014574</v>
      </c>
      <c r="C300" s="2">
        <v>9.41407232976894</v>
      </c>
      <c r="D300" s="2">
        <v>9.47816468979195</v>
      </c>
      <c r="E300" s="3">
        <v>8.60448763376996e-20</v>
      </c>
      <c r="F300" s="3">
        <v>6.21495566929544e-18</v>
      </c>
      <c r="G300" s="2">
        <v>34.203499356377</v>
      </c>
      <c r="H300" s="1" t="s">
        <v>8</v>
      </c>
    </row>
    <row r="301" spans="1:8">
      <c r="A301" s="1" t="s">
        <v>308</v>
      </c>
      <c r="B301" s="1">
        <v>-1.81492321220396</v>
      </c>
      <c r="C301" s="2">
        <v>10.3057330372822</v>
      </c>
      <c r="D301" s="1">
        <v>-9.47774082418975</v>
      </c>
      <c r="E301" s="3">
        <v>8.63441632837419e-20</v>
      </c>
      <c r="F301" s="3">
        <v>6.21592203295309e-18</v>
      </c>
      <c r="G301" s="2">
        <v>34.2000906971309</v>
      </c>
      <c r="H301" s="1" t="s">
        <v>72</v>
      </c>
    </row>
    <row r="302" spans="1:8">
      <c r="A302" s="1" t="s">
        <v>309</v>
      </c>
      <c r="B302" s="2">
        <v>0.748941767088361</v>
      </c>
      <c r="C302" s="2">
        <v>8.68249507267235</v>
      </c>
      <c r="D302" s="2">
        <v>9.47697831502035</v>
      </c>
      <c r="E302" s="3">
        <v>8.68851626204355e-20</v>
      </c>
      <c r="F302" s="3">
        <v>6.23422548029996e-18</v>
      </c>
      <c r="G302" s="2">
        <v>34.1939589920325</v>
      </c>
      <c r="H302" s="1" t="s">
        <v>8</v>
      </c>
    </row>
    <row r="303" spans="1:8">
      <c r="A303" s="1" t="s">
        <v>310</v>
      </c>
      <c r="B303" s="2">
        <v>1.63597973306343</v>
      </c>
      <c r="C303" s="2">
        <v>6.49133555932576</v>
      </c>
      <c r="D303" s="2">
        <v>9.47542873293696</v>
      </c>
      <c r="E303" s="3">
        <v>8.7994961707671e-20</v>
      </c>
      <c r="F303" s="3">
        <v>6.29308704765288e-18</v>
      </c>
      <c r="G303" s="2">
        <v>34.1814991280523</v>
      </c>
      <c r="H303" s="1" t="s">
        <v>8</v>
      </c>
    </row>
    <row r="304" spans="1:8">
      <c r="A304" s="1" t="s">
        <v>311</v>
      </c>
      <c r="B304" s="2">
        <v>0.684876770413055</v>
      </c>
      <c r="C304" s="2">
        <v>12.0145578689205</v>
      </c>
      <c r="D304" s="2">
        <v>9.45655174024752</v>
      </c>
      <c r="E304" s="3">
        <v>1.02696897438443e-19</v>
      </c>
      <c r="F304" s="3">
        <v>7.32043687609572e-18</v>
      </c>
      <c r="G304" s="2">
        <v>34.0298289960789</v>
      </c>
      <c r="H304" s="1" t="s">
        <v>8</v>
      </c>
    </row>
    <row r="305" spans="1:8">
      <c r="A305" s="1" t="s">
        <v>312</v>
      </c>
      <c r="B305" s="2">
        <v>1.11759971168683</v>
      </c>
      <c r="C305" s="2">
        <v>7.43611304229356</v>
      </c>
      <c r="D305" s="2">
        <v>9.4561140264206</v>
      </c>
      <c r="E305" s="3">
        <v>1.03065214424816e-19</v>
      </c>
      <c r="F305" s="3">
        <v>7.3226824405553e-18</v>
      </c>
      <c r="G305" s="2">
        <v>34.0263146571472</v>
      </c>
      <c r="H305" s="1" t="s">
        <v>8</v>
      </c>
    </row>
    <row r="306" spans="1:8">
      <c r="A306" s="1" t="s">
        <v>313</v>
      </c>
      <c r="B306" s="1">
        <v>-0.736781558129668</v>
      </c>
      <c r="C306" s="2">
        <v>7.98115444326894</v>
      </c>
      <c r="D306" s="1">
        <v>-9.45451517156904</v>
      </c>
      <c r="E306" s="3">
        <v>1.04421739766513e-19</v>
      </c>
      <c r="F306" s="3">
        <v>7.39489590965395e-18</v>
      </c>
      <c r="G306" s="2">
        <v>34.0134786697043</v>
      </c>
      <c r="H306" s="1" t="s">
        <v>72</v>
      </c>
    </row>
    <row r="307" spans="1:8">
      <c r="A307" s="1" t="s">
        <v>314</v>
      </c>
      <c r="B307" s="2">
        <v>1.13197455160473</v>
      </c>
      <c r="C307" s="2">
        <v>6.98846902408523</v>
      </c>
      <c r="D307" s="2">
        <v>9.44925989222049</v>
      </c>
      <c r="E307" s="3">
        <v>1.09006390510018e-19</v>
      </c>
      <c r="F307" s="3">
        <v>7.69450628596854e-18</v>
      </c>
      <c r="G307" s="2">
        <v>33.9712988720462</v>
      </c>
      <c r="H307" s="1" t="s">
        <v>8</v>
      </c>
    </row>
    <row r="308" spans="1:8">
      <c r="A308" s="1" t="s">
        <v>315</v>
      </c>
      <c r="B308" s="2">
        <v>0.536400367940931</v>
      </c>
      <c r="C308" s="2">
        <v>9.97652593154924</v>
      </c>
      <c r="D308" s="2">
        <v>9.44783006412522</v>
      </c>
      <c r="E308" s="3">
        <v>1.10287911714029e-19</v>
      </c>
      <c r="F308" s="3">
        <v>7.7597718076851e-18</v>
      </c>
      <c r="G308" s="2">
        <v>33.9598256963211</v>
      </c>
      <c r="H308" s="1" t="s">
        <v>8</v>
      </c>
    </row>
    <row r="309" spans="1:8">
      <c r="A309" s="1" t="s">
        <v>316</v>
      </c>
      <c r="B309" s="2">
        <v>1.3203607426142</v>
      </c>
      <c r="C309" s="2">
        <v>11.2205484748087</v>
      </c>
      <c r="D309" s="2">
        <v>9.44515997209391</v>
      </c>
      <c r="E309" s="3">
        <v>1.12721157733344e-19</v>
      </c>
      <c r="F309" s="3">
        <v>7.9053893234859e-18</v>
      </c>
      <c r="G309" s="2">
        <v>33.9384037342026</v>
      </c>
      <c r="H309" s="1" t="s">
        <v>8</v>
      </c>
    </row>
    <row r="310" spans="1:8">
      <c r="A310" s="1" t="s">
        <v>317</v>
      </c>
      <c r="B310" s="2">
        <v>0.976382180073928</v>
      </c>
      <c r="C310" s="2">
        <v>10.9168116994659</v>
      </c>
      <c r="D310" s="2">
        <v>9.44123548739636</v>
      </c>
      <c r="E310" s="3">
        <v>1.16394401972296e-19</v>
      </c>
      <c r="F310" s="3">
        <v>8.13675464077072e-18</v>
      </c>
      <c r="G310" s="2">
        <v>33.9069256599915</v>
      </c>
      <c r="H310" s="1" t="s">
        <v>8</v>
      </c>
    </row>
    <row r="311" spans="1:8">
      <c r="A311" s="1" t="s">
        <v>318</v>
      </c>
      <c r="B311" s="1">
        <v>-0.85743018181048</v>
      </c>
      <c r="C311" s="2">
        <v>9.91826100083712</v>
      </c>
      <c r="D311" s="1">
        <v>-9.43718297337366</v>
      </c>
      <c r="E311" s="3">
        <v>1.20311982224023e-19</v>
      </c>
      <c r="F311" s="3">
        <v>8.38366283824514e-18</v>
      </c>
      <c r="G311" s="2">
        <v>33.8744304071865</v>
      </c>
      <c r="H311" s="1" t="s">
        <v>72</v>
      </c>
    </row>
    <row r="312" spans="1:8">
      <c r="A312" s="1" t="s">
        <v>319</v>
      </c>
      <c r="B312" s="2">
        <v>0.536619009600379</v>
      </c>
      <c r="C312" s="2">
        <v>11.6102483962102</v>
      </c>
      <c r="D312" s="2">
        <v>9.43382246368286</v>
      </c>
      <c r="E312" s="3">
        <v>1.23659494361742e-19</v>
      </c>
      <c r="F312" s="3">
        <v>8.58939637993176e-18</v>
      </c>
      <c r="G312" s="2">
        <v>33.8474915268465</v>
      </c>
      <c r="H312" s="1" t="s">
        <v>8</v>
      </c>
    </row>
    <row r="313" spans="1:8">
      <c r="A313" s="1" t="s">
        <v>320</v>
      </c>
      <c r="B313" s="2">
        <v>1.29868847849822</v>
      </c>
      <c r="C313" s="2">
        <v>9.1668225202197</v>
      </c>
      <c r="D313" s="2">
        <v>9.43204865674042</v>
      </c>
      <c r="E313" s="3">
        <v>1.25463492568251e-19</v>
      </c>
      <c r="F313" s="3">
        <v>8.68694838193104e-18</v>
      </c>
      <c r="G313" s="2">
        <v>33.8332748895404</v>
      </c>
      <c r="H313" s="1" t="s">
        <v>8</v>
      </c>
    </row>
    <row r="314" spans="1:8">
      <c r="A314" s="1" t="s">
        <v>321</v>
      </c>
      <c r="B314" s="2">
        <v>0.922165902279533</v>
      </c>
      <c r="C314" s="2">
        <v>8.87861308749621</v>
      </c>
      <c r="D314" s="2">
        <v>9.42300361569244</v>
      </c>
      <c r="E314" s="3">
        <v>1.35076035809866e-19</v>
      </c>
      <c r="F314" s="3">
        <v>9.32281934775331e-18</v>
      </c>
      <c r="G314" s="2">
        <v>33.7608105668396</v>
      </c>
      <c r="H314" s="1" t="s">
        <v>8</v>
      </c>
    </row>
    <row r="315" spans="1:8">
      <c r="A315" s="1" t="s">
        <v>322</v>
      </c>
      <c r="B315" s="2">
        <v>0.726223032821098</v>
      </c>
      <c r="C315" s="2">
        <v>10.0056613794413</v>
      </c>
      <c r="D315" s="2">
        <v>9.39238952389251</v>
      </c>
      <c r="E315" s="3">
        <v>1.73354297893789e-19</v>
      </c>
      <c r="F315" s="3">
        <v>1.19268854130028e-17</v>
      </c>
      <c r="G315" s="2">
        <v>33.5159125477917</v>
      </c>
      <c r="H315" s="1" t="s">
        <v>8</v>
      </c>
    </row>
    <row r="316" spans="1:8">
      <c r="A316" s="1" t="s">
        <v>323</v>
      </c>
      <c r="B316" s="1">
        <v>-1.12690827447634</v>
      </c>
      <c r="C316" s="2">
        <v>11.8508173108996</v>
      </c>
      <c r="D316" s="1">
        <v>-9.3900056815309</v>
      </c>
      <c r="E316" s="3">
        <v>1.76750965708306e-19</v>
      </c>
      <c r="F316" s="3">
        <v>1.21222168626634e-17</v>
      </c>
      <c r="G316" s="2">
        <v>33.4968667475645</v>
      </c>
      <c r="H316" s="1" t="s">
        <v>72</v>
      </c>
    </row>
    <row r="317" spans="1:8">
      <c r="A317" s="1" t="s">
        <v>324</v>
      </c>
      <c r="B317" s="2">
        <v>1.01393510397851</v>
      </c>
      <c r="C317" s="2">
        <v>8.92168600034091</v>
      </c>
      <c r="D317" s="2">
        <v>9.3839175122744</v>
      </c>
      <c r="E317" s="3">
        <v>1.85728053415643e-19</v>
      </c>
      <c r="F317" s="3">
        <v>1.26641986539416e-17</v>
      </c>
      <c r="G317" s="2">
        <v>33.4482407075392</v>
      </c>
      <c r="H317" s="1" t="s">
        <v>8</v>
      </c>
    </row>
    <row r="318" spans="1:8">
      <c r="A318" s="1" t="s">
        <v>325</v>
      </c>
      <c r="B318" s="2">
        <v>2.02930590142724</v>
      </c>
      <c r="C318" s="2">
        <v>6.34484864869129</v>
      </c>
      <c r="D318" s="2">
        <v>9.38370666189699</v>
      </c>
      <c r="E318" s="3">
        <v>1.86046919305209e-19</v>
      </c>
      <c r="F318" s="3">
        <v>1.26641986539416e-17</v>
      </c>
      <c r="G318" s="2">
        <v>33.4465570537827</v>
      </c>
      <c r="H318" s="1" t="s">
        <v>8</v>
      </c>
    </row>
    <row r="319" spans="1:8">
      <c r="A319" s="1" t="s">
        <v>326</v>
      </c>
      <c r="B319" s="2">
        <v>0.780727359850388</v>
      </c>
      <c r="C319" s="2">
        <v>11.8137288230871</v>
      </c>
      <c r="D319" s="2">
        <v>9.38347296222707</v>
      </c>
      <c r="E319" s="3">
        <v>1.86400973702281e-19</v>
      </c>
      <c r="F319" s="3">
        <v>1.26641986539416e-17</v>
      </c>
      <c r="G319" s="2">
        <v>33.4446909784468</v>
      </c>
      <c r="H319" s="1" t="s">
        <v>8</v>
      </c>
    </row>
    <row r="320" spans="1:8">
      <c r="A320" s="1" t="s">
        <v>327</v>
      </c>
      <c r="B320" s="2">
        <v>0.856509493792194</v>
      </c>
      <c r="C320" s="2">
        <v>12.4137139392633</v>
      </c>
      <c r="D320" s="2">
        <v>9.36112591591816</v>
      </c>
      <c r="E320" s="3">
        <v>2.23530855195933e-19</v>
      </c>
      <c r="F320" s="3">
        <v>1.51191547960597e-17</v>
      </c>
      <c r="G320" s="2">
        <v>33.2664044353091</v>
      </c>
      <c r="H320" s="1" t="s">
        <v>8</v>
      </c>
    </row>
    <row r="321" spans="1:8">
      <c r="A321" s="1" t="s">
        <v>328</v>
      </c>
      <c r="B321" s="2">
        <v>0.681402969008447</v>
      </c>
      <c r="C321" s="2">
        <v>9.86781316839773</v>
      </c>
      <c r="D321" s="2">
        <v>9.36090863843966</v>
      </c>
      <c r="E321" s="3">
        <v>2.23925663232198e-19</v>
      </c>
      <c r="F321" s="3">
        <v>1.51191547960597e-17</v>
      </c>
      <c r="G321" s="2">
        <v>33.2646724661082</v>
      </c>
      <c r="H321" s="1" t="s">
        <v>8</v>
      </c>
    </row>
    <row r="322" spans="1:8">
      <c r="A322" s="1" t="s">
        <v>329</v>
      </c>
      <c r="B322" s="2">
        <v>0.934194255366625</v>
      </c>
      <c r="C322" s="2">
        <v>9.42295117744507</v>
      </c>
      <c r="D322" s="2">
        <v>9.35814542214229</v>
      </c>
      <c r="E322" s="3">
        <v>2.29007293883048e-19</v>
      </c>
      <c r="F322" s="3">
        <v>1.54143887811497e-17</v>
      </c>
      <c r="G322" s="2">
        <v>33.2426487297508</v>
      </c>
      <c r="H322" s="1" t="s">
        <v>8</v>
      </c>
    </row>
    <row r="323" spans="1:8">
      <c r="A323" s="1" t="s">
        <v>330</v>
      </c>
      <c r="B323" s="2">
        <v>0.640197370803975</v>
      </c>
      <c r="C323" s="2">
        <v>8.87853805683902</v>
      </c>
      <c r="D323" s="2">
        <v>9.35630294108607</v>
      </c>
      <c r="E323" s="3">
        <v>2.32458995008488e-19</v>
      </c>
      <c r="F323" s="3">
        <v>1.559842904469e-17</v>
      </c>
      <c r="G323" s="2">
        <v>33.2279661323681</v>
      </c>
      <c r="H323" s="1" t="s">
        <v>8</v>
      </c>
    </row>
    <row r="324" spans="1:8">
      <c r="A324" s="1" t="s">
        <v>331</v>
      </c>
      <c r="B324" s="2">
        <v>0.788864043655629</v>
      </c>
      <c r="C324" s="2">
        <v>9.67908763423296</v>
      </c>
      <c r="D324" s="2">
        <v>9.34834608685431</v>
      </c>
      <c r="E324" s="3">
        <v>2.47967046386624e-19</v>
      </c>
      <c r="F324" s="3">
        <v>1.65878509399741e-17</v>
      </c>
      <c r="G324" s="2">
        <v>33.1645822419632</v>
      </c>
      <c r="H324" s="1" t="s">
        <v>8</v>
      </c>
    </row>
    <row r="325" spans="1:8">
      <c r="A325" s="1" t="s">
        <v>332</v>
      </c>
      <c r="B325" s="2">
        <v>1.15499102916419</v>
      </c>
      <c r="C325" s="2">
        <v>8.5771401477197</v>
      </c>
      <c r="D325" s="2">
        <v>9.34514835087674</v>
      </c>
      <c r="E325" s="3">
        <v>2.54484417902534e-19</v>
      </c>
      <c r="F325" s="3">
        <v>1.69716126675429e-17</v>
      </c>
      <c r="G325" s="2">
        <v>33.1391200896677</v>
      </c>
      <c r="H325" s="1" t="s">
        <v>8</v>
      </c>
    </row>
    <row r="326" spans="1:8">
      <c r="A326" s="1" t="s">
        <v>333</v>
      </c>
      <c r="B326" s="2">
        <v>0.605898092892589</v>
      </c>
      <c r="C326" s="2">
        <v>11.6688813871591</v>
      </c>
      <c r="D326" s="2">
        <v>9.34345997316707</v>
      </c>
      <c r="E326" s="3">
        <v>2.57993708494771e-19</v>
      </c>
      <c r="F326" s="3">
        <v>1.7153031242767e-17</v>
      </c>
      <c r="G326" s="2">
        <v>33.1256787972789</v>
      </c>
      <c r="H326" s="1" t="s">
        <v>8</v>
      </c>
    </row>
    <row r="327" spans="1:8">
      <c r="A327" s="1" t="s">
        <v>334</v>
      </c>
      <c r="B327" s="2">
        <v>0.519074502448844</v>
      </c>
      <c r="C327" s="1">
        <v>8.128603257625</v>
      </c>
      <c r="D327" s="2">
        <v>9.34177876163003</v>
      </c>
      <c r="E327" s="3">
        <v>2.61535740819038e-19</v>
      </c>
      <c r="F327" s="3">
        <v>1.73355138449595e-17</v>
      </c>
      <c r="G327" s="2">
        <v>33.112296279253</v>
      </c>
      <c r="H327" s="1" t="s">
        <v>8</v>
      </c>
    </row>
    <row r="328" spans="1:8">
      <c r="A328" s="1" t="s">
        <v>335</v>
      </c>
      <c r="B328" s="2">
        <v>1.15850191204169</v>
      </c>
      <c r="C328" s="2">
        <v>6.70629712604167</v>
      </c>
      <c r="D328" s="2">
        <v>9.34044732088746</v>
      </c>
      <c r="E328" s="3">
        <v>2.64375017337829e-19</v>
      </c>
      <c r="F328" s="3">
        <v>1.7470447574291e-17</v>
      </c>
      <c r="G328" s="2">
        <v>33.1016991730596</v>
      </c>
      <c r="H328" s="1" t="s">
        <v>8</v>
      </c>
    </row>
    <row r="329" spans="1:8">
      <c r="A329" s="1" t="s">
        <v>336</v>
      </c>
      <c r="B329" s="2">
        <v>0.749367036757656</v>
      </c>
      <c r="C329" s="2">
        <v>11.6568070143807</v>
      </c>
      <c r="D329" s="2">
        <v>9.33774711691521</v>
      </c>
      <c r="E329" s="3">
        <v>2.70227267024372e-19</v>
      </c>
      <c r="F329" s="3">
        <v>1.78030636738693e-17</v>
      </c>
      <c r="G329" s="2">
        <v>33.0802112203445</v>
      </c>
      <c r="H329" s="1" t="s">
        <v>8</v>
      </c>
    </row>
    <row r="330" spans="1:8">
      <c r="A330" s="1" t="s">
        <v>337</v>
      </c>
      <c r="B330" s="2">
        <v>1.46086211451318</v>
      </c>
      <c r="C330" s="2">
        <v>9.56650055202462</v>
      </c>
      <c r="D330" s="2">
        <v>9.33495281063632</v>
      </c>
      <c r="E330" s="3">
        <v>2.76418618227333e-19</v>
      </c>
      <c r="F330" s="3">
        <v>1.81559431386116e-17</v>
      </c>
      <c r="G330" s="2">
        <v>33.057979086009</v>
      </c>
      <c r="H330" s="1" t="s">
        <v>8</v>
      </c>
    </row>
    <row r="331" spans="1:8">
      <c r="A331" s="1" t="s">
        <v>338</v>
      </c>
      <c r="B331" s="1">
        <v>-0.854938361404086</v>
      </c>
      <c r="C331" s="2">
        <v>10.6892476277879</v>
      </c>
      <c r="D331" s="1">
        <v>-9.3285619496083</v>
      </c>
      <c r="E331" s="3">
        <v>2.91112175813171e-19</v>
      </c>
      <c r="F331" s="3">
        <v>1.90634632962475e-17</v>
      </c>
      <c r="G331" s="2">
        <v>33.0071498285319</v>
      </c>
      <c r="H331" s="1" t="s">
        <v>72</v>
      </c>
    </row>
    <row r="332" spans="1:8">
      <c r="A332" s="1" t="s">
        <v>339</v>
      </c>
      <c r="B332" s="1">
        <v>-0.553726540612134</v>
      </c>
      <c r="C332" s="2">
        <v>8.99597151432008</v>
      </c>
      <c r="D332" s="1">
        <v>-9.32816264774696</v>
      </c>
      <c r="E332" s="3">
        <v>2.92055497069683e-19</v>
      </c>
      <c r="F332" s="3">
        <v>1.90678034888648e-17</v>
      </c>
      <c r="G332" s="2">
        <v>33.0039748358667</v>
      </c>
      <c r="H332" s="1" t="s">
        <v>72</v>
      </c>
    </row>
    <row r="333" spans="1:8">
      <c r="A333" s="1" t="s">
        <v>340</v>
      </c>
      <c r="B333" s="2">
        <v>0.916505215364447</v>
      </c>
      <c r="C333" s="2">
        <v>11.5344002401326</v>
      </c>
      <c r="D333" s="2">
        <v>9.32360885572794</v>
      </c>
      <c r="E333" s="3">
        <v>3.03030087383643e-19</v>
      </c>
      <c r="F333" s="3">
        <v>1.97250812269694e-17</v>
      </c>
      <c r="G333" s="2">
        <v>32.9677728741945</v>
      </c>
      <c r="H333" s="1" t="s">
        <v>8</v>
      </c>
    </row>
    <row r="334" spans="1:8">
      <c r="A334" s="1" t="s">
        <v>341</v>
      </c>
      <c r="B334" s="2">
        <v>0.805331989183501</v>
      </c>
      <c r="C334" s="2">
        <v>8.33113571466477</v>
      </c>
      <c r="D334" s="2">
        <v>9.32252291110491</v>
      </c>
      <c r="E334" s="3">
        <v>3.0570696244559e-19</v>
      </c>
      <c r="F334" s="3">
        <v>1.98399255836704e-17</v>
      </c>
      <c r="G334" s="2">
        <v>32.9591416451776</v>
      </c>
      <c r="H334" s="1" t="s">
        <v>8</v>
      </c>
    </row>
    <row r="335" spans="1:8">
      <c r="A335" s="1" t="s">
        <v>342</v>
      </c>
      <c r="B335" s="2">
        <v>1.08111528249411</v>
      </c>
      <c r="C335" s="2">
        <v>7.53491484999242</v>
      </c>
      <c r="D335" s="2">
        <v>9.31784504294146</v>
      </c>
      <c r="E335" s="3">
        <v>3.17508379715243e-19</v>
      </c>
      <c r="F335" s="3">
        <v>2.05444931053247e-17</v>
      </c>
      <c r="G335" s="2">
        <v>32.921969565049</v>
      </c>
      <c r="H335" s="1" t="s">
        <v>8</v>
      </c>
    </row>
    <row r="336" spans="1:8">
      <c r="A336" s="1" t="s">
        <v>343</v>
      </c>
      <c r="B336" s="1">
        <v>-1.27037614255793</v>
      </c>
      <c r="C336" s="2">
        <v>9.73434351375189</v>
      </c>
      <c r="D336" s="1">
        <v>-9.31599514349832</v>
      </c>
      <c r="E336" s="3">
        <v>3.22298905643965e-19</v>
      </c>
      <c r="F336" s="3">
        <v>2.07925831086215e-17</v>
      </c>
      <c r="G336" s="2">
        <v>32.9072732604069</v>
      </c>
      <c r="H336" s="1" t="s">
        <v>72</v>
      </c>
    </row>
    <row r="337" spans="1:8">
      <c r="A337" s="1" t="s">
        <v>344</v>
      </c>
      <c r="B337" s="2">
        <v>0.630773195051926</v>
      </c>
      <c r="C337" s="2">
        <v>8.68847043563258</v>
      </c>
      <c r="D337" s="2">
        <v>9.31027583706829</v>
      </c>
      <c r="E337" s="3">
        <v>3.37567279059849e-19</v>
      </c>
      <c r="F337" s="3">
        <v>2.17131663137284e-17</v>
      </c>
      <c r="G337" s="2">
        <v>32.8618501288399</v>
      </c>
      <c r="H337" s="1" t="s">
        <v>8</v>
      </c>
    </row>
    <row r="338" spans="1:8">
      <c r="A338" s="1" t="s">
        <v>345</v>
      </c>
      <c r="B338" s="2">
        <v>0.673598340374685</v>
      </c>
      <c r="C338" s="2">
        <v>8.91061016885985</v>
      </c>
      <c r="D338" s="2">
        <v>9.30708359271074</v>
      </c>
      <c r="E338" s="3">
        <v>3.46398743501063e-19</v>
      </c>
      <c r="F338" s="3">
        <v>2.22155017181611e-17</v>
      </c>
      <c r="G338" s="2">
        <v>32.8365057873281</v>
      </c>
      <c r="H338" s="1" t="s">
        <v>8</v>
      </c>
    </row>
    <row r="339" spans="1:8">
      <c r="A339" s="1" t="s">
        <v>346</v>
      </c>
      <c r="B339" s="2">
        <v>0.866063928410366</v>
      </c>
      <c r="C339" s="2">
        <v>10.960840956161</v>
      </c>
      <c r="D339" s="2">
        <v>9.30646789584181</v>
      </c>
      <c r="E339" s="3">
        <v>3.48128239040324e-19</v>
      </c>
      <c r="F339" s="3">
        <v>2.22607530734579e-17</v>
      </c>
      <c r="G339" s="2">
        <v>32.8316182712374</v>
      </c>
      <c r="H339" s="1" t="s">
        <v>8</v>
      </c>
    </row>
    <row r="340" spans="1:8">
      <c r="A340" s="1" t="s">
        <v>347</v>
      </c>
      <c r="B340" s="2">
        <v>0.570730605194376</v>
      </c>
      <c r="C340" s="2">
        <v>9.4558000772803</v>
      </c>
      <c r="D340" s="2">
        <v>9.30361203549408</v>
      </c>
      <c r="E340" s="3">
        <v>3.56262897760309e-19</v>
      </c>
      <c r="F340" s="3">
        <v>2.27141104404894e-17</v>
      </c>
      <c r="G340" s="2">
        <v>32.8089509503794</v>
      </c>
      <c r="H340" s="1" t="s">
        <v>8</v>
      </c>
    </row>
    <row r="341" spans="1:8">
      <c r="A341" s="1" t="s">
        <v>348</v>
      </c>
      <c r="B341" s="2">
        <v>0.691522597121489</v>
      </c>
      <c r="C341" s="2">
        <v>10.550673259322</v>
      </c>
      <c r="D341" s="2">
        <v>9.29586679720806</v>
      </c>
      <c r="E341" s="3">
        <v>3.79284677296167e-19</v>
      </c>
      <c r="F341" s="3">
        <v>2.40408984521748e-17</v>
      </c>
      <c r="G341" s="2">
        <v>32.7475011201207</v>
      </c>
      <c r="H341" s="1" t="s">
        <v>8</v>
      </c>
    </row>
    <row r="342" spans="1:8">
      <c r="A342" s="1" t="s">
        <v>349</v>
      </c>
      <c r="B342" s="2">
        <v>0.736663387695662</v>
      </c>
      <c r="C342" s="2">
        <v>9.97630185161364</v>
      </c>
      <c r="D342" s="2">
        <v>9.29035382688496</v>
      </c>
      <c r="E342" s="3">
        <v>3.96563320728333e-19</v>
      </c>
      <c r="F342" s="3">
        <v>2.50630324301008e-17</v>
      </c>
      <c r="G342" s="2">
        <v>32.7037841991309</v>
      </c>
      <c r="H342" s="1" t="s">
        <v>8</v>
      </c>
    </row>
    <row r="343" spans="1:8">
      <c r="A343" s="1" t="s">
        <v>350</v>
      </c>
      <c r="B343" s="1">
        <v>-0.71508209735026</v>
      </c>
      <c r="C343" s="2">
        <v>9.29805151724432</v>
      </c>
      <c r="D343" s="1">
        <v>-9.28770580271198</v>
      </c>
      <c r="E343" s="3">
        <v>4.05137723503155e-19</v>
      </c>
      <c r="F343" s="3">
        <v>2.5530722454151e-17</v>
      </c>
      <c r="G343" s="2">
        <v>32.6827924281146</v>
      </c>
      <c r="H343" s="1" t="s">
        <v>72</v>
      </c>
    </row>
    <row r="344" spans="1:8">
      <c r="A344" s="1" t="s">
        <v>351</v>
      </c>
      <c r="B344" s="1">
        <v>-0.847626870449618</v>
      </c>
      <c r="C344" s="2">
        <v>11.4716349840227</v>
      </c>
      <c r="D344" s="1">
        <v>-9.2864297534173</v>
      </c>
      <c r="E344" s="3">
        <v>4.09334947325519e-19</v>
      </c>
      <c r="F344" s="3">
        <v>2.57206678896073e-17</v>
      </c>
      <c r="G344" s="2">
        <v>32.6726782922533</v>
      </c>
      <c r="H344" s="1" t="s">
        <v>72</v>
      </c>
    </row>
    <row r="345" spans="1:8">
      <c r="A345" s="1" t="s">
        <v>352</v>
      </c>
      <c r="B345" s="2">
        <v>1.2225836720509</v>
      </c>
      <c r="C345" s="1">
        <v>7.020997760625</v>
      </c>
      <c r="D345" s="2">
        <v>9.28147811110666</v>
      </c>
      <c r="E345" s="3">
        <v>4.26033930194851e-19</v>
      </c>
      <c r="F345" s="3">
        <v>2.66928059837644e-17</v>
      </c>
      <c r="G345" s="2">
        <v>32.6334403602261</v>
      </c>
      <c r="H345" s="1" t="s">
        <v>8</v>
      </c>
    </row>
    <row r="346" spans="1:8">
      <c r="A346" s="1" t="s">
        <v>353</v>
      </c>
      <c r="B346" s="1">
        <v>-0.809773568539773</v>
      </c>
      <c r="C346" s="2">
        <v>8.57047257319508</v>
      </c>
      <c r="D346" s="1">
        <v>-9.27909280061408</v>
      </c>
      <c r="E346" s="3">
        <v>4.3431731330835e-19</v>
      </c>
      <c r="F346" s="3">
        <v>2.71052352348859e-17</v>
      </c>
      <c r="G346" s="2">
        <v>32.6145439809103</v>
      </c>
      <c r="H346" s="1" t="s">
        <v>72</v>
      </c>
    </row>
    <row r="347" spans="1:8">
      <c r="A347" s="1" t="s">
        <v>354</v>
      </c>
      <c r="B347" s="2">
        <v>0.732005365693992</v>
      </c>
      <c r="C347" s="2">
        <v>10.8835341778996</v>
      </c>
      <c r="D347" s="2">
        <v>9.27886689584231</v>
      </c>
      <c r="E347" s="3">
        <v>4.35110026998536e-19</v>
      </c>
      <c r="F347" s="3">
        <v>2.71052352348859e-17</v>
      </c>
      <c r="G347" s="2">
        <v>32.6127545487856</v>
      </c>
      <c r="H347" s="1" t="s">
        <v>8</v>
      </c>
    </row>
    <row r="348" spans="1:8">
      <c r="A348" s="1" t="s">
        <v>355</v>
      </c>
      <c r="B348" s="2">
        <v>0.820922113166757</v>
      </c>
      <c r="C348" s="2">
        <v>9.55742150810606</v>
      </c>
      <c r="D348" s="2">
        <v>9.26818472702087</v>
      </c>
      <c r="E348" s="3">
        <v>4.74276887517332e-19</v>
      </c>
      <c r="F348" s="3">
        <v>2.94607251757552e-17</v>
      </c>
      <c r="G348" s="2">
        <v>32.5281748891168</v>
      </c>
      <c r="H348" s="1" t="s">
        <v>8</v>
      </c>
    </row>
    <row r="349" spans="1:8">
      <c r="A349" s="1" t="s">
        <v>356</v>
      </c>
      <c r="B349" s="2">
        <v>0.854282919639651</v>
      </c>
      <c r="C349" s="2">
        <v>10.8570278327992</v>
      </c>
      <c r="D349" s="2">
        <v>9.2634870531638</v>
      </c>
      <c r="E349" s="3">
        <v>4.92588411040094e-19</v>
      </c>
      <c r="F349" s="3">
        <v>3.05110103829706e-17</v>
      </c>
      <c r="G349" s="2">
        <v>32.4910016331405</v>
      </c>
      <c r="H349" s="1" t="s">
        <v>8</v>
      </c>
    </row>
    <row r="350" spans="1:8">
      <c r="A350" s="1" t="s">
        <v>357</v>
      </c>
      <c r="B350" s="2">
        <v>0.550848000872254</v>
      </c>
      <c r="C350" s="2">
        <v>10.6446342688201</v>
      </c>
      <c r="D350" s="2">
        <v>9.25507912214145</v>
      </c>
      <c r="E350" s="3">
        <v>5.2712783055166e-19</v>
      </c>
      <c r="F350" s="3">
        <v>3.24653998980839e-17</v>
      </c>
      <c r="G350" s="2">
        <v>32.4245024845727</v>
      </c>
      <c r="H350" s="1" t="s">
        <v>8</v>
      </c>
    </row>
    <row r="351" spans="1:8">
      <c r="A351" s="1" t="s">
        <v>358</v>
      </c>
      <c r="B351" s="2">
        <v>0.640500429650377</v>
      </c>
      <c r="C351" s="2">
        <v>10.8151744547765</v>
      </c>
      <c r="D351" s="2">
        <v>9.23076819717581</v>
      </c>
      <c r="E351" s="3">
        <v>6.4107741894476e-19</v>
      </c>
      <c r="F351" s="3">
        <v>3.92610258176846e-17</v>
      </c>
      <c r="G351" s="2">
        <v>32.2324694265873</v>
      </c>
      <c r="H351" s="1" t="s">
        <v>8</v>
      </c>
    </row>
    <row r="352" spans="1:8">
      <c r="A352" s="1" t="s">
        <v>359</v>
      </c>
      <c r="B352" s="1">
        <v>-0.992865622880437</v>
      </c>
      <c r="C352" s="2">
        <v>11.6318008123617</v>
      </c>
      <c r="D352" s="1">
        <v>-9.22810574153448</v>
      </c>
      <c r="E352" s="3">
        <v>6.54951735864014e-19</v>
      </c>
      <c r="F352" s="3">
        <v>3.99980496893807e-17</v>
      </c>
      <c r="G352" s="2">
        <v>32.2114606680488</v>
      </c>
      <c r="H352" s="1" t="s">
        <v>72</v>
      </c>
    </row>
    <row r="353" spans="1:8">
      <c r="A353" s="1" t="s">
        <v>360</v>
      </c>
      <c r="B353" s="2">
        <v>0.994927913451024</v>
      </c>
      <c r="C353" s="2">
        <v>8.36071836796023</v>
      </c>
      <c r="D353" s="2">
        <v>9.21843652303017</v>
      </c>
      <c r="E353" s="3">
        <v>7.07886974880637e-19</v>
      </c>
      <c r="F353" s="3">
        <v>4.31097219072267e-17</v>
      </c>
      <c r="G353" s="2">
        <v>32.135200061463</v>
      </c>
      <c r="H353" s="1" t="s">
        <v>8</v>
      </c>
    </row>
    <row r="354" spans="1:8">
      <c r="A354" s="1" t="s">
        <v>361</v>
      </c>
      <c r="B354" s="1">
        <v>-0.862629228813676</v>
      </c>
      <c r="C354" s="2">
        <v>9.64554816853977</v>
      </c>
      <c r="D354" s="1">
        <v>-9.2161239564288</v>
      </c>
      <c r="E354" s="3">
        <v>7.21162716895669e-19</v>
      </c>
      <c r="F354" s="3">
        <v>4.3795526893935e-17</v>
      </c>
      <c r="G354" s="2">
        <v>32.1169695128879</v>
      </c>
      <c r="H354" s="1" t="s">
        <v>72</v>
      </c>
    </row>
    <row r="355" spans="1:8">
      <c r="A355" s="1" t="s">
        <v>362</v>
      </c>
      <c r="B355" s="2">
        <v>0.627032407993221</v>
      </c>
      <c r="C355" s="2">
        <v>10.5783436981042</v>
      </c>
      <c r="D355" s="2">
        <v>9.20878273103665</v>
      </c>
      <c r="E355" s="3">
        <v>7.6496211894598e-19</v>
      </c>
      <c r="F355" s="3">
        <v>4.63260206908205e-17</v>
      </c>
      <c r="G355" s="2">
        <v>32.0591186297091</v>
      </c>
      <c r="H355" s="1" t="s">
        <v>8</v>
      </c>
    </row>
    <row r="356" spans="1:8">
      <c r="A356" s="1" t="s">
        <v>363</v>
      </c>
      <c r="B356" s="2">
        <v>0.645711101689255</v>
      </c>
      <c r="C356" s="2">
        <v>9.96867719378409</v>
      </c>
      <c r="D356" s="2">
        <v>9.20505479261579</v>
      </c>
      <c r="E356" s="3">
        <v>7.88202366049512e-19</v>
      </c>
      <c r="F356" s="3">
        <v>4.76008545563401e-17</v>
      </c>
      <c r="G356" s="2">
        <v>32.0297541778812</v>
      </c>
      <c r="H356" s="1" t="s">
        <v>8</v>
      </c>
    </row>
    <row r="357" spans="1:8">
      <c r="A357" s="1" t="s">
        <v>364</v>
      </c>
      <c r="B357" s="1">
        <v>-0.789633553596291</v>
      </c>
      <c r="C357" s="2">
        <v>10.2103980495852</v>
      </c>
      <c r="D357" s="1">
        <v>-9.18631819195141</v>
      </c>
      <c r="E357" s="3">
        <v>9.16027816601458e-19</v>
      </c>
      <c r="F357" s="3">
        <v>5.51672043233581e-17</v>
      </c>
      <c r="G357" s="2">
        <v>31.8822985868229</v>
      </c>
      <c r="H357" s="1" t="s">
        <v>72</v>
      </c>
    </row>
    <row r="358" spans="1:8">
      <c r="A358" s="1" t="s">
        <v>365</v>
      </c>
      <c r="B358" s="1">
        <v>-0.695818410577997</v>
      </c>
      <c r="C358" s="2">
        <v>8.83280080242424</v>
      </c>
      <c r="D358" s="1">
        <v>-9.1851645378756</v>
      </c>
      <c r="E358" s="3">
        <v>9.24537398806848e-19</v>
      </c>
      <c r="F358" s="3">
        <v>5.55258773134245e-17</v>
      </c>
      <c r="G358" s="2">
        <v>31.8732265119481</v>
      </c>
      <c r="H358" s="1" t="s">
        <v>72</v>
      </c>
    </row>
    <row r="359" spans="1:8">
      <c r="A359" s="1" t="s">
        <v>366</v>
      </c>
      <c r="B359" s="1">
        <v>-0.57106172176573</v>
      </c>
      <c r="C359" s="2">
        <v>9.59546841677273</v>
      </c>
      <c r="D359" s="1">
        <v>-9.18392444316397</v>
      </c>
      <c r="E359" s="3">
        <v>9.33771912347526e-19</v>
      </c>
      <c r="F359" s="3">
        <v>5.59259921386985e-17</v>
      </c>
      <c r="G359" s="2">
        <v>31.8634756057078</v>
      </c>
      <c r="H359" s="1" t="s">
        <v>72</v>
      </c>
    </row>
    <row r="360" spans="1:8">
      <c r="A360" s="1" t="s">
        <v>367</v>
      </c>
      <c r="B360" s="2">
        <v>0.618611960337731</v>
      </c>
      <c r="C360" s="2">
        <v>10.5378756730701</v>
      </c>
      <c r="D360" s="2">
        <v>9.18348034779234</v>
      </c>
      <c r="E360" s="3">
        <v>9.3710108902017e-19</v>
      </c>
      <c r="F360" s="3">
        <v>5.59711944406251e-17</v>
      </c>
      <c r="G360" s="2">
        <v>31.859983900318</v>
      </c>
      <c r="H360" s="1" t="s">
        <v>8</v>
      </c>
    </row>
    <row r="361" spans="1:8">
      <c r="A361" s="1" t="s">
        <v>368</v>
      </c>
      <c r="B361" s="2">
        <v>1.02583663944707</v>
      </c>
      <c r="C361" s="2">
        <v>8.44898586927273</v>
      </c>
      <c r="D361" s="2">
        <v>9.18031447083691</v>
      </c>
      <c r="E361" s="3">
        <v>9.6117725714791e-19</v>
      </c>
      <c r="F361" s="3">
        <v>5.72519308154869e-17</v>
      </c>
      <c r="G361" s="2">
        <v>31.8350956895709</v>
      </c>
      <c r="H361" s="1" t="s">
        <v>8</v>
      </c>
    </row>
    <row r="362" spans="1:8">
      <c r="A362" s="1" t="s">
        <v>369</v>
      </c>
      <c r="B362" s="1">
        <v>-1.06676521348759</v>
      </c>
      <c r="C362" s="2">
        <v>10.4756957055663</v>
      </c>
      <c r="D362" s="1">
        <v>-9.174608243544</v>
      </c>
      <c r="E362" s="3">
        <v>1.00612985336045e-18</v>
      </c>
      <c r="F362" s="3">
        <v>5.96029131932141e-17</v>
      </c>
      <c r="G362" s="2">
        <v>31.790252449783</v>
      </c>
      <c r="H362" s="1" t="s">
        <v>72</v>
      </c>
    </row>
    <row r="363" spans="1:8">
      <c r="A363" s="1" t="s">
        <v>370</v>
      </c>
      <c r="B363" s="2">
        <v>0.529853788235926</v>
      </c>
      <c r="C363" s="2">
        <v>9.82203688500189</v>
      </c>
      <c r="D363" s="2">
        <v>9.16998261673847</v>
      </c>
      <c r="E363" s="3">
        <v>1.04409273000655e-18</v>
      </c>
      <c r="F363" s="3">
        <v>6.16837501170444e-17</v>
      </c>
      <c r="G363" s="2">
        <v>31.753916069325</v>
      </c>
      <c r="H363" s="1" t="s">
        <v>8</v>
      </c>
    </row>
    <row r="364" spans="1:8">
      <c r="A364" s="1" t="s">
        <v>371</v>
      </c>
      <c r="B364" s="1">
        <v>-0.569136056364457</v>
      </c>
      <c r="C364" s="2">
        <v>10.3698184347235</v>
      </c>
      <c r="D364" s="1">
        <v>-9.16938822183661</v>
      </c>
      <c r="E364" s="3">
        <v>1.04907271467594e-18</v>
      </c>
      <c r="F364" s="3">
        <v>6.18099997012728e-17</v>
      </c>
      <c r="G364" s="2">
        <v>31.7492477909951</v>
      </c>
      <c r="H364" s="1" t="s">
        <v>72</v>
      </c>
    </row>
    <row r="365" spans="1:8">
      <c r="A365" s="1" t="s">
        <v>372</v>
      </c>
      <c r="B365" s="2">
        <v>1.35951665356868</v>
      </c>
      <c r="C365" s="2">
        <v>8.50779567124053</v>
      </c>
      <c r="D365" s="2">
        <v>9.16720281503295</v>
      </c>
      <c r="E365" s="3">
        <v>1.06758567435731e-18</v>
      </c>
      <c r="F365" s="3">
        <v>6.27307571518982e-17</v>
      </c>
      <c r="G365" s="2">
        <v>31.7320858531397</v>
      </c>
      <c r="H365" s="1" t="s">
        <v>8</v>
      </c>
    </row>
    <row r="366" spans="1:8">
      <c r="A366" s="1" t="s">
        <v>373</v>
      </c>
      <c r="B366" s="1">
        <v>-0.65183508673606</v>
      </c>
      <c r="C366" s="2">
        <v>8.75536206999242</v>
      </c>
      <c r="D366" s="1">
        <v>-9.16509104194617</v>
      </c>
      <c r="E366" s="3">
        <v>1.085782153574e-18</v>
      </c>
      <c r="F366" s="3">
        <v>6.36280048540491e-17</v>
      </c>
      <c r="G366" s="2">
        <v>31.7155049710463</v>
      </c>
      <c r="H366" s="1" t="s">
        <v>72</v>
      </c>
    </row>
    <row r="367" spans="1:8">
      <c r="A367" s="1" t="s">
        <v>374</v>
      </c>
      <c r="B367" s="2">
        <v>1.03684903874591</v>
      </c>
      <c r="C367" s="2">
        <v>10.4618287770549</v>
      </c>
      <c r="D367" s="2">
        <v>9.1600111393565</v>
      </c>
      <c r="E367" s="3">
        <v>1.13082190772362e-18</v>
      </c>
      <c r="F367" s="3">
        <v>6.60892448812345e-17</v>
      </c>
      <c r="G367" s="2">
        <v>31.6756307298435</v>
      </c>
      <c r="H367" s="1" t="s">
        <v>8</v>
      </c>
    </row>
    <row r="368" spans="1:8">
      <c r="A368" s="1" t="s">
        <v>375</v>
      </c>
      <c r="B368" s="2">
        <v>2.89456389731112</v>
      </c>
      <c r="C368" s="2">
        <v>6.9952292195928</v>
      </c>
      <c r="D368" s="2">
        <v>9.15633323275611</v>
      </c>
      <c r="E368" s="3">
        <v>1.16458128874515e-18</v>
      </c>
      <c r="F368" s="3">
        <v>6.78797903447945e-17</v>
      </c>
      <c r="G368" s="2">
        <v>31.6467713197881</v>
      </c>
      <c r="H368" s="1" t="s">
        <v>8</v>
      </c>
    </row>
    <row r="369" spans="1:8">
      <c r="A369" s="1" t="s">
        <v>376</v>
      </c>
      <c r="B369" s="1">
        <v>-0.789138493442328</v>
      </c>
      <c r="C369" s="2">
        <v>9.74283538466856</v>
      </c>
      <c r="D369" s="1">
        <v>-9.15488632458653</v>
      </c>
      <c r="E369" s="3">
        <v>1.17813431319482e-18</v>
      </c>
      <c r="F369" s="3">
        <v>6.84861446608785e-17</v>
      </c>
      <c r="G369" s="2">
        <v>31.635420173545</v>
      </c>
      <c r="H369" s="1" t="s">
        <v>72</v>
      </c>
    </row>
    <row r="370" spans="1:8">
      <c r="A370" s="1" t="s">
        <v>377</v>
      </c>
      <c r="B370" s="2">
        <v>0.991214284346165</v>
      </c>
      <c r="C370" s="2">
        <v>7.57025499825568</v>
      </c>
      <c r="D370" s="2">
        <v>9.15433731846812</v>
      </c>
      <c r="E370" s="3">
        <v>1.18331757055832e-18</v>
      </c>
      <c r="F370" s="3">
        <v>6.86040194706894e-17</v>
      </c>
      <c r="G370" s="2">
        <v>31.6311135030036</v>
      </c>
      <c r="H370" s="1" t="s">
        <v>8</v>
      </c>
    </row>
    <row r="371" spans="1:8">
      <c r="A371" s="1" t="s">
        <v>378</v>
      </c>
      <c r="B371" s="1">
        <v>-1.28257072672404</v>
      </c>
      <c r="C371" s="1">
        <v>9.726648256625</v>
      </c>
      <c r="D371" s="1">
        <v>-9.15364264585823</v>
      </c>
      <c r="E371" s="3">
        <v>1.18990846823856e-18</v>
      </c>
      <c r="F371" s="3">
        <v>6.88026595956771e-17</v>
      </c>
      <c r="G371" s="2">
        <v>31.6256644218746</v>
      </c>
      <c r="H371" s="1" t="s">
        <v>72</v>
      </c>
    </row>
    <row r="372" spans="1:8">
      <c r="A372" s="1" t="s">
        <v>379</v>
      </c>
      <c r="B372" s="1">
        <v>-1.42930505842339</v>
      </c>
      <c r="C372" s="2">
        <v>10.8395500397064</v>
      </c>
      <c r="D372" s="1">
        <v>-9.15273530550897</v>
      </c>
      <c r="E372" s="3">
        <v>1.19857189344616e-18</v>
      </c>
      <c r="F372" s="3">
        <v>6.9119765345923e-17</v>
      </c>
      <c r="G372" s="2">
        <v>31.6185476049142</v>
      </c>
      <c r="H372" s="1" t="s">
        <v>72</v>
      </c>
    </row>
    <row r="373" spans="1:8">
      <c r="A373" s="1" t="s">
        <v>380</v>
      </c>
      <c r="B373" s="2">
        <v>0.542449266854726</v>
      </c>
      <c r="C373" s="1">
        <v>9.225967598</v>
      </c>
      <c r="D373" s="2">
        <v>9.15222110849255</v>
      </c>
      <c r="E373" s="3">
        <v>1.20350922724156e-18</v>
      </c>
      <c r="F373" s="3">
        <v>6.9220883887457e-17</v>
      </c>
      <c r="G373" s="2">
        <v>31.6145146748073</v>
      </c>
      <c r="H373" s="1" t="s">
        <v>8</v>
      </c>
    </row>
    <row r="374" spans="1:8">
      <c r="A374" s="1" t="s">
        <v>381</v>
      </c>
      <c r="B374" s="1">
        <v>-0.604353581271088</v>
      </c>
      <c r="C374" s="2">
        <v>12.5962458317045</v>
      </c>
      <c r="D374" s="1">
        <v>-9.14948951268083</v>
      </c>
      <c r="E374" s="3">
        <v>1.23007776664893e-18</v>
      </c>
      <c r="F374" s="3">
        <v>7.05623238119111e-17</v>
      </c>
      <c r="G374" s="2">
        <v>31.5930930805016</v>
      </c>
      <c r="H374" s="1" t="s">
        <v>72</v>
      </c>
    </row>
    <row r="375" spans="1:8">
      <c r="A375" s="1" t="s">
        <v>382</v>
      </c>
      <c r="B375" s="2">
        <v>1.28457620477863</v>
      </c>
      <c r="C375" s="2">
        <v>7.87034333754735</v>
      </c>
      <c r="D375" s="2">
        <v>9.14507766055468</v>
      </c>
      <c r="E375" s="3">
        <v>1.2742210121382e-18</v>
      </c>
      <c r="F375" s="3">
        <v>7.27699086922765e-17</v>
      </c>
      <c r="G375" s="2">
        <v>31.5585044429636</v>
      </c>
      <c r="H375" s="1" t="s">
        <v>8</v>
      </c>
    </row>
    <row r="376" spans="1:8">
      <c r="A376" s="1" t="s">
        <v>383</v>
      </c>
      <c r="B376" s="2">
        <v>0.535801569221363</v>
      </c>
      <c r="C376" s="2">
        <v>10.2411235738466</v>
      </c>
      <c r="D376" s="2">
        <v>9.14472148228325</v>
      </c>
      <c r="E376" s="3">
        <v>1.27785248402068e-18</v>
      </c>
      <c r="F376" s="3">
        <v>7.27699086922765e-17</v>
      </c>
      <c r="G376" s="1">
        <v>31.55571255559</v>
      </c>
      <c r="H376" s="1" t="s">
        <v>8</v>
      </c>
    </row>
    <row r="377" spans="1:8">
      <c r="A377" s="1" t="s">
        <v>384</v>
      </c>
      <c r="B377" s="1">
        <v>-0.755312600372378</v>
      </c>
      <c r="C377" s="2">
        <v>8.37315032154545</v>
      </c>
      <c r="D377" s="1">
        <v>-9.14464800812562</v>
      </c>
      <c r="E377" s="3">
        <v>1.27860287569337e-18</v>
      </c>
      <c r="F377" s="3">
        <v>7.27699086922765e-17</v>
      </c>
      <c r="G377" s="2">
        <v>31.5551366415129</v>
      </c>
      <c r="H377" s="1" t="s">
        <v>72</v>
      </c>
    </row>
    <row r="378" spans="1:8">
      <c r="A378" s="1" t="s">
        <v>385</v>
      </c>
      <c r="B378" s="2">
        <v>0.661844367690549</v>
      </c>
      <c r="C378" s="2">
        <v>13.7207485643409</v>
      </c>
      <c r="D378" s="2">
        <v>9.13950277990035</v>
      </c>
      <c r="E378" s="3">
        <v>1.33225091877818e-18</v>
      </c>
      <c r="F378" s="3">
        <v>7.56252407967529e-17</v>
      </c>
      <c r="G378" s="2">
        <v>31.5148150299209</v>
      </c>
      <c r="H378" s="1" t="s">
        <v>8</v>
      </c>
    </row>
    <row r="379" spans="1:8">
      <c r="A379" s="1" t="s">
        <v>386</v>
      </c>
      <c r="B379" s="1">
        <v>-0.761712634997954</v>
      </c>
      <c r="C379" s="2">
        <v>10.9260588415682</v>
      </c>
      <c r="D379" s="1">
        <v>-9.13868988280454</v>
      </c>
      <c r="E379" s="3">
        <v>1.34092832972733e-18</v>
      </c>
      <c r="F379" s="3">
        <v>7.59195906682343e-17</v>
      </c>
      <c r="G379" s="2">
        <v>31.5084461039995</v>
      </c>
      <c r="H379" s="1" t="s">
        <v>72</v>
      </c>
    </row>
    <row r="380" spans="1:8">
      <c r="A380" s="1" t="s">
        <v>387</v>
      </c>
      <c r="B380" s="1">
        <v>-0.511372005359334</v>
      </c>
      <c r="C380" s="2">
        <v>11.1649530732765</v>
      </c>
      <c r="D380" s="1">
        <v>-9.13474244754795</v>
      </c>
      <c r="E380" s="3">
        <v>1.38386826830145e-18</v>
      </c>
      <c r="F380" s="3">
        <v>7.80122495916364e-17</v>
      </c>
      <c r="G380" s="2">
        <v>31.4775243862158</v>
      </c>
      <c r="H380" s="1" t="s">
        <v>72</v>
      </c>
    </row>
    <row r="381" spans="1:8">
      <c r="A381" s="1" t="s">
        <v>388</v>
      </c>
      <c r="B381" s="1">
        <v>-0.69836287092877</v>
      </c>
      <c r="C381" s="2">
        <v>11.0627121305777</v>
      </c>
      <c r="D381" s="1">
        <v>-9.1346340530451</v>
      </c>
      <c r="E381" s="3">
        <v>1.38506638803972e-18</v>
      </c>
      <c r="F381" s="3">
        <v>7.80122495916364e-17</v>
      </c>
      <c r="G381" s="2">
        <v>31.4766754287319</v>
      </c>
      <c r="H381" s="1" t="s">
        <v>72</v>
      </c>
    </row>
    <row r="382" spans="1:8">
      <c r="A382" s="1" t="s">
        <v>389</v>
      </c>
      <c r="B382" s="2">
        <v>0.710707483149749</v>
      </c>
      <c r="C382" s="2">
        <v>8.19138506207386</v>
      </c>
      <c r="D382" s="2">
        <v>9.13357850640343</v>
      </c>
      <c r="E382" s="3">
        <v>1.39678753060898e-18</v>
      </c>
      <c r="F382" s="3">
        <v>7.84691413513433e-17</v>
      </c>
      <c r="G382" s="2">
        <v>31.468408655158</v>
      </c>
      <c r="H382" s="1" t="s">
        <v>8</v>
      </c>
    </row>
    <row r="383" spans="1:8">
      <c r="A383" s="1" t="s">
        <v>390</v>
      </c>
      <c r="B383" s="1">
        <v>-0.890474915596544</v>
      </c>
      <c r="C383" s="2">
        <v>8.59149396080871</v>
      </c>
      <c r="D383" s="1">
        <v>-9.13128818159395</v>
      </c>
      <c r="E383" s="3">
        <v>1.42255893519817e-18</v>
      </c>
      <c r="F383" s="3">
        <v>7.97109634282045e-17</v>
      </c>
      <c r="G383" s="2">
        <v>31.4504737952471</v>
      </c>
      <c r="H383" s="1" t="s">
        <v>72</v>
      </c>
    </row>
    <row r="384" spans="1:8">
      <c r="A384" s="1" t="s">
        <v>391</v>
      </c>
      <c r="B384" s="2">
        <v>0.826560551137721</v>
      </c>
      <c r="C384" s="2">
        <v>9.77021987796402</v>
      </c>
      <c r="D384" s="2">
        <v>9.09144803406299</v>
      </c>
      <c r="E384" s="3">
        <v>1.95415920040757e-18</v>
      </c>
      <c r="F384" s="3">
        <v>1.09216902766224e-16</v>
      </c>
      <c r="G384" s="2">
        <v>31.1390200604006</v>
      </c>
      <c r="H384" s="1" t="s">
        <v>8</v>
      </c>
    </row>
    <row r="385" spans="1:8">
      <c r="A385" s="1" t="s">
        <v>392</v>
      </c>
      <c r="B385" s="1">
        <v>-1.06212274440052</v>
      </c>
      <c r="C385" s="2">
        <v>9.91243918009848</v>
      </c>
      <c r="D385" s="1">
        <v>-9.09073842532143</v>
      </c>
      <c r="E385" s="3">
        <v>1.96522412353068e-18</v>
      </c>
      <c r="F385" s="3">
        <v>1.09553686332514e-16</v>
      </c>
      <c r="G385" s="2">
        <v>31.1334816082698</v>
      </c>
      <c r="H385" s="1" t="s">
        <v>72</v>
      </c>
    </row>
    <row r="386" spans="1:8">
      <c r="A386" s="1" t="s">
        <v>393</v>
      </c>
      <c r="B386" s="2">
        <v>0.610424862210106</v>
      </c>
      <c r="C386" s="2">
        <v>10.2615634701496</v>
      </c>
      <c r="D386" s="2">
        <v>9.07895724205828</v>
      </c>
      <c r="E386" s="3">
        <v>2.15825969313833e-18</v>
      </c>
      <c r="F386" s="3">
        <v>1.20006966722559e-16</v>
      </c>
      <c r="G386" s="2">
        <v>31.0415761826841</v>
      </c>
      <c r="H386" s="1" t="s">
        <v>8</v>
      </c>
    </row>
    <row r="387" spans="1:8">
      <c r="A387" s="1" t="s">
        <v>394</v>
      </c>
      <c r="B387" s="1">
        <v>-0.819593536273653</v>
      </c>
      <c r="C387" s="2">
        <v>7.79583162111364</v>
      </c>
      <c r="D387" s="1">
        <v>-9.07772370078829</v>
      </c>
      <c r="E387" s="3">
        <v>2.17952637804119e-18</v>
      </c>
      <c r="F387" s="3">
        <v>1.20880313737228e-16</v>
      </c>
      <c r="G387" s="2">
        <v>31.0319583021046</v>
      </c>
      <c r="H387" s="1" t="s">
        <v>72</v>
      </c>
    </row>
    <row r="388" spans="1:8">
      <c r="A388" s="1" t="s">
        <v>395</v>
      </c>
      <c r="B388" s="1">
        <v>-0.816643785278389</v>
      </c>
      <c r="C388" s="2">
        <v>12.1173271176117</v>
      </c>
      <c r="D388" s="1">
        <v>-9.06755804403029</v>
      </c>
      <c r="E388" s="3">
        <v>2.3628730693519e-18</v>
      </c>
      <c r="F388" s="3">
        <v>1.30715581172467e-16</v>
      </c>
      <c r="G388" s="2">
        <v>30.9527332626742</v>
      </c>
      <c r="H388" s="1" t="s">
        <v>72</v>
      </c>
    </row>
    <row r="389" spans="1:8">
      <c r="A389" s="1" t="s">
        <v>396</v>
      </c>
      <c r="B389" s="1">
        <v>-0.799912214754471</v>
      </c>
      <c r="C389" s="2">
        <v>8.65553620515909</v>
      </c>
      <c r="D389" s="1">
        <v>-9.06302366624056</v>
      </c>
      <c r="E389" s="3">
        <v>2.44950328313586e-18</v>
      </c>
      <c r="F389" s="3">
        <v>1.3516408852451e-16</v>
      </c>
      <c r="G389" s="2">
        <v>30.917415901389</v>
      </c>
      <c r="H389" s="1" t="s">
        <v>72</v>
      </c>
    </row>
    <row r="390" spans="1:8">
      <c r="A390" s="1" t="s">
        <v>397</v>
      </c>
      <c r="B390" s="1">
        <v>-0.576214852551541</v>
      </c>
      <c r="C390" s="2">
        <v>10.7138350957405</v>
      </c>
      <c r="D390" s="1">
        <v>-9.06248582715736</v>
      </c>
      <c r="E390" s="3">
        <v>2.45998520366371e-18</v>
      </c>
      <c r="F390" s="3">
        <v>1.35398831171779e-16</v>
      </c>
      <c r="G390" s="2">
        <v>30.9132276346998</v>
      </c>
      <c r="H390" s="1" t="s">
        <v>72</v>
      </c>
    </row>
    <row r="391" spans="1:8">
      <c r="A391" s="1" t="s">
        <v>398</v>
      </c>
      <c r="B391" s="1">
        <v>-1.10640744158991</v>
      </c>
      <c r="C391" s="2">
        <v>10.3276425507405</v>
      </c>
      <c r="D391" s="1">
        <v>-9.06200973695791</v>
      </c>
      <c r="E391" s="3">
        <v>2.46930075234073e-18</v>
      </c>
      <c r="F391" s="3">
        <v>1.35568352668283e-16</v>
      </c>
      <c r="G391" s="2">
        <v>30.9095203708246</v>
      </c>
      <c r="H391" s="1" t="s">
        <v>72</v>
      </c>
    </row>
    <row r="392" spans="1:8">
      <c r="A392" s="1" t="s">
        <v>399</v>
      </c>
      <c r="B392" s="2">
        <v>0.973872822710613</v>
      </c>
      <c r="C392" s="2">
        <v>9.3441276797822</v>
      </c>
      <c r="D392" s="2">
        <v>9.06010768252746</v>
      </c>
      <c r="E392" s="3">
        <v>2.50686762753201e-18</v>
      </c>
      <c r="F392" s="3">
        <v>1.3728415387953e-16</v>
      </c>
      <c r="G392" s="2">
        <v>30.894710691697</v>
      </c>
      <c r="H392" s="1" t="s">
        <v>8</v>
      </c>
    </row>
    <row r="393" spans="1:8">
      <c r="A393" s="1" t="s">
        <v>400</v>
      </c>
      <c r="B393" s="1">
        <v>-0.713548574842699</v>
      </c>
      <c r="C393" s="2">
        <v>10.3775974876705</v>
      </c>
      <c r="D393" s="1">
        <v>-9.05817110697143</v>
      </c>
      <c r="E393" s="3">
        <v>2.54569767646382e-18</v>
      </c>
      <c r="F393" s="3">
        <v>1.39060334633166e-16</v>
      </c>
      <c r="G393" s="2">
        <v>30.8796345549062</v>
      </c>
      <c r="H393" s="1" t="s">
        <v>72</v>
      </c>
    </row>
    <row r="394" spans="1:8">
      <c r="A394" s="1" t="s">
        <v>401</v>
      </c>
      <c r="B394" s="2">
        <v>0.624871366101678</v>
      </c>
      <c r="C394" s="2">
        <v>11.8904807428314</v>
      </c>
      <c r="D394" s="2">
        <v>9.05187920688939</v>
      </c>
      <c r="E394" s="3">
        <v>2.67601275300456e-18</v>
      </c>
      <c r="F394" s="3">
        <v>1.4581251444379e-16</v>
      </c>
      <c r="G394" s="2">
        <v>30.830668675993</v>
      </c>
      <c r="H394" s="1" t="s">
        <v>8</v>
      </c>
    </row>
    <row r="395" spans="1:8">
      <c r="A395" s="1" t="s">
        <v>402</v>
      </c>
      <c r="B395" s="2">
        <v>0.615369393598721</v>
      </c>
      <c r="C395" s="2">
        <v>9.01467952256439</v>
      </c>
      <c r="D395" s="2">
        <v>9.04288938488981</v>
      </c>
      <c r="E395" s="3">
        <v>2.87374216551086e-18</v>
      </c>
      <c r="F395" s="3">
        <v>1.56195071050929e-16</v>
      </c>
      <c r="G395" s="2">
        <v>30.7607496570637</v>
      </c>
      <c r="H395" s="1" t="s">
        <v>8</v>
      </c>
    </row>
    <row r="396" spans="1:8">
      <c r="A396" s="1" t="s">
        <v>403</v>
      </c>
      <c r="B396" s="1">
        <v>-0.66047297796791</v>
      </c>
      <c r="C396" s="2">
        <v>8.53920401784659</v>
      </c>
      <c r="D396" s="1">
        <v>-9.03140869147932</v>
      </c>
      <c r="E396" s="3">
        <v>3.14741398752484e-18</v>
      </c>
      <c r="F396" s="3">
        <v>1.70406598435165e-16</v>
      </c>
      <c r="G396" s="2">
        <v>30.6715314608688</v>
      </c>
      <c r="H396" s="1" t="s">
        <v>72</v>
      </c>
    </row>
    <row r="397" spans="1:8">
      <c r="A397" s="1" t="s">
        <v>404</v>
      </c>
      <c r="B397" s="2">
        <v>1.32455653066726</v>
      </c>
      <c r="C397" s="2">
        <v>9.41311926405682</v>
      </c>
      <c r="D397" s="2">
        <v>9.03052384572634</v>
      </c>
      <c r="E397" s="3">
        <v>3.16954719751405e-18</v>
      </c>
      <c r="F397" s="3">
        <v>1.70990386156707e-16</v>
      </c>
      <c r="G397" s="2">
        <v>30.6646586280057</v>
      </c>
      <c r="H397" s="1" t="s">
        <v>8</v>
      </c>
    </row>
    <row r="398" spans="1:8">
      <c r="A398" s="1" t="s">
        <v>405</v>
      </c>
      <c r="B398" s="1">
        <v>-0.795445565213813</v>
      </c>
      <c r="C398" s="2">
        <v>10.5120960216742</v>
      </c>
      <c r="D398" s="1">
        <v>-9.02618460933871</v>
      </c>
      <c r="E398" s="3">
        <v>3.28033801243053e-18</v>
      </c>
      <c r="F398" s="3">
        <v>1.76529279030327e-16</v>
      </c>
      <c r="G398" s="2">
        <v>30.6309617460855</v>
      </c>
      <c r="H398" s="1" t="s">
        <v>72</v>
      </c>
    </row>
    <row r="399" spans="1:8">
      <c r="A399" s="1" t="s">
        <v>406</v>
      </c>
      <c r="B399" s="2">
        <v>0.676506439206651</v>
      </c>
      <c r="C399" s="2">
        <v>10.1791072266061</v>
      </c>
      <c r="D399" s="2">
        <v>9.02530551773548</v>
      </c>
      <c r="E399" s="3">
        <v>3.30324599171421e-18</v>
      </c>
      <c r="F399" s="3">
        <v>1.76909850241822e-16</v>
      </c>
      <c r="G399" s="2">
        <v>30.6241364924406</v>
      </c>
      <c r="H399" s="1" t="s">
        <v>8</v>
      </c>
    </row>
    <row r="400" spans="1:8">
      <c r="A400" s="1" t="s">
        <v>407</v>
      </c>
      <c r="B400" s="2">
        <v>1.13726982541278</v>
      </c>
      <c r="C400" s="2">
        <v>8.14435302085606</v>
      </c>
      <c r="D400" s="2">
        <v>9.02528875866183</v>
      </c>
      <c r="E400" s="3">
        <v>3.30368424627109e-18</v>
      </c>
      <c r="F400" s="3">
        <v>1.76909850241822e-16</v>
      </c>
      <c r="G400" s="2">
        <v>30.6240063799714</v>
      </c>
      <c r="H400" s="1" t="s">
        <v>8</v>
      </c>
    </row>
    <row r="401" spans="1:8">
      <c r="A401" s="1" t="s">
        <v>408</v>
      </c>
      <c r="B401" s="2">
        <v>0.94055367409157</v>
      </c>
      <c r="C401" s="2">
        <v>10.3202334279015</v>
      </c>
      <c r="D401" s="2">
        <v>9.02255528129512</v>
      </c>
      <c r="E401" s="3">
        <v>3.37594131793484e-18</v>
      </c>
      <c r="F401" s="3">
        <v>1.80334988189733e-16</v>
      </c>
      <c r="G401" s="2">
        <v>30.6027868374761</v>
      </c>
      <c r="H401" s="1" t="s">
        <v>8</v>
      </c>
    </row>
    <row r="402" spans="1:8">
      <c r="A402" s="1" t="s">
        <v>409</v>
      </c>
      <c r="B402" s="2">
        <v>0.636453348994893</v>
      </c>
      <c r="C402" s="2">
        <v>9.55040826608333</v>
      </c>
      <c r="D402" s="2">
        <v>9.02190567399511</v>
      </c>
      <c r="E402" s="3">
        <v>3.39334192822561e-18</v>
      </c>
      <c r="F402" s="3">
        <v>1.80820212895963e-16</v>
      </c>
      <c r="G402" s="2">
        <v>30.5977447321988</v>
      </c>
      <c r="H402" s="1" t="s">
        <v>8</v>
      </c>
    </row>
    <row r="403" spans="1:8">
      <c r="A403" s="1" t="s">
        <v>410</v>
      </c>
      <c r="B403" s="2">
        <v>0.622942002103841</v>
      </c>
      <c r="C403" s="2">
        <v>10.1869826297803</v>
      </c>
      <c r="D403" s="2">
        <v>9.01647788765941</v>
      </c>
      <c r="E403" s="3">
        <v>3.54224621146119e-18</v>
      </c>
      <c r="F403" s="3">
        <v>1.88293337123173e-16</v>
      </c>
      <c r="G403" s="2">
        <v>30.5556258555254</v>
      </c>
      <c r="H403" s="1" t="s">
        <v>8</v>
      </c>
    </row>
    <row r="404" spans="1:8">
      <c r="A404" s="1" t="s">
        <v>411</v>
      </c>
      <c r="B404" s="2">
        <v>1.7691550989211</v>
      </c>
      <c r="C404" s="2">
        <v>6.69628507727841</v>
      </c>
      <c r="D404" s="2">
        <v>9.00916251513028</v>
      </c>
      <c r="E404" s="3">
        <v>3.75321481080801e-18</v>
      </c>
      <c r="F404" s="3">
        <v>1.99021080979944e-16</v>
      </c>
      <c r="G404" s="2">
        <v>30.498888905203</v>
      </c>
      <c r="H404" s="1" t="s">
        <v>8</v>
      </c>
    </row>
    <row r="405" spans="1:8">
      <c r="A405" s="1" t="s">
        <v>412</v>
      </c>
      <c r="B405" s="2">
        <v>0.864425804445016</v>
      </c>
      <c r="C405" s="2">
        <v>8.92967763976515</v>
      </c>
      <c r="D405" s="2">
        <v>9.00506117747313</v>
      </c>
      <c r="E405" s="3">
        <v>3.87688695790185e-18</v>
      </c>
      <c r="F405" s="3">
        <v>2.05078830539523e-16</v>
      </c>
      <c r="G405" s="2">
        <v>30.4670942787328</v>
      </c>
      <c r="H405" s="1" t="s">
        <v>8</v>
      </c>
    </row>
    <row r="406" spans="1:8">
      <c r="A406" s="1" t="s">
        <v>413</v>
      </c>
      <c r="B406" s="2">
        <v>1.22434623526945</v>
      </c>
      <c r="C406" s="2">
        <v>7.31881211753598</v>
      </c>
      <c r="D406" s="2">
        <v>9.00350823130739</v>
      </c>
      <c r="E406" s="3">
        <v>3.92476036884201e-18</v>
      </c>
      <c r="F406" s="3">
        <v>2.07107318395617e-16</v>
      </c>
      <c r="G406" s="2">
        <v>30.4550582058674</v>
      </c>
      <c r="H406" s="1" t="s">
        <v>8</v>
      </c>
    </row>
    <row r="407" spans="1:8">
      <c r="A407" s="1" t="s">
        <v>414</v>
      </c>
      <c r="B407" s="1">
        <v>-0.823428009520066</v>
      </c>
      <c r="C407" s="2">
        <v>10.4127092938958</v>
      </c>
      <c r="D407" s="1">
        <v>-8.99769464602495</v>
      </c>
      <c r="E407" s="3">
        <v>4.10923209718774e-18</v>
      </c>
      <c r="F407" s="3">
        <v>2.16316743401837e-16</v>
      </c>
      <c r="G407" s="2">
        <v>30.4100136450585</v>
      </c>
      <c r="H407" s="1" t="s">
        <v>72</v>
      </c>
    </row>
    <row r="408" spans="1:8">
      <c r="A408" s="1" t="s">
        <v>415</v>
      </c>
      <c r="B408" s="2">
        <v>0.726659691836963</v>
      </c>
      <c r="C408" s="2">
        <v>11.2338119232746</v>
      </c>
      <c r="D408" s="2">
        <v>8.98793641917067</v>
      </c>
      <c r="E408" s="3">
        <v>4.43835875013613e-18</v>
      </c>
      <c r="F408" s="3">
        <v>2.33057200246427e-16</v>
      </c>
      <c r="G408" s="2">
        <v>30.3344533015514</v>
      </c>
      <c r="H408" s="1" t="s">
        <v>8</v>
      </c>
    </row>
    <row r="409" spans="1:8">
      <c r="A409" s="1" t="s">
        <v>416</v>
      </c>
      <c r="B409" s="1">
        <v>-0.854119566016243</v>
      </c>
      <c r="C409" s="2">
        <v>10.0173577610928</v>
      </c>
      <c r="D409" s="1">
        <v>-8.98764214072826</v>
      </c>
      <c r="E409" s="3">
        <v>4.44867936627879e-18</v>
      </c>
      <c r="F409" s="3">
        <v>2.33057200246427e-16</v>
      </c>
      <c r="G409" s="2">
        <v>30.3321755646603</v>
      </c>
      <c r="H409" s="1" t="s">
        <v>72</v>
      </c>
    </row>
    <row r="410" spans="1:8">
      <c r="A410" s="1" t="s">
        <v>417</v>
      </c>
      <c r="B410" s="2">
        <v>0.694708921877369</v>
      </c>
      <c r="C410" s="2">
        <v>9.83866731086553</v>
      </c>
      <c r="D410" s="2">
        <v>8.9844682612686</v>
      </c>
      <c r="E410" s="3">
        <v>4.5615113855212e-18</v>
      </c>
      <c r="F410" s="3">
        <v>2.38393795751482e-16</v>
      </c>
      <c r="G410" s="2">
        <v>30.3076129772417</v>
      </c>
      <c r="H410" s="1" t="s">
        <v>8</v>
      </c>
    </row>
    <row r="411" spans="1:8">
      <c r="A411" s="1" t="s">
        <v>418</v>
      </c>
      <c r="B411" s="2">
        <v>0.856254331187994</v>
      </c>
      <c r="C411" s="2">
        <v>12.3236182482008</v>
      </c>
      <c r="D411" s="2">
        <v>8.97263839484357</v>
      </c>
      <c r="E411" s="3">
        <v>5.00758672184564e-18</v>
      </c>
      <c r="F411" s="3">
        <v>2.61078999807304e-16</v>
      </c>
      <c r="G411" s="2">
        <v>30.2161179339101</v>
      </c>
      <c r="H411" s="1" t="s">
        <v>8</v>
      </c>
    </row>
    <row r="412" spans="1:8">
      <c r="A412" s="1" t="s">
        <v>419</v>
      </c>
      <c r="B412" s="2">
        <v>0.719297565814578</v>
      </c>
      <c r="C412" s="2">
        <v>13.1559793133902</v>
      </c>
      <c r="D412" s="2">
        <v>8.96165536716179</v>
      </c>
      <c r="E412" s="3">
        <v>5.46026256459113e-18</v>
      </c>
      <c r="F412" s="3">
        <v>2.83998967504248e-16</v>
      </c>
      <c r="G412" s="2">
        <v>30.1312517338814</v>
      </c>
      <c r="H412" s="1" t="s">
        <v>8</v>
      </c>
    </row>
    <row r="413" spans="1:8">
      <c r="A413" s="1" t="s">
        <v>420</v>
      </c>
      <c r="B413" s="1">
        <v>-1.4584344912367</v>
      </c>
      <c r="C413" s="2">
        <v>9.68997209912311</v>
      </c>
      <c r="D413" s="1">
        <v>-8.96049521069069</v>
      </c>
      <c r="E413" s="3">
        <v>5.51038298104351e-18</v>
      </c>
      <c r="F413" s="3">
        <v>2.859218052288e-16</v>
      </c>
      <c r="G413" s="2">
        <v>30.122291624452</v>
      </c>
      <c r="H413" s="1" t="s">
        <v>72</v>
      </c>
    </row>
    <row r="414" spans="1:8">
      <c r="A414" s="1" t="s">
        <v>421</v>
      </c>
      <c r="B414" s="1">
        <v>-1.21347719315627</v>
      </c>
      <c r="C414" s="2">
        <v>11.6670868288902</v>
      </c>
      <c r="D414" s="1">
        <v>-8.95917469308044</v>
      </c>
      <c r="E414" s="3">
        <v>5.567985589419e-18</v>
      </c>
      <c r="F414" s="3">
        <v>2.88068492263988e-16</v>
      </c>
      <c r="G414" s="2">
        <v>30.1120940519999</v>
      </c>
      <c r="H414" s="1" t="s">
        <v>72</v>
      </c>
    </row>
    <row r="415" spans="1:8">
      <c r="A415" s="1" t="s">
        <v>422</v>
      </c>
      <c r="B415" s="1">
        <v>-1.01750351363812</v>
      </c>
      <c r="C415" s="2">
        <v>11.424358782822</v>
      </c>
      <c r="D415" s="1">
        <v>-8.95894069892717</v>
      </c>
      <c r="E415" s="3">
        <v>5.57825469128093e-18</v>
      </c>
      <c r="F415" s="3">
        <v>2.88068492263988e-16</v>
      </c>
      <c r="G415" s="2">
        <v>30.1102871693808</v>
      </c>
      <c r="H415" s="1" t="s">
        <v>72</v>
      </c>
    </row>
    <row r="416" spans="1:8">
      <c r="A416" s="1" t="s">
        <v>423</v>
      </c>
      <c r="B416" s="1">
        <v>-0.926720202980551</v>
      </c>
      <c r="C416" s="1">
        <v>11.76660383825</v>
      </c>
      <c r="D416" s="1">
        <v>-8.94557582657051</v>
      </c>
      <c r="E416" s="3">
        <v>6.19698029797796e-18</v>
      </c>
      <c r="F416" s="3">
        <v>3.19261963645353e-16</v>
      </c>
      <c r="G416" s="2">
        <v>30.0071423274075</v>
      </c>
      <c r="H416" s="1" t="s">
        <v>72</v>
      </c>
    </row>
    <row r="417" spans="1:8">
      <c r="A417" s="1" t="s">
        <v>424</v>
      </c>
      <c r="B417" s="1">
        <v>-0.914804389143868</v>
      </c>
      <c r="C417" s="2">
        <v>9.81969365631629</v>
      </c>
      <c r="D417" s="1">
        <v>-8.94308346956303</v>
      </c>
      <c r="E417" s="3">
        <v>6.3196601593668e-18</v>
      </c>
      <c r="F417" s="3">
        <v>3.24812604077526e-16</v>
      </c>
      <c r="G417" s="2">
        <v>29.9879198142942</v>
      </c>
      <c r="H417" s="1" t="s">
        <v>72</v>
      </c>
    </row>
    <row r="418" spans="1:8">
      <c r="A418" s="1" t="s">
        <v>425</v>
      </c>
      <c r="B418" s="2">
        <v>0.607685477639262</v>
      </c>
      <c r="C418" s="2">
        <v>9.51850984294508</v>
      </c>
      <c r="D418" s="2">
        <v>8.93652150176165</v>
      </c>
      <c r="E418" s="3">
        <v>6.65427216019898e-18</v>
      </c>
      <c r="F418" s="3">
        <v>3.40401249493849e-16</v>
      </c>
      <c r="G418" s="2">
        <v>29.9373289220123</v>
      </c>
      <c r="H418" s="1" t="s">
        <v>8</v>
      </c>
    </row>
    <row r="419" spans="1:8">
      <c r="A419" s="1" t="s">
        <v>426</v>
      </c>
      <c r="B419" s="1">
        <v>-0.717157496622258</v>
      </c>
      <c r="C419" s="2">
        <v>8.70543095585985</v>
      </c>
      <c r="D419" s="1">
        <v>-8.93110537553999</v>
      </c>
      <c r="E419" s="3">
        <v>6.94361914087509e-18</v>
      </c>
      <c r="F419" s="3">
        <v>3.5436906981635e-16</v>
      </c>
      <c r="G419" s="2">
        <v>29.8955927177179</v>
      </c>
      <c r="H419" s="1" t="s">
        <v>72</v>
      </c>
    </row>
    <row r="420" spans="1:8">
      <c r="A420" s="1" t="s">
        <v>427</v>
      </c>
      <c r="B420" s="2">
        <v>0.505284627550502</v>
      </c>
      <c r="C420" s="2">
        <v>10.9174663711989</v>
      </c>
      <c r="D420" s="2">
        <v>8.92526773162738</v>
      </c>
      <c r="E420" s="3">
        <v>7.26943907271859e-18</v>
      </c>
      <c r="F420" s="3">
        <v>3.70128512599473e-16</v>
      </c>
      <c r="G420" s="2">
        <v>29.8506291844572</v>
      </c>
      <c r="H420" s="1" t="s">
        <v>8</v>
      </c>
    </row>
    <row r="421" spans="1:8">
      <c r="A421" s="1" t="s">
        <v>428</v>
      </c>
      <c r="B421" s="2">
        <v>1.38868521487186</v>
      </c>
      <c r="C421" s="2">
        <v>6.24030767843561</v>
      </c>
      <c r="D421" s="2">
        <v>8.92296481707313</v>
      </c>
      <c r="E421" s="3">
        <v>7.40209557930255e-18</v>
      </c>
      <c r="F421" s="3">
        <v>3.76002242966394e-16</v>
      </c>
      <c r="G421" s="2">
        <v>29.8328973001739</v>
      </c>
      <c r="H421" s="1" t="s">
        <v>8</v>
      </c>
    </row>
    <row r="422" spans="1:8">
      <c r="A422" s="1" t="s">
        <v>429</v>
      </c>
      <c r="B422" s="2">
        <v>0.918410653526212</v>
      </c>
      <c r="C422" s="2">
        <v>12.2603894952936</v>
      </c>
      <c r="D422" s="2">
        <v>8.92136679244662</v>
      </c>
      <c r="E422" s="3">
        <v>7.49555318298551e-18</v>
      </c>
      <c r="F422" s="3">
        <v>3.79862055364308e-16</v>
      </c>
      <c r="G422" s="2">
        <v>29.8205948775952</v>
      </c>
      <c r="H422" s="1" t="s">
        <v>8</v>
      </c>
    </row>
    <row r="423" spans="1:8">
      <c r="A423" s="1" t="s">
        <v>430</v>
      </c>
      <c r="B423" s="1">
        <v>-1.35379173642788</v>
      </c>
      <c r="C423" s="2">
        <v>7.38180478395076</v>
      </c>
      <c r="D423" s="1">
        <v>-8.91843938100814</v>
      </c>
      <c r="E423" s="3">
        <v>7.66979703202712e-18</v>
      </c>
      <c r="F423" s="3">
        <v>3.86888763975178e-16</v>
      </c>
      <c r="G423" s="2">
        <v>29.7980623544443</v>
      </c>
      <c r="H423" s="1" t="s">
        <v>72</v>
      </c>
    </row>
    <row r="424" spans="1:8">
      <c r="A424" s="1" t="s">
        <v>431</v>
      </c>
      <c r="B424" s="2">
        <v>0.728627140802178</v>
      </c>
      <c r="C424" s="2">
        <v>11.036613977911</v>
      </c>
      <c r="D424" s="2">
        <v>8.91575595997786</v>
      </c>
      <c r="E424" s="3">
        <v>7.83303700129053e-18</v>
      </c>
      <c r="F424" s="3">
        <v>3.94208466308003e-16</v>
      </c>
      <c r="G424" s="2">
        <v>29.7774126296583</v>
      </c>
      <c r="H424" s="1" t="s">
        <v>8</v>
      </c>
    </row>
    <row r="425" spans="1:8">
      <c r="A425" s="1" t="s">
        <v>432</v>
      </c>
      <c r="B425" s="1">
        <v>-0.782334738803447</v>
      </c>
      <c r="C425" s="2">
        <v>7.96255111254735</v>
      </c>
      <c r="D425" s="1">
        <v>-8.91397440643816</v>
      </c>
      <c r="E425" s="3">
        <v>7.94330844359636e-18</v>
      </c>
      <c r="F425" s="3">
        <v>3.98834801090597e-16</v>
      </c>
      <c r="G425" s="2">
        <v>29.7637055724173</v>
      </c>
      <c r="H425" s="1" t="s">
        <v>72</v>
      </c>
    </row>
    <row r="426" spans="1:8">
      <c r="A426" s="1" t="s">
        <v>433</v>
      </c>
      <c r="B426" s="2">
        <v>0.675170367888754</v>
      </c>
      <c r="C426" s="2">
        <v>11.7965035565644</v>
      </c>
      <c r="D426" s="2">
        <v>8.90728410097518</v>
      </c>
      <c r="E426" s="3">
        <v>8.37130493890541e-18</v>
      </c>
      <c r="F426" s="3">
        <v>4.19356084508623e-16</v>
      </c>
      <c r="G426" s="2">
        <v>29.7122491942309</v>
      </c>
      <c r="H426" s="1" t="s">
        <v>8</v>
      </c>
    </row>
    <row r="427" spans="1:8">
      <c r="A427" s="1" t="s">
        <v>434</v>
      </c>
      <c r="B427" s="2">
        <v>0.682746264962915</v>
      </c>
      <c r="C427" s="2">
        <v>13.1297574963068</v>
      </c>
      <c r="D427" s="2">
        <v>8.90514447268263</v>
      </c>
      <c r="E427" s="3">
        <v>8.51294069108311e-18</v>
      </c>
      <c r="F427" s="3">
        <v>4.25470904746754e-16</v>
      </c>
      <c r="G427" s="2">
        <v>29.6957989261839</v>
      </c>
      <c r="H427" s="1" t="s">
        <v>8</v>
      </c>
    </row>
    <row r="428" spans="1:8">
      <c r="A428" s="1" t="s">
        <v>435</v>
      </c>
      <c r="B428" s="2">
        <v>0.540523874864441</v>
      </c>
      <c r="C428" s="2">
        <v>10.9937017784394</v>
      </c>
      <c r="D428" s="2">
        <v>8.90478677856039</v>
      </c>
      <c r="E428" s="3">
        <v>8.5368490651247e-18</v>
      </c>
      <c r="F428" s="3">
        <v>4.25687237442376e-16</v>
      </c>
      <c r="G428" s="2">
        <v>29.6930491232902</v>
      </c>
      <c r="H428" s="1" t="s">
        <v>8</v>
      </c>
    </row>
    <row r="429" spans="1:8">
      <c r="A429" s="1" t="s">
        <v>436</v>
      </c>
      <c r="B429" s="1">
        <v>-0.77172097212941</v>
      </c>
      <c r="C429" s="2">
        <v>11.4881123009167</v>
      </c>
      <c r="D429" s="1">
        <v>-8.90004133150718</v>
      </c>
      <c r="E429" s="3">
        <v>8.86039647642588e-18</v>
      </c>
      <c r="F429" s="3">
        <v>4.38652057207812e-16</v>
      </c>
      <c r="G429" s="2">
        <v>29.6565758169235</v>
      </c>
      <c r="H429" s="1" t="s">
        <v>72</v>
      </c>
    </row>
    <row r="430" spans="1:8">
      <c r="A430" s="1" t="s">
        <v>437</v>
      </c>
      <c r="B430" s="2">
        <v>1.58560205893274</v>
      </c>
      <c r="C430" s="2">
        <v>5.20835015485227</v>
      </c>
      <c r="D430" s="2">
        <v>8.90002870704405</v>
      </c>
      <c r="E430" s="3">
        <v>8.86127320431077e-18</v>
      </c>
      <c r="F430" s="3">
        <v>4.38652057207812e-16</v>
      </c>
      <c r="G430" s="2">
        <v>29.656478804951</v>
      </c>
      <c r="H430" s="1" t="s">
        <v>8</v>
      </c>
    </row>
    <row r="431" spans="1:8">
      <c r="A431" s="1" t="s">
        <v>438</v>
      </c>
      <c r="B431" s="1">
        <v>-1.03043938633593</v>
      </c>
      <c r="C431" s="2">
        <v>11.2514875574792</v>
      </c>
      <c r="D431" s="1">
        <v>-8.89988913058995</v>
      </c>
      <c r="E431" s="3">
        <v>8.87097205899233e-18</v>
      </c>
      <c r="F431" s="3">
        <v>4.38652057207812e-16</v>
      </c>
      <c r="G431" s="2">
        <v>29.6554062443513</v>
      </c>
      <c r="H431" s="1" t="s">
        <v>72</v>
      </c>
    </row>
    <row r="432" spans="1:8">
      <c r="A432" s="1" t="s">
        <v>439</v>
      </c>
      <c r="B432" s="2">
        <v>0.566424290790545</v>
      </c>
      <c r="C432" s="2">
        <v>10.6809956099886</v>
      </c>
      <c r="D432" s="2">
        <v>8.89979449329979</v>
      </c>
      <c r="E432" s="3">
        <v>8.87755416822765e-18</v>
      </c>
      <c r="F432" s="3">
        <v>4.38652057207812e-16</v>
      </c>
      <c r="G432" s="2">
        <v>29.6546790210927</v>
      </c>
      <c r="H432" s="1" t="s">
        <v>8</v>
      </c>
    </row>
    <row r="433" spans="1:8">
      <c r="A433" s="1" t="s">
        <v>440</v>
      </c>
      <c r="B433" s="2">
        <v>0.900412201390028</v>
      </c>
      <c r="C433" s="2">
        <v>9.59622896577651</v>
      </c>
      <c r="D433" s="2">
        <v>8.89431792441082</v>
      </c>
      <c r="E433" s="3">
        <v>9.26680237821748e-18</v>
      </c>
      <c r="F433" s="3">
        <v>4.56847053298926e-16</v>
      </c>
      <c r="G433" s="2">
        <v>29.6126050263842</v>
      </c>
      <c r="H433" s="1" t="s">
        <v>8</v>
      </c>
    </row>
    <row r="434" spans="1:8">
      <c r="A434" s="1" t="s">
        <v>441</v>
      </c>
      <c r="B434" s="2">
        <v>1.84026766615602</v>
      </c>
      <c r="C434" s="2">
        <v>7.20162660676515</v>
      </c>
      <c r="D434" s="2">
        <v>8.89023681956578</v>
      </c>
      <c r="E434" s="3">
        <v>9.56780714456569e-18</v>
      </c>
      <c r="F434" s="3">
        <v>4.70619219751137e-16</v>
      </c>
      <c r="G434" s="2">
        <v>29.5812641731021</v>
      </c>
      <c r="H434" s="1" t="s">
        <v>8</v>
      </c>
    </row>
    <row r="435" spans="1:8">
      <c r="A435" s="1" t="s">
        <v>442</v>
      </c>
      <c r="B435" s="1">
        <v>-0.701427565567908</v>
      </c>
      <c r="C435" s="2">
        <v>8.64663901496023</v>
      </c>
      <c r="D435" s="1">
        <v>-8.88989507193536</v>
      </c>
      <c r="E435" s="3">
        <v>9.59344772066897e-18</v>
      </c>
      <c r="F435" s="3">
        <v>4.70815230011431e-16</v>
      </c>
      <c r="G435" s="2">
        <v>29.5786402030517</v>
      </c>
      <c r="H435" s="1" t="s">
        <v>72</v>
      </c>
    </row>
    <row r="436" spans="1:8">
      <c r="A436" s="1" t="s">
        <v>443</v>
      </c>
      <c r="B436" s="1">
        <v>-0.997030979104085</v>
      </c>
      <c r="C436" s="2">
        <v>9.21857440991288</v>
      </c>
      <c r="D436" s="1">
        <v>-8.889468790126</v>
      </c>
      <c r="E436" s="3">
        <v>9.62552604883535e-18</v>
      </c>
      <c r="F436" s="3">
        <v>4.71325589702093e-16</v>
      </c>
      <c r="G436" s="2">
        <v>29.5753672760564</v>
      </c>
      <c r="H436" s="1" t="s">
        <v>72</v>
      </c>
    </row>
    <row r="437" spans="1:8">
      <c r="A437" s="1" t="s">
        <v>444</v>
      </c>
      <c r="B437" s="1">
        <v>-0.800055535171353</v>
      </c>
      <c r="C437" s="2">
        <v>9.27340357968939</v>
      </c>
      <c r="D437" s="1">
        <v>-8.87856700135988</v>
      </c>
      <c r="E437" s="3">
        <v>1.04829595125534e-17</v>
      </c>
      <c r="F437" s="3">
        <v>5.11822642966168e-16</v>
      </c>
      <c r="G437" s="2">
        <v>29.4917043678104</v>
      </c>
      <c r="H437" s="1" t="s">
        <v>72</v>
      </c>
    </row>
    <row r="438" spans="1:8">
      <c r="A438" s="1" t="s">
        <v>445</v>
      </c>
      <c r="B438" s="2">
        <v>1.2415232463413</v>
      </c>
      <c r="C438" s="2">
        <v>10.2611175924792</v>
      </c>
      <c r="D438" s="2">
        <v>8.87498146637654</v>
      </c>
      <c r="E438" s="3">
        <v>1.07811580981326e-17</v>
      </c>
      <c r="F438" s="3">
        <v>5.24369481457495e-16</v>
      </c>
      <c r="G438" s="2">
        <v>29.4642046914241</v>
      </c>
      <c r="H438" s="1" t="s">
        <v>8</v>
      </c>
    </row>
    <row r="439" spans="1:8">
      <c r="A439" s="1" t="s">
        <v>446</v>
      </c>
      <c r="B439" s="2">
        <v>0.645758924345394</v>
      </c>
      <c r="C439" s="2">
        <v>8.65949747763826</v>
      </c>
      <c r="D439" s="2">
        <v>8.87355584622273</v>
      </c>
      <c r="E439" s="3">
        <v>1.09020417251986e-17</v>
      </c>
      <c r="F439" s="3">
        <v>5.29065377561481e-16</v>
      </c>
      <c r="G439" s="2">
        <v>29.4532730121279</v>
      </c>
      <c r="H439" s="1" t="s">
        <v>8</v>
      </c>
    </row>
    <row r="440" spans="1:8">
      <c r="A440" s="1" t="s">
        <v>447</v>
      </c>
      <c r="B440" s="2">
        <v>0.853837866868284</v>
      </c>
      <c r="C440" s="2">
        <v>11.0047337820038</v>
      </c>
      <c r="D440" s="2">
        <v>8.8703192778768</v>
      </c>
      <c r="E440" s="3">
        <v>1.11814845448996e-17</v>
      </c>
      <c r="F440" s="3">
        <v>5.41417940959157e-16</v>
      </c>
      <c r="G440" s="2">
        <v>29.4284597683624</v>
      </c>
      <c r="H440" s="1" t="s">
        <v>8</v>
      </c>
    </row>
    <row r="441" spans="1:8">
      <c r="A441" s="1" t="s">
        <v>448</v>
      </c>
      <c r="B441" s="2">
        <v>0.969893266551919</v>
      </c>
      <c r="C441" s="2">
        <v>9.1169329654697</v>
      </c>
      <c r="D441" s="2">
        <v>8.86901048333899</v>
      </c>
      <c r="E441" s="3">
        <v>1.12964872105348e-17</v>
      </c>
      <c r="F441" s="3">
        <v>5.45009715954503e-16</v>
      </c>
      <c r="G441" s="2">
        <v>29.4184277569469</v>
      </c>
      <c r="H441" s="1" t="s">
        <v>8</v>
      </c>
    </row>
    <row r="442" spans="1:8">
      <c r="A442" s="1" t="s">
        <v>449</v>
      </c>
      <c r="B442" s="1">
        <v>-0.661064846361509</v>
      </c>
      <c r="C442" s="2">
        <v>11.3589762039867</v>
      </c>
      <c r="D442" s="1">
        <v>-8.86890508468593</v>
      </c>
      <c r="E442" s="3">
        <v>1.1305799268455e-17</v>
      </c>
      <c r="F442" s="3">
        <v>5.45009715954503e-16</v>
      </c>
      <c r="G442" s="2">
        <v>29.4176199157107</v>
      </c>
      <c r="H442" s="1" t="s">
        <v>72</v>
      </c>
    </row>
    <row r="443" spans="1:8">
      <c r="A443" s="1" t="s">
        <v>450</v>
      </c>
      <c r="B443" s="1">
        <v>-1.26371451823274</v>
      </c>
      <c r="C443" s="2">
        <v>13.7108977960227</v>
      </c>
      <c r="D443" s="1">
        <v>-8.86167411373551</v>
      </c>
      <c r="E443" s="3">
        <v>1.19631344037653e-17</v>
      </c>
      <c r="F443" s="3">
        <v>5.75421471398808e-16</v>
      </c>
      <c r="G443" s="2">
        <v>29.3622141736574</v>
      </c>
      <c r="H443" s="1" t="s">
        <v>72</v>
      </c>
    </row>
    <row r="444" spans="1:8">
      <c r="A444" s="1" t="s">
        <v>451</v>
      </c>
      <c r="B444" s="2">
        <v>0.597058368628515</v>
      </c>
      <c r="C444" s="2">
        <v>10.5804923214527</v>
      </c>
      <c r="D444" s="2">
        <v>8.8607694470555</v>
      </c>
      <c r="E444" s="3">
        <v>1.20479909879299e-17</v>
      </c>
      <c r="F444" s="3">
        <v>5.78223779400847e-16</v>
      </c>
      <c r="G444" s="2">
        <v>29.3552847135225</v>
      </c>
      <c r="H444" s="1" t="s">
        <v>8</v>
      </c>
    </row>
    <row r="445" spans="1:8">
      <c r="A445" s="1" t="s">
        <v>452</v>
      </c>
      <c r="B445" s="2">
        <v>1.28010165342967</v>
      </c>
      <c r="C445" s="2">
        <v>8.11770859095455</v>
      </c>
      <c r="D445" s="2">
        <v>8.85015992330116</v>
      </c>
      <c r="E445" s="3">
        <v>1.30887247341412e-17</v>
      </c>
      <c r="F445" s="3">
        <v>6.26090595919332e-16</v>
      </c>
      <c r="G445" s="2">
        <v>29.2740581771147</v>
      </c>
      <c r="H445" s="1" t="s">
        <v>8</v>
      </c>
    </row>
    <row r="446" spans="1:8">
      <c r="A446" s="1" t="s">
        <v>453</v>
      </c>
      <c r="B446" s="2">
        <v>0.627610086470595</v>
      </c>
      <c r="C446" s="2">
        <v>12.3446023767576</v>
      </c>
      <c r="D446" s="2">
        <v>8.85002077362572</v>
      </c>
      <c r="E446" s="3">
        <v>1.31029493189502e-17</v>
      </c>
      <c r="F446" s="3">
        <v>6.26090595919332e-16</v>
      </c>
      <c r="G446" s="2">
        <v>29.2729933252477</v>
      </c>
      <c r="H446" s="1" t="s">
        <v>8</v>
      </c>
    </row>
    <row r="447" spans="1:8">
      <c r="A447" s="1" t="s">
        <v>454</v>
      </c>
      <c r="B447" s="1">
        <v>-0.765647166562786</v>
      </c>
      <c r="C447" s="2">
        <v>11.6913097388011</v>
      </c>
      <c r="D447" s="1">
        <v>-8.84948704800741</v>
      </c>
      <c r="E447" s="3">
        <v>1.31576514698725e-17</v>
      </c>
      <c r="F447" s="3">
        <v>6.27325659224778e-16</v>
      </c>
      <c r="G447" s="2">
        <v>29.2689090704256</v>
      </c>
      <c r="H447" s="1" t="s">
        <v>72</v>
      </c>
    </row>
    <row r="448" spans="1:8">
      <c r="A448" s="1" t="s">
        <v>455</v>
      </c>
      <c r="B448" s="1">
        <v>-0.909590945010875</v>
      </c>
      <c r="C448" s="2">
        <v>10.6240839056117</v>
      </c>
      <c r="D448" s="1">
        <v>-8.84879298708961</v>
      </c>
      <c r="E448" s="3">
        <v>1.32291247215796e-17</v>
      </c>
      <c r="F448" s="3">
        <v>6.29353174117862e-16</v>
      </c>
      <c r="G448" s="2">
        <v>29.2635981465477</v>
      </c>
      <c r="H448" s="1" t="s">
        <v>72</v>
      </c>
    </row>
    <row r="449" spans="1:8">
      <c r="A449" s="1" t="s">
        <v>456</v>
      </c>
      <c r="B449" s="1">
        <v>-0.577698157843859</v>
      </c>
      <c r="C449" s="2">
        <v>10.385522386161</v>
      </c>
      <c r="D449" s="1">
        <v>-8.83906689716331</v>
      </c>
      <c r="E449" s="3">
        <v>1.42720621617362e-17</v>
      </c>
      <c r="F449" s="3">
        <v>6.77486688773596e-16</v>
      </c>
      <c r="G449" s="2">
        <v>29.189206968431</v>
      </c>
      <c r="H449" s="1" t="s">
        <v>72</v>
      </c>
    </row>
    <row r="450" spans="1:8">
      <c r="A450" s="1" t="s">
        <v>457</v>
      </c>
      <c r="B450" s="2">
        <v>1.33144840805193</v>
      </c>
      <c r="C450" s="2">
        <v>6.72890925798106</v>
      </c>
      <c r="D450" s="2">
        <v>8.83837698045158</v>
      </c>
      <c r="E450" s="3">
        <v>1.43490594186505e-17</v>
      </c>
      <c r="F450" s="3">
        <v>6.79657735993205e-16</v>
      </c>
      <c r="G450" s="2">
        <v>29.1839323577016</v>
      </c>
      <c r="H450" s="1" t="s">
        <v>8</v>
      </c>
    </row>
    <row r="451" spans="1:8">
      <c r="A451" s="1" t="s">
        <v>458</v>
      </c>
      <c r="B451" s="1">
        <v>-0.889906278026846</v>
      </c>
      <c r="C451" s="2">
        <v>12.2885645361932</v>
      </c>
      <c r="D451" s="1">
        <v>-8.83793614004779</v>
      </c>
      <c r="E451" s="3">
        <v>1.4398473936753e-17</v>
      </c>
      <c r="F451" s="3">
        <v>6.80515699693362e-16</v>
      </c>
      <c r="G451" s="1">
        <v>29.1805621663</v>
      </c>
      <c r="H451" s="1" t="s">
        <v>72</v>
      </c>
    </row>
    <row r="452" spans="1:8">
      <c r="A452" s="1" t="s">
        <v>459</v>
      </c>
      <c r="B452" s="1">
        <v>-0.943393410080684</v>
      </c>
      <c r="C452" s="2">
        <v>10.2855811821837</v>
      </c>
      <c r="D452" s="1">
        <v>-8.83236542474901</v>
      </c>
      <c r="E452" s="3">
        <v>1.50376042849402e-17</v>
      </c>
      <c r="F452" s="3">
        <v>7.09181246765476e-16</v>
      </c>
      <c r="G452" s="2">
        <v>29.1379851996818</v>
      </c>
      <c r="H452" s="1" t="s">
        <v>72</v>
      </c>
    </row>
    <row r="453" spans="1:8">
      <c r="A453" s="1" t="s">
        <v>460</v>
      </c>
      <c r="B453" s="1">
        <v>-0.644032313421997</v>
      </c>
      <c r="C453" s="2">
        <v>9.69055283196212</v>
      </c>
      <c r="D453" s="1">
        <v>-8.82984861553134</v>
      </c>
      <c r="E453" s="3">
        <v>1.53354896760133e-17</v>
      </c>
      <c r="F453" s="3">
        <v>7.21664244688757e-16</v>
      </c>
      <c r="G453" s="2">
        <v>29.1187557543743</v>
      </c>
      <c r="H453" s="1" t="s">
        <v>72</v>
      </c>
    </row>
    <row r="454" spans="1:8">
      <c r="A454" s="1" t="s">
        <v>461</v>
      </c>
      <c r="B454" s="2">
        <v>0.670323822201405</v>
      </c>
      <c r="C454" s="2">
        <v>7.83981994639205</v>
      </c>
      <c r="D454" s="2">
        <v>8.82948932541786</v>
      </c>
      <c r="E454" s="3">
        <v>1.53784882425025e-17</v>
      </c>
      <c r="F454" s="3">
        <v>7.22124649849344e-16</v>
      </c>
      <c r="G454" s="2">
        <v>29.1160109631224</v>
      </c>
      <c r="H454" s="1" t="s">
        <v>8</v>
      </c>
    </row>
    <row r="455" spans="1:8">
      <c r="A455" s="1" t="s">
        <v>462</v>
      </c>
      <c r="B455" s="2">
        <v>0.669163221649235</v>
      </c>
      <c r="C455" s="2">
        <v>9.21054677962311</v>
      </c>
      <c r="D455" s="2">
        <v>8.82875357263282</v>
      </c>
      <c r="E455" s="3">
        <v>1.54669131682466e-17</v>
      </c>
      <c r="F455" s="3">
        <v>7.24711549980279e-16</v>
      </c>
      <c r="G455" s="2">
        <v>29.1103904494163</v>
      </c>
      <c r="H455" s="1" t="s">
        <v>8</v>
      </c>
    </row>
    <row r="456" spans="1:8">
      <c r="A456" s="1" t="s">
        <v>463</v>
      </c>
      <c r="B456" s="1">
        <v>-0.727115425271998</v>
      </c>
      <c r="C456" s="2">
        <v>8.41381833060038</v>
      </c>
      <c r="D456" s="1">
        <v>-8.82826640175137</v>
      </c>
      <c r="E456" s="3">
        <v>1.55257394587737e-17</v>
      </c>
      <c r="F456" s="3">
        <v>7.25903444243441e-16</v>
      </c>
      <c r="G456" s="2">
        <v>29.1066690770487</v>
      </c>
      <c r="H456" s="1" t="s">
        <v>72</v>
      </c>
    </row>
    <row r="457" spans="1:8">
      <c r="A457" s="1" t="s">
        <v>464</v>
      </c>
      <c r="B457" s="1">
        <v>-1.10564439176112</v>
      </c>
      <c r="C457" s="2">
        <v>9.44609755826515</v>
      </c>
      <c r="D457" s="1">
        <v>-8.82798579616275</v>
      </c>
      <c r="E457" s="3">
        <v>1.55597232484642e-17</v>
      </c>
      <c r="F457" s="3">
        <v>7.25931208465364e-16</v>
      </c>
      <c r="G457" s="2">
        <v>29.104525672604</v>
      </c>
      <c r="H457" s="1" t="s">
        <v>72</v>
      </c>
    </row>
    <row r="458" spans="1:8">
      <c r="A458" s="1" t="s">
        <v>465</v>
      </c>
      <c r="B458" s="2">
        <v>0.546262751272494</v>
      </c>
      <c r="C458" s="2">
        <v>9.91960234667235</v>
      </c>
      <c r="D458" s="2">
        <v>8.82683793896828</v>
      </c>
      <c r="E458" s="3">
        <v>1.56995068710507e-17</v>
      </c>
      <c r="F458" s="3">
        <v>7.30884323091037e-16</v>
      </c>
      <c r="G458" s="2">
        <v>29.0957582966617</v>
      </c>
      <c r="H458" s="1" t="s">
        <v>8</v>
      </c>
    </row>
    <row r="459" spans="1:8">
      <c r="A459" s="1" t="s">
        <v>466</v>
      </c>
      <c r="B459" s="1">
        <v>-0.745258924460355</v>
      </c>
      <c r="C459" s="2">
        <v>10.8681069720833</v>
      </c>
      <c r="D459" s="1">
        <v>-8.82636192967885</v>
      </c>
      <c r="E459" s="3">
        <v>1.57578381235749e-17</v>
      </c>
      <c r="F459" s="3">
        <v>7.32032390266327e-16</v>
      </c>
      <c r="G459" s="2">
        <v>29.0921227678655</v>
      </c>
      <c r="H459" s="1" t="s">
        <v>72</v>
      </c>
    </row>
    <row r="460" spans="1:8">
      <c r="A460" s="1" t="s">
        <v>467</v>
      </c>
      <c r="B460" s="2">
        <v>0.584621717429917</v>
      </c>
      <c r="C460" s="2">
        <v>8.96555249528409</v>
      </c>
      <c r="D460" s="2">
        <v>8.82507726318544</v>
      </c>
      <c r="E460" s="3">
        <v>1.59163366463446e-17</v>
      </c>
      <c r="F460" s="3">
        <v>7.37818923301018e-16</v>
      </c>
      <c r="G460" s="2">
        <v>29.082311831699</v>
      </c>
      <c r="H460" s="1" t="s">
        <v>8</v>
      </c>
    </row>
    <row r="461" spans="1:8">
      <c r="A461" s="1" t="s">
        <v>468</v>
      </c>
      <c r="B461" s="2">
        <v>0.50116987549054</v>
      </c>
      <c r="C461" s="2">
        <v>9.37908426491667</v>
      </c>
      <c r="D461" s="2">
        <v>8.82441693978784</v>
      </c>
      <c r="E461" s="3">
        <v>1.59984182710615e-17</v>
      </c>
      <c r="F461" s="3">
        <v>7.40045982193934e-16</v>
      </c>
      <c r="G461" s="2">
        <v>29.0772693855987</v>
      </c>
      <c r="H461" s="1" t="s">
        <v>8</v>
      </c>
    </row>
    <row r="462" spans="1:8">
      <c r="A462" s="1" t="s">
        <v>469</v>
      </c>
      <c r="B462" s="1">
        <v>-0.659270652115097</v>
      </c>
      <c r="C462" s="2">
        <v>10.5660760791591</v>
      </c>
      <c r="D462" s="1">
        <v>-8.82134222535163</v>
      </c>
      <c r="E462" s="3">
        <v>1.63861711057031e-17</v>
      </c>
      <c r="F462" s="3">
        <v>7.54770648324344e-16</v>
      </c>
      <c r="G462" s="2">
        <v>29.0537935411576</v>
      </c>
      <c r="H462" s="1" t="s">
        <v>72</v>
      </c>
    </row>
    <row r="463" spans="1:8">
      <c r="A463" s="1" t="s">
        <v>470</v>
      </c>
      <c r="B463" s="2">
        <v>0.660163171769186</v>
      </c>
      <c r="C463" s="2">
        <v>11.7750007226496</v>
      </c>
      <c r="D463" s="2">
        <v>8.82097960664268</v>
      </c>
      <c r="E463" s="3">
        <v>1.64325096836069e-17</v>
      </c>
      <c r="F463" s="3">
        <v>7.55304847846294e-16</v>
      </c>
      <c r="G463" s="2">
        <v>29.0510253000431</v>
      </c>
      <c r="H463" s="1" t="s">
        <v>8</v>
      </c>
    </row>
    <row r="464" spans="1:8">
      <c r="A464" s="1" t="s">
        <v>471</v>
      </c>
      <c r="B464" s="1">
        <v>-0.638623385122759</v>
      </c>
      <c r="C464" s="2">
        <v>11.7845503099621</v>
      </c>
      <c r="D464" s="1">
        <v>-8.81979689250426</v>
      </c>
      <c r="E464" s="3">
        <v>1.65845502214773e-17</v>
      </c>
      <c r="F464" s="3">
        <v>7.60685034525608e-16</v>
      </c>
      <c r="G464" s="1">
        <v>29.04199701448</v>
      </c>
      <c r="H464" s="1" t="s">
        <v>72</v>
      </c>
    </row>
    <row r="465" spans="1:8">
      <c r="A465" s="1" t="s">
        <v>472</v>
      </c>
      <c r="B465" s="1">
        <v>-0.542999124617525</v>
      </c>
      <c r="C465" s="2">
        <v>9.69849895038447</v>
      </c>
      <c r="D465" s="1">
        <v>-8.81907077413179</v>
      </c>
      <c r="E465" s="3">
        <v>1.66785831319995e-17</v>
      </c>
      <c r="F465" s="3">
        <v>7.63387528153266e-16</v>
      </c>
      <c r="G465" s="2">
        <v>29.036454611807</v>
      </c>
      <c r="H465" s="1" t="s">
        <v>72</v>
      </c>
    </row>
    <row r="466" spans="1:8">
      <c r="A466" s="1" t="s">
        <v>473</v>
      </c>
      <c r="B466" s="1">
        <v>-0.733679598785418</v>
      </c>
      <c r="C466" s="2">
        <v>11.2082369082462</v>
      </c>
      <c r="D466" s="1">
        <v>-8.81857678532219</v>
      </c>
      <c r="E466" s="3">
        <v>1.674285642562e-17</v>
      </c>
      <c r="F466" s="3">
        <v>7.64719415019756e-16</v>
      </c>
      <c r="G466" s="2">
        <v>29.0326842286862</v>
      </c>
      <c r="H466" s="1" t="s">
        <v>72</v>
      </c>
    </row>
    <row r="467" spans="1:8">
      <c r="A467" s="1" t="s">
        <v>474</v>
      </c>
      <c r="B467" s="1">
        <v>-1.19519544030934</v>
      </c>
      <c r="C467" s="2">
        <v>9.40888145922917</v>
      </c>
      <c r="D467" s="1">
        <v>-8.80447591174609</v>
      </c>
      <c r="E467" s="3">
        <v>1.86845462140743e-17</v>
      </c>
      <c r="F467" s="3">
        <v>8.49834140669851e-16</v>
      </c>
      <c r="G467" s="2">
        <v>28.9251250007552</v>
      </c>
      <c r="H467" s="1" t="s">
        <v>72</v>
      </c>
    </row>
    <row r="468" spans="1:8">
      <c r="A468" s="1" t="s">
        <v>475</v>
      </c>
      <c r="B468" s="2">
        <v>1.2378170517862</v>
      </c>
      <c r="C468" s="2">
        <v>8.15354699196212</v>
      </c>
      <c r="D468" s="2">
        <v>8.80335072204163</v>
      </c>
      <c r="E468" s="3">
        <v>1.88487561021174e-17</v>
      </c>
      <c r="F468" s="3">
        <v>8.55513165795686e-16</v>
      </c>
      <c r="G468" s="2">
        <v>28.9165477355257</v>
      </c>
      <c r="H468" s="1" t="s">
        <v>8</v>
      </c>
    </row>
    <row r="469" spans="1:8">
      <c r="A469" s="1" t="s">
        <v>476</v>
      </c>
      <c r="B469" s="2">
        <v>0.584036461002821</v>
      </c>
      <c r="C469" s="2">
        <v>9.24630279451136</v>
      </c>
      <c r="D469" s="2">
        <v>8.80121135316214</v>
      </c>
      <c r="E469" s="3">
        <v>1.91649235055532e-17</v>
      </c>
      <c r="F469" s="3">
        <v>8.68051254029651e-16</v>
      </c>
      <c r="G469" s="2">
        <v>28.9002416776178</v>
      </c>
      <c r="H469" s="1" t="s">
        <v>8</v>
      </c>
    </row>
    <row r="470" spans="1:8">
      <c r="A470" s="1" t="s">
        <v>477</v>
      </c>
      <c r="B470" s="2">
        <v>1.14733828745371</v>
      </c>
      <c r="C470" s="2">
        <v>7.44071004545455</v>
      </c>
      <c r="D470" s="2">
        <v>8.80093003597944</v>
      </c>
      <c r="E470" s="3">
        <v>1.92068865373977e-17</v>
      </c>
      <c r="F470" s="3">
        <v>8.68143285258969e-16</v>
      </c>
      <c r="G470" s="2">
        <v>28.8980977247911</v>
      </c>
      <c r="H470" s="1" t="s">
        <v>8</v>
      </c>
    </row>
    <row r="471" spans="1:8">
      <c r="A471" s="1" t="s">
        <v>478</v>
      </c>
      <c r="B471" s="1">
        <v>-0.705701896358056</v>
      </c>
      <c r="C471" s="2">
        <v>11.0171019843864</v>
      </c>
      <c r="D471" s="1">
        <v>-8.7920786562766</v>
      </c>
      <c r="E471" s="3">
        <v>2.05746706405516e-17</v>
      </c>
      <c r="F471" s="3">
        <v>9.28037166797162e-16</v>
      </c>
      <c r="G471" s="2">
        <v>28.8306662670091</v>
      </c>
      <c r="H471" s="1" t="s">
        <v>72</v>
      </c>
    </row>
    <row r="472" spans="1:8">
      <c r="A472" s="1" t="s">
        <v>479</v>
      </c>
      <c r="B472" s="1">
        <v>-2.86874809680243</v>
      </c>
      <c r="C472" s="2">
        <v>8.23018320897917</v>
      </c>
      <c r="D472" s="1">
        <v>-8.78921803796454</v>
      </c>
      <c r="E472" s="3">
        <v>2.10369927121026e-17</v>
      </c>
      <c r="F472" s="3">
        <v>9.4692600114663e-16</v>
      </c>
      <c r="G472" s="2">
        <v>28.8088843223763</v>
      </c>
      <c r="H472" s="1" t="s">
        <v>72</v>
      </c>
    </row>
    <row r="473" spans="1:8">
      <c r="A473" s="1" t="s">
        <v>480</v>
      </c>
      <c r="B473" s="2">
        <v>2.52873496928772</v>
      </c>
      <c r="C473" s="2">
        <v>4.49275720422348</v>
      </c>
      <c r="D473" s="2">
        <v>8.7864312811881</v>
      </c>
      <c r="E473" s="3">
        <v>2.1497257528714e-17</v>
      </c>
      <c r="F473" s="3">
        <v>9.65213414110506e-16</v>
      </c>
      <c r="G473" s="2">
        <v>28.7876698556099</v>
      </c>
      <c r="H473" s="1" t="s">
        <v>8</v>
      </c>
    </row>
    <row r="474" spans="1:8">
      <c r="A474" s="1" t="s">
        <v>481</v>
      </c>
      <c r="B474" s="2">
        <v>0.578070452736187</v>
      </c>
      <c r="C474" s="2">
        <v>9.94722425819129</v>
      </c>
      <c r="D474" s="2">
        <v>8.78609602377721</v>
      </c>
      <c r="E474" s="3">
        <v>2.15532962371688e-17</v>
      </c>
      <c r="F474" s="3">
        <v>9.65213414110506e-16</v>
      </c>
      <c r="G474" s="2">
        <v>28.7851180117268</v>
      </c>
      <c r="H474" s="1" t="s">
        <v>8</v>
      </c>
    </row>
    <row r="475" spans="1:8">
      <c r="A475" s="1" t="s">
        <v>482</v>
      </c>
      <c r="B475" s="1">
        <v>-0.870663871491686</v>
      </c>
      <c r="C475" s="2">
        <v>10.0941741425814</v>
      </c>
      <c r="D475" s="1">
        <v>-8.78595772280791</v>
      </c>
      <c r="E475" s="3">
        <v>2.15764555106806e-17</v>
      </c>
      <c r="F475" s="3">
        <v>9.65213414110506e-16</v>
      </c>
      <c r="G475" s="2">
        <v>28.7840653417426</v>
      </c>
      <c r="H475" s="1" t="s">
        <v>72</v>
      </c>
    </row>
    <row r="476" spans="1:8">
      <c r="A476" s="1" t="s">
        <v>483</v>
      </c>
      <c r="B476" s="2">
        <v>0.58308794269669</v>
      </c>
      <c r="C476" s="2">
        <v>10.5262514769394</v>
      </c>
      <c r="D476" s="2">
        <v>8.78352001030084</v>
      </c>
      <c r="E476" s="3">
        <v>2.19887295068572e-17</v>
      </c>
      <c r="F476" s="3">
        <v>9.81636485027889e-16</v>
      </c>
      <c r="G476" s="2">
        <v>28.7655128531321</v>
      </c>
      <c r="H476" s="1" t="s">
        <v>8</v>
      </c>
    </row>
    <row r="477" spans="1:8">
      <c r="A477" s="1" t="s">
        <v>484</v>
      </c>
      <c r="B477" s="2">
        <v>0.765952214805115</v>
      </c>
      <c r="C477" s="2">
        <v>8.33684240845455</v>
      </c>
      <c r="D477" s="2">
        <v>8.78126751011418</v>
      </c>
      <c r="E477" s="3">
        <v>2.23766035541344e-17</v>
      </c>
      <c r="F477" s="3">
        <v>9.96905200554172e-16</v>
      </c>
      <c r="G477" s="2">
        <v>28.7483733461132</v>
      </c>
      <c r="H477" s="1" t="s">
        <v>8</v>
      </c>
    </row>
    <row r="478" spans="1:8">
      <c r="A478" s="1" t="s">
        <v>485</v>
      </c>
      <c r="B478" s="2">
        <v>0.976777311800516</v>
      </c>
      <c r="C478" s="2">
        <v>8.1797439085303</v>
      </c>
      <c r="D478" s="2">
        <v>8.77902458037109</v>
      </c>
      <c r="E478" s="3">
        <v>2.27695546410475e-17</v>
      </c>
      <c r="F478" s="3">
        <v>1.01233719315136e-15</v>
      </c>
      <c r="G478" s="2">
        <v>28.7313099093178</v>
      </c>
      <c r="H478" s="1" t="s">
        <v>8</v>
      </c>
    </row>
    <row r="479" spans="1:8">
      <c r="A479" s="1" t="s">
        <v>486</v>
      </c>
      <c r="B479" s="2">
        <v>1.71361427441919</v>
      </c>
      <c r="C479" s="2">
        <v>7.38469710888258</v>
      </c>
      <c r="D479" s="2">
        <v>8.77696650030026</v>
      </c>
      <c r="E479" s="3">
        <v>2.31361235812437e-17</v>
      </c>
      <c r="F479" s="3">
        <v>1.02653563832616e-15</v>
      </c>
      <c r="G479" s="2">
        <v>28.7156555969431</v>
      </c>
      <c r="H479" s="1" t="s">
        <v>8</v>
      </c>
    </row>
    <row r="480" spans="1:8">
      <c r="A480" s="1" t="s">
        <v>487</v>
      </c>
      <c r="B480" s="2">
        <v>1.03775944202711</v>
      </c>
      <c r="C480" s="2">
        <v>7.04641774057576</v>
      </c>
      <c r="D480" s="2">
        <v>8.77174550044367</v>
      </c>
      <c r="E480" s="3">
        <v>2.40924482202619e-17</v>
      </c>
      <c r="F480" s="3">
        <v>1.06679005449433e-15</v>
      </c>
      <c r="G480" s="2">
        <v>28.6759555107802</v>
      </c>
      <c r="H480" s="1" t="s">
        <v>8</v>
      </c>
    </row>
    <row r="481" spans="1:8">
      <c r="A481" s="1" t="s">
        <v>488</v>
      </c>
      <c r="B481" s="1">
        <v>-0.688516027285408</v>
      </c>
      <c r="C481" s="2">
        <v>10.4771401716742</v>
      </c>
      <c r="D481" s="1">
        <v>-8.77047122316942</v>
      </c>
      <c r="E481" s="3">
        <v>2.43317317620528e-17</v>
      </c>
      <c r="F481" s="3">
        <v>1.07519548829022e-15</v>
      </c>
      <c r="G481" s="2">
        <v>28.6662686713266</v>
      </c>
      <c r="H481" s="1" t="s">
        <v>72</v>
      </c>
    </row>
    <row r="482" spans="1:8">
      <c r="A482" s="1" t="s">
        <v>489</v>
      </c>
      <c r="B482" s="2">
        <v>0.588687472242329</v>
      </c>
      <c r="C482" s="2">
        <v>11.5884398252027</v>
      </c>
      <c r="D482" s="2">
        <v>8.76856202041633</v>
      </c>
      <c r="E482" s="3">
        <v>2.46946486570016e-17</v>
      </c>
      <c r="F482" s="3">
        <v>1.0890189786042e-15</v>
      </c>
      <c r="G482" s="2">
        <v>28.6517571960132</v>
      </c>
      <c r="H482" s="1" t="s">
        <v>8</v>
      </c>
    </row>
    <row r="483" spans="1:8">
      <c r="A483" s="1" t="s">
        <v>490</v>
      </c>
      <c r="B483" s="2">
        <v>1.11860264752123</v>
      </c>
      <c r="C483" s="2">
        <v>8.44237637357576</v>
      </c>
      <c r="D483" s="2">
        <v>8.76771371146972</v>
      </c>
      <c r="E483" s="3">
        <v>2.48576157478029e-17</v>
      </c>
      <c r="F483" s="3">
        <v>1.09398668820442e-15</v>
      </c>
      <c r="G483" s="2">
        <v>28.6453101206272</v>
      </c>
      <c r="H483" s="1" t="s">
        <v>8</v>
      </c>
    </row>
    <row r="484" spans="1:8">
      <c r="A484" s="1" t="s">
        <v>491</v>
      </c>
      <c r="B484" s="1">
        <v>-1.13761206355026</v>
      </c>
      <c r="C484" s="2">
        <v>10.2227911221155</v>
      </c>
      <c r="D484" s="1">
        <v>-8.76618903055859</v>
      </c>
      <c r="E484" s="3">
        <v>2.51531986535348e-17</v>
      </c>
      <c r="F484" s="3">
        <v>1.10475897358889e-15</v>
      </c>
      <c r="G484" s="2">
        <v>28.6337238431547</v>
      </c>
      <c r="H484" s="1" t="s">
        <v>72</v>
      </c>
    </row>
    <row r="485" spans="1:8">
      <c r="A485" s="1" t="s">
        <v>492</v>
      </c>
      <c r="B485" s="2">
        <v>0.768727886854231</v>
      </c>
      <c r="C485" s="1">
        <v>10.853222685</v>
      </c>
      <c r="D485" s="2">
        <v>8.76298768651246</v>
      </c>
      <c r="E485" s="3">
        <v>2.57851915575857e-17</v>
      </c>
      <c r="F485" s="3">
        <v>1.13023356784974e-15</v>
      </c>
      <c r="G485" s="2">
        <v>28.6094012333774</v>
      </c>
      <c r="H485" s="1" t="s">
        <v>8</v>
      </c>
    </row>
    <row r="486" spans="1:8">
      <c r="A486" s="1" t="s">
        <v>493</v>
      </c>
      <c r="B486" s="1">
        <v>-0.670713454067128</v>
      </c>
      <c r="C486" s="2">
        <v>11.546788029589</v>
      </c>
      <c r="D486" s="1">
        <v>-8.76259057530016</v>
      </c>
      <c r="E486" s="3">
        <v>2.5864674424084e-17</v>
      </c>
      <c r="F486" s="3">
        <v>1.13143639165797e-15</v>
      </c>
      <c r="G486" s="2">
        <v>28.6063845925843</v>
      </c>
      <c r="H486" s="1" t="s">
        <v>72</v>
      </c>
    </row>
    <row r="487" spans="1:8">
      <c r="A487" s="1" t="s">
        <v>494</v>
      </c>
      <c r="B487" s="1">
        <v>-0.822182498371991</v>
      </c>
      <c r="C487" s="2">
        <v>10.6882912391875</v>
      </c>
      <c r="D487" s="1">
        <v>-8.76161048720625</v>
      </c>
      <c r="E487" s="3">
        <v>2.60618805475891e-17</v>
      </c>
      <c r="F487" s="3">
        <v>1.13777378511071e-15</v>
      </c>
      <c r="G487" s="2">
        <v>28.5989398248107</v>
      </c>
      <c r="H487" s="1" t="s">
        <v>72</v>
      </c>
    </row>
    <row r="488" spans="1:8">
      <c r="A488" s="1" t="s">
        <v>495</v>
      </c>
      <c r="B488" s="2">
        <v>0.519789746296667</v>
      </c>
      <c r="C488" s="2">
        <v>11.3551655959848</v>
      </c>
      <c r="D488" s="2">
        <v>8.76126887227555</v>
      </c>
      <c r="E488" s="3">
        <v>2.61309668224409e-17</v>
      </c>
      <c r="F488" s="3">
        <v>1.13850370678695e-15</v>
      </c>
      <c r="G488" s="2">
        <v>28.5963450570198</v>
      </c>
      <c r="H488" s="1" t="s">
        <v>8</v>
      </c>
    </row>
    <row r="489" spans="1:8">
      <c r="A489" s="1" t="s">
        <v>496</v>
      </c>
      <c r="B489" s="1">
        <v>-0.632223173545384</v>
      </c>
      <c r="C489" s="2">
        <v>10.7680932662784</v>
      </c>
      <c r="D489" s="1">
        <v>-8.75971685138668</v>
      </c>
      <c r="E489" s="3">
        <v>2.6447127207491e-17</v>
      </c>
      <c r="F489" s="3">
        <v>1.14997398523612e-15</v>
      </c>
      <c r="G489" s="2">
        <v>28.584557487397</v>
      </c>
      <c r="H489" s="1" t="s">
        <v>72</v>
      </c>
    </row>
    <row r="490" spans="1:8">
      <c r="A490" s="1" t="s">
        <v>497</v>
      </c>
      <c r="B490" s="2">
        <v>0.601799638687986</v>
      </c>
      <c r="C490" s="2">
        <v>11.6553367082955</v>
      </c>
      <c r="D490" s="2">
        <v>8.75929833325481</v>
      </c>
      <c r="E490" s="3">
        <v>2.65330289798567e-17</v>
      </c>
      <c r="F490" s="3">
        <v>1.15140635339534e-15</v>
      </c>
      <c r="G490" s="2">
        <v>28.5813791162028</v>
      </c>
      <c r="H490" s="1" t="s">
        <v>8</v>
      </c>
    </row>
    <row r="491" spans="1:8">
      <c r="A491" s="1" t="s">
        <v>498</v>
      </c>
      <c r="B491" s="1">
        <v>-0.814969789855118</v>
      </c>
      <c r="C491" s="2">
        <v>9.56659785875947</v>
      </c>
      <c r="D491" s="1">
        <v>-8.75788906720062</v>
      </c>
      <c r="E491" s="3">
        <v>2.68243187014473e-17</v>
      </c>
      <c r="F491" s="3">
        <v>1.1595844809654e-15</v>
      </c>
      <c r="G491" s="2">
        <v>28.5706774947045</v>
      </c>
      <c r="H491" s="1" t="s">
        <v>72</v>
      </c>
    </row>
    <row r="492" spans="1:8">
      <c r="A492" s="1" t="s">
        <v>499</v>
      </c>
      <c r="B492" s="1">
        <v>-0.688161520459193</v>
      </c>
      <c r="C492" s="2">
        <v>10.0239013652595</v>
      </c>
      <c r="D492" s="1">
        <v>-8.75787059145935</v>
      </c>
      <c r="E492" s="3">
        <v>2.68281584989465e-17</v>
      </c>
      <c r="F492" s="3">
        <v>1.1595844809654e-15</v>
      </c>
      <c r="G492" s="2">
        <v>28.570537202963</v>
      </c>
      <c r="H492" s="1" t="s">
        <v>72</v>
      </c>
    </row>
    <row r="493" spans="1:8">
      <c r="A493" s="1" t="s">
        <v>500</v>
      </c>
      <c r="B493" s="1">
        <v>-0.589213037942965</v>
      </c>
      <c r="C493" s="2">
        <v>9.69590837488258</v>
      </c>
      <c r="D493" s="1">
        <v>-8.75157089876849</v>
      </c>
      <c r="E493" s="3">
        <v>2.81696313398705e-17</v>
      </c>
      <c r="F493" s="3">
        <v>1.21515070428596e-15</v>
      </c>
      <c r="G493" s="2">
        <v>28.5227146345403</v>
      </c>
      <c r="H493" s="1" t="s">
        <v>72</v>
      </c>
    </row>
    <row r="494" spans="1:8">
      <c r="A494" s="1" t="s">
        <v>501</v>
      </c>
      <c r="B494" s="2">
        <v>0.70376248190154</v>
      </c>
      <c r="C494" s="2">
        <v>9.36916566723106</v>
      </c>
      <c r="D494" s="2">
        <v>8.7490939512949</v>
      </c>
      <c r="E494" s="3">
        <v>2.87150688437577e-17</v>
      </c>
      <c r="F494" s="3">
        <v>1.23622635986562e-15</v>
      </c>
      <c r="G494" s="1">
        <v>28.50391851843</v>
      </c>
      <c r="H494" s="1" t="s">
        <v>8</v>
      </c>
    </row>
    <row r="495" spans="1:8">
      <c r="A495" s="1" t="s">
        <v>502</v>
      </c>
      <c r="B495" s="1">
        <v>-0.787618687457925</v>
      </c>
      <c r="C495" s="2">
        <v>8.81799331149053</v>
      </c>
      <c r="D495" s="1">
        <v>-8.74540317390537</v>
      </c>
      <c r="E495" s="3">
        <v>2.95472374686511e-17</v>
      </c>
      <c r="F495" s="3">
        <v>1.26703449665866e-15</v>
      </c>
      <c r="G495" s="2">
        <v>28.4759187075115</v>
      </c>
      <c r="H495" s="1" t="s">
        <v>72</v>
      </c>
    </row>
    <row r="496" spans="1:8">
      <c r="A496" s="1" t="s">
        <v>503</v>
      </c>
      <c r="B496" s="1">
        <v>-0.593226329794499</v>
      </c>
      <c r="C496" s="2">
        <v>10.7313844823314</v>
      </c>
      <c r="D496" s="1">
        <v>-8.73991049929428</v>
      </c>
      <c r="E496" s="3">
        <v>3.08300480228115e-17</v>
      </c>
      <c r="F496" s="3">
        <v>1.31944109067706e-15</v>
      </c>
      <c r="G496" s="2">
        <v>28.4342652413263</v>
      </c>
      <c r="H496" s="1" t="s">
        <v>72</v>
      </c>
    </row>
    <row r="497" spans="1:8">
      <c r="A497" s="1" t="s">
        <v>504</v>
      </c>
      <c r="B497" s="1">
        <v>-1.21436946915653</v>
      </c>
      <c r="C497" s="2">
        <v>7.66715124884091</v>
      </c>
      <c r="D497" s="1">
        <v>-8.73277974883185</v>
      </c>
      <c r="E497" s="3">
        <v>3.25779321450218e-17</v>
      </c>
      <c r="F497" s="3">
        <v>1.39150652802538e-15</v>
      </c>
      <c r="G497" s="2">
        <v>28.3802186087284</v>
      </c>
      <c r="H497" s="1" t="s">
        <v>72</v>
      </c>
    </row>
    <row r="498" spans="1:8">
      <c r="A498" s="1" t="s">
        <v>505</v>
      </c>
      <c r="B498" s="1">
        <v>-1.1888051205105</v>
      </c>
      <c r="C498" s="2">
        <v>8.50003438632576</v>
      </c>
      <c r="D498" s="1">
        <v>-8.73245754965058</v>
      </c>
      <c r="E498" s="3">
        <v>3.26591830847794e-17</v>
      </c>
      <c r="F498" s="3">
        <v>1.39224176361998e-15</v>
      </c>
      <c r="G498" s="2">
        <v>28.3777773172437</v>
      </c>
      <c r="H498" s="1" t="s">
        <v>72</v>
      </c>
    </row>
    <row r="499" spans="1:8">
      <c r="A499" s="1" t="s">
        <v>506</v>
      </c>
      <c r="B499" s="2">
        <v>1.27040888595549</v>
      </c>
      <c r="C499" s="2">
        <v>8.96371039431061</v>
      </c>
      <c r="D499" s="2">
        <v>8.72893211423408</v>
      </c>
      <c r="E499" s="3">
        <v>3.35614170586112e-17</v>
      </c>
      <c r="F499" s="3">
        <v>1.42790365610815e-15</v>
      </c>
      <c r="G499" s="2">
        <v>28.3510696117406</v>
      </c>
      <c r="H499" s="1" t="s">
        <v>8</v>
      </c>
    </row>
    <row r="500" spans="1:8">
      <c r="A500" s="1" t="s">
        <v>507</v>
      </c>
      <c r="B500" s="1">
        <v>-1.29906592935307</v>
      </c>
      <c r="C500" s="2">
        <v>9.64300397025568</v>
      </c>
      <c r="D500" s="1">
        <v>-8.7260413518248</v>
      </c>
      <c r="E500" s="3">
        <v>3.43195881731985e-17</v>
      </c>
      <c r="F500" s="3">
        <v>1.45730891889357e-15</v>
      </c>
      <c r="G500" s="2">
        <v>28.3291760148493</v>
      </c>
      <c r="H500" s="1" t="s">
        <v>72</v>
      </c>
    </row>
    <row r="501" spans="1:8">
      <c r="A501" s="1" t="s">
        <v>508</v>
      </c>
      <c r="B501" s="2">
        <v>1.39230731531024</v>
      </c>
      <c r="C501" s="2">
        <v>8.9838679363447</v>
      </c>
      <c r="D501" s="2">
        <v>8.72511310987125</v>
      </c>
      <c r="E501" s="3">
        <v>3.45666168761818e-17</v>
      </c>
      <c r="F501" s="3">
        <v>1.46493726609175e-15</v>
      </c>
      <c r="G501" s="2">
        <v>28.322146991406</v>
      </c>
      <c r="H501" s="1" t="s">
        <v>8</v>
      </c>
    </row>
    <row r="502" spans="1:8">
      <c r="A502" s="1" t="s">
        <v>509</v>
      </c>
      <c r="B502" s="1">
        <v>-1.12042171642635</v>
      </c>
      <c r="C502" s="2">
        <v>7.98915242114773</v>
      </c>
      <c r="D502" s="1">
        <v>-8.72453241137039</v>
      </c>
      <c r="E502" s="3">
        <v>3.4722049010238e-17</v>
      </c>
      <c r="F502" s="3">
        <v>1.46866160998363e-15</v>
      </c>
      <c r="G502" s="2">
        <v>28.317749991315</v>
      </c>
      <c r="H502" s="1" t="s">
        <v>72</v>
      </c>
    </row>
    <row r="503" spans="1:8">
      <c r="A503" s="1" t="s">
        <v>510</v>
      </c>
      <c r="B503" s="2">
        <v>0.812800028510241</v>
      </c>
      <c r="C503" s="2">
        <v>9.16159493875379</v>
      </c>
      <c r="D503" s="2">
        <v>8.72382940019687</v>
      </c>
      <c r="E503" s="3">
        <v>3.49111452861706e-17</v>
      </c>
      <c r="F503" s="3">
        <v>1.47094288748128e-15</v>
      </c>
      <c r="G503" s="2">
        <v>28.3124271422778</v>
      </c>
      <c r="H503" s="1" t="s">
        <v>8</v>
      </c>
    </row>
    <row r="504" spans="1:8">
      <c r="A504" s="1" t="s">
        <v>511</v>
      </c>
      <c r="B504" s="1">
        <v>-0.753956156093727</v>
      </c>
      <c r="C504" s="2">
        <v>9.74464289806629</v>
      </c>
      <c r="D504" s="1">
        <v>-8.72253946807785</v>
      </c>
      <c r="E504" s="3">
        <v>3.52607651803847e-17</v>
      </c>
      <c r="F504" s="3">
        <v>1.48279360887184e-15</v>
      </c>
      <c r="G504" s="2">
        <v>28.3026612540702</v>
      </c>
      <c r="H504" s="1" t="s">
        <v>72</v>
      </c>
    </row>
    <row r="505" spans="1:8">
      <c r="A505" s="1" t="s">
        <v>512</v>
      </c>
      <c r="B505" s="2">
        <v>1.5144200903275</v>
      </c>
      <c r="C505" s="2">
        <v>8.01616119390341</v>
      </c>
      <c r="D505" s="2">
        <v>8.7198250978728</v>
      </c>
      <c r="E505" s="3">
        <v>3.60078134135765e-17</v>
      </c>
      <c r="F505" s="3">
        <v>1.51128546607059e-15</v>
      </c>
      <c r="G505" s="2">
        <v>28.2821146738208</v>
      </c>
      <c r="H505" s="1" t="s">
        <v>8</v>
      </c>
    </row>
    <row r="506" spans="1:8">
      <c r="A506" s="1" t="s">
        <v>513</v>
      </c>
      <c r="B506" s="2">
        <v>1.02323664479936</v>
      </c>
      <c r="C506" s="2">
        <v>10.0815591741117</v>
      </c>
      <c r="D506" s="2">
        <v>8.71900475665584</v>
      </c>
      <c r="E506" s="3">
        <v>3.62366530708751e-17</v>
      </c>
      <c r="F506" s="3">
        <v>1.51795968095163e-15</v>
      </c>
      <c r="G506" s="2">
        <v>28.275905993685</v>
      </c>
      <c r="H506" s="1" t="s">
        <v>8</v>
      </c>
    </row>
    <row r="507" spans="1:8">
      <c r="A507" s="1" t="s">
        <v>514</v>
      </c>
      <c r="B507" s="1">
        <v>-0.62754794191534</v>
      </c>
      <c r="C507" s="2">
        <v>11.6367987184205</v>
      </c>
      <c r="D507" s="1">
        <v>-8.71604981898019</v>
      </c>
      <c r="E507" s="3">
        <v>3.70729409541018e-17</v>
      </c>
      <c r="F507" s="3">
        <v>1.55000540246755e-15</v>
      </c>
      <c r="G507" s="2">
        <v>28.2535454239634</v>
      </c>
      <c r="H507" s="1" t="s">
        <v>72</v>
      </c>
    </row>
    <row r="508" spans="1:8">
      <c r="A508" s="1" t="s">
        <v>515</v>
      </c>
      <c r="B508" s="2">
        <v>1.22277298531138</v>
      </c>
      <c r="C508" s="2">
        <v>7.92265946955871</v>
      </c>
      <c r="D508" s="2">
        <v>8.70825304670237</v>
      </c>
      <c r="E508" s="3">
        <v>3.93722938693188e-17</v>
      </c>
      <c r="F508" s="3">
        <v>1.64298088486154e-15</v>
      </c>
      <c r="G508" s="2">
        <v>28.1945729581115</v>
      </c>
      <c r="H508" s="1" t="s">
        <v>8</v>
      </c>
    </row>
    <row r="509" spans="1:8">
      <c r="A509" s="1" t="s">
        <v>516</v>
      </c>
      <c r="B509" s="2">
        <v>0.881939045436065</v>
      </c>
      <c r="C509" s="2">
        <v>11.0677340242159</v>
      </c>
      <c r="D509" s="2">
        <v>8.70508545202013</v>
      </c>
      <c r="E509" s="3">
        <v>4.0346252749831e-17</v>
      </c>
      <c r="F509" s="3">
        <v>1.68039823952888e-15</v>
      </c>
      <c r="G509" s="2">
        <v>28.1706254793655</v>
      </c>
      <c r="H509" s="1" t="s">
        <v>8</v>
      </c>
    </row>
    <row r="510" spans="1:8">
      <c r="A510" s="1" t="s">
        <v>517</v>
      </c>
      <c r="B510" s="1">
        <v>-1.322157037128</v>
      </c>
      <c r="C510" s="2">
        <v>11.4471122312405</v>
      </c>
      <c r="D510" s="1">
        <v>-8.69646794666232</v>
      </c>
      <c r="E510" s="3">
        <v>4.31181898505206e-17</v>
      </c>
      <c r="F510" s="3">
        <v>1.7924140832508e-15</v>
      </c>
      <c r="G510" s="2">
        <v>28.105508841047</v>
      </c>
      <c r="H510" s="1" t="s">
        <v>72</v>
      </c>
    </row>
    <row r="511" spans="1:8">
      <c r="A511" s="1" t="s">
        <v>518</v>
      </c>
      <c r="B511" s="1">
        <v>-1.24104362768324</v>
      </c>
      <c r="C511" s="2">
        <v>11.2950546776534</v>
      </c>
      <c r="D511" s="1">
        <v>-8.69585300940291</v>
      </c>
      <c r="E511" s="3">
        <v>4.33230435706173e-17</v>
      </c>
      <c r="F511" s="3">
        <v>1.79749292036029e-15</v>
      </c>
      <c r="G511" s="2">
        <v>28.1008640209879</v>
      </c>
      <c r="H511" s="1" t="s">
        <v>72</v>
      </c>
    </row>
    <row r="512" spans="1:8">
      <c r="A512" s="1" t="s">
        <v>519</v>
      </c>
      <c r="B512" s="1">
        <v>-1.33855912702379</v>
      </c>
      <c r="C512" s="2">
        <v>8.15027273126894</v>
      </c>
      <c r="D512" s="1">
        <v>-8.69492368941325</v>
      </c>
      <c r="E512" s="3">
        <v>4.363445560698e-17</v>
      </c>
      <c r="F512" s="3">
        <v>1.80696514162162e-15</v>
      </c>
      <c r="G512" s="2">
        <v>28.0938450325789</v>
      </c>
      <c r="H512" s="1" t="s">
        <v>72</v>
      </c>
    </row>
    <row r="513" spans="1:8">
      <c r="A513" s="1" t="s">
        <v>520</v>
      </c>
      <c r="B513" s="1">
        <v>-0.926172951178632</v>
      </c>
      <c r="C513" s="2">
        <v>9.13256087652083</v>
      </c>
      <c r="D513" s="1">
        <v>-8.68368146185829</v>
      </c>
      <c r="E513" s="3">
        <v>4.75817294725582e-17</v>
      </c>
      <c r="F513" s="3">
        <v>1.95552812941945e-15</v>
      </c>
      <c r="G513" s="2">
        <v>28.008978951562</v>
      </c>
      <c r="H513" s="1" t="s">
        <v>72</v>
      </c>
    </row>
    <row r="514" spans="1:8">
      <c r="A514" s="1" t="s">
        <v>521</v>
      </c>
      <c r="B514" s="2">
        <v>0.80229370125141</v>
      </c>
      <c r="C514" s="2">
        <v>7.6341918606553</v>
      </c>
      <c r="D514" s="2">
        <v>8.68006664655826</v>
      </c>
      <c r="E514" s="3">
        <v>4.89244571173864e-17</v>
      </c>
      <c r="F514" s="3">
        <v>2.00691815507377e-15</v>
      </c>
      <c r="G514" s="2">
        <v>27.9817086509268</v>
      </c>
      <c r="H514" s="1" t="s">
        <v>8</v>
      </c>
    </row>
    <row r="515" spans="1:8">
      <c r="A515" s="1" t="s">
        <v>522</v>
      </c>
      <c r="B515" s="2">
        <v>1.30960308731228</v>
      </c>
      <c r="C515" s="2">
        <v>10.4499374809962</v>
      </c>
      <c r="D515" s="2">
        <v>8.67955353635254</v>
      </c>
      <c r="E515" s="3">
        <v>4.91180655560644e-17</v>
      </c>
      <c r="F515" s="3">
        <v>2.00927838602982e-15</v>
      </c>
      <c r="G515" s="2">
        <v>27.9778384174334</v>
      </c>
      <c r="H515" s="1" t="s">
        <v>8</v>
      </c>
    </row>
    <row r="516" spans="1:8">
      <c r="A516" s="1" t="s">
        <v>523</v>
      </c>
      <c r="B516" s="1">
        <v>-0.804350340296679</v>
      </c>
      <c r="C516" s="2">
        <v>8.53722580155303</v>
      </c>
      <c r="D516" s="1">
        <v>-8.67938352542818</v>
      </c>
      <c r="E516" s="3">
        <v>4.91823816361495e-17</v>
      </c>
      <c r="F516" s="3">
        <v>2.00927838602982e-15</v>
      </c>
      <c r="G516" s="2">
        <v>27.9765561147603</v>
      </c>
      <c r="H516" s="1" t="s">
        <v>72</v>
      </c>
    </row>
    <row r="517" spans="1:8">
      <c r="A517" s="1" t="s">
        <v>524</v>
      </c>
      <c r="B517" s="1">
        <v>-0.820607467382475</v>
      </c>
      <c r="C517" s="2">
        <v>11.0312415743504</v>
      </c>
      <c r="D517" s="1">
        <v>-8.67918061937072</v>
      </c>
      <c r="E517" s="3">
        <v>4.92592511730782e-17</v>
      </c>
      <c r="F517" s="3">
        <v>2.00927838602982e-15</v>
      </c>
      <c r="G517" s="2">
        <v>27.9750257260752</v>
      </c>
      <c r="H517" s="1" t="s">
        <v>72</v>
      </c>
    </row>
    <row r="518" spans="1:8">
      <c r="A518" s="1" t="s">
        <v>525</v>
      </c>
      <c r="B518" s="1">
        <v>-1.00455031723466</v>
      </c>
      <c r="C518" s="2">
        <v>8.18362027069886</v>
      </c>
      <c r="D518" s="1">
        <v>-8.6773182776965</v>
      </c>
      <c r="E518" s="3">
        <v>4.9970360254373e-17</v>
      </c>
      <c r="F518" s="3">
        <v>2.03446742001933e-15</v>
      </c>
      <c r="G518" s="2">
        <v>27.9609805429749</v>
      </c>
      <c r="H518" s="1" t="s">
        <v>72</v>
      </c>
    </row>
    <row r="519" spans="1:8">
      <c r="A519" s="1" t="s">
        <v>526</v>
      </c>
      <c r="B519" s="1">
        <v>-1.06981903555103</v>
      </c>
      <c r="C519" s="2">
        <v>7.42804358819508</v>
      </c>
      <c r="D519" s="1">
        <v>-8.67244477481908</v>
      </c>
      <c r="E519" s="3">
        <v>5.18796506861222e-17</v>
      </c>
      <c r="F519" s="3">
        <v>2.10825324405043e-15</v>
      </c>
      <c r="G519" s="2">
        <v>27.9242368308707</v>
      </c>
      <c r="H519" s="1" t="s">
        <v>72</v>
      </c>
    </row>
    <row r="520" spans="1:8">
      <c r="A520" s="1" t="s">
        <v>527</v>
      </c>
      <c r="B520" s="2">
        <v>0.99704358392213</v>
      </c>
      <c r="C520" s="2">
        <v>10.3353740040133</v>
      </c>
      <c r="D520" s="2">
        <v>8.67085347017721</v>
      </c>
      <c r="E520" s="3">
        <v>5.25185670156664e-17</v>
      </c>
      <c r="F520" s="3">
        <v>2.1302353833724e-15</v>
      </c>
      <c r="G520" s="2">
        <v>27.9122425585671</v>
      </c>
      <c r="H520" s="1" t="s">
        <v>8</v>
      </c>
    </row>
    <row r="521" spans="1:8">
      <c r="A521" s="1" t="s">
        <v>528</v>
      </c>
      <c r="B521" s="2">
        <v>0.702840817486322</v>
      </c>
      <c r="C521" s="2">
        <v>8.61535424227083</v>
      </c>
      <c r="D521" s="2">
        <v>8.66881498623962</v>
      </c>
      <c r="E521" s="3">
        <v>5.33484098748913e-17</v>
      </c>
      <c r="F521" s="3">
        <v>2.15986551040971e-15</v>
      </c>
      <c r="G521" s="2">
        <v>27.8968801337986</v>
      </c>
      <c r="H521" s="1" t="s">
        <v>8</v>
      </c>
    </row>
    <row r="522" spans="1:8">
      <c r="A522" s="1" t="s">
        <v>529</v>
      </c>
      <c r="B522" s="2">
        <v>0.921805255941438</v>
      </c>
      <c r="C522" s="2">
        <v>10.5722370653144</v>
      </c>
      <c r="D522" s="2">
        <v>8.66691374295271</v>
      </c>
      <c r="E522" s="3">
        <v>5.41340666599794e-17</v>
      </c>
      <c r="F522" s="3">
        <v>2.1875998945253e-15</v>
      </c>
      <c r="G522" s="2">
        <v>27.8825544213501</v>
      </c>
      <c r="H522" s="1" t="s">
        <v>8</v>
      </c>
    </row>
    <row r="523" spans="1:8">
      <c r="A523" s="1" t="s">
        <v>530</v>
      </c>
      <c r="B523" s="1">
        <v>-1.41856809483107</v>
      </c>
      <c r="C523" s="2">
        <v>9.6114647545625</v>
      </c>
      <c r="D523" s="1">
        <v>-8.66606828778409</v>
      </c>
      <c r="E523" s="3">
        <v>5.44871024711231e-17</v>
      </c>
      <c r="F523" s="3">
        <v>2.19778125199386e-15</v>
      </c>
      <c r="G523" s="2">
        <v>27.8761847422271</v>
      </c>
      <c r="H523" s="1" t="s">
        <v>72</v>
      </c>
    </row>
    <row r="524" spans="1:8">
      <c r="A524" s="1" t="s">
        <v>531</v>
      </c>
      <c r="B524" s="2">
        <v>1.59894419444259</v>
      </c>
      <c r="C524" s="2">
        <v>6.12041561325189</v>
      </c>
      <c r="D524" s="2">
        <v>8.66545859663964</v>
      </c>
      <c r="E524" s="3">
        <v>5.47431028320875e-17</v>
      </c>
      <c r="F524" s="3">
        <v>2.20401814568966e-15</v>
      </c>
      <c r="G524" s="2">
        <v>27.8715916037891</v>
      </c>
      <c r="H524" s="1" t="s">
        <v>8</v>
      </c>
    </row>
    <row r="525" spans="1:8">
      <c r="A525" s="1" t="s">
        <v>532</v>
      </c>
      <c r="B525" s="2">
        <v>0.568934775566374</v>
      </c>
      <c r="C525" s="2">
        <v>8.60306691737311</v>
      </c>
      <c r="D525" s="2">
        <v>8.66330037290004</v>
      </c>
      <c r="E525" s="3">
        <v>5.56589052761721e-17</v>
      </c>
      <c r="F525" s="3">
        <v>2.23674724511878e-15</v>
      </c>
      <c r="G525" s="2">
        <v>27.8553344643915</v>
      </c>
      <c r="H525" s="1" t="s">
        <v>8</v>
      </c>
    </row>
    <row r="526" spans="1:8">
      <c r="A526" s="1" t="s">
        <v>533</v>
      </c>
      <c r="B526" s="2">
        <v>0.555437844057563</v>
      </c>
      <c r="C526" s="2">
        <v>11.5679537233523</v>
      </c>
      <c r="D526" s="2">
        <v>8.66178613004599</v>
      </c>
      <c r="E526" s="3">
        <v>5.63104756387416e-17</v>
      </c>
      <c r="F526" s="3">
        <v>2.25875655140568e-15</v>
      </c>
      <c r="G526" s="2">
        <v>27.8439300180578</v>
      </c>
      <c r="H526" s="1" t="s">
        <v>8</v>
      </c>
    </row>
    <row r="527" spans="1:8">
      <c r="A527" s="1" t="s">
        <v>534</v>
      </c>
      <c r="B527" s="1">
        <v>-0.580574145515353</v>
      </c>
      <c r="C527" s="2">
        <v>11.9603189217235</v>
      </c>
      <c r="D527" s="1">
        <v>-8.65957456468189</v>
      </c>
      <c r="E527" s="3">
        <v>5.72756776765771e-17</v>
      </c>
      <c r="F527" s="3">
        <v>2.29324218852019e-15</v>
      </c>
      <c r="G527" s="2">
        <v>27.827276406335</v>
      </c>
      <c r="H527" s="1" t="s">
        <v>72</v>
      </c>
    </row>
    <row r="528" spans="1:8">
      <c r="A528" s="1" t="s">
        <v>535</v>
      </c>
      <c r="B528" s="2">
        <v>0.756324123350524</v>
      </c>
      <c r="C528" s="2">
        <v>9.4595647575928</v>
      </c>
      <c r="D528" s="2">
        <v>8.65647726799494</v>
      </c>
      <c r="E528" s="3">
        <v>5.86550052823184e-17</v>
      </c>
      <c r="F528" s="3">
        <v>2.34415159897589e-15</v>
      </c>
      <c r="G528" s="2">
        <v>27.8039583872124</v>
      </c>
      <c r="H528" s="1" t="s">
        <v>8</v>
      </c>
    </row>
    <row r="529" spans="1:8">
      <c r="A529" s="1" t="s">
        <v>536</v>
      </c>
      <c r="B529" s="2">
        <v>1.62538104816279</v>
      </c>
      <c r="C529" s="2">
        <v>7.82741680436553</v>
      </c>
      <c r="D529" s="2">
        <v>8.65560155593877</v>
      </c>
      <c r="E529" s="3">
        <v>5.90509114253647e-17</v>
      </c>
      <c r="F529" s="3">
        <v>2.35564378953918e-15</v>
      </c>
      <c r="G529" s="2">
        <v>27.7973667173097</v>
      </c>
      <c r="H529" s="1" t="s">
        <v>8</v>
      </c>
    </row>
    <row r="530" spans="1:8">
      <c r="A530" s="1" t="s">
        <v>537</v>
      </c>
      <c r="B530" s="1">
        <v>-0.544029125238874</v>
      </c>
      <c r="C530" s="2">
        <v>10.8856293826818</v>
      </c>
      <c r="D530" s="1">
        <v>-8.65258731394491</v>
      </c>
      <c r="E530" s="3">
        <v>6.04339518971352e-17</v>
      </c>
      <c r="F530" s="3">
        <v>2.40640027142054e-15</v>
      </c>
      <c r="G530" s="2">
        <v>27.7746817035606</v>
      </c>
      <c r="H530" s="1" t="s">
        <v>72</v>
      </c>
    </row>
    <row r="531" spans="1:8">
      <c r="A531" s="1" t="s">
        <v>538</v>
      </c>
      <c r="B531" s="1">
        <v>-0.733184254478008</v>
      </c>
      <c r="C531" s="2">
        <v>10.8271382437992</v>
      </c>
      <c r="D531" s="1">
        <v>-8.64816022193278</v>
      </c>
      <c r="E531" s="3">
        <v>6.25235325525836e-17</v>
      </c>
      <c r="F531" s="3">
        <v>2.48505323807262e-15</v>
      </c>
      <c r="G531" s="2">
        <v>27.7413744061086</v>
      </c>
      <c r="H531" s="1" t="s">
        <v>72</v>
      </c>
    </row>
    <row r="532" spans="1:8">
      <c r="A532" s="1" t="s">
        <v>539</v>
      </c>
      <c r="B532" s="1">
        <v>-0.991171010665857</v>
      </c>
      <c r="C532" s="2">
        <v>9.59195128860796</v>
      </c>
      <c r="D532" s="1">
        <v>-8.64579600043305</v>
      </c>
      <c r="E532" s="3">
        <v>6.36685490171553e-17</v>
      </c>
      <c r="F532" s="3">
        <v>2.52594511712039e-15</v>
      </c>
      <c r="G532" s="2">
        <v>27.7235923865809</v>
      </c>
      <c r="H532" s="1" t="s">
        <v>72</v>
      </c>
    </row>
    <row r="533" spans="1:8">
      <c r="A533" s="1" t="s">
        <v>540</v>
      </c>
      <c r="B533" s="1">
        <v>-1.09795434749527</v>
      </c>
      <c r="C533" s="2">
        <v>10.1520705707481</v>
      </c>
      <c r="D533" s="1">
        <v>-8.64258027168042</v>
      </c>
      <c r="E533" s="3">
        <v>6.52593122642431e-17</v>
      </c>
      <c r="F533" s="3">
        <v>2.58305596772398e-15</v>
      </c>
      <c r="G533" s="2">
        <v>27.6994117818038</v>
      </c>
      <c r="H533" s="1" t="s">
        <v>72</v>
      </c>
    </row>
    <row r="534" spans="1:8">
      <c r="A534" s="1" t="s">
        <v>541</v>
      </c>
      <c r="B534" s="1">
        <v>-0.745115118227247</v>
      </c>
      <c r="C534" s="2">
        <v>8.71458050508144</v>
      </c>
      <c r="D534" s="1">
        <v>-8.64240787296203</v>
      </c>
      <c r="E534" s="3">
        <v>6.53456962535389e-17</v>
      </c>
      <c r="F534" s="3">
        <v>2.58305596772398e-15</v>
      </c>
      <c r="G534" s="2">
        <v>27.6981156239388</v>
      </c>
      <c r="H534" s="1" t="s">
        <v>72</v>
      </c>
    </row>
    <row r="535" spans="1:8">
      <c r="A535" s="1" t="s">
        <v>542</v>
      </c>
      <c r="B535" s="1">
        <v>-0.520521154698219</v>
      </c>
      <c r="C535" s="2">
        <v>10.0021607753561</v>
      </c>
      <c r="D535" s="1">
        <v>-8.63223520045507</v>
      </c>
      <c r="E535" s="3">
        <v>7.06482437371432e-17</v>
      </c>
      <c r="F535" s="3">
        <v>2.7875924992545e-15</v>
      </c>
      <c r="G535" s="2">
        <v>27.6216680461574</v>
      </c>
      <c r="H535" s="1" t="s">
        <v>72</v>
      </c>
    </row>
    <row r="536" spans="1:8">
      <c r="A536" s="1" t="s">
        <v>543</v>
      </c>
      <c r="B536" s="1">
        <v>-0.793027278174169</v>
      </c>
      <c r="C536" s="2">
        <v>9.36517245567046</v>
      </c>
      <c r="D536" s="1">
        <v>-8.63167516921337</v>
      </c>
      <c r="E536" s="3">
        <v>7.09522131596091e-17</v>
      </c>
      <c r="F536" s="3">
        <v>2.79451461286787e-15</v>
      </c>
      <c r="G536" s="2">
        <v>27.6174613781076</v>
      </c>
      <c r="H536" s="1" t="s">
        <v>72</v>
      </c>
    </row>
    <row r="537" spans="1:8">
      <c r="A537" s="1" t="s">
        <v>544</v>
      </c>
      <c r="B537" s="1">
        <v>-0.610043620654722</v>
      </c>
      <c r="C537" s="2">
        <v>12.8114898243939</v>
      </c>
      <c r="D537" s="1">
        <v>-8.62313989169299</v>
      </c>
      <c r="E537" s="3">
        <v>7.57482359536162e-17</v>
      </c>
      <c r="F537" s="3">
        <v>2.97801518601731e-15</v>
      </c>
      <c r="G537" s="2">
        <v>27.5533741191913</v>
      </c>
      <c r="H537" s="1" t="s">
        <v>72</v>
      </c>
    </row>
    <row r="538" spans="1:8">
      <c r="A538" s="1" t="s">
        <v>545</v>
      </c>
      <c r="B538" s="2">
        <v>1.09398013005358</v>
      </c>
      <c r="C538" s="2">
        <v>10.2006741195208</v>
      </c>
      <c r="D538" s="2">
        <v>8.62206339854031</v>
      </c>
      <c r="E538" s="3">
        <v>7.63754507538588e-17</v>
      </c>
      <c r="F538" s="3">
        <v>2.99725392570333e-15</v>
      </c>
      <c r="G538" s="2">
        <v>27.5452946377511</v>
      </c>
      <c r="H538" s="1" t="s">
        <v>8</v>
      </c>
    </row>
    <row r="539" spans="1:8">
      <c r="A539" s="1" t="s">
        <v>546</v>
      </c>
      <c r="B539" s="2">
        <v>0.557100247143728</v>
      </c>
      <c r="C539" s="2">
        <v>10.5286279181742</v>
      </c>
      <c r="D539" s="2">
        <v>8.61540480716218</v>
      </c>
      <c r="E539" s="3">
        <v>8.037079377136e-17</v>
      </c>
      <c r="F539" s="3">
        <v>3.14836293222187e-15</v>
      </c>
      <c r="G539" s="2">
        <v>27.4953362842151</v>
      </c>
      <c r="H539" s="1" t="s">
        <v>8</v>
      </c>
    </row>
    <row r="540" spans="1:8">
      <c r="A540" s="1" t="s">
        <v>547</v>
      </c>
      <c r="B540" s="2">
        <v>0.592040669789519</v>
      </c>
      <c r="C540" s="2">
        <v>10.4027517310947</v>
      </c>
      <c r="D540" s="1">
        <v>8.614209069705</v>
      </c>
      <c r="E540" s="3">
        <v>8.11098502689481e-17</v>
      </c>
      <c r="F540" s="3">
        <v>3.1715993789518e-15</v>
      </c>
      <c r="G540" s="2">
        <v>27.4863679295864</v>
      </c>
      <c r="H540" s="1" t="s">
        <v>8</v>
      </c>
    </row>
    <row r="541" spans="1:8">
      <c r="A541" s="1" t="s">
        <v>548</v>
      </c>
      <c r="B541" s="1">
        <v>-1.13711500111637</v>
      </c>
      <c r="C541" s="2">
        <v>9.5312351733447</v>
      </c>
      <c r="D541" s="1">
        <v>-8.61124639043923</v>
      </c>
      <c r="E541" s="3">
        <v>8.29700923222955e-17</v>
      </c>
      <c r="F541" s="3">
        <v>3.23851486028551e-15</v>
      </c>
      <c r="G541" s="2">
        <v>27.4641510664016</v>
      </c>
      <c r="H541" s="1" t="s">
        <v>72</v>
      </c>
    </row>
    <row r="542" spans="1:8">
      <c r="A542" s="1" t="s">
        <v>549</v>
      </c>
      <c r="B542" s="2">
        <v>0.720715997853587</v>
      </c>
      <c r="C542" s="2">
        <v>11.5403157553845</v>
      </c>
      <c r="D542" s="2">
        <v>8.5990830262509</v>
      </c>
      <c r="E542" s="3">
        <v>9.10598251968062e-17</v>
      </c>
      <c r="F542" s="3">
        <v>3.54790620000674e-15</v>
      </c>
      <c r="G542" s="2">
        <v>27.3729993652315</v>
      </c>
      <c r="H542" s="1" t="s">
        <v>8</v>
      </c>
    </row>
    <row r="543" spans="1:8">
      <c r="A543" s="1" t="s">
        <v>550</v>
      </c>
      <c r="B543" s="2">
        <v>0.899697997556785</v>
      </c>
      <c r="C543" s="2">
        <v>10.9551213967841</v>
      </c>
      <c r="D543" s="2">
        <v>8.59805700910792</v>
      </c>
      <c r="E543" s="3">
        <v>9.17768637240131e-17</v>
      </c>
      <c r="F543" s="3">
        <v>3.56944685907651e-15</v>
      </c>
      <c r="G543" s="2">
        <v>27.3653148740461</v>
      </c>
      <c r="H543" s="1" t="s">
        <v>8</v>
      </c>
    </row>
    <row r="544" spans="1:8">
      <c r="A544" s="1" t="s">
        <v>551</v>
      </c>
      <c r="B544" s="2">
        <v>0.608985096131448</v>
      </c>
      <c r="C544" s="2">
        <v>10.5519519924167</v>
      </c>
      <c r="D544" s="2">
        <v>8.59681283248831</v>
      </c>
      <c r="E544" s="3">
        <v>9.26538583649581e-17</v>
      </c>
      <c r="F544" s="3">
        <v>3.59712059770099e-15</v>
      </c>
      <c r="G544" s="2">
        <v>27.3559973746674</v>
      </c>
      <c r="H544" s="1" t="s">
        <v>8</v>
      </c>
    </row>
    <row r="545" spans="1:8">
      <c r="A545" s="1" t="s">
        <v>552</v>
      </c>
      <c r="B545" s="2">
        <v>1.67725037166382</v>
      </c>
      <c r="C545" s="2">
        <v>5.54764744274811</v>
      </c>
      <c r="D545" s="2">
        <v>8.5961621191605</v>
      </c>
      <c r="E545" s="3">
        <v>9.31158282164422e-17</v>
      </c>
      <c r="F545" s="3">
        <v>3.60861180259121e-15</v>
      </c>
      <c r="G545" s="2">
        <v>27.3511246597369</v>
      </c>
      <c r="H545" s="1" t="s">
        <v>8</v>
      </c>
    </row>
    <row r="546" spans="1:8">
      <c r="A546" s="1" t="s">
        <v>553</v>
      </c>
      <c r="B546" s="2">
        <v>0.556337920157041</v>
      </c>
      <c r="C546" s="2">
        <v>9.81588443454545</v>
      </c>
      <c r="D546" s="2">
        <v>8.5932327849503</v>
      </c>
      <c r="E546" s="3">
        <v>9.52238572727455e-17</v>
      </c>
      <c r="F546" s="3">
        <v>3.68374000172021e-15</v>
      </c>
      <c r="G546" s="2">
        <v>27.3291924632681</v>
      </c>
      <c r="H546" s="1" t="s">
        <v>8</v>
      </c>
    </row>
    <row r="547" spans="1:8">
      <c r="A547" s="1" t="s">
        <v>554</v>
      </c>
      <c r="B547" s="2">
        <v>0.647878015510997</v>
      </c>
      <c r="C547" s="2">
        <v>10.7244092958712</v>
      </c>
      <c r="D547" s="2">
        <v>8.59213804701985</v>
      </c>
      <c r="E547" s="3">
        <v>9.6023716036405e-17</v>
      </c>
      <c r="F547" s="3">
        <v>3.70808456544846e-15</v>
      </c>
      <c r="G547" s="2">
        <v>27.3209975039644</v>
      </c>
      <c r="H547" s="1" t="s">
        <v>8</v>
      </c>
    </row>
    <row r="548" spans="1:8">
      <c r="A548" s="1" t="s">
        <v>555</v>
      </c>
      <c r="B548" s="1">
        <v>-0.650012349524166</v>
      </c>
      <c r="C548" s="2">
        <v>9.03450005702462</v>
      </c>
      <c r="D548" s="1">
        <v>-8.59046465396722</v>
      </c>
      <c r="E548" s="3">
        <v>9.72592202393257e-17</v>
      </c>
      <c r="F548" s="3">
        <v>3.74718531511201e-15</v>
      </c>
      <c r="G548" s="2">
        <v>27.3084723835854</v>
      </c>
      <c r="H548" s="1" t="s">
        <v>72</v>
      </c>
    </row>
    <row r="549" spans="1:8">
      <c r="A549" s="1" t="s">
        <v>556</v>
      </c>
      <c r="B549" s="1">
        <v>-0.94568337216355</v>
      </c>
      <c r="C549" s="2">
        <v>10.0196189983277</v>
      </c>
      <c r="D549" s="1">
        <v>-8.5903008906945</v>
      </c>
      <c r="E549" s="3">
        <v>9.73809715762056e-17</v>
      </c>
      <c r="F549" s="3">
        <v>3.74718531511201e-15</v>
      </c>
      <c r="G549" s="2">
        <v>27.3072467363761</v>
      </c>
      <c r="H549" s="1" t="s">
        <v>72</v>
      </c>
    </row>
    <row r="550" spans="1:8">
      <c r="A550" s="1" t="s">
        <v>557</v>
      </c>
      <c r="B550" s="1">
        <v>-0.507283048149992</v>
      </c>
      <c r="C550" s="2">
        <v>11.2212643075663</v>
      </c>
      <c r="D550" s="1">
        <v>-8.5881528511513</v>
      </c>
      <c r="E550" s="3">
        <v>9.89919742992065e-17</v>
      </c>
      <c r="F550" s="3">
        <v>3.80244613646475e-15</v>
      </c>
      <c r="G550" s="2">
        <v>27.2911718754997</v>
      </c>
      <c r="H550" s="1" t="s">
        <v>72</v>
      </c>
    </row>
    <row r="551" spans="1:8">
      <c r="A551" s="1" t="s">
        <v>558</v>
      </c>
      <c r="B551" s="2">
        <v>0.56669917648696</v>
      </c>
      <c r="C551" s="2">
        <v>8.78958346513636</v>
      </c>
      <c r="D551" s="2">
        <v>8.58787457955324</v>
      </c>
      <c r="E551" s="3">
        <v>9.92025934038672e-17</v>
      </c>
      <c r="F551" s="3">
        <v>3.80381584337474e-15</v>
      </c>
      <c r="G551" s="2">
        <v>27.2890896506601</v>
      </c>
      <c r="H551" s="1" t="s">
        <v>8</v>
      </c>
    </row>
    <row r="552" spans="1:8">
      <c r="A552" s="1" t="s">
        <v>559</v>
      </c>
      <c r="B552" s="2">
        <v>1.18847028747839</v>
      </c>
      <c r="C552" s="2">
        <v>6.8462912475928</v>
      </c>
      <c r="D552" s="2">
        <v>8.58134739924546</v>
      </c>
      <c r="E552" s="3">
        <v>1.04272004658049e-16</v>
      </c>
      <c r="F552" s="3">
        <v>3.99115784026521e-15</v>
      </c>
      <c r="G552" s="2">
        <v>27.2402632539746</v>
      </c>
      <c r="H552" s="1" t="s">
        <v>8</v>
      </c>
    </row>
    <row r="553" spans="1:8">
      <c r="A553" s="1" t="s">
        <v>560</v>
      </c>
      <c r="B553" s="1">
        <v>-0.535432963377112</v>
      </c>
      <c r="C553" s="2">
        <v>9.86232027692992</v>
      </c>
      <c r="D553" s="1">
        <v>-8.57865066947339</v>
      </c>
      <c r="E553" s="3">
        <v>1.06440474949064e-16</v>
      </c>
      <c r="F553" s="3">
        <v>4.06699888553181e-15</v>
      </c>
      <c r="G553" s="2">
        <v>27.220098607078</v>
      </c>
      <c r="H553" s="1" t="s">
        <v>72</v>
      </c>
    </row>
    <row r="554" spans="1:8">
      <c r="A554" s="1" t="s">
        <v>561</v>
      </c>
      <c r="B554" s="1">
        <v>-0.879769860051534</v>
      </c>
      <c r="C554" s="2">
        <v>6.45205661700189</v>
      </c>
      <c r="D554" s="1">
        <v>-8.57696497119128</v>
      </c>
      <c r="E554" s="3">
        <v>1.0781855058738e-16</v>
      </c>
      <c r="F554" s="3">
        <v>4.11242650582495e-15</v>
      </c>
      <c r="G554" s="2">
        <v>27.2074963184654</v>
      </c>
      <c r="H554" s="1" t="s">
        <v>72</v>
      </c>
    </row>
    <row r="555" spans="1:8">
      <c r="A555" s="1" t="s">
        <v>562</v>
      </c>
      <c r="B555" s="1">
        <v>-0.789247405777507</v>
      </c>
      <c r="C555" s="2">
        <v>10.4836915960985</v>
      </c>
      <c r="D555" s="1">
        <v>-8.57559506925307</v>
      </c>
      <c r="E555" s="3">
        <v>1.08951441870271e-16</v>
      </c>
      <c r="F555" s="3">
        <v>4.1483595406332e-15</v>
      </c>
      <c r="G555" s="2">
        <v>27.1972563000456</v>
      </c>
      <c r="H555" s="1" t="s">
        <v>72</v>
      </c>
    </row>
    <row r="556" spans="1:8">
      <c r="A556" s="1" t="s">
        <v>563</v>
      </c>
      <c r="B556" s="2">
        <v>0.696487032298478</v>
      </c>
      <c r="C556" s="2">
        <v>9.03921100926136</v>
      </c>
      <c r="D556" s="2">
        <v>8.57441962845083</v>
      </c>
      <c r="E556" s="3">
        <v>1.09932893680539e-16</v>
      </c>
      <c r="F556" s="3">
        <v>4.17841091172833e-15</v>
      </c>
      <c r="G556" s="2">
        <v>27.1884708618777</v>
      </c>
      <c r="H556" s="1" t="s">
        <v>8</v>
      </c>
    </row>
    <row r="557" spans="1:8">
      <c r="A557" s="1" t="s">
        <v>564</v>
      </c>
      <c r="B557" s="1">
        <v>-0.591786756684916</v>
      </c>
      <c r="C557" s="2">
        <v>9.28032478821212</v>
      </c>
      <c r="D557" s="1">
        <v>-8.57320512906049</v>
      </c>
      <c r="E557" s="3">
        <v>1.10956140878401e-16</v>
      </c>
      <c r="F557" s="3">
        <v>4.20994320914017e-15</v>
      </c>
      <c r="G557" s="2">
        <v>27.1793944472128</v>
      </c>
      <c r="H557" s="1" t="s">
        <v>72</v>
      </c>
    </row>
    <row r="558" spans="1:8">
      <c r="A558" s="1" t="s">
        <v>565</v>
      </c>
      <c r="B558" s="1">
        <v>-1.27889033707238</v>
      </c>
      <c r="C558" s="2">
        <v>10.6999314976856</v>
      </c>
      <c r="D558" s="1">
        <v>-8.56092340935747</v>
      </c>
      <c r="E558" s="3">
        <v>1.21847813828207e-16</v>
      </c>
      <c r="F558" s="3">
        <v>4.6151451575593e-15</v>
      </c>
      <c r="G558" s="2">
        <v>27.0876629919844</v>
      </c>
      <c r="H558" s="1" t="s">
        <v>72</v>
      </c>
    </row>
    <row r="559" spans="1:8">
      <c r="A559" s="1" t="s">
        <v>566</v>
      </c>
      <c r="B559" s="1">
        <v>-0.886306014942063</v>
      </c>
      <c r="C559" s="2">
        <v>8.9576046152822</v>
      </c>
      <c r="D559" s="1">
        <v>-8.56028922182814</v>
      </c>
      <c r="E559" s="3">
        <v>1.22438066495383e-16</v>
      </c>
      <c r="F559" s="3">
        <v>4.62943652813239e-15</v>
      </c>
      <c r="G559" s="2">
        <v>27.0829289761195</v>
      </c>
      <c r="H559" s="1" t="s">
        <v>72</v>
      </c>
    </row>
    <row r="560" spans="1:8">
      <c r="A560" s="1" t="s">
        <v>567</v>
      </c>
      <c r="B560" s="1">
        <v>-0.839428586717128</v>
      </c>
      <c r="C560" s="2">
        <v>8.71382284799243</v>
      </c>
      <c r="D560" s="1">
        <v>-8.55919397714042</v>
      </c>
      <c r="E560" s="3">
        <v>1.23464100230735e-16</v>
      </c>
      <c r="F560" s="3">
        <v>4.66012674152155e-15</v>
      </c>
      <c r="G560" s="2">
        <v>27.0747539329267</v>
      </c>
      <c r="H560" s="1" t="s">
        <v>72</v>
      </c>
    </row>
    <row r="561" spans="1:8">
      <c r="A561" s="1" t="s">
        <v>568</v>
      </c>
      <c r="B561" s="1">
        <v>-0.815162398003329</v>
      </c>
      <c r="C561" s="2">
        <v>9.98165679638258</v>
      </c>
      <c r="D561" s="1">
        <v>-8.55848845493257</v>
      </c>
      <c r="E561" s="3">
        <v>1.24129536323e-16</v>
      </c>
      <c r="F561" s="3">
        <v>4.67712348214616e-15</v>
      </c>
      <c r="G561" s="2">
        <v>27.0694882451146</v>
      </c>
      <c r="H561" s="1" t="s">
        <v>72</v>
      </c>
    </row>
    <row r="562" spans="1:8">
      <c r="A562" s="1" t="s">
        <v>569</v>
      </c>
      <c r="B562" s="1">
        <v>-0.684921409200129</v>
      </c>
      <c r="C562" s="2">
        <v>7.70808971303599</v>
      </c>
      <c r="D562" s="1">
        <v>-8.55751385928962</v>
      </c>
      <c r="E562" s="3">
        <v>1.25054594182057e-16</v>
      </c>
      <c r="F562" s="3">
        <v>4.70382687216625e-15</v>
      </c>
      <c r="G562" s="2">
        <v>27.0622148579237</v>
      </c>
      <c r="H562" s="1" t="s">
        <v>72</v>
      </c>
    </row>
    <row r="563" spans="1:8">
      <c r="A563" s="1" t="s">
        <v>570</v>
      </c>
      <c r="B563" s="1">
        <v>-1.10541124954131</v>
      </c>
      <c r="C563" s="2">
        <v>9.00025878772538</v>
      </c>
      <c r="D563" s="1">
        <v>-8.55718646450933</v>
      </c>
      <c r="E563" s="3">
        <v>1.25366874750805e-16</v>
      </c>
      <c r="F563" s="3">
        <v>4.70742871149786e-15</v>
      </c>
      <c r="G563" s="2">
        <v>27.0597716577272</v>
      </c>
      <c r="H563" s="1" t="s">
        <v>72</v>
      </c>
    </row>
    <row r="564" spans="1:8">
      <c r="A564" s="1" t="s">
        <v>571</v>
      </c>
      <c r="B564" s="2">
        <v>0.761945035747065</v>
      </c>
      <c r="C564" s="2">
        <v>7.77658702344318</v>
      </c>
      <c r="D564" s="2">
        <v>8.55579693366181</v>
      </c>
      <c r="E564" s="3">
        <v>1.26700861141332e-16</v>
      </c>
      <c r="F564" s="3">
        <v>4.74931624495464e-15</v>
      </c>
      <c r="G564" s="2">
        <v>27.0494029984118</v>
      </c>
      <c r="H564" s="1" t="s">
        <v>8</v>
      </c>
    </row>
    <row r="565" spans="1:8">
      <c r="A565" s="1" t="s">
        <v>572</v>
      </c>
      <c r="B565" s="1">
        <v>-1.27066284258811</v>
      </c>
      <c r="C565" s="2">
        <v>8.8506149240928</v>
      </c>
      <c r="D565" s="1">
        <v>-8.55343002096565</v>
      </c>
      <c r="E565" s="3">
        <v>1.2900555018402e-16</v>
      </c>
      <c r="F565" s="3">
        <v>4.82738324707536e-15</v>
      </c>
      <c r="G565" s="2">
        <v>27.0317440567547</v>
      </c>
      <c r="H565" s="1" t="s">
        <v>72</v>
      </c>
    </row>
    <row r="566" spans="1:8">
      <c r="A566" s="1" t="s">
        <v>573</v>
      </c>
      <c r="B566" s="1">
        <v>-1.2362548344688</v>
      </c>
      <c r="C566" s="2">
        <v>11.4358067209508</v>
      </c>
      <c r="D566" s="1">
        <v>-8.55318256758319</v>
      </c>
      <c r="E566" s="3">
        <v>1.29248878540028e-16</v>
      </c>
      <c r="F566" s="3">
        <v>4.828178467936e-15</v>
      </c>
      <c r="G566" s="2">
        <v>27.029898082168</v>
      </c>
      <c r="H566" s="1" t="s">
        <v>72</v>
      </c>
    </row>
    <row r="567" spans="1:8">
      <c r="A567" s="1" t="s">
        <v>574</v>
      </c>
      <c r="B567" s="2">
        <v>1.19281112576382</v>
      </c>
      <c r="C567" s="2">
        <v>8.34186584772917</v>
      </c>
      <c r="D567" s="2">
        <v>8.55217485034744</v>
      </c>
      <c r="E567" s="3">
        <v>1.30244492970227e-16</v>
      </c>
      <c r="F567" s="3">
        <v>4.85702490851752e-15</v>
      </c>
      <c r="G567" s="2">
        <v>27.0223810406764</v>
      </c>
      <c r="H567" s="1" t="s">
        <v>8</v>
      </c>
    </row>
    <row r="568" spans="1:8">
      <c r="A568" s="1" t="s">
        <v>575</v>
      </c>
      <c r="B568" s="1">
        <v>-0.837936203157659</v>
      </c>
      <c r="C568" s="2">
        <v>10.849209267786</v>
      </c>
      <c r="D568" s="1">
        <v>-8.54902142367027</v>
      </c>
      <c r="E568" s="3">
        <v>1.33409297751074e-16</v>
      </c>
      <c r="F568" s="3">
        <v>4.96652661370906e-15</v>
      </c>
      <c r="G568" s="2">
        <v>26.9988624547878</v>
      </c>
      <c r="H568" s="1" t="s">
        <v>72</v>
      </c>
    </row>
    <row r="569" spans="1:8">
      <c r="A569" s="1" t="s">
        <v>576</v>
      </c>
      <c r="B569" s="1">
        <v>-1.51782678160818</v>
      </c>
      <c r="C569" s="2">
        <v>13.8687322692273</v>
      </c>
      <c r="D569" s="1">
        <v>-8.54429707722867</v>
      </c>
      <c r="E569" s="3">
        <v>1.38293499716959e-16</v>
      </c>
      <c r="F569" s="3">
        <v>5.13955380742976e-15</v>
      </c>
      <c r="G569" s="2">
        <v>26.9636400453936</v>
      </c>
      <c r="H569" s="1" t="s">
        <v>72</v>
      </c>
    </row>
    <row r="570" spans="1:8">
      <c r="A570" s="1" t="s">
        <v>577</v>
      </c>
      <c r="B570" s="2">
        <v>0.641085021008958</v>
      </c>
      <c r="C570" s="2">
        <v>12.0188199454129</v>
      </c>
      <c r="D570" s="2">
        <v>8.54172183718787</v>
      </c>
      <c r="E570" s="3">
        <v>1.41029901629029e-16</v>
      </c>
      <c r="F570" s="3">
        <v>5.23230561658143e-15</v>
      </c>
      <c r="G570" s="2">
        <v>26.9444465136818</v>
      </c>
      <c r="H570" s="1" t="s">
        <v>8</v>
      </c>
    </row>
    <row r="571" spans="1:8">
      <c r="A571" s="1" t="s">
        <v>578</v>
      </c>
      <c r="B571" s="1">
        <v>-0.581826123420452</v>
      </c>
      <c r="C571" s="1">
        <v>10.50575959075</v>
      </c>
      <c r="D571" s="1">
        <v>-8.53958653647554</v>
      </c>
      <c r="E571" s="3">
        <v>1.43339376403862e-16</v>
      </c>
      <c r="F571" s="3">
        <v>5.30892910118633e-15</v>
      </c>
      <c r="G571" s="2">
        <v>26.9285352111144</v>
      </c>
      <c r="H571" s="1" t="s">
        <v>72</v>
      </c>
    </row>
    <row r="572" spans="1:8">
      <c r="A572" s="1" t="s">
        <v>579</v>
      </c>
      <c r="B572" s="2">
        <v>1.21682512977353</v>
      </c>
      <c r="C572" s="2">
        <v>10.3018134623807</v>
      </c>
      <c r="D572" s="2">
        <v>8.53891346738023</v>
      </c>
      <c r="E572" s="3">
        <v>1.440750684268e-16</v>
      </c>
      <c r="F572" s="3">
        <v>5.32710214739297e-15</v>
      </c>
      <c r="G572" s="2">
        <v>26.9235204254852</v>
      </c>
      <c r="H572" s="1" t="s">
        <v>8</v>
      </c>
    </row>
    <row r="573" spans="1:8">
      <c r="A573" s="1" t="s">
        <v>580</v>
      </c>
      <c r="B573" s="2">
        <v>1.23308253836969</v>
      </c>
      <c r="C573" s="2">
        <v>9.29119504482386</v>
      </c>
      <c r="D573" s="2">
        <v>8.53773484130037</v>
      </c>
      <c r="E573" s="3">
        <v>1.45372358506314e-16</v>
      </c>
      <c r="F573" s="3">
        <v>5.36443445984042e-15</v>
      </c>
      <c r="G573" s="2">
        <v>26.9147396438229</v>
      </c>
      <c r="H573" s="1" t="s">
        <v>8</v>
      </c>
    </row>
    <row r="574" spans="1:8">
      <c r="A574" s="1" t="s">
        <v>581</v>
      </c>
      <c r="B574" s="2">
        <v>0.608896765319058</v>
      </c>
      <c r="C574" s="2">
        <v>9.25876836849811</v>
      </c>
      <c r="D574" s="2">
        <v>8.53754875628924</v>
      </c>
      <c r="E574" s="3">
        <v>1.45578231512159e-16</v>
      </c>
      <c r="F574" s="3">
        <v>5.36443445984042e-15</v>
      </c>
      <c r="G574" s="2">
        <v>26.9133533914896</v>
      </c>
      <c r="H574" s="1" t="s">
        <v>8</v>
      </c>
    </row>
    <row r="575" spans="1:8">
      <c r="A575" s="1" t="s">
        <v>582</v>
      </c>
      <c r="B575" s="1">
        <v>-0.815132279676856</v>
      </c>
      <c r="C575" s="2">
        <v>12.3550964749072</v>
      </c>
      <c r="D575" s="1">
        <v>-8.53713121795181</v>
      </c>
      <c r="E575" s="3">
        <v>1.4604121987872e-16</v>
      </c>
      <c r="F575" s="3">
        <v>5.37238944396488e-15</v>
      </c>
      <c r="G575" s="2">
        <v>26.9102429957376</v>
      </c>
      <c r="H575" s="1" t="s">
        <v>72</v>
      </c>
    </row>
    <row r="576" spans="1:8">
      <c r="A576" s="1" t="s">
        <v>583</v>
      </c>
      <c r="B576" s="1">
        <v>-1.12681195874732</v>
      </c>
      <c r="C576" s="2">
        <v>9.11835935047727</v>
      </c>
      <c r="D576" s="1">
        <v>-8.52273320706408</v>
      </c>
      <c r="E576" s="3">
        <v>1.62928789341293e-16</v>
      </c>
      <c r="F576" s="3">
        <v>5.963358264426e-15</v>
      </c>
      <c r="G576" s="2">
        <v>26.8030573265265</v>
      </c>
      <c r="H576" s="1" t="s">
        <v>72</v>
      </c>
    </row>
    <row r="577" spans="1:8">
      <c r="A577" s="1" t="s">
        <v>584</v>
      </c>
      <c r="B577" s="2">
        <v>0.627593204352305</v>
      </c>
      <c r="C577" s="2">
        <v>9.82175975376326</v>
      </c>
      <c r="D577" s="2">
        <v>8.5207303646021</v>
      </c>
      <c r="E577" s="3">
        <v>1.65426010452052e-16</v>
      </c>
      <c r="F577" s="3">
        <v>6.04458301384549e-15</v>
      </c>
      <c r="G577" s="2">
        <v>26.7881580541268</v>
      </c>
      <c r="H577" s="1" t="s">
        <v>8</v>
      </c>
    </row>
    <row r="578" spans="1:8">
      <c r="A578" s="1" t="s">
        <v>585</v>
      </c>
      <c r="B578" s="1">
        <v>-0.554115716896547</v>
      </c>
      <c r="C578" s="2">
        <v>9.65025424554735</v>
      </c>
      <c r="D578" s="1">
        <v>-8.51409758394072</v>
      </c>
      <c r="E578" s="3">
        <v>1.73969267844403e-16</v>
      </c>
      <c r="F578" s="3">
        <v>6.34608364463952e-15</v>
      </c>
      <c r="G578" s="2">
        <v>26.7388352987508</v>
      </c>
      <c r="H578" s="1" t="s">
        <v>72</v>
      </c>
    </row>
    <row r="579" spans="1:8">
      <c r="A579" s="1" t="s">
        <v>586</v>
      </c>
      <c r="B579" s="2">
        <v>1.09351012695333</v>
      </c>
      <c r="C579" s="2">
        <v>8.48225379149053</v>
      </c>
      <c r="D579" s="2">
        <v>8.51352518890457</v>
      </c>
      <c r="E579" s="3">
        <v>1.74726660544298e-16</v>
      </c>
      <c r="F579" s="3">
        <v>6.36303572343985e-15</v>
      </c>
      <c r="G579" s="2">
        <v>26.7345802113974</v>
      </c>
      <c r="H579" s="1" t="s">
        <v>8</v>
      </c>
    </row>
    <row r="580" spans="1:8">
      <c r="A580" s="1" t="s">
        <v>587</v>
      </c>
      <c r="B580" s="2">
        <v>0.527587825883893</v>
      </c>
      <c r="C580" s="2">
        <v>10.2159251925758</v>
      </c>
      <c r="D580" s="2">
        <v>8.50912561142841</v>
      </c>
      <c r="E580" s="3">
        <v>1.80658035554092e-16</v>
      </c>
      <c r="F580" s="3">
        <v>6.56803737622326e-15</v>
      </c>
      <c r="G580" s="2">
        <v>26.701881731603</v>
      </c>
      <c r="H580" s="1" t="s">
        <v>8</v>
      </c>
    </row>
    <row r="581" spans="1:8">
      <c r="A581" s="1" t="s">
        <v>588</v>
      </c>
      <c r="B581" s="2">
        <v>0.972562060277367</v>
      </c>
      <c r="C581" s="2">
        <v>9.21565185795644</v>
      </c>
      <c r="D581" s="2">
        <v>8.50673132474653</v>
      </c>
      <c r="E581" s="3">
        <v>1.83969133772263e-16</v>
      </c>
      <c r="F581" s="3">
        <v>6.67725031275923e-15</v>
      </c>
      <c r="G581" s="2">
        <v>26.6840923250908</v>
      </c>
      <c r="H581" s="1" t="s">
        <v>8</v>
      </c>
    </row>
    <row r="582" spans="1:8">
      <c r="A582" s="1" t="s">
        <v>589</v>
      </c>
      <c r="B582" s="1">
        <v>-0.529399428061884</v>
      </c>
      <c r="C582" s="2">
        <v>9.1155096950303</v>
      </c>
      <c r="D582" s="1">
        <v>-8.50400943149729</v>
      </c>
      <c r="E582" s="3">
        <v>1.87806199390311e-16</v>
      </c>
      <c r="F582" s="3">
        <v>6.8051576349079e-15</v>
      </c>
      <c r="G582" s="2">
        <v>26.6638734272106</v>
      </c>
      <c r="H582" s="1" t="s">
        <v>72</v>
      </c>
    </row>
    <row r="583" spans="1:8">
      <c r="A583" s="1" t="s">
        <v>590</v>
      </c>
      <c r="B583" s="1">
        <v>-0.642785710970081</v>
      </c>
      <c r="C583" s="2">
        <v>9.17011449649621</v>
      </c>
      <c r="D583" s="1">
        <v>-8.50157145731477</v>
      </c>
      <c r="E583" s="3">
        <v>1.91310130138422e-16</v>
      </c>
      <c r="F583" s="3">
        <v>6.92058825181271e-15</v>
      </c>
      <c r="G583" s="1">
        <v>26.64576771213</v>
      </c>
      <c r="H583" s="1" t="s">
        <v>72</v>
      </c>
    </row>
    <row r="584" spans="1:8">
      <c r="A584" s="1" t="s">
        <v>591</v>
      </c>
      <c r="B584" s="2">
        <v>1.07584432003632</v>
      </c>
      <c r="C584" s="2">
        <v>6.88376153919697</v>
      </c>
      <c r="D584" s="2">
        <v>8.50052456980124</v>
      </c>
      <c r="E584" s="3">
        <v>1.92834510948646e-16</v>
      </c>
      <c r="F584" s="3">
        <v>6.96414468859552e-15</v>
      </c>
      <c r="G584" s="2">
        <v>26.6379941663004</v>
      </c>
      <c r="H584" s="1" t="s">
        <v>8</v>
      </c>
    </row>
    <row r="585" spans="1:8">
      <c r="A585" s="1" t="s">
        <v>592</v>
      </c>
      <c r="B585" s="2">
        <v>1.98624048851943</v>
      </c>
      <c r="C585" s="2">
        <v>8.11592013829924</v>
      </c>
      <c r="D585" s="2">
        <v>8.49366014866278</v>
      </c>
      <c r="E585" s="3">
        <v>2.03131650919948e-16</v>
      </c>
      <c r="F585" s="3">
        <v>7.32385609063117e-15</v>
      </c>
      <c r="G585" s="2">
        <v>26.5870411519931</v>
      </c>
      <c r="H585" s="1" t="s">
        <v>8</v>
      </c>
    </row>
    <row r="586" spans="1:8">
      <c r="A586" s="1" t="s">
        <v>593</v>
      </c>
      <c r="B586" s="1">
        <v>-0.599966526045527</v>
      </c>
      <c r="C586" s="2">
        <v>11.3692981606288</v>
      </c>
      <c r="D586" s="1">
        <v>-8.49242264798013</v>
      </c>
      <c r="E586" s="3">
        <v>2.05044985344376e-16</v>
      </c>
      <c r="F586" s="3">
        <v>7.38060103703986e-15</v>
      </c>
      <c r="G586" s="2">
        <v>26.5778587894822</v>
      </c>
      <c r="H586" s="1" t="s">
        <v>72</v>
      </c>
    </row>
    <row r="587" spans="1:8">
      <c r="A587" s="1" t="s">
        <v>594</v>
      </c>
      <c r="B587" s="1">
        <v>-0.712792739095905</v>
      </c>
      <c r="C587" s="2">
        <v>11.5702986481553</v>
      </c>
      <c r="D587" s="1">
        <v>-8.49181161638631</v>
      </c>
      <c r="E587" s="3">
        <v>2.05996277850268e-16</v>
      </c>
      <c r="F587" s="3">
        <v>7.40258690370692e-15</v>
      </c>
      <c r="G587" s="2">
        <v>26.573325256074</v>
      </c>
      <c r="H587" s="1" t="s">
        <v>72</v>
      </c>
    </row>
    <row r="588" spans="1:8">
      <c r="A588" s="1" t="s">
        <v>595</v>
      </c>
      <c r="B588" s="1">
        <v>-0.867225077180315</v>
      </c>
      <c r="C588" s="2">
        <v>11.1048294143826</v>
      </c>
      <c r="D588" s="1">
        <v>-8.48696879073514</v>
      </c>
      <c r="E588" s="3">
        <v>2.13691836120758e-16</v>
      </c>
      <c r="F588" s="3">
        <v>7.6664590909264e-15</v>
      </c>
      <c r="G588" s="2">
        <v>26.5374027829949</v>
      </c>
      <c r="H588" s="1" t="s">
        <v>72</v>
      </c>
    </row>
    <row r="589" spans="1:8">
      <c r="A589" s="1" t="s">
        <v>596</v>
      </c>
      <c r="B589" s="1">
        <v>-0.571603605263419</v>
      </c>
      <c r="C589" s="2">
        <v>11.7270868717424</v>
      </c>
      <c r="D589" s="1">
        <v>-8.48644931530708</v>
      </c>
      <c r="E589" s="3">
        <v>2.14534006286528e-16</v>
      </c>
      <c r="F589" s="3">
        <v>7.68399313126095e-15</v>
      </c>
      <c r="G589" s="2">
        <v>26.5335504096078</v>
      </c>
      <c r="H589" s="1" t="s">
        <v>72</v>
      </c>
    </row>
    <row r="590" spans="1:8">
      <c r="A590" s="1" t="s">
        <v>597</v>
      </c>
      <c r="B590" s="1">
        <v>-0.814229460704599</v>
      </c>
      <c r="C590" s="2">
        <v>9.26588927375379</v>
      </c>
      <c r="D590" s="1">
        <v>-8.48407388323002</v>
      </c>
      <c r="E590" s="3">
        <v>2.18427037047899e-16</v>
      </c>
      <c r="F590" s="3">
        <v>7.81056284943811e-15</v>
      </c>
      <c r="G590" s="2">
        <v>26.5159367420412</v>
      </c>
      <c r="H590" s="1" t="s">
        <v>72</v>
      </c>
    </row>
    <row r="591" spans="1:8">
      <c r="A591" s="1" t="s">
        <v>598</v>
      </c>
      <c r="B591" s="1">
        <v>-1.27997811920475</v>
      </c>
      <c r="C591" s="2">
        <v>10.924405118839</v>
      </c>
      <c r="D591" s="1">
        <v>-8.48163507895351</v>
      </c>
      <c r="E591" s="3">
        <v>2.22496579033697e-16</v>
      </c>
      <c r="F591" s="3">
        <v>7.92999692585508e-15</v>
      </c>
      <c r="G591" s="2">
        <v>26.4978570654435</v>
      </c>
      <c r="H591" s="1" t="s">
        <v>72</v>
      </c>
    </row>
    <row r="592" spans="1:8">
      <c r="A592" s="1" t="s">
        <v>599</v>
      </c>
      <c r="B592" s="1">
        <v>-0.791067178078388</v>
      </c>
      <c r="C592" s="2">
        <v>9.90626087582386</v>
      </c>
      <c r="D592" s="1">
        <v>-8.47838583328678</v>
      </c>
      <c r="E592" s="3">
        <v>2.28035135208894e-16</v>
      </c>
      <c r="F592" s="3">
        <v>8.10083639636694e-15</v>
      </c>
      <c r="G592" s="2">
        <v>26.4737754414983</v>
      </c>
      <c r="H592" s="1" t="s">
        <v>72</v>
      </c>
    </row>
    <row r="593" spans="1:8">
      <c r="A593" s="1" t="s">
        <v>600</v>
      </c>
      <c r="B593" s="1">
        <v>-0.83379830774604</v>
      </c>
      <c r="C593" s="2">
        <v>8.92838465182197</v>
      </c>
      <c r="D593" s="1">
        <v>-8.4754353276896</v>
      </c>
      <c r="E593" s="3">
        <v>2.33182418237324e-16</v>
      </c>
      <c r="F593" s="3">
        <v>8.27017774045296e-15</v>
      </c>
      <c r="G593" s="2">
        <v>26.4519139810128</v>
      </c>
      <c r="H593" s="1" t="s">
        <v>72</v>
      </c>
    </row>
    <row r="594" spans="1:8">
      <c r="A594" s="1" t="s">
        <v>601</v>
      </c>
      <c r="B594" s="2">
        <v>1.04995948966611</v>
      </c>
      <c r="C594" s="2">
        <v>7.38722462126705</v>
      </c>
      <c r="D594" s="2">
        <v>8.47377859468184</v>
      </c>
      <c r="E594" s="3">
        <v>2.36122837721076e-16</v>
      </c>
      <c r="F594" s="3">
        <v>8.36082510569041e-15</v>
      </c>
      <c r="G594" s="2">
        <v>26.4396411241632</v>
      </c>
      <c r="H594" s="1" t="s">
        <v>8</v>
      </c>
    </row>
    <row r="595" spans="1:8">
      <c r="A595" s="1" t="s">
        <v>602</v>
      </c>
      <c r="B595" s="1">
        <v>-0.719756075938234</v>
      </c>
      <c r="C595" s="2">
        <v>10.3744461586648</v>
      </c>
      <c r="D595" s="1">
        <v>-8.47217618790285</v>
      </c>
      <c r="E595" s="3">
        <v>2.39001697683669e-16</v>
      </c>
      <c r="F595" s="3">
        <v>8.44900147860269e-15</v>
      </c>
      <c r="G595" s="2">
        <v>26.4277724414166</v>
      </c>
      <c r="H595" s="1" t="s">
        <v>72</v>
      </c>
    </row>
    <row r="596" spans="1:8">
      <c r="A596" s="1" t="s">
        <v>603</v>
      </c>
      <c r="B596" s="1">
        <v>-0.667947942976209</v>
      </c>
      <c r="C596" s="2">
        <v>10.5566532227992</v>
      </c>
      <c r="D596" s="1">
        <v>-8.47099333749763</v>
      </c>
      <c r="E596" s="3">
        <v>2.41149021996677e-16</v>
      </c>
      <c r="F596" s="3">
        <v>8.51107286887946e-15</v>
      </c>
      <c r="G596" s="2">
        <v>26.4190124157738</v>
      </c>
      <c r="H596" s="1" t="s">
        <v>72</v>
      </c>
    </row>
    <row r="597" spans="1:8">
      <c r="A597" s="1" t="s">
        <v>604</v>
      </c>
      <c r="B597" s="1">
        <v>-0.642131041035167</v>
      </c>
      <c r="C597" s="2">
        <v>9.96065399957008</v>
      </c>
      <c r="D597" s="1">
        <v>-8.46984752505582</v>
      </c>
      <c r="E597" s="3">
        <v>2.43247289605058e-16</v>
      </c>
      <c r="F597" s="3">
        <v>8.5712144624045e-15</v>
      </c>
      <c r="G597" s="2">
        <v>26.4105275736031</v>
      </c>
      <c r="H597" s="1" t="s">
        <v>72</v>
      </c>
    </row>
    <row r="598" spans="1:8">
      <c r="A598" s="1" t="s">
        <v>605</v>
      </c>
      <c r="B598" s="2">
        <v>0.622868433007406</v>
      </c>
      <c r="C598" s="2">
        <v>8.6339201858447</v>
      </c>
      <c r="D598" s="2">
        <v>8.46309022822441</v>
      </c>
      <c r="E598" s="3">
        <v>2.55993733573579e-16</v>
      </c>
      <c r="F598" s="3">
        <v>9.00576013207633e-15</v>
      </c>
      <c r="G598" s="2">
        <v>26.3605069221509</v>
      </c>
      <c r="H598" s="1" t="s">
        <v>8</v>
      </c>
    </row>
    <row r="599" spans="1:8">
      <c r="A599" s="1" t="s">
        <v>606</v>
      </c>
      <c r="B599" s="2">
        <v>0.878373400522511</v>
      </c>
      <c r="C599" s="2">
        <v>10.1162676953826</v>
      </c>
      <c r="D599" s="2">
        <v>8.46243958204045</v>
      </c>
      <c r="E599" s="3">
        <v>2.57255365236883e-16</v>
      </c>
      <c r="F599" s="3">
        <v>9.03552325624407e-15</v>
      </c>
      <c r="G599" s="2">
        <v>26.3556921371464</v>
      </c>
      <c r="H599" s="1" t="s">
        <v>8</v>
      </c>
    </row>
    <row r="600" spans="1:8">
      <c r="A600" s="1" t="s">
        <v>607</v>
      </c>
      <c r="B600" s="1">
        <v>-0.73592486140805</v>
      </c>
      <c r="C600" s="2">
        <v>10.0686307663958</v>
      </c>
      <c r="D600" s="1">
        <v>-8.46174642170305</v>
      </c>
      <c r="E600" s="3">
        <v>2.58606195808598e-16</v>
      </c>
      <c r="F600" s="3">
        <v>9.06831823076569e-15</v>
      </c>
      <c r="G600" s="2">
        <v>26.3505630565611</v>
      </c>
      <c r="H600" s="1" t="s">
        <v>72</v>
      </c>
    </row>
    <row r="601" spans="1:8">
      <c r="A601" s="1" t="s">
        <v>608</v>
      </c>
      <c r="B601" s="2">
        <v>0.544335581233502</v>
      </c>
      <c r="C601" s="2">
        <v>9.33161049296591</v>
      </c>
      <c r="D601" s="2">
        <v>8.45906061086129</v>
      </c>
      <c r="E601" s="3">
        <v>2.63906842374623e-16</v>
      </c>
      <c r="F601" s="3">
        <v>9.23928930767581e-15</v>
      </c>
      <c r="G601" s="2">
        <v>26.3306922561747</v>
      </c>
      <c r="H601" s="1" t="s">
        <v>8</v>
      </c>
    </row>
    <row r="602" spans="1:8">
      <c r="A602" s="1" t="s">
        <v>609</v>
      </c>
      <c r="B602" s="1">
        <v>-0.959365288069693</v>
      </c>
      <c r="C602" s="2">
        <v>10.5766614744223</v>
      </c>
      <c r="D602" s="1">
        <v>-8.45504062582404</v>
      </c>
      <c r="E602" s="3">
        <v>2.72041865846909e-16</v>
      </c>
      <c r="F602" s="3">
        <v>9.50878168067147e-15</v>
      </c>
      <c r="G602" s="2">
        <v>26.3009596094148</v>
      </c>
      <c r="H602" s="1" t="s">
        <v>72</v>
      </c>
    </row>
    <row r="603" spans="1:8">
      <c r="A603" s="1" t="s">
        <v>610</v>
      </c>
      <c r="B603" s="2">
        <v>1.26139240426189</v>
      </c>
      <c r="C603" s="2">
        <v>10.8558988117273</v>
      </c>
      <c r="D603" s="2">
        <v>8.45320308306752</v>
      </c>
      <c r="E603" s="3">
        <v>2.75842474501928e-16</v>
      </c>
      <c r="F603" s="3">
        <v>9.6261496599461e-15</v>
      </c>
      <c r="G603" s="2">
        <v>26.2873723374689</v>
      </c>
      <c r="H603" s="1" t="s">
        <v>8</v>
      </c>
    </row>
    <row r="604" spans="1:8">
      <c r="A604" s="1" t="s">
        <v>611</v>
      </c>
      <c r="B604" s="1">
        <v>-1.00434646095358</v>
      </c>
      <c r="C604" s="2">
        <v>9.7399261447178</v>
      </c>
      <c r="D604" s="1">
        <v>-8.45225754441344</v>
      </c>
      <c r="E604" s="3">
        <v>2.77818545490652e-16</v>
      </c>
      <c r="F604" s="3">
        <v>9.67957211139785e-15</v>
      </c>
      <c r="G604" s="2">
        <v>26.2803816519841</v>
      </c>
      <c r="H604" s="1" t="s">
        <v>72</v>
      </c>
    </row>
    <row r="605" spans="1:8">
      <c r="A605" s="1" t="s">
        <v>612</v>
      </c>
      <c r="B605" s="2">
        <v>0.579611111323032</v>
      </c>
      <c r="C605" s="2">
        <v>9.14285770793561</v>
      </c>
      <c r="D605" s="2">
        <v>8.44961747463144</v>
      </c>
      <c r="E605" s="3">
        <v>2.83410381249302e-16</v>
      </c>
      <c r="F605" s="3">
        <v>9.85860015798572e-15</v>
      </c>
      <c r="G605" s="2">
        <v>26.2608658747598</v>
      </c>
      <c r="H605" s="1" t="s">
        <v>8</v>
      </c>
    </row>
    <row r="606" spans="1:8">
      <c r="A606" s="1" t="s">
        <v>613</v>
      </c>
      <c r="B606" s="1">
        <v>-0.860043983511765</v>
      </c>
      <c r="C606" s="2">
        <v>10.6156806412008</v>
      </c>
      <c r="D606" s="1">
        <v>-8.44356611745564</v>
      </c>
      <c r="E606" s="3">
        <v>2.96650745563999e-16</v>
      </c>
      <c r="F606" s="3">
        <v>1.03026898710973e-14</v>
      </c>
      <c r="G606" s="2">
        <v>26.2161508594366</v>
      </c>
      <c r="H606" s="1" t="s">
        <v>72</v>
      </c>
    </row>
    <row r="607" spans="1:8">
      <c r="A607" s="1" t="s">
        <v>614</v>
      </c>
      <c r="B607" s="1">
        <v>-0.551981968560362</v>
      </c>
      <c r="C607" s="2">
        <v>11.4199610925644</v>
      </c>
      <c r="D607" s="1">
        <v>-8.44182994355385</v>
      </c>
      <c r="E607" s="3">
        <v>3.00561105844305e-16</v>
      </c>
      <c r="F607" s="3">
        <v>1.04218484882951e-14</v>
      </c>
      <c r="G607" s="1">
        <v>26.20332632735</v>
      </c>
      <c r="H607" s="1" t="s">
        <v>72</v>
      </c>
    </row>
    <row r="608" spans="1:8">
      <c r="A608" s="1" t="s">
        <v>615</v>
      </c>
      <c r="B608" s="1">
        <v>-1.23402071128004</v>
      </c>
      <c r="C608" s="2">
        <v>9.54922962782955</v>
      </c>
      <c r="D608" s="1">
        <v>-8.44152378577333</v>
      </c>
      <c r="E608" s="3">
        <v>3.01255925702915e-16</v>
      </c>
      <c r="F608" s="3">
        <v>1.04293074533552e-14</v>
      </c>
      <c r="G608" s="2">
        <v>26.2010650509653</v>
      </c>
      <c r="H608" s="1" t="s">
        <v>72</v>
      </c>
    </row>
    <row r="609" spans="1:8">
      <c r="A609" s="1" t="s">
        <v>616</v>
      </c>
      <c r="B609" s="2">
        <v>1.42071249204079</v>
      </c>
      <c r="C609" s="2">
        <v>5.74683059230871</v>
      </c>
      <c r="D609" s="2">
        <v>8.43933483472235</v>
      </c>
      <c r="E609" s="3">
        <v>3.06270181514414e-16</v>
      </c>
      <c r="F609" s="3">
        <v>1.0586041361375e-14</v>
      </c>
      <c r="G609" s="2">
        <v>26.1848993117721</v>
      </c>
      <c r="H609" s="1" t="s">
        <v>8</v>
      </c>
    </row>
    <row r="610" spans="1:8">
      <c r="A610" s="1" t="s">
        <v>617</v>
      </c>
      <c r="B610" s="2">
        <v>0.66967692597826</v>
      </c>
      <c r="C610" s="2">
        <v>12.6632907727083</v>
      </c>
      <c r="D610" s="2">
        <v>8.43380811307345</v>
      </c>
      <c r="E610" s="3">
        <v>3.19300352451187e-16</v>
      </c>
      <c r="F610" s="3">
        <v>1.10189031153036e-14</v>
      </c>
      <c r="G610" s="2">
        <v>26.1440978198342</v>
      </c>
      <c r="H610" s="1" t="s">
        <v>8</v>
      </c>
    </row>
    <row r="611" spans="1:8">
      <c r="A611" s="1" t="s">
        <v>618</v>
      </c>
      <c r="B611" s="2">
        <v>0.73127116836533</v>
      </c>
      <c r="C611" s="2">
        <v>8.61539664821401</v>
      </c>
      <c r="D611" s="2">
        <v>8.43249749466605</v>
      </c>
      <c r="E611" s="3">
        <v>3.22469858785373e-16</v>
      </c>
      <c r="F611" s="3">
        <v>1.11106453246479e-14</v>
      </c>
      <c r="G611" s="2">
        <v>26.1344250520038</v>
      </c>
      <c r="H611" s="1" t="s">
        <v>8</v>
      </c>
    </row>
    <row r="612" spans="1:8">
      <c r="A612" s="1" t="s">
        <v>619</v>
      </c>
      <c r="B612" s="1">
        <v>-0.545057802946024</v>
      </c>
      <c r="C612" s="2">
        <v>9.80381888123864</v>
      </c>
      <c r="D612" s="1">
        <v>-8.43206062924298</v>
      </c>
      <c r="E612" s="3">
        <v>3.23533237713276e-16</v>
      </c>
      <c r="F612" s="3">
        <v>1.11120633825029e-14</v>
      </c>
      <c r="G612" s="2">
        <v>26.1312011047815</v>
      </c>
      <c r="H612" s="1" t="s">
        <v>72</v>
      </c>
    </row>
    <row r="613" spans="1:8">
      <c r="A613" s="1" t="s">
        <v>620</v>
      </c>
      <c r="B613" s="2">
        <v>1.45566561149655</v>
      </c>
      <c r="C613" s="2">
        <v>8.38569418100568</v>
      </c>
      <c r="D613" s="2">
        <v>8.43099041695231</v>
      </c>
      <c r="E613" s="3">
        <v>3.2615292079941e-16</v>
      </c>
      <c r="F613" s="3">
        <v>1.11843701121451e-14</v>
      </c>
      <c r="G613" s="2">
        <v>26.1233037682953</v>
      </c>
      <c r="H613" s="1" t="s">
        <v>8</v>
      </c>
    </row>
    <row r="614" spans="1:8">
      <c r="A614" s="1" t="s">
        <v>621</v>
      </c>
      <c r="B614" s="1">
        <v>-0.56741985171009</v>
      </c>
      <c r="C614" s="2">
        <v>11.0005950910208</v>
      </c>
      <c r="D614" s="1">
        <v>-8.43028956395925</v>
      </c>
      <c r="E614" s="3">
        <v>3.27879829413261e-16</v>
      </c>
      <c r="F614" s="3">
        <v>1.12185411805059e-14</v>
      </c>
      <c r="G614" s="2">
        <v>26.1181324303656</v>
      </c>
      <c r="H614" s="1" t="s">
        <v>72</v>
      </c>
    </row>
    <row r="615" spans="1:8">
      <c r="A615" s="1" t="s">
        <v>622</v>
      </c>
      <c r="B615" s="2">
        <v>0.979432380176223</v>
      </c>
      <c r="C615" s="2">
        <v>7.82063884945833</v>
      </c>
      <c r="D615" s="2">
        <v>8.43016754114205</v>
      </c>
      <c r="E615" s="3">
        <v>3.28181417175005e-16</v>
      </c>
      <c r="F615" s="3">
        <v>1.12185411805059e-14</v>
      </c>
      <c r="G615" s="2">
        <v>26.117232102071</v>
      </c>
      <c r="H615" s="1" t="s">
        <v>8</v>
      </c>
    </row>
    <row r="616" spans="1:8">
      <c r="A616" s="1" t="s">
        <v>623</v>
      </c>
      <c r="B616" s="2">
        <v>1.79991314130843</v>
      </c>
      <c r="C616" s="2">
        <v>6.96690777395455</v>
      </c>
      <c r="D616" s="2">
        <v>8.40300760401204</v>
      </c>
      <c r="E616" s="3">
        <v>4.02606890201843e-16</v>
      </c>
      <c r="F616" s="3">
        <v>1.3655345397626e-14</v>
      </c>
      <c r="G616" s="2">
        <v>25.9170833590713</v>
      </c>
      <c r="H616" s="1" t="s">
        <v>8</v>
      </c>
    </row>
    <row r="617" spans="1:8">
      <c r="A617" s="1" t="s">
        <v>624</v>
      </c>
      <c r="B617" s="2">
        <v>1.20873010692327</v>
      </c>
      <c r="C617" s="2">
        <v>9.2952650557197</v>
      </c>
      <c r="D617" s="2">
        <v>8.40165226475623</v>
      </c>
      <c r="E617" s="3">
        <v>4.06729187797629e-16</v>
      </c>
      <c r="F617" s="3">
        <v>1.37736748783618e-14</v>
      </c>
      <c r="G617" s="2">
        <v>25.9071084039574</v>
      </c>
      <c r="H617" s="1" t="s">
        <v>8</v>
      </c>
    </row>
    <row r="618" spans="1:8">
      <c r="A618" s="1" t="s">
        <v>625</v>
      </c>
      <c r="B618" s="1">
        <v>-0.62158472000856</v>
      </c>
      <c r="C618" s="2">
        <v>10.8034912455095</v>
      </c>
      <c r="D618" s="1">
        <v>-8.40133778385589</v>
      </c>
      <c r="E618" s="3">
        <v>4.07691635750829e-16</v>
      </c>
      <c r="F618" s="3">
        <v>1.37847960386606e-14</v>
      </c>
      <c r="G618" s="2">
        <v>25.9047940792431</v>
      </c>
      <c r="H618" s="1" t="s">
        <v>72</v>
      </c>
    </row>
    <row r="619" spans="1:8">
      <c r="A619" s="1" t="s">
        <v>626</v>
      </c>
      <c r="B619" s="2">
        <v>1.85411986233747</v>
      </c>
      <c r="C619" s="2">
        <v>6.13688016451326</v>
      </c>
      <c r="D619" s="2">
        <v>8.40085079460314</v>
      </c>
      <c r="E619" s="3">
        <v>4.09186477321596e-16</v>
      </c>
      <c r="F619" s="3">
        <v>1.38138559059764e-14</v>
      </c>
      <c r="G619" s="2">
        <v>25.9012103631561</v>
      </c>
      <c r="H619" s="1" t="s">
        <v>8</v>
      </c>
    </row>
    <row r="620" spans="1:8">
      <c r="A620" s="1" t="s">
        <v>627</v>
      </c>
      <c r="B620" s="2">
        <v>0.870618934097062</v>
      </c>
      <c r="C620" s="2">
        <v>7.85240649294508</v>
      </c>
      <c r="D620" s="2">
        <v>8.39962944809857</v>
      </c>
      <c r="E620" s="3">
        <v>4.12959340901492e-16</v>
      </c>
      <c r="F620" s="3">
        <v>1.3919610900061e-14</v>
      </c>
      <c r="G620" s="2">
        <v>25.8922232660996</v>
      </c>
      <c r="H620" s="1" t="s">
        <v>8</v>
      </c>
    </row>
    <row r="621" spans="1:8">
      <c r="A621" s="1" t="s">
        <v>628</v>
      </c>
      <c r="B621" s="2">
        <v>0.786723200711505</v>
      </c>
      <c r="C621" s="2">
        <v>7.52733478395455</v>
      </c>
      <c r="D621" s="2">
        <v>8.39351906592578</v>
      </c>
      <c r="E621" s="3">
        <v>4.32357386632958e-16</v>
      </c>
      <c r="F621" s="3">
        <v>1.45509008402278e-14</v>
      </c>
      <c r="G621" s="2">
        <v>25.8472758949286</v>
      </c>
      <c r="H621" s="1" t="s">
        <v>8</v>
      </c>
    </row>
    <row r="622" spans="1:8">
      <c r="A622" s="1" t="s">
        <v>629</v>
      </c>
      <c r="B622" s="2">
        <v>0.758473598869571</v>
      </c>
      <c r="C622" s="2">
        <v>10.7587285292045</v>
      </c>
      <c r="D622" s="2">
        <v>8.39138622616247</v>
      </c>
      <c r="E622" s="3">
        <v>4.39338145517364e-16</v>
      </c>
      <c r="F622" s="3">
        <v>1.476298395934e-14</v>
      </c>
      <c r="G622" s="2">
        <v>25.8315928115637</v>
      </c>
      <c r="H622" s="1" t="s">
        <v>8</v>
      </c>
    </row>
    <row r="623" spans="1:8">
      <c r="A623" s="1" t="s">
        <v>630</v>
      </c>
      <c r="B623" s="1">
        <v>-1.18727498515741</v>
      </c>
      <c r="C623" s="2">
        <v>7.05786743663068</v>
      </c>
      <c r="D623" s="1">
        <v>-8.39063380030909</v>
      </c>
      <c r="E623" s="3">
        <v>4.41827310762036e-16</v>
      </c>
      <c r="F623" s="3">
        <v>1.48237153754281e-14</v>
      </c>
      <c r="G623" s="2">
        <v>25.826060839816</v>
      </c>
      <c r="H623" s="1" t="s">
        <v>72</v>
      </c>
    </row>
    <row r="624" spans="1:8">
      <c r="A624" s="1" t="s">
        <v>631</v>
      </c>
      <c r="B624" s="2">
        <v>0.717996428417008</v>
      </c>
      <c r="C624" s="2">
        <v>8.04832530660038</v>
      </c>
      <c r="D624" s="2">
        <v>8.38718062944478</v>
      </c>
      <c r="E624" s="3">
        <v>4.53430980940125e-16</v>
      </c>
      <c r="F624" s="3">
        <v>1.51895885310004e-14</v>
      </c>
      <c r="G624" s="2">
        <v>25.8006773558596</v>
      </c>
      <c r="H624" s="1" t="s">
        <v>8</v>
      </c>
    </row>
    <row r="625" spans="1:8">
      <c r="A625" s="1" t="s">
        <v>632</v>
      </c>
      <c r="B625" s="1">
        <v>-0.69839245206855</v>
      </c>
      <c r="C625" s="2">
        <v>12.1607090714242</v>
      </c>
      <c r="D625" s="1">
        <v>-8.38344290337082</v>
      </c>
      <c r="E625" s="3">
        <v>4.66330390784024e-16</v>
      </c>
      <c r="F625" s="3">
        <v>1.55737158618056e-14</v>
      </c>
      <c r="G625" s="2">
        <v>25.7732111605814</v>
      </c>
      <c r="H625" s="1" t="s">
        <v>72</v>
      </c>
    </row>
    <row r="626" spans="1:8">
      <c r="A626" s="1" t="s">
        <v>633</v>
      </c>
      <c r="B626" s="2">
        <v>1.65264783929361</v>
      </c>
      <c r="C626" s="2">
        <v>5.93520249387879</v>
      </c>
      <c r="D626" s="2">
        <v>8.38284002988657</v>
      </c>
      <c r="E626" s="3">
        <v>4.68444683684754e-16</v>
      </c>
      <c r="F626" s="3">
        <v>1.56203310858746e-14</v>
      </c>
      <c r="G626" s="2">
        <v>25.7687818984778</v>
      </c>
      <c r="H626" s="1" t="s">
        <v>8</v>
      </c>
    </row>
    <row r="627" spans="1:8">
      <c r="A627" s="1" t="s">
        <v>634</v>
      </c>
      <c r="B627" s="1">
        <v>-0.695294198254203</v>
      </c>
      <c r="C627" s="2">
        <v>10.7677583121136</v>
      </c>
      <c r="D627" s="1">
        <v>-8.37706753406666</v>
      </c>
      <c r="E627" s="3">
        <v>4.89174677024127e-16</v>
      </c>
      <c r="F627" s="3">
        <v>1.62865951809825e-14</v>
      </c>
      <c r="G627" s="2">
        <v>25.7263841610712</v>
      </c>
      <c r="H627" s="1" t="s">
        <v>72</v>
      </c>
    </row>
    <row r="628" spans="1:8">
      <c r="A628" s="1" t="s">
        <v>635</v>
      </c>
      <c r="B628" s="1">
        <v>-0.957055600095016</v>
      </c>
      <c r="C628" s="2">
        <v>6.90916983872917</v>
      </c>
      <c r="D628" s="1">
        <v>-8.37675119093638</v>
      </c>
      <c r="E628" s="3">
        <v>4.90336557388706e-16</v>
      </c>
      <c r="F628" s="3">
        <v>1.63003166577796e-14</v>
      </c>
      <c r="G628" s="2">
        <v>25.7240613337407</v>
      </c>
      <c r="H628" s="1" t="s">
        <v>72</v>
      </c>
    </row>
    <row r="629" spans="1:8">
      <c r="A629" s="1" t="s">
        <v>636</v>
      </c>
      <c r="B629" s="2">
        <v>0.501222430060748</v>
      </c>
      <c r="C629" s="2">
        <v>11.0504148083011</v>
      </c>
      <c r="D629" s="2">
        <v>8.37352340163998</v>
      </c>
      <c r="E629" s="3">
        <v>5.02348725382928e-16</v>
      </c>
      <c r="F629" s="3">
        <v>1.66741429596187e-14</v>
      </c>
      <c r="G629" s="2">
        <v>25.7003643264771</v>
      </c>
      <c r="H629" s="1" t="s">
        <v>8</v>
      </c>
    </row>
    <row r="630" spans="1:8">
      <c r="A630" s="1" t="s">
        <v>637</v>
      </c>
      <c r="B630" s="2">
        <v>1.03876278712379</v>
      </c>
      <c r="C630" s="2">
        <v>9.05645244801515</v>
      </c>
      <c r="D630" s="2">
        <v>8.37182008131413</v>
      </c>
      <c r="E630" s="3">
        <v>5.08804354877391e-16</v>
      </c>
      <c r="F630" s="3">
        <v>1.68626760356545e-14</v>
      </c>
      <c r="G630" s="2">
        <v>25.6878621117656</v>
      </c>
      <c r="H630" s="1" t="s">
        <v>8</v>
      </c>
    </row>
    <row r="631" spans="1:8">
      <c r="A631" s="1" t="s">
        <v>638</v>
      </c>
      <c r="B631" s="1">
        <v>-0.550016610334923</v>
      </c>
      <c r="C631" s="2">
        <v>10.430365549267</v>
      </c>
      <c r="D631" s="1">
        <v>-8.37088768661619</v>
      </c>
      <c r="E631" s="3">
        <v>5.12372806486438e-16</v>
      </c>
      <c r="F631" s="3">
        <v>1.69550946511745e-14</v>
      </c>
      <c r="G631" s="2">
        <v>25.6810192434993</v>
      </c>
      <c r="H631" s="1" t="s">
        <v>72</v>
      </c>
    </row>
    <row r="632" spans="1:8">
      <c r="A632" s="1" t="s">
        <v>639</v>
      </c>
      <c r="B632" s="1">
        <v>-0.51277263393734</v>
      </c>
      <c r="C632" s="2">
        <v>11.5220067255644</v>
      </c>
      <c r="D632" s="1">
        <v>-8.36929252681471</v>
      </c>
      <c r="E632" s="3">
        <v>5.18535224187585e-16</v>
      </c>
      <c r="F632" s="3">
        <v>1.7132939679426e-14</v>
      </c>
      <c r="G632" s="2">
        <v>25.6693136760433</v>
      </c>
      <c r="H632" s="1" t="s">
        <v>72</v>
      </c>
    </row>
    <row r="633" spans="1:8">
      <c r="A633" s="1" t="s">
        <v>640</v>
      </c>
      <c r="B633" s="1">
        <v>-0.505692424211494</v>
      </c>
      <c r="C633" s="2">
        <v>10.0667079782159</v>
      </c>
      <c r="D633" s="1">
        <v>-8.36605971959225</v>
      </c>
      <c r="E633" s="3">
        <v>5.31249698391758e-16</v>
      </c>
      <c r="F633" s="3">
        <v>1.75264031756225e-14</v>
      </c>
      <c r="G633" s="2">
        <v>25.6455959889496</v>
      </c>
      <c r="H633" s="1" t="s">
        <v>72</v>
      </c>
    </row>
    <row r="634" spans="1:8">
      <c r="A634" s="1" t="s">
        <v>641</v>
      </c>
      <c r="B634" s="1">
        <v>-0.927266607390393</v>
      </c>
      <c r="C634" s="2">
        <v>11.3469110801345</v>
      </c>
      <c r="D634" s="1">
        <v>-8.36242348857974</v>
      </c>
      <c r="E634" s="3">
        <v>5.45919221642251e-16</v>
      </c>
      <c r="F634" s="3">
        <v>1.79830754510972e-14</v>
      </c>
      <c r="G634" s="2">
        <v>25.6189269297478</v>
      </c>
      <c r="H634" s="1" t="s">
        <v>72</v>
      </c>
    </row>
    <row r="635" spans="1:8">
      <c r="A635" s="1" t="s">
        <v>642</v>
      </c>
      <c r="B635" s="1">
        <v>-0.65286042362173</v>
      </c>
      <c r="C635" s="2">
        <v>11.3393600754811</v>
      </c>
      <c r="D635" s="1">
        <v>-8.35959916402508</v>
      </c>
      <c r="E635" s="3">
        <v>5.57588858459021e-16</v>
      </c>
      <c r="F635" s="3">
        <v>1.83119930086972e-14</v>
      </c>
      <c r="G635" s="2">
        <v>25.5982187197758</v>
      </c>
      <c r="H635" s="1" t="s">
        <v>72</v>
      </c>
    </row>
    <row r="636" spans="1:8">
      <c r="A636" s="1" t="s">
        <v>643</v>
      </c>
      <c r="B636" s="2">
        <v>0.558848613974304</v>
      </c>
      <c r="C636" s="2">
        <v>10.1212033284905</v>
      </c>
      <c r="D636" s="2">
        <v>8.35934810595152</v>
      </c>
      <c r="E636" s="3">
        <v>5.5863804046029e-16</v>
      </c>
      <c r="F636" s="3">
        <v>1.83187777340078e-14</v>
      </c>
      <c r="G636" s="2">
        <v>25.5963781975597</v>
      </c>
      <c r="H636" s="1" t="s">
        <v>8</v>
      </c>
    </row>
    <row r="637" spans="1:8">
      <c r="A637" s="1" t="s">
        <v>644</v>
      </c>
      <c r="B637" s="1">
        <v>-0.898278275671357</v>
      </c>
      <c r="C637" s="2">
        <v>9.86080760433712</v>
      </c>
      <c r="D637" s="1">
        <v>-8.35800768497157</v>
      </c>
      <c r="E637" s="3">
        <v>5.6427281482641e-16</v>
      </c>
      <c r="F637" s="3">
        <v>1.84756856432846e-14</v>
      </c>
      <c r="G637" s="2">
        <v>25.5865522041283</v>
      </c>
      <c r="H637" s="1" t="s">
        <v>72</v>
      </c>
    </row>
    <row r="638" spans="1:8">
      <c r="A638" s="1" t="s">
        <v>645</v>
      </c>
      <c r="B638" s="2">
        <v>1.35942829114207</v>
      </c>
      <c r="C638" s="2">
        <v>7.68554108130871</v>
      </c>
      <c r="D638" s="2">
        <v>8.35127054878686</v>
      </c>
      <c r="E638" s="3">
        <v>5.93455706418458e-16</v>
      </c>
      <c r="F638" s="3">
        <v>1.93634114602826e-14</v>
      </c>
      <c r="G638" s="2">
        <v>25.537183694247</v>
      </c>
      <c r="H638" s="1" t="s">
        <v>8</v>
      </c>
    </row>
    <row r="639" spans="1:8">
      <c r="A639" s="1" t="s">
        <v>646</v>
      </c>
      <c r="B639" s="1">
        <v>-0.528386594448971</v>
      </c>
      <c r="C639" s="2">
        <v>9.21057290550947</v>
      </c>
      <c r="D639" s="1">
        <v>-8.35113518090153</v>
      </c>
      <c r="E639" s="3">
        <v>5.9405710151366e-16</v>
      </c>
      <c r="F639" s="3">
        <v>1.93634114602826e-14</v>
      </c>
      <c r="G639" s="2">
        <v>25.5361920551333</v>
      </c>
      <c r="H639" s="1" t="s">
        <v>72</v>
      </c>
    </row>
    <row r="640" spans="1:8">
      <c r="A640" s="1" t="s">
        <v>647</v>
      </c>
      <c r="B640" s="1">
        <v>-0.735708847134269</v>
      </c>
      <c r="C640" s="2">
        <v>13.0054626439583</v>
      </c>
      <c r="D640" s="1">
        <v>-8.34981258565215</v>
      </c>
      <c r="E640" s="3">
        <v>5.9996473546175e-16</v>
      </c>
      <c r="F640" s="3">
        <v>1.95266965773562e-14</v>
      </c>
      <c r="G640" s="2">
        <v>25.5265040144974</v>
      </c>
      <c r="H640" s="1" t="s">
        <v>72</v>
      </c>
    </row>
    <row r="641" spans="1:8">
      <c r="A641" s="1" t="s">
        <v>648</v>
      </c>
      <c r="B641" s="1">
        <v>-0.937662816028119</v>
      </c>
      <c r="C641" s="2">
        <v>8.51389297250758</v>
      </c>
      <c r="D641" s="1">
        <v>-8.34915009990995</v>
      </c>
      <c r="E641" s="3">
        <v>6.02945643491316e-16</v>
      </c>
      <c r="F641" s="3">
        <v>1.95943815174061e-14</v>
      </c>
      <c r="G641" s="2">
        <v>25.5216517325924</v>
      </c>
      <c r="H641" s="1" t="s">
        <v>72</v>
      </c>
    </row>
    <row r="642" spans="1:8">
      <c r="A642" s="1" t="s">
        <v>649</v>
      </c>
      <c r="B642" s="2">
        <v>0.706683840190545</v>
      </c>
      <c r="C642" s="2">
        <v>13.0969987737917</v>
      </c>
      <c r="D642" s="2">
        <v>8.34749529651142</v>
      </c>
      <c r="E642" s="3">
        <v>6.10455650229192e-16</v>
      </c>
      <c r="F642" s="3">
        <v>1.98088302860192e-14</v>
      </c>
      <c r="G642" s="2">
        <v>25.5095326494057</v>
      </c>
      <c r="H642" s="1" t="s">
        <v>8</v>
      </c>
    </row>
    <row r="643" spans="1:8">
      <c r="A643" s="1" t="s">
        <v>650</v>
      </c>
      <c r="B643" s="2">
        <v>1.31676881836049</v>
      </c>
      <c r="C643" s="2">
        <v>8.14702365106629</v>
      </c>
      <c r="D643" s="2">
        <v>8.34487503985588</v>
      </c>
      <c r="E643" s="3">
        <v>6.22536651469518e-16</v>
      </c>
      <c r="F643" s="3">
        <v>2.01707441722784e-14</v>
      </c>
      <c r="G643" s="2">
        <v>25.4903467539547</v>
      </c>
      <c r="H643" s="1" t="s">
        <v>8</v>
      </c>
    </row>
    <row r="644" spans="1:8">
      <c r="A644" s="1" t="s">
        <v>651</v>
      </c>
      <c r="B644" s="1">
        <v>-0.542649408392062</v>
      </c>
      <c r="C644" s="2">
        <v>10.2091069849432</v>
      </c>
      <c r="D644" s="1">
        <v>-8.34371036245313</v>
      </c>
      <c r="E644" s="3">
        <v>6.27982088919529e-16</v>
      </c>
      <c r="F644" s="3">
        <v>2.03169026714278e-14</v>
      </c>
      <c r="G644" s="2">
        <v>25.4818202990234</v>
      </c>
      <c r="H644" s="1" t="s">
        <v>72</v>
      </c>
    </row>
    <row r="645" spans="1:8">
      <c r="A645" s="1" t="s">
        <v>652</v>
      </c>
      <c r="B645" s="1">
        <v>-0.788866804094384</v>
      </c>
      <c r="C645" s="2">
        <v>8.63709870616288</v>
      </c>
      <c r="D645" s="1">
        <v>-8.33505701663993</v>
      </c>
      <c r="E645" s="3">
        <v>6.699417701654e-16</v>
      </c>
      <c r="F645" s="3">
        <v>2.16100949928278e-14</v>
      </c>
      <c r="G645" s="2">
        <v>25.4184987957009</v>
      </c>
      <c r="H645" s="1" t="s">
        <v>72</v>
      </c>
    </row>
    <row r="646" spans="1:8">
      <c r="A646" s="1" t="s">
        <v>653</v>
      </c>
      <c r="B646" s="2">
        <v>1.05810952079475</v>
      </c>
      <c r="C646" s="2">
        <v>9.55985680449811</v>
      </c>
      <c r="D646" s="2">
        <v>8.3344708746678</v>
      </c>
      <c r="E646" s="3">
        <v>6.72882079870268e-16</v>
      </c>
      <c r="F646" s="3">
        <v>2.16727841458659e-14</v>
      </c>
      <c r="G646" s="2">
        <v>25.4142114779159</v>
      </c>
      <c r="H646" s="1" t="s">
        <v>8</v>
      </c>
    </row>
    <row r="647" spans="1:8">
      <c r="A647" s="1" t="s">
        <v>654</v>
      </c>
      <c r="B647" s="1">
        <v>-0.888554467572497</v>
      </c>
      <c r="C647" s="2">
        <v>10.4065179293466</v>
      </c>
      <c r="D647" s="1">
        <v>-8.33258270216857</v>
      </c>
      <c r="E647" s="3">
        <v>6.82440835481062e-16</v>
      </c>
      <c r="F647" s="3">
        <v>2.19420548420888e-14</v>
      </c>
      <c r="G647" s="2">
        <v>25.4004020675322</v>
      </c>
      <c r="H647" s="1" t="s">
        <v>72</v>
      </c>
    </row>
    <row r="648" spans="1:8">
      <c r="A648" s="1" t="s">
        <v>655</v>
      </c>
      <c r="B648" s="2">
        <v>0.938708383061129</v>
      </c>
      <c r="C648" s="2">
        <v>8.22519877898864</v>
      </c>
      <c r="D648" s="2">
        <v>8.33242196811646</v>
      </c>
      <c r="E648" s="3">
        <v>6.83260711471142e-16</v>
      </c>
      <c r="F648" s="3">
        <v>2.19420548420888e-14</v>
      </c>
      <c r="G648" s="2">
        <v>25.3992266275509</v>
      </c>
      <c r="H648" s="1" t="s">
        <v>8</v>
      </c>
    </row>
    <row r="649" spans="1:8">
      <c r="A649" s="1" t="s">
        <v>656</v>
      </c>
      <c r="B649" s="2">
        <v>0.637444126689264</v>
      </c>
      <c r="C649" s="2">
        <v>13.1155922667083</v>
      </c>
      <c r="D649" s="2">
        <v>8.32593170132705</v>
      </c>
      <c r="E649" s="3">
        <v>7.17192129333478e-16</v>
      </c>
      <c r="F649" s="3">
        <v>2.29977493861934e-14</v>
      </c>
      <c r="G649" s="2">
        <v>25.3517781505318</v>
      </c>
      <c r="H649" s="1" t="s">
        <v>8</v>
      </c>
    </row>
    <row r="650" spans="1:8">
      <c r="A650" s="1" t="s">
        <v>657</v>
      </c>
      <c r="B650" s="1">
        <v>-0.562917704827369</v>
      </c>
      <c r="C650" s="2">
        <v>12.3176046578977</v>
      </c>
      <c r="D650" s="1">
        <v>-8.29754967007387</v>
      </c>
      <c r="E650" s="3">
        <v>8.86217578058913e-16</v>
      </c>
      <c r="F650" s="3">
        <v>2.81685034569866e-14</v>
      </c>
      <c r="G650" s="2">
        <v>25.1446184421188</v>
      </c>
      <c r="H650" s="1" t="s">
        <v>72</v>
      </c>
    </row>
    <row r="651" spans="1:8">
      <c r="A651" s="1" t="s">
        <v>658</v>
      </c>
      <c r="B651" s="1">
        <v>-1.07892321744181</v>
      </c>
      <c r="C651" s="2">
        <v>9.6795061618428</v>
      </c>
      <c r="D651" s="1">
        <v>-8.29197087692473</v>
      </c>
      <c r="E651" s="3">
        <v>9.23799734359215e-16</v>
      </c>
      <c r="F651" s="3">
        <v>2.93201898170857e-14</v>
      </c>
      <c r="G651" s="2">
        <v>25.1039628327284</v>
      </c>
      <c r="H651" s="1" t="s">
        <v>72</v>
      </c>
    </row>
    <row r="652" spans="1:8">
      <c r="A652" s="1" t="s">
        <v>659</v>
      </c>
      <c r="B652" s="2">
        <v>0.674009146890911</v>
      </c>
      <c r="C652" s="2">
        <v>8.13677115575568</v>
      </c>
      <c r="D652" s="2">
        <v>8.28321179108334</v>
      </c>
      <c r="E652" s="3">
        <v>9.86006330079872e-16</v>
      </c>
      <c r="F652" s="3">
        <v>3.12489265630707e-14</v>
      </c>
      <c r="G652" s="2">
        <v>25.0401731366455</v>
      </c>
      <c r="H652" s="1" t="s">
        <v>8</v>
      </c>
    </row>
    <row r="653" spans="1:8">
      <c r="A653" s="1" t="s">
        <v>660</v>
      </c>
      <c r="B653" s="2">
        <v>0.65727897447762</v>
      </c>
      <c r="C653" s="2">
        <v>9.91453421812689</v>
      </c>
      <c r="D653" s="2">
        <v>8.28023065062726</v>
      </c>
      <c r="E653" s="3">
        <v>1.00810814866747e-15</v>
      </c>
      <c r="F653" s="3">
        <v>3.1902881019184e-14</v>
      </c>
      <c r="G653" s="2">
        <v>25.0184742367378</v>
      </c>
      <c r="H653" s="1" t="s">
        <v>8</v>
      </c>
    </row>
    <row r="654" spans="1:8">
      <c r="A654" s="1" t="s">
        <v>661</v>
      </c>
      <c r="B654" s="2">
        <v>1.22134898880064</v>
      </c>
      <c r="C654" s="2">
        <v>6.51080769322917</v>
      </c>
      <c r="D654" s="2">
        <v>8.27873142898319</v>
      </c>
      <c r="E654" s="3">
        <v>1.01940744629455e-15</v>
      </c>
      <c r="F654" s="3">
        <v>3.22135716422818e-14</v>
      </c>
      <c r="G654" s="2">
        <v>25.0075640845854</v>
      </c>
      <c r="H654" s="1" t="s">
        <v>8</v>
      </c>
    </row>
    <row r="655" spans="1:8">
      <c r="A655" s="1" t="s">
        <v>662</v>
      </c>
      <c r="B655" s="1">
        <v>-0.744998767414843</v>
      </c>
      <c r="C655" s="2">
        <v>10.7631591958636</v>
      </c>
      <c r="D655" s="1">
        <v>-8.26576274157723</v>
      </c>
      <c r="E655" s="3">
        <v>1.1225192287025e-15</v>
      </c>
      <c r="F655" s="3">
        <v>3.54204507274617e-14</v>
      </c>
      <c r="G655" s="2">
        <v>24.913251627573</v>
      </c>
      <c r="H655" s="1" t="s">
        <v>72</v>
      </c>
    </row>
    <row r="656" spans="1:8">
      <c r="A656" s="1" t="s">
        <v>663</v>
      </c>
      <c r="B656" s="2">
        <v>1.35289455564539</v>
      </c>
      <c r="C656" s="2">
        <v>7.3971322174678</v>
      </c>
      <c r="D656" s="2">
        <v>8.26417640178239</v>
      </c>
      <c r="E656" s="3">
        <v>1.13581884840734e-15</v>
      </c>
      <c r="F656" s="3">
        <v>3.57881704104695e-14</v>
      </c>
      <c r="G656" s="2">
        <v>24.901723063227</v>
      </c>
      <c r="H656" s="1" t="s">
        <v>8</v>
      </c>
    </row>
    <row r="657" spans="1:8">
      <c r="A657" s="1" t="s">
        <v>664</v>
      </c>
      <c r="B657" s="1">
        <v>-0.58625445968593</v>
      </c>
      <c r="C657" s="2">
        <v>9.94227962438636</v>
      </c>
      <c r="D657" s="1">
        <v>-8.26103896056655</v>
      </c>
      <c r="E657" s="3">
        <v>1.16258269559031e-15</v>
      </c>
      <c r="F657" s="3">
        <v>3.65784520764528e-14</v>
      </c>
      <c r="G657" s="2">
        <v>24.8789270402605</v>
      </c>
      <c r="H657" s="1" t="s">
        <v>72</v>
      </c>
    </row>
    <row r="658" spans="1:8">
      <c r="A658" s="1" t="s">
        <v>665</v>
      </c>
      <c r="B658" s="2">
        <v>0.73530146125065</v>
      </c>
      <c r="C658" s="2">
        <v>12.0363164854924</v>
      </c>
      <c r="D658" s="2">
        <v>8.25913084585365</v>
      </c>
      <c r="E658" s="3">
        <v>1.17916347642838e-15</v>
      </c>
      <c r="F658" s="3">
        <v>3.70465218801003e-14</v>
      </c>
      <c r="G658" s="2">
        <v>24.8650663168443</v>
      </c>
      <c r="H658" s="1" t="s">
        <v>8</v>
      </c>
    </row>
    <row r="659" spans="1:8">
      <c r="A659" s="1" t="s">
        <v>666</v>
      </c>
      <c r="B659" s="1">
        <v>-0.691842628479652</v>
      </c>
      <c r="C659" s="2">
        <v>10.5467470987443</v>
      </c>
      <c r="D659" s="1">
        <v>-8.2578164172669</v>
      </c>
      <c r="E659" s="3">
        <v>1.19072102127451e-15</v>
      </c>
      <c r="F659" s="3">
        <v>3.73556503947029e-14</v>
      </c>
      <c r="G659" s="2">
        <v>24.8555196185897</v>
      </c>
      <c r="H659" s="1" t="s">
        <v>72</v>
      </c>
    </row>
    <row r="660" spans="1:8">
      <c r="A660" s="1" t="s">
        <v>667</v>
      </c>
      <c r="B660" s="2">
        <v>0.766440359646937</v>
      </c>
      <c r="C660" s="2">
        <v>8.69771939392235</v>
      </c>
      <c r="D660" s="2">
        <v>8.25531142794157</v>
      </c>
      <c r="E660" s="3">
        <v>1.21305766525552e-15</v>
      </c>
      <c r="F660" s="3">
        <v>3.80015658506056e-14</v>
      </c>
      <c r="G660" s="2">
        <v>24.837329113551</v>
      </c>
      <c r="H660" s="1" t="s">
        <v>8</v>
      </c>
    </row>
    <row r="661" spans="1:8">
      <c r="A661" s="1" t="s">
        <v>668</v>
      </c>
      <c r="B661" s="1">
        <v>-0.689956484988999</v>
      </c>
      <c r="C661" s="2">
        <v>10.2286192451098</v>
      </c>
      <c r="D661" s="1">
        <v>-8.23929728851316</v>
      </c>
      <c r="E661" s="3">
        <v>1.36596045372701e-15</v>
      </c>
      <c r="F661" s="3">
        <v>4.27299945675957e-14</v>
      </c>
      <c r="G661" s="2">
        <v>24.7211395431669</v>
      </c>
      <c r="H661" s="1" t="s">
        <v>72</v>
      </c>
    </row>
    <row r="662" spans="1:8">
      <c r="A662" s="1" t="s">
        <v>669</v>
      </c>
      <c r="B662" s="2">
        <v>0.601953176174945</v>
      </c>
      <c r="C662" s="2">
        <v>10.8630907892652</v>
      </c>
      <c r="D662" s="2">
        <v>8.23517008171953</v>
      </c>
      <c r="E662" s="3">
        <v>1.4083589505745e-15</v>
      </c>
      <c r="F662" s="3">
        <v>4.39930056672992e-14</v>
      </c>
      <c r="G662" s="2">
        <v>24.6912230349441</v>
      </c>
      <c r="H662" s="1" t="s">
        <v>8</v>
      </c>
    </row>
    <row r="663" spans="1:8">
      <c r="A663" s="1" t="s">
        <v>670</v>
      </c>
      <c r="B663" s="1">
        <v>-0.501662443157914</v>
      </c>
      <c r="C663" s="2">
        <v>11.434789768161</v>
      </c>
      <c r="D663" s="1">
        <v>-8.23268264687597</v>
      </c>
      <c r="E663" s="3">
        <v>1.4345372841723e-15</v>
      </c>
      <c r="F663" s="3">
        <v>4.47464492040028e-14</v>
      </c>
      <c r="G663" s="2">
        <v>24.6731981736117</v>
      </c>
      <c r="H663" s="1" t="s">
        <v>72</v>
      </c>
    </row>
    <row r="664" spans="1:8">
      <c r="A664" s="1" t="s">
        <v>671</v>
      </c>
      <c r="B664" s="2">
        <v>0.742397230180305</v>
      </c>
      <c r="C664" s="2">
        <v>9.10900703774621</v>
      </c>
      <c r="D664" s="2">
        <v>8.22428748617082</v>
      </c>
      <c r="E664" s="3">
        <v>1.52648882851673e-15</v>
      </c>
      <c r="F664" s="3">
        <v>4.74783885848101e-14</v>
      </c>
      <c r="G664" s="2">
        <v>24.6123947780497</v>
      </c>
      <c r="H664" s="1" t="s">
        <v>8</v>
      </c>
    </row>
    <row r="665" spans="1:8">
      <c r="A665" s="1" t="s">
        <v>672</v>
      </c>
      <c r="B665" s="1">
        <v>-1.52685214342916</v>
      </c>
      <c r="C665" s="2">
        <v>6.87874766500758</v>
      </c>
      <c r="D665" s="1">
        <v>-8.22261742027795</v>
      </c>
      <c r="E665" s="3">
        <v>1.54546339139589e-15</v>
      </c>
      <c r="F665" s="3">
        <v>4.79998851319114e-14</v>
      </c>
      <c r="G665" s="2">
        <v>24.6003047453469</v>
      </c>
      <c r="H665" s="1" t="s">
        <v>72</v>
      </c>
    </row>
    <row r="666" spans="1:8">
      <c r="A666" s="1" t="s">
        <v>673</v>
      </c>
      <c r="B666" s="2">
        <v>0.841216176639775</v>
      </c>
      <c r="C666" s="2">
        <v>7.92406937510417</v>
      </c>
      <c r="D666" s="2">
        <v>8.21739669685639</v>
      </c>
      <c r="E666" s="3">
        <v>1.60629411518554e-15</v>
      </c>
      <c r="F666" s="3">
        <v>4.97945075232699e-14</v>
      </c>
      <c r="G666" s="2">
        <v>24.5625228168229</v>
      </c>
      <c r="H666" s="1" t="s">
        <v>8</v>
      </c>
    </row>
    <row r="667" spans="1:8">
      <c r="A667" s="1" t="s">
        <v>674</v>
      </c>
      <c r="B667" s="1">
        <v>-0.617218646360483</v>
      </c>
      <c r="C667" s="2">
        <v>10.7592923246761</v>
      </c>
      <c r="D667" s="1">
        <v>-8.21726776333098</v>
      </c>
      <c r="E667" s="3">
        <v>1.60782596390854e-15</v>
      </c>
      <c r="F667" s="3">
        <v>4.97945075232699e-14</v>
      </c>
      <c r="G667" s="2">
        <v>24.561589970264</v>
      </c>
      <c r="H667" s="1" t="s">
        <v>72</v>
      </c>
    </row>
    <row r="668" spans="1:8">
      <c r="A668" s="1" t="s">
        <v>675</v>
      </c>
      <c r="B668" s="2">
        <v>0.552438267200891</v>
      </c>
      <c r="C668" s="2">
        <v>9.98567526444508</v>
      </c>
      <c r="D668" s="2">
        <v>8.21686548887669</v>
      </c>
      <c r="E668" s="3">
        <v>1.61261463386886e-15</v>
      </c>
      <c r="F668" s="3">
        <v>4.98717706329203e-14</v>
      </c>
      <c r="G668" s="2">
        <v>24.5586795481891</v>
      </c>
      <c r="H668" s="1" t="s">
        <v>8</v>
      </c>
    </row>
    <row r="669" spans="1:8">
      <c r="A669" s="1" t="s">
        <v>676</v>
      </c>
      <c r="B669" s="1">
        <v>-0.894519286319705</v>
      </c>
      <c r="C669" s="2">
        <v>12.8111640896591</v>
      </c>
      <c r="D669" s="1">
        <v>-8.21373143792318</v>
      </c>
      <c r="E669" s="3">
        <v>1.65040789964788e-15</v>
      </c>
      <c r="F669" s="3">
        <v>5.08957704202051e-14</v>
      </c>
      <c r="G669" s="2">
        <v>24.5360087176367</v>
      </c>
      <c r="H669" s="1" t="s">
        <v>72</v>
      </c>
    </row>
    <row r="670" spans="1:8">
      <c r="A670" s="1" t="s">
        <v>677</v>
      </c>
      <c r="B670" s="2">
        <v>0.531387048053457</v>
      </c>
      <c r="C670" s="2">
        <v>8.49090637273106</v>
      </c>
      <c r="D670" s="2">
        <v>8.21171357337203</v>
      </c>
      <c r="E670" s="3">
        <v>1.67520274549364e-15</v>
      </c>
      <c r="F670" s="3">
        <v>5.15872278892028e-14</v>
      </c>
      <c r="G670" s="2">
        <v>24.5214155945012</v>
      </c>
      <c r="H670" s="1" t="s">
        <v>8</v>
      </c>
    </row>
    <row r="671" spans="1:8">
      <c r="A671" s="1" t="s">
        <v>678</v>
      </c>
      <c r="B671" s="2">
        <v>0.839058349002171</v>
      </c>
      <c r="C671" s="2">
        <v>9.24439508730492</v>
      </c>
      <c r="D671" s="2">
        <v>8.20967585098785</v>
      </c>
      <c r="E671" s="3">
        <v>1.70061491672909e-15</v>
      </c>
      <c r="F671" s="3">
        <v>5.2221848735321e-14</v>
      </c>
      <c r="G671" s="2">
        <v>24.5066816697159</v>
      </c>
      <c r="H671" s="1" t="s">
        <v>8</v>
      </c>
    </row>
    <row r="672" spans="1:8">
      <c r="A672" s="1" t="s">
        <v>679</v>
      </c>
      <c r="B672" s="1">
        <v>-0.768733892625565</v>
      </c>
      <c r="C672" s="2">
        <v>7.64443454727273</v>
      </c>
      <c r="D672" s="1">
        <v>-8.20947637685189</v>
      </c>
      <c r="E672" s="3">
        <v>1.70312289871656e-15</v>
      </c>
      <c r="F672" s="3">
        <v>5.22250986473862e-14</v>
      </c>
      <c r="G672" s="2">
        <v>24.505239506763</v>
      </c>
      <c r="H672" s="1" t="s">
        <v>72</v>
      </c>
    </row>
    <row r="673" spans="1:8">
      <c r="A673" s="1" t="s">
        <v>680</v>
      </c>
      <c r="B673" s="2">
        <v>0.504313761974682</v>
      </c>
      <c r="C673" s="2">
        <v>9.71311639072348</v>
      </c>
      <c r="D673" s="2">
        <v>8.20924491360941</v>
      </c>
      <c r="E673" s="3">
        <v>1.70603765783836e-15</v>
      </c>
      <c r="F673" s="3">
        <v>5.22407953789632e-14</v>
      </c>
      <c r="G673" s="2">
        <v>24.5035661021076</v>
      </c>
      <c r="H673" s="1" t="s">
        <v>8</v>
      </c>
    </row>
    <row r="674" spans="1:8">
      <c r="A674" s="1" t="s">
        <v>681</v>
      </c>
      <c r="B674" s="1">
        <v>-0.898900002637204</v>
      </c>
      <c r="C674" s="2">
        <v>10.3091366855625</v>
      </c>
      <c r="D674" s="1">
        <v>-8.20709750091014</v>
      </c>
      <c r="E674" s="3">
        <v>1.73331546634145e-15</v>
      </c>
      <c r="F674" s="3">
        <v>5.30014227197321e-14</v>
      </c>
      <c r="G674" s="2">
        <v>24.4880427374337</v>
      </c>
      <c r="H674" s="1" t="s">
        <v>72</v>
      </c>
    </row>
    <row r="675" spans="1:8">
      <c r="A675" s="1" t="s">
        <v>682</v>
      </c>
      <c r="B675" s="1">
        <v>-0.530182111605486</v>
      </c>
      <c r="C675" s="2">
        <v>9.66349329494886</v>
      </c>
      <c r="D675" s="1">
        <v>-8.2062239917927</v>
      </c>
      <c r="E675" s="3">
        <v>1.74453418743016e-15</v>
      </c>
      <c r="F675" s="3">
        <v>5.32695474282572e-14</v>
      </c>
      <c r="G675" s="2">
        <v>24.4817291520526</v>
      </c>
      <c r="H675" s="1" t="s">
        <v>72</v>
      </c>
    </row>
    <row r="676" spans="1:8">
      <c r="A676" s="1" t="s">
        <v>683</v>
      </c>
      <c r="B676" s="1">
        <v>-0.759124806491165</v>
      </c>
      <c r="C676" s="2">
        <v>9.95529207226326</v>
      </c>
      <c r="D676" s="1">
        <v>-8.20581449291927</v>
      </c>
      <c r="E676" s="3">
        <v>1.74981815728622e-15</v>
      </c>
      <c r="F676" s="3">
        <v>5.33559559012057e-14</v>
      </c>
      <c r="G676" s="2">
        <v>24.4787695378316</v>
      </c>
      <c r="H676" s="1" t="s">
        <v>72</v>
      </c>
    </row>
    <row r="677" spans="1:8">
      <c r="A677" s="1" t="s">
        <v>684</v>
      </c>
      <c r="B677" s="1">
        <v>-0.675578324786938</v>
      </c>
      <c r="C677" s="2">
        <v>11.0870978788674</v>
      </c>
      <c r="D677" s="1">
        <v>-8.20548216358446</v>
      </c>
      <c r="E677" s="3">
        <v>1.75411798683034e-15</v>
      </c>
      <c r="F677" s="3">
        <v>5.34121556746197e-14</v>
      </c>
      <c r="G677" s="2">
        <v>24.4763677429783</v>
      </c>
      <c r="H677" s="1" t="s">
        <v>72</v>
      </c>
    </row>
    <row r="678" spans="1:8">
      <c r="A678" s="1" t="s">
        <v>685</v>
      </c>
      <c r="B678" s="1">
        <v>-0.738424486012791</v>
      </c>
      <c r="C678" s="2">
        <v>13.1921034480682</v>
      </c>
      <c r="D678" s="1">
        <v>-8.20254837827486</v>
      </c>
      <c r="E678" s="3">
        <v>1.79253218149562e-15</v>
      </c>
      <c r="F678" s="3">
        <v>5.45055135075474e-14</v>
      </c>
      <c r="G678" s="2">
        <v>24.4551680881547</v>
      </c>
      <c r="H678" s="1" t="s">
        <v>72</v>
      </c>
    </row>
    <row r="679" spans="1:8">
      <c r="A679" s="1" t="s">
        <v>686</v>
      </c>
      <c r="B679" s="1">
        <v>-0.859220487753458</v>
      </c>
      <c r="C679" s="2">
        <v>10.7557053111136</v>
      </c>
      <c r="D679" s="1">
        <v>-8.19694138219921</v>
      </c>
      <c r="E679" s="3">
        <v>1.86827442648958e-15</v>
      </c>
      <c r="F679" s="3">
        <v>5.66501454760249e-14</v>
      </c>
      <c r="G679" s="2">
        <v>24.4146679960031</v>
      </c>
      <c r="H679" s="1" t="s">
        <v>72</v>
      </c>
    </row>
    <row r="680" spans="1:8">
      <c r="A680" s="1" t="s">
        <v>687</v>
      </c>
      <c r="B680" s="1">
        <v>-0.809103655893228</v>
      </c>
      <c r="C680" s="2">
        <v>9.36281806730114</v>
      </c>
      <c r="D680" s="1">
        <v>-8.18976309379112</v>
      </c>
      <c r="E680" s="3">
        <v>1.96987143678696e-15</v>
      </c>
      <c r="F680" s="3">
        <v>5.9557329672022e-14</v>
      </c>
      <c r="G680" s="2">
        <v>24.3628494904295</v>
      </c>
      <c r="H680" s="1" t="s">
        <v>72</v>
      </c>
    </row>
    <row r="681" spans="1:8">
      <c r="A681" s="1" t="s">
        <v>688</v>
      </c>
      <c r="B681" s="1">
        <v>-0.687324963753843</v>
      </c>
      <c r="C681" s="2">
        <v>9.75869910313068</v>
      </c>
      <c r="D681" s="1">
        <v>-8.18956020006385</v>
      </c>
      <c r="E681" s="3">
        <v>1.97282098301598e-15</v>
      </c>
      <c r="F681" s="3">
        <v>5.9557329672022e-14</v>
      </c>
      <c r="G681" s="2">
        <v>24.3613853546977</v>
      </c>
      <c r="H681" s="1" t="s">
        <v>72</v>
      </c>
    </row>
    <row r="682" spans="1:8">
      <c r="A682" s="1" t="s">
        <v>689</v>
      </c>
      <c r="B682" s="2">
        <v>0.753279865146553</v>
      </c>
      <c r="C682" s="2">
        <v>8.09527276626894</v>
      </c>
      <c r="D682" s="2">
        <v>8.18940304973509</v>
      </c>
      <c r="E682" s="3">
        <v>1.97510853656814e-15</v>
      </c>
      <c r="F682" s="3">
        <v>5.9557329672022e-14</v>
      </c>
      <c r="G682" s="2">
        <v>24.3602513349127</v>
      </c>
      <c r="H682" s="1" t="s">
        <v>8</v>
      </c>
    </row>
    <row r="683" spans="1:8">
      <c r="A683" s="1" t="s">
        <v>690</v>
      </c>
      <c r="B683" s="1">
        <v>-0.57143975535792</v>
      </c>
      <c r="C683" s="2">
        <v>10.2069622824867</v>
      </c>
      <c r="D683" s="1">
        <v>-8.18847296715901</v>
      </c>
      <c r="E683" s="3">
        <v>1.98870098408749e-15</v>
      </c>
      <c r="F683" s="3">
        <v>5.98841386357979e-14</v>
      </c>
      <c r="G683" s="2">
        <v>24.3535400673269</v>
      </c>
      <c r="H683" s="1" t="s">
        <v>72</v>
      </c>
    </row>
    <row r="684" spans="1:8">
      <c r="A684" s="1" t="s">
        <v>691</v>
      </c>
      <c r="B684" s="2">
        <v>0.814784641016235</v>
      </c>
      <c r="C684" s="2">
        <v>8.30560877971023</v>
      </c>
      <c r="D684" s="2">
        <v>8.18771224169376</v>
      </c>
      <c r="E684" s="3">
        <v>1.99988705481501e-15</v>
      </c>
      <c r="F684" s="3">
        <v>6.01376825155369e-14</v>
      </c>
      <c r="G684" s="2">
        <v>24.3480512809244</v>
      </c>
      <c r="H684" s="1" t="s">
        <v>8</v>
      </c>
    </row>
    <row r="685" spans="1:8">
      <c r="A685" s="1" t="s">
        <v>692</v>
      </c>
      <c r="B685" s="1">
        <v>-0.687524538087212</v>
      </c>
      <c r="C685" s="2">
        <v>8.5793067026553</v>
      </c>
      <c r="D685" s="1">
        <v>-8.18063820359446</v>
      </c>
      <c r="E685" s="3">
        <v>2.10692810075517e-15</v>
      </c>
      <c r="F685" s="3">
        <v>6.32689555780637e-14</v>
      </c>
      <c r="G685" s="2">
        <v>24.2970295677171</v>
      </c>
      <c r="H685" s="1" t="s">
        <v>72</v>
      </c>
    </row>
    <row r="686" spans="1:8">
      <c r="A686" s="1" t="s">
        <v>693</v>
      </c>
      <c r="B686" s="2">
        <v>0.573215857582605</v>
      </c>
      <c r="C686" s="2">
        <v>9.65923478719697</v>
      </c>
      <c r="D686" s="2">
        <v>8.17991921779255</v>
      </c>
      <c r="E686" s="3">
        <v>2.11811919054234e-15</v>
      </c>
      <c r="F686" s="3">
        <v>6.35172818228703e-14</v>
      </c>
      <c r="G686" s="2">
        <v>24.2918457707953</v>
      </c>
      <c r="H686" s="1" t="s">
        <v>8</v>
      </c>
    </row>
    <row r="687" spans="1:8">
      <c r="A687" s="1" t="s">
        <v>694</v>
      </c>
      <c r="B687" s="2">
        <v>1.12969913816177</v>
      </c>
      <c r="C687" s="2">
        <v>6.51985068457765</v>
      </c>
      <c r="D687" s="2">
        <v>8.17140042814797</v>
      </c>
      <c r="E687" s="3">
        <v>2.25526779402221e-15</v>
      </c>
      <c r="F687" s="3">
        <v>6.74439850204085e-14</v>
      </c>
      <c r="G687" s="2">
        <v>24.2304532094181</v>
      </c>
      <c r="H687" s="1" t="s">
        <v>8</v>
      </c>
    </row>
    <row r="688" spans="1:8">
      <c r="A688" s="1" t="s">
        <v>695</v>
      </c>
      <c r="B688" s="1">
        <v>-0.681336327598858</v>
      </c>
      <c r="C688" s="2">
        <v>9.65154073849432</v>
      </c>
      <c r="D688" s="1">
        <v>-8.16978354602599</v>
      </c>
      <c r="E688" s="3">
        <v>2.2822719250591e-15</v>
      </c>
      <c r="F688" s="3">
        <v>6.81577938498763e-14</v>
      </c>
      <c r="G688" s="2">
        <v>24.2188063777594</v>
      </c>
      <c r="H688" s="1" t="s">
        <v>72</v>
      </c>
    </row>
    <row r="689" spans="1:8">
      <c r="A689" s="1" t="s">
        <v>696</v>
      </c>
      <c r="B689" s="1">
        <v>-0.650725587776734</v>
      </c>
      <c r="C689" s="2">
        <v>9.52674471889015</v>
      </c>
      <c r="D689" s="1">
        <v>-8.16628058053967</v>
      </c>
      <c r="E689" s="3">
        <v>2.34187631372248e-15</v>
      </c>
      <c r="F689" s="3">
        <v>6.98418833150076e-14</v>
      </c>
      <c r="G689" s="2">
        <v>24.1935797071437</v>
      </c>
      <c r="H689" s="1" t="s">
        <v>72</v>
      </c>
    </row>
    <row r="690" spans="1:8">
      <c r="A690" s="1" t="s">
        <v>697</v>
      </c>
      <c r="B690" s="2">
        <v>1.08752070735666</v>
      </c>
      <c r="C690" s="2">
        <v>11.6531922472595</v>
      </c>
      <c r="D690" s="2">
        <v>8.16261711989714</v>
      </c>
      <c r="E690" s="3">
        <v>2.40585620960085e-15</v>
      </c>
      <c r="F690" s="3">
        <v>7.16516710314138e-14</v>
      </c>
      <c r="G690" s="2">
        <v>24.1672061901156</v>
      </c>
      <c r="H690" s="1" t="s">
        <v>8</v>
      </c>
    </row>
    <row r="691" spans="1:8">
      <c r="A691" s="1" t="s">
        <v>698</v>
      </c>
      <c r="B691" s="1">
        <v>-0.679808180070463</v>
      </c>
      <c r="C691" s="2">
        <v>11.3595031538352</v>
      </c>
      <c r="D691" s="1">
        <v>-8.16238852240057</v>
      </c>
      <c r="E691" s="3">
        <v>2.40990523850095e-15</v>
      </c>
      <c r="F691" s="3">
        <v>7.16740763204503e-14</v>
      </c>
      <c r="G691" s="2">
        <v>24.165560804067</v>
      </c>
      <c r="H691" s="1" t="s">
        <v>72</v>
      </c>
    </row>
    <row r="692" spans="1:8">
      <c r="A692" s="1" t="s">
        <v>699</v>
      </c>
      <c r="B692" s="2">
        <v>1.07655230192813</v>
      </c>
      <c r="C692" s="2">
        <v>8.42081087736742</v>
      </c>
      <c r="D692" s="2">
        <v>8.16073680368265</v>
      </c>
      <c r="E692" s="3">
        <v>2.43936192887246e-15</v>
      </c>
      <c r="F692" s="3">
        <v>7.24510487645029e-14</v>
      </c>
      <c r="G692" s="2">
        <v>24.1536732177399</v>
      </c>
      <c r="H692" s="1" t="s">
        <v>8</v>
      </c>
    </row>
    <row r="693" spans="1:8">
      <c r="A693" s="1" t="s">
        <v>700</v>
      </c>
      <c r="B693" s="2">
        <v>0.616865033909976</v>
      </c>
      <c r="C693" s="2">
        <v>7.26849337835606</v>
      </c>
      <c r="D693" s="2">
        <v>8.15936620527227</v>
      </c>
      <c r="E693" s="3">
        <v>2.46407484536297e-15</v>
      </c>
      <c r="F693" s="3">
        <v>7.30851994720822e-14</v>
      </c>
      <c r="G693" s="2">
        <v>24.1438102974398</v>
      </c>
      <c r="H693" s="1" t="s">
        <v>8</v>
      </c>
    </row>
    <row r="694" spans="1:8">
      <c r="A694" s="1" t="s">
        <v>701</v>
      </c>
      <c r="B694" s="1">
        <v>-0.66243754181189</v>
      </c>
      <c r="C694" s="2">
        <v>10.0530581272481</v>
      </c>
      <c r="D694" s="1">
        <v>-8.15752651384764</v>
      </c>
      <c r="E694" s="3">
        <v>2.49763489647951e-15</v>
      </c>
      <c r="F694" s="3">
        <v>7.39796734119359e-14</v>
      </c>
      <c r="G694" s="2">
        <v>24.1305737690162</v>
      </c>
      <c r="H694" s="1" t="s">
        <v>72</v>
      </c>
    </row>
    <row r="695" spans="1:8">
      <c r="A695" s="1" t="s">
        <v>702</v>
      </c>
      <c r="B695" s="1">
        <v>-1.00334698455153</v>
      </c>
      <c r="C695" s="2">
        <v>11.794291292983</v>
      </c>
      <c r="D695" s="1">
        <v>-8.15685549811068</v>
      </c>
      <c r="E695" s="3">
        <v>2.50998772086917e-15</v>
      </c>
      <c r="F695" s="3">
        <v>7.4244412298526e-14</v>
      </c>
      <c r="G695" s="2">
        <v>24.1257464050852</v>
      </c>
      <c r="H695" s="1" t="s">
        <v>72</v>
      </c>
    </row>
    <row r="696" spans="1:8">
      <c r="A696" s="1" t="s">
        <v>703</v>
      </c>
      <c r="B696" s="2">
        <v>0.707327832387843</v>
      </c>
      <c r="C696" s="2">
        <v>7.59050103858523</v>
      </c>
      <c r="D696" s="2">
        <v>8.15176370460357</v>
      </c>
      <c r="E696" s="3">
        <v>2.60570996945449e-15</v>
      </c>
      <c r="F696" s="3">
        <v>7.69711147362907e-14</v>
      </c>
      <c r="G696" s="2">
        <v>24.0891254872923</v>
      </c>
      <c r="H696" s="1" t="s">
        <v>8</v>
      </c>
    </row>
    <row r="697" spans="1:8">
      <c r="A697" s="1" t="s">
        <v>704</v>
      </c>
      <c r="B697" s="1">
        <v>-0.725388326973285</v>
      </c>
      <c r="C697" s="2">
        <v>10.539640538411</v>
      </c>
      <c r="D697" s="1">
        <v>-8.14762418433776</v>
      </c>
      <c r="E697" s="3">
        <v>2.68617941661697e-15</v>
      </c>
      <c r="F697" s="3">
        <v>7.92404704161052e-14</v>
      </c>
      <c r="G697" s="1">
        <v>24.05936651866</v>
      </c>
      <c r="H697" s="1" t="s">
        <v>72</v>
      </c>
    </row>
    <row r="698" spans="1:8">
      <c r="A698" s="1" t="s">
        <v>705</v>
      </c>
      <c r="B698" s="2">
        <v>0.551356509838868</v>
      </c>
      <c r="C698" s="2">
        <v>13.1499005510985</v>
      </c>
      <c r="D698" s="2">
        <v>8.14685466795557</v>
      </c>
      <c r="E698" s="3">
        <v>2.70140649659252e-15</v>
      </c>
      <c r="F698" s="3">
        <v>7.95816783772601e-14</v>
      </c>
      <c r="G698" s="2">
        <v>24.0538357649235</v>
      </c>
      <c r="H698" s="1" t="s">
        <v>8</v>
      </c>
    </row>
    <row r="699" spans="1:8">
      <c r="A699" s="1" t="s">
        <v>706</v>
      </c>
      <c r="B699" s="2">
        <v>0.655008012493989</v>
      </c>
      <c r="C699" s="2">
        <v>10.9036169269905</v>
      </c>
      <c r="D699" s="2">
        <v>8.14260445410928</v>
      </c>
      <c r="E699" s="3">
        <v>2.78705736310673e-15</v>
      </c>
      <c r="F699" s="3">
        <v>8.19937944943213e-14</v>
      </c>
      <c r="G699" s="2">
        <v>24.0232954520283</v>
      </c>
      <c r="H699" s="1" t="s">
        <v>8</v>
      </c>
    </row>
    <row r="700" spans="1:8">
      <c r="A700" s="1" t="s">
        <v>707</v>
      </c>
      <c r="B700" s="1">
        <v>-0.745143829578776</v>
      </c>
      <c r="C700" s="2">
        <v>9.38481177510985</v>
      </c>
      <c r="D700" s="1">
        <v>-8.13942407076717</v>
      </c>
      <c r="E700" s="3">
        <v>2.85289773885262e-15</v>
      </c>
      <c r="F700" s="3">
        <v>8.3817364514047e-14</v>
      </c>
      <c r="G700" s="2">
        <v>24.0004505917379</v>
      </c>
      <c r="H700" s="1" t="s">
        <v>72</v>
      </c>
    </row>
    <row r="701" spans="1:8">
      <c r="A701" s="1" t="s">
        <v>708</v>
      </c>
      <c r="B701" s="1">
        <v>-0.858480990803594</v>
      </c>
      <c r="C701" s="2">
        <v>9.44910918687879</v>
      </c>
      <c r="D701" s="1">
        <v>-8.13062895407037</v>
      </c>
      <c r="E701" s="3">
        <v>3.04307732430591e-15</v>
      </c>
      <c r="F701" s="3">
        <v>8.92841350981576e-14</v>
      </c>
      <c r="G701" s="2">
        <v>23.9373108568482</v>
      </c>
      <c r="H701" s="1" t="s">
        <v>72</v>
      </c>
    </row>
    <row r="702" spans="1:8">
      <c r="A702" s="1" t="s">
        <v>709</v>
      </c>
      <c r="B702" s="2">
        <v>0.620145991359458</v>
      </c>
      <c r="C702" s="2">
        <v>10.3589379659905</v>
      </c>
      <c r="D702" s="2">
        <v>8.12989387857239</v>
      </c>
      <c r="E702" s="3">
        <v>3.0595275805655e-15</v>
      </c>
      <c r="F702" s="3">
        <v>8.9525153605753e-14</v>
      </c>
      <c r="G702" s="2">
        <v>23.9320361825723</v>
      </c>
      <c r="H702" s="1" t="s">
        <v>8</v>
      </c>
    </row>
    <row r="703" spans="1:8">
      <c r="A703" s="1" t="s">
        <v>710</v>
      </c>
      <c r="B703" s="2">
        <v>0.707840733558822</v>
      </c>
      <c r="C703" s="2">
        <v>12.3792184549053</v>
      </c>
      <c r="D703" s="2">
        <v>8.12969274422506</v>
      </c>
      <c r="E703" s="3">
        <v>3.06404404638414e-15</v>
      </c>
      <c r="F703" s="3">
        <v>8.95368032425235e-14</v>
      </c>
      <c r="G703" s="2">
        <v>23.9305929692385</v>
      </c>
      <c r="H703" s="1" t="s">
        <v>8</v>
      </c>
    </row>
    <row r="704" spans="1:8">
      <c r="A704" s="1" t="s">
        <v>711</v>
      </c>
      <c r="B704" s="2">
        <v>1.20191869767341</v>
      </c>
      <c r="C704" s="2">
        <v>8.70159588360985</v>
      </c>
      <c r="D704" s="2">
        <v>8.12810339059203</v>
      </c>
      <c r="E704" s="3">
        <v>3.0999652431188e-15</v>
      </c>
      <c r="F704" s="3">
        <v>9.04648917458334e-14</v>
      </c>
      <c r="G704" s="2">
        <v>23.9191897438096</v>
      </c>
      <c r="H704" s="1" t="s">
        <v>8</v>
      </c>
    </row>
    <row r="705" spans="1:8">
      <c r="A705" s="1" t="s">
        <v>712</v>
      </c>
      <c r="B705" s="1">
        <v>-0.569034284748588</v>
      </c>
      <c r="C705" s="2">
        <v>8.9935798953447</v>
      </c>
      <c r="D705" s="1">
        <v>-8.1269561264502</v>
      </c>
      <c r="E705" s="3">
        <v>3.12615281661088e-15</v>
      </c>
      <c r="F705" s="3">
        <v>9.1106820892677e-14</v>
      </c>
      <c r="G705" s="2">
        <v>23.9109594783576</v>
      </c>
      <c r="H705" s="1" t="s">
        <v>72</v>
      </c>
    </row>
    <row r="706" spans="1:8">
      <c r="A706" s="1" t="s">
        <v>713</v>
      </c>
      <c r="B706" s="1">
        <v>-0.77299937494322</v>
      </c>
      <c r="C706" s="2">
        <v>11.3316654182424</v>
      </c>
      <c r="D706" s="1">
        <v>-8.12335342372143</v>
      </c>
      <c r="E706" s="3">
        <v>3.20981671412524e-15</v>
      </c>
      <c r="F706" s="3">
        <v>9.32949534516002e-14</v>
      </c>
      <c r="G706" s="2">
        <v>23.8851202037561</v>
      </c>
      <c r="H706" s="1" t="s">
        <v>72</v>
      </c>
    </row>
    <row r="707" spans="1:8">
      <c r="A707" s="1" t="s">
        <v>714</v>
      </c>
      <c r="B707" s="1">
        <v>-0.576246130774814</v>
      </c>
      <c r="C707" s="2">
        <v>11.2679059504792</v>
      </c>
      <c r="D707" s="1">
        <v>-8.12297381351718</v>
      </c>
      <c r="E707" s="3">
        <v>3.21875994395209e-15</v>
      </c>
      <c r="F707" s="3">
        <v>9.34299865707107e-14</v>
      </c>
      <c r="G707" s="2">
        <v>23.8823980846294</v>
      </c>
      <c r="H707" s="1" t="s">
        <v>72</v>
      </c>
    </row>
    <row r="708" spans="1:8">
      <c r="A708" s="1" t="s">
        <v>715</v>
      </c>
      <c r="B708" s="1">
        <v>-1.66920777090972</v>
      </c>
      <c r="C708" s="2">
        <v>6.00316052363258</v>
      </c>
      <c r="D708" s="1">
        <v>-8.12098797167846</v>
      </c>
      <c r="E708" s="3">
        <v>3.26594688806712e-15</v>
      </c>
      <c r="F708" s="3">
        <v>9.46732683912897e-14</v>
      </c>
      <c r="G708" s="2">
        <v>23.8681595661956</v>
      </c>
      <c r="H708" s="1" t="s">
        <v>72</v>
      </c>
    </row>
    <row r="709" spans="1:8">
      <c r="A709" s="1" t="s">
        <v>716</v>
      </c>
      <c r="B709" s="2">
        <v>0.612050616960492</v>
      </c>
      <c r="C709" s="2">
        <v>11.0479098312178</v>
      </c>
      <c r="D709" s="2">
        <v>8.12022696211578</v>
      </c>
      <c r="E709" s="3">
        <v>3.28421022396925e-15</v>
      </c>
      <c r="F709" s="3">
        <v>9.50759180816451e-14</v>
      </c>
      <c r="G709" s="2">
        <v>23.8627038317106</v>
      </c>
      <c r="H709" s="1" t="s">
        <v>8</v>
      </c>
    </row>
    <row r="710" spans="1:8">
      <c r="A710" s="1" t="s">
        <v>717</v>
      </c>
      <c r="B710" s="2">
        <v>0.848389436842839</v>
      </c>
      <c r="C710" s="2">
        <v>8.71178143217992</v>
      </c>
      <c r="D710" s="2">
        <v>8.11707972549951</v>
      </c>
      <c r="E710" s="3">
        <v>3.36081712352272e-15</v>
      </c>
      <c r="F710" s="3">
        <v>9.71642620778024e-14</v>
      </c>
      <c r="G710" s="2">
        <v>23.8401452738206</v>
      </c>
      <c r="H710" s="1" t="s">
        <v>8</v>
      </c>
    </row>
    <row r="711" spans="1:8">
      <c r="A711" s="1" t="s">
        <v>718</v>
      </c>
      <c r="B711" s="1">
        <v>-0.545140369331209</v>
      </c>
      <c r="C711" s="2">
        <v>9.38851644057955</v>
      </c>
      <c r="D711" s="1">
        <v>-8.11421723656784</v>
      </c>
      <c r="E711" s="3">
        <v>3.43202362160744e-15</v>
      </c>
      <c r="F711" s="3">
        <v>9.90911361983629e-14</v>
      </c>
      <c r="G711" s="2">
        <v>23.8196336106713</v>
      </c>
      <c r="H711" s="1" t="s">
        <v>72</v>
      </c>
    </row>
    <row r="712" spans="1:8">
      <c r="A712" s="1" t="s">
        <v>719</v>
      </c>
      <c r="B712" s="2">
        <v>0.663319968865981</v>
      </c>
      <c r="C712" s="2">
        <v>8.63512484601515</v>
      </c>
      <c r="D712" s="2">
        <v>8.11388414821247</v>
      </c>
      <c r="E712" s="3">
        <v>3.44040558202617e-15</v>
      </c>
      <c r="F712" s="3">
        <v>9.9201402863171e-14</v>
      </c>
      <c r="G712" s="2">
        <v>23.8172471730842</v>
      </c>
      <c r="H712" s="1" t="s">
        <v>8</v>
      </c>
    </row>
    <row r="713" spans="1:8">
      <c r="A713" s="1" t="s">
        <v>720</v>
      </c>
      <c r="B713" s="1">
        <v>-0.652023620854742</v>
      </c>
      <c r="C713" s="2">
        <v>8.99155077287121</v>
      </c>
      <c r="D713" s="1">
        <v>-8.10638774651459</v>
      </c>
      <c r="E713" s="3">
        <v>3.63448631158548e-15</v>
      </c>
      <c r="F713" s="3">
        <v>1.04658764106199e-13</v>
      </c>
      <c r="G713" s="2">
        <v>23.7635587526119</v>
      </c>
      <c r="H713" s="1" t="s">
        <v>72</v>
      </c>
    </row>
    <row r="714" spans="1:8">
      <c r="A714" s="1" t="s">
        <v>721</v>
      </c>
      <c r="B714" s="1">
        <v>-1.18677090241048</v>
      </c>
      <c r="C714" s="2">
        <v>11.7949755397917</v>
      </c>
      <c r="D714" s="1">
        <v>-8.1052771858831</v>
      </c>
      <c r="E714" s="3">
        <v>3.6641432859378e-15</v>
      </c>
      <c r="F714" s="3">
        <v>1.05332290399976e-13</v>
      </c>
      <c r="G714" s="2">
        <v>23.7556083173293</v>
      </c>
      <c r="H714" s="1" t="s">
        <v>72</v>
      </c>
    </row>
    <row r="715" spans="1:8">
      <c r="A715" s="1" t="s">
        <v>722</v>
      </c>
      <c r="B715" s="1">
        <v>-0.560573291982335</v>
      </c>
      <c r="C715" s="2">
        <v>9.98843025782955</v>
      </c>
      <c r="D715" s="1">
        <v>-8.10514960233414</v>
      </c>
      <c r="E715" s="3">
        <v>3.66756560566587e-15</v>
      </c>
      <c r="F715" s="3">
        <v>1.05332290399976e-13</v>
      </c>
      <c r="G715" s="2">
        <v>23.7546950087696</v>
      </c>
      <c r="H715" s="1" t="s">
        <v>72</v>
      </c>
    </row>
    <row r="716" spans="1:8">
      <c r="A716" s="1" t="s">
        <v>723</v>
      </c>
      <c r="B716" s="2">
        <v>2.09633211138887</v>
      </c>
      <c r="C716" s="2">
        <v>6.05906218689583</v>
      </c>
      <c r="D716" s="2">
        <v>8.10397749662315</v>
      </c>
      <c r="E716" s="3">
        <v>3.69915438535954e-15</v>
      </c>
      <c r="F716" s="3">
        <v>1.06099360807522e-13</v>
      </c>
      <c r="G716" s="2">
        <v>23.746304997143</v>
      </c>
      <c r="H716" s="1" t="s">
        <v>8</v>
      </c>
    </row>
    <row r="717" spans="1:8">
      <c r="A717" s="1" t="s">
        <v>724</v>
      </c>
      <c r="B717" s="2">
        <v>0.687719808545392</v>
      </c>
      <c r="C717" s="2">
        <v>12.1654225805701</v>
      </c>
      <c r="D717" s="2">
        <v>8.10269255200186</v>
      </c>
      <c r="E717" s="3">
        <v>3.73409293788994e-15</v>
      </c>
      <c r="F717" s="3">
        <v>1.06960361742642e-13</v>
      </c>
      <c r="G717" s="2">
        <v>23.7371083608844</v>
      </c>
      <c r="H717" s="1" t="s">
        <v>8</v>
      </c>
    </row>
    <row r="718" spans="1:8">
      <c r="A718" s="1" t="s">
        <v>725</v>
      </c>
      <c r="B718" s="2">
        <v>0.666428907483507</v>
      </c>
      <c r="C718" s="2">
        <v>9.29376621071401</v>
      </c>
      <c r="D718" s="2">
        <v>8.09851394063875</v>
      </c>
      <c r="E718" s="3">
        <v>3.84998022517746e-15</v>
      </c>
      <c r="F718" s="3">
        <v>1.09990039521134e-13</v>
      </c>
      <c r="G718" s="2">
        <v>23.7072089434303</v>
      </c>
      <c r="H718" s="1" t="s">
        <v>8</v>
      </c>
    </row>
    <row r="719" spans="1:8">
      <c r="A719" s="1" t="s">
        <v>726</v>
      </c>
      <c r="B719" s="1">
        <v>-0.657283080918294</v>
      </c>
      <c r="C719" s="2">
        <v>7.99673318374811</v>
      </c>
      <c r="D719" s="1">
        <v>-8.09813643041099</v>
      </c>
      <c r="E719" s="3">
        <v>3.86062312914381e-15</v>
      </c>
      <c r="F719" s="3">
        <v>1.10149353609863e-13</v>
      </c>
      <c r="G719" s="2">
        <v>23.7045083171767</v>
      </c>
      <c r="H719" s="1" t="s">
        <v>72</v>
      </c>
    </row>
    <row r="720" spans="1:8">
      <c r="A720" s="1" t="s">
        <v>727</v>
      </c>
      <c r="B720" s="1">
        <v>-1.12108423790371</v>
      </c>
      <c r="C720" s="2">
        <v>7.08884472574432</v>
      </c>
      <c r="D720" s="1">
        <v>-8.09758598890716</v>
      </c>
      <c r="E720" s="3">
        <v>3.87619344865689e-15</v>
      </c>
      <c r="F720" s="3">
        <v>1.10448652381716e-13</v>
      </c>
      <c r="G720" s="2">
        <v>23.700570753548</v>
      </c>
      <c r="H720" s="1" t="s">
        <v>72</v>
      </c>
    </row>
    <row r="721" spans="1:8">
      <c r="A721" s="1" t="s">
        <v>728</v>
      </c>
      <c r="B721" s="2">
        <v>1.2779874630422</v>
      </c>
      <c r="C721" s="2">
        <v>7.49003597289773</v>
      </c>
      <c r="D721" s="2">
        <v>8.09714189649941</v>
      </c>
      <c r="E721" s="3">
        <v>3.88880065016835e-15</v>
      </c>
      <c r="F721" s="3">
        <v>1.10662846773966e-13</v>
      </c>
      <c r="G721" s="2">
        <v>23.6973941060924</v>
      </c>
      <c r="H721" s="1" t="s">
        <v>8</v>
      </c>
    </row>
    <row r="722" spans="1:8">
      <c r="A722" s="1" t="s">
        <v>729</v>
      </c>
      <c r="B722" s="1">
        <v>-1.04121689824732</v>
      </c>
      <c r="C722" s="2">
        <v>9.71611639495076</v>
      </c>
      <c r="D722" s="1">
        <v>-8.09631148947196</v>
      </c>
      <c r="E722" s="3">
        <v>3.91248353999116e-15</v>
      </c>
      <c r="F722" s="3">
        <v>1.10943076002745e-13</v>
      </c>
      <c r="G722" s="2">
        <v>23.6914544663554</v>
      </c>
      <c r="H722" s="1" t="s">
        <v>72</v>
      </c>
    </row>
    <row r="723" spans="1:8">
      <c r="A723" s="1" t="s">
        <v>730</v>
      </c>
      <c r="B723" s="2">
        <v>1.20549282163925</v>
      </c>
      <c r="C723" s="2">
        <v>9.9982805136875</v>
      </c>
      <c r="D723" s="2">
        <v>8.09626041589164</v>
      </c>
      <c r="E723" s="3">
        <v>3.91394477833239e-15</v>
      </c>
      <c r="F723" s="3">
        <v>1.10943076002745e-13</v>
      </c>
      <c r="G723" s="2">
        <v>23.6910891685991</v>
      </c>
      <c r="H723" s="1" t="s">
        <v>8</v>
      </c>
    </row>
    <row r="724" spans="1:8">
      <c r="A724" s="1" t="s">
        <v>731</v>
      </c>
      <c r="B724" s="2">
        <v>0.555238698660494</v>
      </c>
      <c r="C724" s="2">
        <v>11.1661066438655</v>
      </c>
      <c r="D724" s="2">
        <v>8.09625998854362</v>
      </c>
      <c r="E724" s="3">
        <v>3.91395700722623e-15</v>
      </c>
      <c r="F724" s="3">
        <v>1.10943076002745e-13</v>
      </c>
      <c r="G724" s="2">
        <v>23.6910861120504</v>
      </c>
      <c r="H724" s="1" t="s">
        <v>8</v>
      </c>
    </row>
    <row r="725" spans="1:8">
      <c r="A725" s="1" t="s">
        <v>732</v>
      </c>
      <c r="B725" s="1">
        <v>-0.767226386035796</v>
      </c>
      <c r="C725" s="2">
        <v>12.1408666842424</v>
      </c>
      <c r="D725" s="1">
        <v>-8.09594488142447</v>
      </c>
      <c r="E725" s="3">
        <v>3.92298431749661e-15</v>
      </c>
      <c r="F725" s="3">
        <v>1.11054169331633e-13</v>
      </c>
      <c r="G725" s="2">
        <v>23.6888323852985</v>
      </c>
      <c r="H725" s="1" t="s">
        <v>72</v>
      </c>
    </row>
    <row r="726" spans="1:8">
      <c r="A726" s="1" t="s">
        <v>733</v>
      </c>
      <c r="B726" s="1">
        <v>-1.07010521178401</v>
      </c>
      <c r="C726" s="2">
        <v>11.0399162269186</v>
      </c>
      <c r="D726" s="1">
        <v>-8.09502829055028</v>
      </c>
      <c r="E726" s="3">
        <v>3.94936019516503e-15</v>
      </c>
      <c r="F726" s="3">
        <v>1.11635440677756e-13</v>
      </c>
      <c r="G726" s="2">
        <v>23.6822770806827</v>
      </c>
      <c r="H726" s="1" t="s">
        <v>72</v>
      </c>
    </row>
    <row r="727" spans="1:8">
      <c r="A727" s="1" t="s">
        <v>734</v>
      </c>
      <c r="B727" s="2">
        <v>1.36180194587481</v>
      </c>
      <c r="C727" s="2">
        <v>4.77113739302462</v>
      </c>
      <c r="D727" s="2">
        <v>8.0948750369275</v>
      </c>
      <c r="E727" s="3">
        <v>3.95378728309976e-15</v>
      </c>
      <c r="F727" s="3">
        <v>1.11635440677756e-13</v>
      </c>
      <c r="G727" s="2">
        <v>23.6811810927393</v>
      </c>
      <c r="H727" s="1" t="s">
        <v>8</v>
      </c>
    </row>
    <row r="728" spans="1:8">
      <c r="A728" s="1" t="s">
        <v>735</v>
      </c>
      <c r="B728" s="1">
        <v>-1.11630598955422</v>
      </c>
      <c r="C728" s="2">
        <v>11.6446166363598</v>
      </c>
      <c r="D728" s="1">
        <v>-8.09381563414502</v>
      </c>
      <c r="E728" s="3">
        <v>3.98452488787009e-15</v>
      </c>
      <c r="F728" s="3">
        <v>1.1235740024278e-13</v>
      </c>
      <c r="G728" s="2">
        <v>23.673605252074</v>
      </c>
      <c r="H728" s="1" t="s">
        <v>72</v>
      </c>
    </row>
    <row r="729" spans="1:8">
      <c r="A729" s="1" t="s">
        <v>736</v>
      </c>
      <c r="B729" s="2">
        <v>0.773781175126349</v>
      </c>
      <c r="C729" s="2">
        <v>8.80883987281818</v>
      </c>
      <c r="D729" s="2">
        <v>8.09112068344448</v>
      </c>
      <c r="E729" s="3">
        <v>4.06378389306439e-15</v>
      </c>
      <c r="F729" s="3">
        <v>1.14327746100992e-13</v>
      </c>
      <c r="G729" s="2">
        <v>23.6543370058312</v>
      </c>
      <c r="H729" s="1" t="s">
        <v>8</v>
      </c>
    </row>
    <row r="730" spans="1:8">
      <c r="A730" s="1" t="s">
        <v>737</v>
      </c>
      <c r="B730" s="1">
        <v>-0.595595699241173</v>
      </c>
      <c r="C730" s="2">
        <v>9.91229834242045</v>
      </c>
      <c r="D730" s="1">
        <v>-8.09108255292778</v>
      </c>
      <c r="E730" s="3">
        <v>4.06491641304754e-15</v>
      </c>
      <c r="F730" s="3">
        <v>1.14327746100992e-13</v>
      </c>
      <c r="G730" s="2">
        <v>23.6540644176675</v>
      </c>
      <c r="H730" s="1" t="s">
        <v>72</v>
      </c>
    </row>
    <row r="731" spans="1:8">
      <c r="A731" s="1" t="s">
        <v>738</v>
      </c>
      <c r="B731" s="2">
        <v>0.615734706277239</v>
      </c>
      <c r="C731" s="2">
        <v>9.8864617540303</v>
      </c>
      <c r="D731" s="2">
        <v>8.08946068413942</v>
      </c>
      <c r="E731" s="3">
        <v>4.11337736304746e-15</v>
      </c>
      <c r="F731" s="3">
        <v>1.15541262596918e-13</v>
      </c>
      <c r="G731" s="2">
        <v>23.6424708966157</v>
      </c>
      <c r="H731" s="1" t="s">
        <v>8</v>
      </c>
    </row>
    <row r="732" spans="1:8">
      <c r="A732" s="1" t="s">
        <v>739</v>
      </c>
      <c r="B732" s="1">
        <v>-1.28944193488186</v>
      </c>
      <c r="C732" s="2">
        <v>9.91718839287879</v>
      </c>
      <c r="D732" s="1">
        <v>-8.08688958506002</v>
      </c>
      <c r="E732" s="3">
        <v>4.19137232645004e-15</v>
      </c>
      <c r="F732" s="3">
        <v>1.17580162257226e-13</v>
      </c>
      <c r="G732" s="2">
        <v>23.6240957476194</v>
      </c>
      <c r="H732" s="1" t="s">
        <v>72</v>
      </c>
    </row>
    <row r="733" spans="1:8">
      <c r="A733" s="1" t="s">
        <v>740</v>
      </c>
      <c r="B733" s="1">
        <v>-0.505467743030952</v>
      </c>
      <c r="C733" s="1">
        <v>9.754924109125</v>
      </c>
      <c r="D733" s="1">
        <v>-8.08514615978098</v>
      </c>
      <c r="E733" s="3">
        <v>4.24508844557977e-15</v>
      </c>
      <c r="F733" s="3">
        <v>1.18933592648647e-13</v>
      </c>
      <c r="G733" s="2">
        <v>23.6116384098731</v>
      </c>
      <c r="H733" s="1" t="s">
        <v>72</v>
      </c>
    </row>
    <row r="734" spans="1:8">
      <c r="A734" s="1" t="s">
        <v>741</v>
      </c>
      <c r="B734" s="2">
        <v>0.803499006185036</v>
      </c>
      <c r="C734" s="2">
        <v>6.87208499570265</v>
      </c>
      <c r="D734" s="1">
        <v>8.083354556004</v>
      </c>
      <c r="E734" s="3">
        <v>4.30099702824283e-15</v>
      </c>
      <c r="F734" s="3">
        <v>1.20344885960138e-13</v>
      </c>
      <c r="G734" s="2">
        <v>23.5988389991739</v>
      </c>
      <c r="H734" s="1" t="s">
        <v>8</v>
      </c>
    </row>
    <row r="735" spans="1:8">
      <c r="A735" s="1" t="s">
        <v>742</v>
      </c>
      <c r="B735" s="1">
        <v>-0.567472023815982</v>
      </c>
      <c r="C735" s="2">
        <v>9.32981418975568</v>
      </c>
      <c r="D735" s="1">
        <v>-8.08195463883453</v>
      </c>
      <c r="E735" s="3">
        <v>4.3451880548738e-15</v>
      </c>
      <c r="F735" s="3">
        <v>1.21425107327778e-13</v>
      </c>
      <c r="G735" s="2">
        <v>23.5888393765594</v>
      </c>
      <c r="H735" s="1" t="s">
        <v>72</v>
      </c>
    </row>
    <row r="736" spans="1:8">
      <c r="A736" s="1" t="s">
        <v>743</v>
      </c>
      <c r="B736" s="2">
        <v>1.37646527541176</v>
      </c>
      <c r="C736" s="2">
        <v>7.63562159570455</v>
      </c>
      <c r="D736" s="2">
        <v>8.07941117236538</v>
      </c>
      <c r="E736" s="3">
        <v>4.42662741311858e-15</v>
      </c>
      <c r="F736" s="3">
        <v>1.23542113720939e-13</v>
      </c>
      <c r="G736" s="2">
        <v>23.5706748199481</v>
      </c>
      <c r="H736" s="1" t="s">
        <v>8</v>
      </c>
    </row>
    <row r="737" spans="1:8">
      <c r="A737" s="1" t="s">
        <v>744</v>
      </c>
      <c r="B737" s="1">
        <v>-0.693252186221489</v>
      </c>
      <c r="C737" s="2">
        <v>8.96879250643939</v>
      </c>
      <c r="D737" s="1">
        <v>-8.07376061756238</v>
      </c>
      <c r="E737" s="3">
        <v>4.61298409265167e-15</v>
      </c>
      <c r="F737" s="3">
        <v>1.28249216315013e-13</v>
      </c>
      <c r="G737" s="2">
        <v>23.5303364468003</v>
      </c>
      <c r="H737" s="1" t="s">
        <v>72</v>
      </c>
    </row>
    <row r="738" spans="1:8">
      <c r="A738" s="1" t="s">
        <v>745</v>
      </c>
      <c r="B738" s="1">
        <v>-0.767063548377244</v>
      </c>
      <c r="C738" s="2">
        <v>10.0505149119432</v>
      </c>
      <c r="D738" s="1">
        <v>-8.07074937462021</v>
      </c>
      <c r="E738" s="3">
        <v>4.71543761334518e-15</v>
      </c>
      <c r="F738" s="3">
        <v>1.30763174938441e-13</v>
      </c>
      <c r="G738" s="2">
        <v>23.5088486612683</v>
      </c>
      <c r="H738" s="1" t="s">
        <v>72</v>
      </c>
    </row>
    <row r="739" spans="1:8">
      <c r="A739" s="1" t="s">
        <v>746</v>
      </c>
      <c r="B739" s="1">
        <v>-1.05368530011534</v>
      </c>
      <c r="C739" s="2">
        <v>6.5836828936553</v>
      </c>
      <c r="D739" s="1">
        <v>-8.07032971969981</v>
      </c>
      <c r="E739" s="3">
        <v>4.72989301197879e-15</v>
      </c>
      <c r="F739" s="3">
        <v>1.30996947736855e-13</v>
      </c>
      <c r="G739" s="2">
        <v>23.5058545613867</v>
      </c>
      <c r="H739" s="1" t="s">
        <v>72</v>
      </c>
    </row>
    <row r="740" spans="1:8">
      <c r="A740" s="1" t="s">
        <v>747</v>
      </c>
      <c r="B740" s="1">
        <v>-0.523680122500515</v>
      </c>
      <c r="C740" s="2">
        <v>10.965315674875</v>
      </c>
      <c r="D740" s="1">
        <v>-8.06712818491758</v>
      </c>
      <c r="E740" s="3">
        <v>4.84162223677187e-15</v>
      </c>
      <c r="F740" s="3">
        <v>1.33920749427045e-13</v>
      </c>
      <c r="G740" s="2">
        <v>23.4830166558615</v>
      </c>
      <c r="H740" s="1" t="s">
        <v>72</v>
      </c>
    </row>
    <row r="741" spans="1:8">
      <c r="A741" s="1" t="s">
        <v>748</v>
      </c>
      <c r="B741" s="1">
        <v>-0.543783398936567</v>
      </c>
      <c r="C741" s="2">
        <v>10.5684556566061</v>
      </c>
      <c r="D741" s="1">
        <v>-8.06516028572927</v>
      </c>
      <c r="E741" s="3">
        <v>4.91158804399734e-15</v>
      </c>
      <c r="F741" s="3">
        <v>1.35683399827886e-13</v>
      </c>
      <c r="G741" s="2">
        <v>23.4689823002224</v>
      </c>
      <c r="H741" s="1" t="s">
        <v>72</v>
      </c>
    </row>
    <row r="742" spans="1:8">
      <c r="A742" s="1" t="s">
        <v>749</v>
      </c>
      <c r="B742" s="2">
        <v>0.63352074114143</v>
      </c>
      <c r="C742" s="2">
        <v>11.2591092641629</v>
      </c>
      <c r="D742" s="2">
        <v>8.05715391611163</v>
      </c>
      <c r="E742" s="3">
        <v>5.20668134051825e-15</v>
      </c>
      <c r="F742" s="3">
        <v>1.43652866781989e-13</v>
      </c>
      <c r="G742" s="2">
        <v>23.4119112425946</v>
      </c>
      <c r="H742" s="1" t="s">
        <v>8</v>
      </c>
    </row>
    <row r="743" spans="1:8">
      <c r="A743" s="1" t="s">
        <v>750</v>
      </c>
      <c r="B743" s="2">
        <v>0.643556578960748</v>
      </c>
      <c r="C743" s="2">
        <v>8.90251827108523</v>
      </c>
      <c r="D743" s="2">
        <v>8.05229851452305</v>
      </c>
      <c r="E743" s="3">
        <v>5.39409323144647e-15</v>
      </c>
      <c r="F743" s="3">
        <v>1.4844681132263e-13</v>
      </c>
      <c r="G743" s="2">
        <v>23.3773224643706</v>
      </c>
      <c r="H743" s="1" t="s">
        <v>8</v>
      </c>
    </row>
    <row r="744" spans="1:8">
      <c r="A744" s="1" t="s">
        <v>751</v>
      </c>
      <c r="B744" s="1">
        <v>-0.794930103442461</v>
      </c>
      <c r="C744" s="2">
        <v>10.1631715096439</v>
      </c>
      <c r="D744" s="1">
        <v>-8.05184292888587</v>
      </c>
      <c r="E744" s="3">
        <v>5.41201623387099e-15</v>
      </c>
      <c r="F744" s="3">
        <v>1.48751763515283e-13</v>
      </c>
      <c r="G744" s="2">
        <v>23.3740778101985</v>
      </c>
      <c r="H744" s="1" t="s">
        <v>72</v>
      </c>
    </row>
    <row r="745" spans="1:8">
      <c r="A745" s="1" t="s">
        <v>752</v>
      </c>
      <c r="B745" s="1">
        <v>-0.500852336549354</v>
      </c>
      <c r="C745" s="2">
        <v>10.4963976541667</v>
      </c>
      <c r="D745" s="1">
        <v>-8.05132651712343</v>
      </c>
      <c r="E745" s="3">
        <v>5.43240326336713e-15</v>
      </c>
      <c r="F745" s="3">
        <v>1.49123585036445e-13</v>
      </c>
      <c r="G745" s="2">
        <v>23.3704001290676</v>
      </c>
      <c r="H745" s="1" t="s">
        <v>72</v>
      </c>
    </row>
    <row r="746" spans="1:8">
      <c r="A746" s="1" t="s">
        <v>753</v>
      </c>
      <c r="B746" s="2">
        <v>1.06652233139439</v>
      </c>
      <c r="C746" s="2">
        <v>11.8613277162424</v>
      </c>
      <c r="D746" s="2">
        <v>8.05087179411888</v>
      </c>
      <c r="E746" s="3">
        <v>5.45041768443598e-15</v>
      </c>
      <c r="F746" s="3">
        <v>1.49429421030672e-13</v>
      </c>
      <c r="G746" s="2">
        <v>23.3671619232931</v>
      </c>
      <c r="H746" s="1" t="s">
        <v>8</v>
      </c>
    </row>
    <row r="747" spans="1:8">
      <c r="A747" s="1" t="s">
        <v>754</v>
      </c>
      <c r="B747" s="1">
        <v>-0.812899832920719</v>
      </c>
      <c r="C747" s="2">
        <v>7.15364753800758</v>
      </c>
      <c r="D747" s="1">
        <v>-8.05062379741484</v>
      </c>
      <c r="E747" s="3">
        <v>5.46026722158766e-15</v>
      </c>
      <c r="F747" s="3">
        <v>1.49510918972969e-13</v>
      </c>
      <c r="G747" s="2">
        <v>23.3653959316563</v>
      </c>
      <c r="H747" s="1" t="s">
        <v>72</v>
      </c>
    </row>
    <row r="748" spans="1:8">
      <c r="A748" s="1" t="s">
        <v>755</v>
      </c>
      <c r="B748" s="1">
        <v>-0.566340296272632</v>
      </c>
      <c r="C748" s="2">
        <v>10.3286516635682</v>
      </c>
      <c r="D748" s="1">
        <v>-8.04549533387867</v>
      </c>
      <c r="E748" s="3">
        <v>5.66793572128197e-15</v>
      </c>
      <c r="F748" s="3">
        <v>1.55002000649549e-13</v>
      </c>
      <c r="G748" s="2">
        <v>23.328885508893</v>
      </c>
      <c r="H748" s="1" t="s">
        <v>72</v>
      </c>
    </row>
    <row r="749" spans="1:8">
      <c r="A749" s="1" t="s">
        <v>756</v>
      </c>
      <c r="B749" s="2">
        <v>1.34953166094488</v>
      </c>
      <c r="C749" s="2">
        <v>7.82511207707765</v>
      </c>
      <c r="D749" s="2">
        <v>8.0446047794945</v>
      </c>
      <c r="E749" s="3">
        <v>5.70478335310099e-15</v>
      </c>
      <c r="F749" s="3">
        <v>1.55813687034885e-13</v>
      </c>
      <c r="G749" s="2">
        <v>23.3225473472472</v>
      </c>
      <c r="H749" s="1" t="s">
        <v>8</v>
      </c>
    </row>
    <row r="750" spans="1:8">
      <c r="A750" s="1" t="s">
        <v>757</v>
      </c>
      <c r="B750" s="1">
        <v>-0.647313385273412</v>
      </c>
      <c r="C750" s="2">
        <v>9.07191885004167</v>
      </c>
      <c r="D750" s="1">
        <v>-8.04067447605603</v>
      </c>
      <c r="E750" s="3">
        <v>5.87024866312395e-15</v>
      </c>
      <c r="F750" s="3">
        <v>1.60131839629834e-13</v>
      </c>
      <c r="G750" s="2">
        <v>23.2945815380122</v>
      </c>
      <c r="H750" s="1" t="s">
        <v>72</v>
      </c>
    </row>
    <row r="751" spans="1:8">
      <c r="A751" s="1" t="s">
        <v>758</v>
      </c>
      <c r="B751" s="1">
        <v>-1.27991424967622</v>
      </c>
      <c r="C751" s="2">
        <v>6.21241618787879</v>
      </c>
      <c r="D751" s="1">
        <v>-8.03782916777566</v>
      </c>
      <c r="E751" s="3">
        <v>5.99298331446969e-15</v>
      </c>
      <c r="F751" s="3">
        <v>1.63275000300608e-13</v>
      </c>
      <c r="G751" s="2">
        <v>23.2743425948716</v>
      </c>
      <c r="H751" s="1" t="s">
        <v>72</v>
      </c>
    </row>
    <row r="752" spans="1:8">
      <c r="A752" s="1" t="s">
        <v>759</v>
      </c>
      <c r="B752" s="1">
        <v>-0.640245650316878</v>
      </c>
      <c r="C752" s="2">
        <v>10.4740323856553</v>
      </c>
      <c r="D752" s="1">
        <v>-8.0358145064174</v>
      </c>
      <c r="E752" s="3">
        <v>6.08141566576555e-15</v>
      </c>
      <c r="F752" s="3">
        <v>1.65476918635055e-13</v>
      </c>
      <c r="G752" s="2">
        <v>23.2600155021492</v>
      </c>
      <c r="H752" s="1" t="s">
        <v>72</v>
      </c>
    </row>
    <row r="753" spans="1:8">
      <c r="A753" s="1" t="s">
        <v>760</v>
      </c>
      <c r="B753" s="2">
        <v>1.22506688570818</v>
      </c>
      <c r="C753" s="2">
        <v>6.54408472985985</v>
      </c>
      <c r="D753" s="2">
        <v>8.03038606785517</v>
      </c>
      <c r="E753" s="3">
        <v>6.32615572321542e-15</v>
      </c>
      <c r="F753" s="3">
        <v>1.71706556277686e-13</v>
      </c>
      <c r="G753" s="2">
        <v>23.2214255814824</v>
      </c>
      <c r="H753" s="1" t="s">
        <v>8</v>
      </c>
    </row>
    <row r="754" spans="1:8">
      <c r="A754" s="1" t="s">
        <v>761</v>
      </c>
      <c r="B754" s="1">
        <v>-0.783761293852177</v>
      </c>
      <c r="C754" s="2">
        <v>10.5332780404091</v>
      </c>
      <c r="D754" s="1">
        <v>-8.021763988816</v>
      </c>
      <c r="E754" s="3">
        <v>6.73500666394735e-15</v>
      </c>
      <c r="F754" s="3">
        <v>1.8257578538763e-13</v>
      </c>
      <c r="G754" s="2">
        <v>23.1601744405798</v>
      </c>
      <c r="H754" s="1" t="s">
        <v>72</v>
      </c>
    </row>
    <row r="755" spans="1:8">
      <c r="A755" s="1" t="s">
        <v>762</v>
      </c>
      <c r="B755" s="1">
        <v>-0.539054940789004</v>
      </c>
      <c r="C755" s="2">
        <v>8.98772750602651</v>
      </c>
      <c r="D755" s="1">
        <v>-8.02024026518232</v>
      </c>
      <c r="E755" s="3">
        <v>6.80992437404958e-15</v>
      </c>
      <c r="F755" s="3">
        <v>1.84299186024426e-13</v>
      </c>
      <c r="G755" s="2">
        <v>23.1493552726865</v>
      </c>
      <c r="H755" s="1" t="s">
        <v>72</v>
      </c>
    </row>
    <row r="756" spans="1:8">
      <c r="A756" s="1" t="s">
        <v>763</v>
      </c>
      <c r="B756" s="1">
        <v>-0.980232346459713</v>
      </c>
      <c r="C756" s="2">
        <v>12.5629845308807</v>
      </c>
      <c r="D756" s="1">
        <v>-8.01642368297176</v>
      </c>
      <c r="E756" s="3">
        <v>7.00120582963558e-15</v>
      </c>
      <c r="F756" s="3">
        <v>1.88616128800628e-13</v>
      </c>
      <c r="G756" s="2">
        <v>23.1222627608751</v>
      </c>
      <c r="H756" s="1" t="s">
        <v>72</v>
      </c>
    </row>
    <row r="757" spans="1:8">
      <c r="A757" s="1" t="s">
        <v>764</v>
      </c>
      <c r="B757" s="1">
        <v>-0.842182687836322</v>
      </c>
      <c r="C757" s="2">
        <v>9.94136035353788</v>
      </c>
      <c r="D757" s="1">
        <v>-8.0125655259661</v>
      </c>
      <c r="E757" s="3">
        <v>7.19995961465053e-15</v>
      </c>
      <c r="F757" s="3">
        <v>1.93730596512521e-13</v>
      </c>
      <c r="G757" s="2">
        <v>23.0948853707568</v>
      </c>
      <c r="H757" s="1" t="s">
        <v>72</v>
      </c>
    </row>
    <row r="758" spans="1:8">
      <c r="A758" s="1" t="s">
        <v>765</v>
      </c>
      <c r="B758" s="1">
        <v>-0.781902771509074</v>
      </c>
      <c r="C758" s="2">
        <v>9.02843596427841</v>
      </c>
      <c r="D758" s="1">
        <v>-8.01201751693112</v>
      </c>
      <c r="E758" s="3">
        <v>7.22863841827096e-15</v>
      </c>
      <c r="F758" s="3">
        <v>1.94261839124387e-13</v>
      </c>
      <c r="G758" s="2">
        <v>23.0909975474293</v>
      </c>
      <c r="H758" s="1" t="s">
        <v>72</v>
      </c>
    </row>
    <row r="759" spans="1:8">
      <c r="A759" s="1" t="s">
        <v>766</v>
      </c>
      <c r="B759" s="1">
        <v>-0.878427614420723</v>
      </c>
      <c r="C759" s="2">
        <v>10.5257831744886</v>
      </c>
      <c r="D759" s="1">
        <v>-8.00903709037618</v>
      </c>
      <c r="E759" s="3">
        <v>7.38659760469149e-15</v>
      </c>
      <c r="F759" s="3">
        <v>1.98159288708332e-13</v>
      </c>
      <c r="G759" s="2">
        <v>23.0698566973872</v>
      </c>
      <c r="H759" s="1" t="s">
        <v>72</v>
      </c>
    </row>
    <row r="760" spans="1:8">
      <c r="A760" s="1" t="s">
        <v>767</v>
      </c>
      <c r="B760" s="2">
        <v>0.875496691142715</v>
      </c>
      <c r="C760" s="2">
        <v>8.57408595925757</v>
      </c>
      <c r="D760" s="2">
        <v>8.00887683968142</v>
      </c>
      <c r="E760" s="3">
        <v>7.39518655284791e-15</v>
      </c>
      <c r="F760" s="3">
        <v>1.98159288708332e-13</v>
      </c>
      <c r="G760" s="2">
        <v>23.068720176658</v>
      </c>
      <c r="H760" s="1" t="s">
        <v>8</v>
      </c>
    </row>
    <row r="761" spans="1:8">
      <c r="A761" s="1" t="s">
        <v>768</v>
      </c>
      <c r="B761" s="1">
        <v>-0.582767190790154</v>
      </c>
      <c r="C761" s="2">
        <v>9.79838440050947</v>
      </c>
      <c r="D761" s="1">
        <v>-8.00876830525231</v>
      </c>
      <c r="E761" s="3">
        <v>7.40100926503682e-15</v>
      </c>
      <c r="F761" s="3">
        <v>1.98159288708332e-13</v>
      </c>
      <c r="G761" s="2">
        <v>23.0679504451445</v>
      </c>
      <c r="H761" s="1" t="s">
        <v>72</v>
      </c>
    </row>
    <row r="762" spans="1:8">
      <c r="A762" s="1" t="s">
        <v>769</v>
      </c>
      <c r="B762" s="1">
        <v>-0.705100696926724</v>
      </c>
      <c r="C762" s="2">
        <v>9.81857310920644</v>
      </c>
      <c r="D762" s="1">
        <v>-8.00801901983204</v>
      </c>
      <c r="E762" s="3">
        <v>7.44133096026047e-15</v>
      </c>
      <c r="F762" s="3">
        <v>1.9881181139027e-13</v>
      </c>
      <c r="G762" s="2">
        <v>23.062636698626</v>
      </c>
      <c r="H762" s="1" t="s">
        <v>72</v>
      </c>
    </row>
    <row r="763" spans="1:8">
      <c r="A763" s="1" t="s">
        <v>770</v>
      </c>
      <c r="B763" s="1">
        <v>-0.945818156667388</v>
      </c>
      <c r="C763" s="2">
        <v>11.1454759874489</v>
      </c>
      <c r="D763" s="1">
        <v>-8.00797569003121</v>
      </c>
      <c r="E763" s="3">
        <v>7.44366931013661e-15</v>
      </c>
      <c r="F763" s="3">
        <v>1.9881181139027e-13</v>
      </c>
      <c r="G763" s="2">
        <v>23.0623294263085</v>
      </c>
      <c r="H763" s="1" t="s">
        <v>72</v>
      </c>
    </row>
    <row r="764" spans="1:8">
      <c r="A764" s="1" t="s">
        <v>771</v>
      </c>
      <c r="B764" s="1">
        <v>-0.507334629680688</v>
      </c>
      <c r="C764" s="2">
        <v>10.1366558527292</v>
      </c>
      <c r="D764" s="1">
        <v>-8.00670709657605</v>
      </c>
      <c r="E764" s="3">
        <v>7.51245300550066e-15</v>
      </c>
      <c r="F764" s="3">
        <v>2.00402749438761e-13</v>
      </c>
      <c r="G764" s="2">
        <v>23.0533338004196</v>
      </c>
      <c r="H764" s="1" t="s">
        <v>72</v>
      </c>
    </row>
    <row r="765" spans="1:8">
      <c r="A765" s="1" t="s">
        <v>772</v>
      </c>
      <c r="B765" s="1">
        <v>-0.501007619592714</v>
      </c>
      <c r="C765" s="2">
        <v>9.01554619388826</v>
      </c>
      <c r="D765" s="1">
        <v>-8.00572816127177</v>
      </c>
      <c r="E765" s="3">
        <v>7.56595979049282e-15</v>
      </c>
      <c r="F765" s="3">
        <v>2.01582759565079e-13</v>
      </c>
      <c r="G765" s="2">
        <v>23.0463929092279</v>
      </c>
      <c r="H765" s="1" t="s">
        <v>72</v>
      </c>
    </row>
    <row r="766" spans="1:8">
      <c r="A766" s="1" t="s">
        <v>773</v>
      </c>
      <c r="B766" s="2">
        <v>0.523574410945521</v>
      </c>
      <c r="C766" s="2">
        <v>10.2401588349811</v>
      </c>
      <c r="D766" s="2">
        <v>8.00503790564209</v>
      </c>
      <c r="E766" s="3">
        <v>7.60391381911375e-15</v>
      </c>
      <c r="F766" s="3">
        <v>2.02346010209733e-13</v>
      </c>
      <c r="G766" s="2">
        <v>23.0414992267228</v>
      </c>
      <c r="H766" s="1" t="s">
        <v>8</v>
      </c>
    </row>
    <row r="767" spans="1:8">
      <c r="A767" s="1" t="s">
        <v>774</v>
      </c>
      <c r="B767" s="2">
        <v>0.513055497762021</v>
      </c>
      <c r="C767" s="2">
        <v>10.9679841174754</v>
      </c>
      <c r="D767" s="2">
        <v>8.00176692798286</v>
      </c>
      <c r="E767" s="3">
        <v>7.78634066038606e-15</v>
      </c>
      <c r="F767" s="3">
        <v>2.06947227747498e-13</v>
      </c>
      <c r="G767" s="2">
        <v>23.0183135729704</v>
      </c>
      <c r="H767" s="1" t="s">
        <v>8</v>
      </c>
    </row>
    <row r="768" spans="1:8">
      <c r="A768" s="1" t="s">
        <v>775</v>
      </c>
      <c r="B768" s="2">
        <v>1.17866933625319</v>
      </c>
      <c r="C768" s="2">
        <v>6.88428945942424</v>
      </c>
      <c r="D768" s="2">
        <v>7.99810904502192</v>
      </c>
      <c r="E768" s="3">
        <v>7.99546507448243e-15</v>
      </c>
      <c r="F768" s="3">
        <v>2.12245917196975e-13</v>
      </c>
      <c r="G768" s="2">
        <v>22.9923942019205</v>
      </c>
      <c r="H768" s="1" t="s">
        <v>8</v>
      </c>
    </row>
    <row r="769" spans="1:8">
      <c r="A769" s="1" t="s">
        <v>776</v>
      </c>
      <c r="B769" s="1">
        <v>-0.915377938910238</v>
      </c>
      <c r="C769" s="2">
        <v>7.26364077758712</v>
      </c>
      <c r="D769" s="1">
        <v>-7.99733019712911</v>
      </c>
      <c r="E769" s="3">
        <v>8.04070321706227e-15</v>
      </c>
      <c r="F769" s="3">
        <v>2.13186498344086e-13</v>
      </c>
      <c r="G769" s="2">
        <v>22.9868765658327</v>
      </c>
      <c r="H769" s="1" t="s">
        <v>72</v>
      </c>
    </row>
    <row r="770" spans="1:8">
      <c r="A770" s="1" t="s">
        <v>777</v>
      </c>
      <c r="B770" s="2">
        <v>0.577297218402936</v>
      </c>
      <c r="C770" s="2">
        <v>8.44736487836174</v>
      </c>
      <c r="D770" s="2">
        <v>7.99670572354985</v>
      </c>
      <c r="E770" s="3">
        <v>8.0771571667647e-15</v>
      </c>
      <c r="F770" s="3">
        <v>2.13892172914289e-13</v>
      </c>
      <c r="G770" s="2">
        <v>22.9824528761565</v>
      </c>
      <c r="H770" s="1" t="s">
        <v>8</v>
      </c>
    </row>
    <row r="771" spans="1:8">
      <c r="A771" s="1" t="s">
        <v>778</v>
      </c>
      <c r="B771" s="2">
        <v>0.613583228578781</v>
      </c>
      <c r="C771" s="1">
        <v>9.549792486625</v>
      </c>
      <c r="D771" s="2">
        <v>7.9965375737296</v>
      </c>
      <c r="E771" s="3">
        <v>8.08700083686475e-15</v>
      </c>
      <c r="F771" s="3">
        <v>2.13892317754594e-13</v>
      </c>
      <c r="G771" s="2">
        <v>22.9812617708816</v>
      </c>
      <c r="H771" s="1" t="s">
        <v>8</v>
      </c>
    </row>
    <row r="772" spans="1:8">
      <c r="A772" s="1" t="s">
        <v>779</v>
      </c>
      <c r="B772" s="2">
        <v>1.51867355890549</v>
      </c>
      <c r="C772" s="2">
        <v>10.0553374774034</v>
      </c>
      <c r="D772" s="2">
        <v>7.99590315293484</v>
      </c>
      <c r="E772" s="3">
        <v>8.12424723133031e-15</v>
      </c>
      <c r="F772" s="3">
        <v>2.14616353652919e-13</v>
      </c>
      <c r="G772" s="2">
        <v>22.9767679672267</v>
      </c>
      <c r="H772" s="1" t="s">
        <v>8</v>
      </c>
    </row>
    <row r="773" spans="1:8">
      <c r="A773" s="1" t="s">
        <v>780</v>
      </c>
      <c r="B773" s="2">
        <v>0.53130239403119</v>
      </c>
      <c r="C773" s="2">
        <v>10.1368371028561</v>
      </c>
      <c r="D773" s="2">
        <v>7.99424133315562</v>
      </c>
      <c r="E773" s="3">
        <v>8.2226159755935e-15</v>
      </c>
      <c r="F773" s="3">
        <v>2.16951327579343e-13</v>
      </c>
      <c r="G773" s="2">
        <v>22.9649980936547</v>
      </c>
      <c r="H773" s="1" t="s">
        <v>8</v>
      </c>
    </row>
    <row r="774" spans="1:8">
      <c r="A774" s="1" t="s">
        <v>781</v>
      </c>
      <c r="B774" s="1">
        <v>-1.22618125219042</v>
      </c>
      <c r="C774" s="2">
        <v>12.1134885458769</v>
      </c>
      <c r="D774" s="1">
        <v>-7.99332488227776</v>
      </c>
      <c r="E774" s="3">
        <v>8.27736572743503e-15</v>
      </c>
      <c r="F774" s="3">
        <v>2.18131161551715e-13</v>
      </c>
      <c r="G774" s="2">
        <v>22.9585081302239</v>
      </c>
      <c r="H774" s="1" t="s">
        <v>72</v>
      </c>
    </row>
    <row r="775" spans="1:8">
      <c r="A775" s="1" t="s">
        <v>782</v>
      </c>
      <c r="B775" s="1">
        <v>-0.651744370462783</v>
      </c>
      <c r="C775" s="2">
        <v>9.98639552290341</v>
      </c>
      <c r="D775" s="1">
        <v>-7.99025042502211</v>
      </c>
      <c r="E775" s="3">
        <v>8.46367832345361e-15</v>
      </c>
      <c r="F775" s="3">
        <v>2.22770981150369e-13</v>
      </c>
      <c r="G775" s="2">
        <v>22.9367402249028</v>
      </c>
      <c r="H775" s="1" t="s">
        <v>72</v>
      </c>
    </row>
    <row r="776" spans="1:8">
      <c r="A776" s="1" t="s">
        <v>783</v>
      </c>
      <c r="B776" s="1">
        <v>-0.995961961671476</v>
      </c>
      <c r="C776" s="2">
        <v>9.79142665835795</v>
      </c>
      <c r="D776" s="1">
        <v>-7.98943132918791</v>
      </c>
      <c r="E776" s="3">
        <v>8.51400997468474e-15</v>
      </c>
      <c r="F776" s="3">
        <v>2.23824777339324e-13</v>
      </c>
      <c r="G776" s="2">
        <v>22.9309419331681</v>
      </c>
      <c r="H776" s="1" t="s">
        <v>72</v>
      </c>
    </row>
    <row r="777" spans="1:8">
      <c r="A777" s="1" t="s">
        <v>784</v>
      </c>
      <c r="B777" s="2">
        <v>0.803654416697956</v>
      </c>
      <c r="C777" s="2">
        <v>10.0011177125341</v>
      </c>
      <c r="D777" s="2">
        <v>7.98701513321659</v>
      </c>
      <c r="E777" s="3">
        <v>8.66420718982868e-15</v>
      </c>
      <c r="F777" s="3">
        <v>2.27498222843074e-13</v>
      </c>
      <c r="G777" s="2">
        <v>22.9138406520636</v>
      </c>
      <c r="H777" s="1" t="s">
        <v>8</v>
      </c>
    </row>
    <row r="778" spans="1:8">
      <c r="A778" s="1" t="s">
        <v>785</v>
      </c>
      <c r="B778" s="1">
        <v>-1.2452120592679</v>
      </c>
      <c r="C778" s="2">
        <v>8.58992918622159</v>
      </c>
      <c r="D778" s="1">
        <v>-7.98569553092439</v>
      </c>
      <c r="E778" s="3">
        <v>8.7473381893911e-15</v>
      </c>
      <c r="F778" s="3">
        <v>2.29403956062186e-13</v>
      </c>
      <c r="G778" s="2">
        <v>22.9045025198345</v>
      </c>
      <c r="H778" s="1" t="s">
        <v>72</v>
      </c>
    </row>
    <row r="779" spans="1:8">
      <c r="A779" s="1" t="s">
        <v>786</v>
      </c>
      <c r="B779" s="2">
        <v>0.74057350562468</v>
      </c>
      <c r="C779" s="2">
        <v>8.33309851164583</v>
      </c>
      <c r="D779" s="2">
        <v>7.98547943036965</v>
      </c>
      <c r="E779" s="3">
        <v>8.76102668540261e-15</v>
      </c>
      <c r="F779" s="3">
        <v>2.29486121888359e-13</v>
      </c>
      <c r="G779" s="2">
        <v>22.902973404872</v>
      </c>
      <c r="H779" s="1" t="s">
        <v>8</v>
      </c>
    </row>
    <row r="780" spans="1:8">
      <c r="A780" s="1" t="s">
        <v>787</v>
      </c>
      <c r="B780" s="2">
        <v>0.682548608558186</v>
      </c>
      <c r="C780" s="2">
        <v>10.4129794445777</v>
      </c>
      <c r="D780" s="2">
        <v>7.98088057119904</v>
      </c>
      <c r="E780" s="3">
        <v>9.05739698070269e-15</v>
      </c>
      <c r="F780" s="3">
        <v>2.36963739780334e-13</v>
      </c>
      <c r="G780" s="2">
        <v>22.8704398290144</v>
      </c>
      <c r="H780" s="1" t="s">
        <v>8</v>
      </c>
    </row>
    <row r="781" spans="1:8">
      <c r="A781" s="1" t="s">
        <v>788</v>
      </c>
      <c r="B781" s="2">
        <v>1.01312211061215</v>
      </c>
      <c r="C781" s="2">
        <v>8.91781911344508</v>
      </c>
      <c r="D781" s="2">
        <v>7.97924253560389</v>
      </c>
      <c r="E781" s="3">
        <v>9.16533107991866e-15</v>
      </c>
      <c r="F781" s="3">
        <v>2.39211840346353e-13</v>
      </c>
      <c r="G781" s="2">
        <v>22.8588554673537</v>
      </c>
      <c r="H781" s="1" t="s">
        <v>8</v>
      </c>
    </row>
    <row r="782" spans="1:8">
      <c r="A782" s="1" t="s">
        <v>789</v>
      </c>
      <c r="B782" s="1">
        <v>-0.708037217841429</v>
      </c>
      <c r="C782" s="2">
        <v>12.5297711031061</v>
      </c>
      <c r="D782" s="1">
        <v>-7.96958745235751</v>
      </c>
      <c r="E782" s="3">
        <v>9.82780845172169e-15</v>
      </c>
      <c r="F782" s="3">
        <v>2.55581798503446e-13</v>
      </c>
      <c r="G782" s="2">
        <v>22.7906115567347</v>
      </c>
      <c r="H782" s="1" t="s">
        <v>72</v>
      </c>
    </row>
    <row r="783" spans="1:8">
      <c r="A783" s="1" t="s">
        <v>790</v>
      </c>
      <c r="B783" s="1">
        <v>-0.752445819927109</v>
      </c>
      <c r="C783" s="2">
        <v>13.0439767700947</v>
      </c>
      <c r="D783" s="1">
        <v>-7.96935726313705</v>
      </c>
      <c r="E783" s="3">
        <v>9.84416620300914e-15</v>
      </c>
      <c r="F783" s="3">
        <v>2.55701335029417e-13</v>
      </c>
      <c r="G783" s="2">
        <v>22.7889853272771</v>
      </c>
      <c r="H783" s="1" t="s">
        <v>72</v>
      </c>
    </row>
    <row r="784" spans="1:8">
      <c r="A784" s="1" t="s">
        <v>791</v>
      </c>
      <c r="B784" s="2">
        <v>1.28653046968453</v>
      </c>
      <c r="C784" s="2">
        <v>7.88230346586553</v>
      </c>
      <c r="D784" s="2">
        <v>7.96903912478838</v>
      </c>
      <c r="E784" s="3">
        <v>9.86681804890831e-15</v>
      </c>
      <c r="F784" s="3">
        <v>2.55983879715174e-13</v>
      </c>
      <c r="G784" s="2">
        <v>22.7867378197695</v>
      </c>
      <c r="H784" s="1" t="s">
        <v>8</v>
      </c>
    </row>
    <row r="785" spans="1:8">
      <c r="A785" s="1" t="s">
        <v>792</v>
      </c>
      <c r="B785" s="2">
        <v>0.67401560610856</v>
      </c>
      <c r="C785" s="2">
        <v>8.69495940623674</v>
      </c>
      <c r="D785" s="2">
        <v>7.96838507284427</v>
      </c>
      <c r="E785" s="3">
        <v>9.91354906124405e-15</v>
      </c>
      <c r="F785" s="3">
        <v>2.56889714112642e-13</v>
      </c>
      <c r="G785" s="2">
        <v>22.7821174514109</v>
      </c>
      <c r="H785" s="1" t="s">
        <v>8</v>
      </c>
    </row>
    <row r="786" spans="1:8">
      <c r="A786" s="1" t="s">
        <v>793</v>
      </c>
      <c r="B786" s="2">
        <v>1.04726407868568</v>
      </c>
      <c r="C786" s="2">
        <v>7.14856324004924</v>
      </c>
      <c r="D786" s="2">
        <v>7.9652795283665</v>
      </c>
      <c r="E786" s="3">
        <v>1.01384331454908e-14</v>
      </c>
      <c r="F786" s="3">
        <v>2.62092360304538e-13</v>
      </c>
      <c r="G786" s="2">
        <v>22.7601832523739</v>
      </c>
      <c r="H786" s="1" t="s">
        <v>8</v>
      </c>
    </row>
    <row r="787" spans="1:8">
      <c r="A787" s="1" t="s">
        <v>794</v>
      </c>
      <c r="B787" s="2">
        <v>0.568158306084273</v>
      </c>
      <c r="C787" s="2">
        <v>9.30482993326326</v>
      </c>
      <c r="D787" s="2">
        <v>7.96493054415832</v>
      </c>
      <c r="E787" s="3">
        <v>1.01640169182791e-14</v>
      </c>
      <c r="F787" s="3">
        <v>2.62441676746206e-13</v>
      </c>
      <c r="G787" s="2">
        <v>22.7577188253385</v>
      </c>
      <c r="H787" s="1" t="s">
        <v>8</v>
      </c>
    </row>
    <row r="788" spans="1:8">
      <c r="A788" s="1" t="s">
        <v>795</v>
      </c>
      <c r="B788" s="1">
        <v>-1.16344552053617</v>
      </c>
      <c r="C788" s="2">
        <v>10.211821713536</v>
      </c>
      <c r="D788" s="1">
        <v>-7.9613618362825</v>
      </c>
      <c r="E788" s="3">
        <v>1.04293207030233e-14</v>
      </c>
      <c r="F788" s="3">
        <v>2.68972552081174e-13</v>
      </c>
      <c r="G788" s="2">
        <v>22.7325224877213</v>
      </c>
      <c r="H788" s="1" t="s">
        <v>72</v>
      </c>
    </row>
    <row r="789" spans="1:8">
      <c r="A789" s="1" t="s">
        <v>796</v>
      </c>
      <c r="B789" s="1">
        <v>-0.68732148292392</v>
      </c>
      <c r="C789" s="2">
        <v>11.0166416866572</v>
      </c>
      <c r="D789" s="1">
        <v>-7.95405644360664</v>
      </c>
      <c r="E789" s="3">
        <v>1.09939106221829e-14</v>
      </c>
      <c r="F789" s="3">
        <v>2.82933802383212e-13</v>
      </c>
      <c r="G789" s="2">
        <v>22.6809714622817</v>
      </c>
      <c r="H789" s="1" t="s">
        <v>72</v>
      </c>
    </row>
    <row r="790" spans="1:8">
      <c r="A790" s="1" t="s">
        <v>797</v>
      </c>
      <c r="B790" s="1">
        <v>-1.31648676516087</v>
      </c>
      <c r="C790" s="2">
        <v>9.15335049827651</v>
      </c>
      <c r="D790" s="1">
        <v>-7.95402138925985</v>
      </c>
      <c r="E790" s="3">
        <v>1.09966911831937e-14</v>
      </c>
      <c r="F790" s="3">
        <v>2.82933802383212e-13</v>
      </c>
      <c r="G790" s="2">
        <v>22.6807241882922</v>
      </c>
      <c r="H790" s="1" t="s">
        <v>72</v>
      </c>
    </row>
    <row r="791" spans="1:8">
      <c r="A791" s="1" t="s">
        <v>798</v>
      </c>
      <c r="B791" s="1">
        <v>-0.611219464488368</v>
      </c>
      <c r="C791" s="2">
        <v>8.34578919446401</v>
      </c>
      <c r="D791" s="1">
        <v>-7.9524580355137</v>
      </c>
      <c r="E791" s="3">
        <v>1.1121406794375e-14</v>
      </c>
      <c r="F791" s="3">
        <v>2.85466948189502e-13</v>
      </c>
      <c r="G791" s="2">
        <v>22.6696971325225</v>
      </c>
      <c r="H791" s="1" t="s">
        <v>72</v>
      </c>
    </row>
    <row r="792" spans="1:8">
      <c r="A792" s="1" t="s">
        <v>799</v>
      </c>
      <c r="B792" s="1">
        <v>-0.934891523272119</v>
      </c>
      <c r="C792" s="2">
        <v>8.62599151533333</v>
      </c>
      <c r="D792" s="1">
        <v>-7.95226178755346</v>
      </c>
      <c r="E792" s="3">
        <v>1.11371606290891e-14</v>
      </c>
      <c r="F792" s="3">
        <v>2.85534209005926e-13</v>
      </c>
      <c r="G792" s="2">
        <v>22.6683130252174</v>
      </c>
      <c r="H792" s="1" t="s">
        <v>72</v>
      </c>
    </row>
    <row r="793" spans="1:8">
      <c r="A793" s="1" t="s">
        <v>800</v>
      </c>
      <c r="B793" s="1">
        <v>-0.735090863117896</v>
      </c>
      <c r="C793" s="2">
        <v>8.0142286320947</v>
      </c>
      <c r="D793" s="1">
        <v>-7.94897710080191</v>
      </c>
      <c r="E793" s="3">
        <v>1.14041318542079e-14</v>
      </c>
      <c r="F793" s="3">
        <v>2.92034429496271e-13</v>
      </c>
      <c r="G793" s="2">
        <v>22.6451506036818</v>
      </c>
      <c r="H793" s="1" t="s">
        <v>72</v>
      </c>
    </row>
    <row r="794" spans="1:8">
      <c r="A794" s="1" t="s">
        <v>801</v>
      </c>
      <c r="B794" s="1">
        <v>-0.517677776175058</v>
      </c>
      <c r="C794" s="2">
        <v>10.7686716475436</v>
      </c>
      <c r="D794" s="1">
        <v>-7.94816677920481</v>
      </c>
      <c r="E794" s="3">
        <v>1.14709579733175e-14</v>
      </c>
      <c r="F794" s="3">
        <v>2.93055343475788e-13</v>
      </c>
      <c r="G794" s="2">
        <v>22.639437664241</v>
      </c>
      <c r="H794" s="1" t="s">
        <v>72</v>
      </c>
    </row>
    <row r="795" spans="1:8">
      <c r="A795" s="1" t="s">
        <v>802</v>
      </c>
      <c r="B795" s="2">
        <v>0.716037224403706</v>
      </c>
      <c r="C795" s="2">
        <v>10.8025596854337</v>
      </c>
      <c r="D795" s="2">
        <v>7.94683680419743</v>
      </c>
      <c r="E795" s="3">
        <v>1.15814777310551e-14</v>
      </c>
      <c r="F795" s="3">
        <v>2.95185119989295e-13</v>
      </c>
      <c r="G795" s="2">
        <v>22.630062048828</v>
      </c>
      <c r="H795" s="1" t="s">
        <v>8</v>
      </c>
    </row>
    <row r="796" spans="1:8">
      <c r="A796" s="1" t="s">
        <v>803</v>
      </c>
      <c r="B796" s="2">
        <v>2.05416676103926</v>
      </c>
      <c r="C796" s="2">
        <v>4.17370278839962</v>
      </c>
      <c r="D796" s="2">
        <v>7.9444450367544</v>
      </c>
      <c r="E796" s="3">
        <v>1.17828816735583e-14</v>
      </c>
      <c r="F796" s="3">
        <v>2.99966780403783e-13</v>
      </c>
      <c r="G796" s="2">
        <v>22.6132044616701</v>
      </c>
      <c r="H796" s="1" t="s">
        <v>8</v>
      </c>
    </row>
    <row r="797" spans="1:8">
      <c r="A797" s="1" t="s">
        <v>804</v>
      </c>
      <c r="B797" s="2">
        <v>0.614275113593733</v>
      </c>
      <c r="C797" s="2">
        <v>10.2598735646042</v>
      </c>
      <c r="D797" s="2">
        <v>7.94062503548187</v>
      </c>
      <c r="E797" s="3">
        <v>1.21117435547541e-14</v>
      </c>
      <c r="F797" s="3">
        <v>3.07978265057202e-13</v>
      </c>
      <c r="G797" s="2">
        <v>22.5862887014233</v>
      </c>
      <c r="H797" s="1" t="s">
        <v>8</v>
      </c>
    </row>
    <row r="798" spans="1:8">
      <c r="A798" s="1" t="s">
        <v>805</v>
      </c>
      <c r="B798" s="2">
        <v>0.639502814890545</v>
      </c>
      <c r="C798" s="2">
        <v>10.8096327002348</v>
      </c>
      <c r="D798" s="2">
        <v>7.93827179369162</v>
      </c>
      <c r="E798" s="3">
        <v>1.23188239561113e-14</v>
      </c>
      <c r="F798" s="3">
        <v>3.12877980875953e-13</v>
      </c>
      <c r="G798" s="2">
        <v>22.5697128010321</v>
      </c>
      <c r="H798" s="1" t="s">
        <v>8</v>
      </c>
    </row>
    <row r="799" spans="1:8">
      <c r="A799" s="1" t="s">
        <v>806</v>
      </c>
      <c r="B799" s="1">
        <v>-0.565327475460105</v>
      </c>
      <c r="C799" s="2">
        <v>9.23377848832197</v>
      </c>
      <c r="D799" s="1">
        <v>-7.93598266968948</v>
      </c>
      <c r="E799" s="3">
        <v>1.25236129960947e-14</v>
      </c>
      <c r="F799" s="3">
        <v>3.17708133194976e-13</v>
      </c>
      <c r="G799" s="2">
        <v>22.5535922400466</v>
      </c>
      <c r="H799" s="1" t="s">
        <v>72</v>
      </c>
    </row>
    <row r="800" spans="1:8">
      <c r="A800" s="1" t="s">
        <v>807</v>
      </c>
      <c r="B800" s="2">
        <v>0.566488137803072</v>
      </c>
      <c r="C800" s="2">
        <v>12.1818194947652</v>
      </c>
      <c r="D800" s="2">
        <v>7.93529563109367</v>
      </c>
      <c r="E800" s="3">
        <v>1.25857294838016e-14</v>
      </c>
      <c r="F800" s="3">
        <v>3.18911823668218e-13</v>
      </c>
      <c r="G800" s="2">
        <v>22.5487546618295</v>
      </c>
      <c r="H800" s="1" t="s">
        <v>8</v>
      </c>
    </row>
    <row r="801" spans="1:8">
      <c r="A801" s="1" t="s">
        <v>808</v>
      </c>
      <c r="B801" s="1">
        <v>-0.658752293959708</v>
      </c>
      <c r="C801" s="2">
        <v>8.51523004334659</v>
      </c>
      <c r="D801" s="1">
        <v>-7.9347370879834</v>
      </c>
      <c r="E801" s="3">
        <v>1.26364524015589e-14</v>
      </c>
      <c r="F801" s="3">
        <v>3.19824344193589e-13</v>
      </c>
      <c r="G801" s="2">
        <v>22.544822088885</v>
      </c>
      <c r="H801" s="1" t="s">
        <v>72</v>
      </c>
    </row>
    <row r="802" spans="1:8">
      <c r="A802" s="1" t="s">
        <v>809</v>
      </c>
      <c r="B802" s="1">
        <v>-0.89177511130627</v>
      </c>
      <c r="C802" s="2">
        <v>11.289978758017</v>
      </c>
      <c r="D802" s="1">
        <v>-7.93336977432791</v>
      </c>
      <c r="E802" s="3">
        <v>1.27614749713568e-14</v>
      </c>
      <c r="F802" s="3">
        <v>3.22613055060777e-13</v>
      </c>
      <c r="G802" s="2">
        <v>22.5351960672952</v>
      </c>
      <c r="H802" s="1" t="s">
        <v>72</v>
      </c>
    </row>
    <row r="803" spans="1:8">
      <c r="A803" s="1" t="s">
        <v>810</v>
      </c>
      <c r="B803" s="1">
        <v>-0.526092871232228</v>
      </c>
      <c r="C803" s="2">
        <v>9.62956957427273</v>
      </c>
      <c r="D803" s="1">
        <v>-7.93204942847062</v>
      </c>
      <c r="E803" s="3">
        <v>1.28833610449188e-14</v>
      </c>
      <c r="F803" s="3">
        <v>3.25316088824135e-13</v>
      </c>
      <c r="G803" s="2">
        <v>22.5259019406056</v>
      </c>
      <c r="H803" s="1" t="s">
        <v>72</v>
      </c>
    </row>
    <row r="804" spans="1:8">
      <c r="A804" s="1" t="s">
        <v>811</v>
      </c>
      <c r="B804" s="1">
        <v>-1.06167443712635</v>
      </c>
      <c r="C804" s="2">
        <v>11.7310753254621</v>
      </c>
      <c r="D804" s="1">
        <v>-7.93073614295923</v>
      </c>
      <c r="E804" s="3">
        <v>1.30057346780547e-14</v>
      </c>
      <c r="F804" s="3">
        <v>3.27645049403924e-13</v>
      </c>
      <c r="G804" s="2">
        <v>22.5166587186359</v>
      </c>
      <c r="H804" s="1" t="s">
        <v>72</v>
      </c>
    </row>
    <row r="805" spans="1:8">
      <c r="A805" s="1" t="s">
        <v>812</v>
      </c>
      <c r="B805" s="1">
        <v>-0.533189157887721</v>
      </c>
      <c r="C805" s="2">
        <v>10.4709724251023</v>
      </c>
      <c r="D805" s="1">
        <v>-7.92802772603785</v>
      </c>
      <c r="E805" s="3">
        <v>1.32617415719206e-14</v>
      </c>
      <c r="F805" s="3">
        <v>3.33640549290805e-13</v>
      </c>
      <c r="G805" s="2">
        <v>22.4976000214441</v>
      </c>
      <c r="H805" s="1" t="s">
        <v>72</v>
      </c>
    </row>
    <row r="806" spans="1:8">
      <c r="A806" s="1" t="s">
        <v>813</v>
      </c>
      <c r="B806" s="1">
        <v>-0.769120553890032</v>
      </c>
      <c r="C806" s="2">
        <v>9.64620335668939</v>
      </c>
      <c r="D806" s="1">
        <v>-7.92789498264309</v>
      </c>
      <c r="E806" s="3">
        <v>1.32744158565175e-14</v>
      </c>
      <c r="F806" s="3">
        <v>3.33640549290805e-13</v>
      </c>
      <c r="G806" s="2">
        <v>22.4966660589027</v>
      </c>
      <c r="H806" s="1" t="s">
        <v>72</v>
      </c>
    </row>
    <row r="807" spans="1:8">
      <c r="A807" s="1" t="s">
        <v>814</v>
      </c>
      <c r="B807" s="2">
        <v>0.917769557309977</v>
      </c>
      <c r="C807" s="2">
        <v>8.0175122142197</v>
      </c>
      <c r="D807" s="2">
        <v>7.92590239530144</v>
      </c>
      <c r="E807" s="3">
        <v>1.34661097348506e-14</v>
      </c>
      <c r="F807" s="3">
        <v>3.38067773378045e-13</v>
      </c>
      <c r="G807" s="2">
        <v>22.4826479913852</v>
      </c>
      <c r="H807" s="1" t="s">
        <v>8</v>
      </c>
    </row>
    <row r="808" spans="1:8">
      <c r="A808" s="1" t="s">
        <v>815</v>
      </c>
      <c r="B808" s="1">
        <v>-1.06805030400012</v>
      </c>
      <c r="C808" s="2">
        <v>7.75627574439962</v>
      </c>
      <c r="D808" s="1">
        <v>-7.92557483869227</v>
      </c>
      <c r="E808" s="3">
        <v>1.3497882171327e-14</v>
      </c>
      <c r="F808" s="3">
        <v>3.38474574725284e-13</v>
      </c>
      <c r="G808" s="2">
        <v>22.4803438602854</v>
      </c>
      <c r="H808" s="1" t="s">
        <v>72</v>
      </c>
    </row>
    <row r="809" spans="1:8">
      <c r="A809" s="1" t="s">
        <v>816</v>
      </c>
      <c r="B809" s="1">
        <v>-1.22429171712838</v>
      </c>
      <c r="C809" s="2">
        <v>8.48075708694697</v>
      </c>
      <c r="D809" s="1">
        <v>-7.92147021460973</v>
      </c>
      <c r="E809" s="3">
        <v>1.39023501298288e-14</v>
      </c>
      <c r="F809" s="3">
        <v>3.47814722868363e-13</v>
      </c>
      <c r="G809" s="2">
        <v>22.4514770543377</v>
      </c>
      <c r="H809" s="1" t="s">
        <v>72</v>
      </c>
    </row>
    <row r="810" spans="1:8">
      <c r="A810" s="1" t="s">
        <v>817</v>
      </c>
      <c r="B810" s="1">
        <v>-0.676226950795266</v>
      </c>
      <c r="C810" s="2">
        <v>8.10229329035038</v>
      </c>
      <c r="D810" s="1">
        <v>-7.92044105435141</v>
      </c>
      <c r="E810" s="3">
        <v>1.40056240397613e-14</v>
      </c>
      <c r="F810" s="3">
        <v>3.49995715228105e-13</v>
      </c>
      <c r="G810" s="2">
        <v>22.4442410683309</v>
      </c>
      <c r="H810" s="1" t="s">
        <v>72</v>
      </c>
    </row>
    <row r="811" spans="1:8">
      <c r="A811" s="1" t="s">
        <v>818</v>
      </c>
      <c r="B811" s="1">
        <v>-0.788702514112275</v>
      </c>
      <c r="C811" s="2">
        <v>10.466334719822</v>
      </c>
      <c r="D811" s="1">
        <v>-7.9202497865621</v>
      </c>
      <c r="E811" s="3">
        <v>1.40249005712637e-14</v>
      </c>
      <c r="F811" s="3">
        <v>3.50075043995228e-13</v>
      </c>
      <c r="G811" s="2">
        <v>22.4428963533571</v>
      </c>
      <c r="H811" s="1" t="s">
        <v>72</v>
      </c>
    </row>
    <row r="812" spans="1:8">
      <c r="A812" s="1" t="s">
        <v>819</v>
      </c>
      <c r="B812" s="1">
        <v>-0.834845278703453</v>
      </c>
      <c r="C812" s="2">
        <v>8.64094005019508</v>
      </c>
      <c r="D812" s="1">
        <v>-7.92000244135338</v>
      </c>
      <c r="E812" s="3">
        <v>1.40498675699426e-14</v>
      </c>
      <c r="F812" s="3">
        <v>3.5029606747491e-13</v>
      </c>
      <c r="G812" s="2">
        <v>22.4411574219602</v>
      </c>
      <c r="H812" s="1" t="s">
        <v>72</v>
      </c>
    </row>
    <row r="813" spans="1:8">
      <c r="A813" s="1" t="s">
        <v>820</v>
      </c>
      <c r="B813" s="1">
        <v>-1.11414118140664</v>
      </c>
      <c r="C813" s="2">
        <v>8.34822751307576</v>
      </c>
      <c r="D813" s="1">
        <v>-7.91822387636811</v>
      </c>
      <c r="E813" s="3">
        <v>1.42306917219448e-14</v>
      </c>
      <c r="F813" s="3">
        <v>3.54398016869189e-13</v>
      </c>
      <c r="G813" s="2">
        <v>22.4286546876128</v>
      </c>
      <c r="H813" s="1" t="s">
        <v>72</v>
      </c>
    </row>
    <row r="814" spans="1:8">
      <c r="A814" s="1" t="s">
        <v>821</v>
      </c>
      <c r="B814" s="1">
        <v>-0.681543929069045</v>
      </c>
      <c r="C814" s="2">
        <v>9.29666285812121</v>
      </c>
      <c r="D814" s="1">
        <v>-7.9176829065262</v>
      </c>
      <c r="E814" s="3">
        <v>1.42861453824329e-14</v>
      </c>
      <c r="F814" s="3">
        <v>3.55371952814043e-13</v>
      </c>
      <c r="G814" s="2">
        <v>22.4248522832567</v>
      </c>
      <c r="H814" s="1" t="s">
        <v>72</v>
      </c>
    </row>
    <row r="815" spans="1:8">
      <c r="A815" s="1" t="s">
        <v>822</v>
      </c>
      <c r="B815" s="1">
        <v>-1.33350304211355</v>
      </c>
      <c r="C815" s="2">
        <v>6.20040555827273</v>
      </c>
      <c r="D815" s="1">
        <v>-7.91598524990653</v>
      </c>
      <c r="E815" s="3">
        <v>1.44615565985008e-14</v>
      </c>
      <c r="F815" s="3">
        <v>3.59324230866293e-13</v>
      </c>
      <c r="G815" s="2">
        <v>22.4129210095757</v>
      </c>
      <c r="H815" s="1" t="s">
        <v>72</v>
      </c>
    </row>
    <row r="816" spans="1:8">
      <c r="A816" s="1" t="s">
        <v>823</v>
      </c>
      <c r="B816" s="2">
        <v>0.752102795452945</v>
      </c>
      <c r="C816" s="2">
        <v>7.34783933519318</v>
      </c>
      <c r="D816" s="2">
        <v>7.91529982818342</v>
      </c>
      <c r="E816" s="3">
        <v>1.45329788102796e-14</v>
      </c>
      <c r="F816" s="3">
        <v>3.60686635061973e-13</v>
      </c>
      <c r="G816" s="2">
        <v>22.4081043782368</v>
      </c>
      <c r="H816" s="1" t="s">
        <v>8</v>
      </c>
    </row>
    <row r="817" spans="1:8">
      <c r="A817" s="1" t="s">
        <v>824</v>
      </c>
      <c r="B817" s="2">
        <v>1.62001018126751</v>
      </c>
      <c r="C817" s="2">
        <v>5.23497951134848</v>
      </c>
      <c r="D817" s="2">
        <v>7.91430154614856</v>
      </c>
      <c r="E817" s="3">
        <v>1.46376246347382e-14</v>
      </c>
      <c r="F817" s="3">
        <v>3.62869552091041e-13</v>
      </c>
      <c r="G817" s="2">
        <v>22.4010897854271</v>
      </c>
      <c r="H817" s="1" t="s">
        <v>8</v>
      </c>
    </row>
    <row r="818" spans="1:8">
      <c r="A818" s="1" t="s">
        <v>825</v>
      </c>
      <c r="B818" s="1">
        <v>-0.685616621265215</v>
      </c>
      <c r="C818" s="2">
        <v>8.84590900154924</v>
      </c>
      <c r="D818" s="1">
        <v>-7.9124961786506</v>
      </c>
      <c r="E818" s="3">
        <v>1.48287653341221e-14</v>
      </c>
      <c r="F818" s="3">
        <v>3.67189279190373e-13</v>
      </c>
      <c r="G818" s="2">
        <v>22.3884058413935</v>
      </c>
      <c r="H818" s="1" t="s">
        <v>72</v>
      </c>
    </row>
    <row r="819" spans="1:8">
      <c r="A819" s="1" t="s">
        <v>826</v>
      </c>
      <c r="B819" s="1">
        <v>-0.881937253645651</v>
      </c>
      <c r="C819" s="2">
        <v>10.9822587377254</v>
      </c>
      <c r="D819" s="1">
        <v>-7.90934145148261</v>
      </c>
      <c r="E819" s="3">
        <v>1.51686965933741e-14</v>
      </c>
      <c r="F819" s="3">
        <v>3.75179331782193e-13</v>
      </c>
      <c r="G819" s="2">
        <v>22.3662471857886</v>
      </c>
      <c r="H819" s="1" t="s">
        <v>72</v>
      </c>
    </row>
    <row r="820" spans="1:8">
      <c r="A820" s="1" t="s">
        <v>827</v>
      </c>
      <c r="B820" s="2">
        <v>0.654928277718675</v>
      </c>
      <c r="C820" s="2">
        <v>8.89386480323485</v>
      </c>
      <c r="D820" s="2">
        <v>7.89973965110132</v>
      </c>
      <c r="E820" s="3">
        <v>1.62513383424284e-14</v>
      </c>
      <c r="F820" s="3">
        <v>4.01500394207654e-13</v>
      </c>
      <c r="G820" s="2">
        <v>22.2988473865496</v>
      </c>
      <c r="H820" s="1" t="s">
        <v>8</v>
      </c>
    </row>
    <row r="821" spans="1:8">
      <c r="A821" s="1" t="s">
        <v>828</v>
      </c>
      <c r="B821" s="2">
        <v>0.935846682298216</v>
      </c>
      <c r="C821" s="2">
        <v>8.84247977103788</v>
      </c>
      <c r="D821" s="2">
        <v>7.89506813154486</v>
      </c>
      <c r="E821" s="3">
        <v>1.68052947481158e-14</v>
      </c>
      <c r="F821" s="3">
        <v>4.14714997864682e-13</v>
      </c>
      <c r="G821" s="2">
        <v>22.2660789828414</v>
      </c>
      <c r="H821" s="1" t="s">
        <v>8</v>
      </c>
    </row>
    <row r="822" spans="1:8">
      <c r="A822" s="1" t="s">
        <v>829</v>
      </c>
      <c r="B822" s="1">
        <v>-0.891503689047438</v>
      </c>
      <c r="C822" s="2">
        <v>9.96981409282008</v>
      </c>
      <c r="D822" s="1">
        <v>-7.89191819347749</v>
      </c>
      <c r="E822" s="3">
        <v>1.71892930899453e-14</v>
      </c>
      <c r="F822" s="3">
        <v>4.23230374936013e-13</v>
      </c>
      <c r="G822" s="2">
        <v>22.2439923391433</v>
      </c>
      <c r="H822" s="1" t="s">
        <v>72</v>
      </c>
    </row>
    <row r="823" spans="1:8">
      <c r="A823" s="1" t="s">
        <v>830</v>
      </c>
      <c r="B823" s="2">
        <v>1.47955694612328</v>
      </c>
      <c r="C823" s="2">
        <v>6.7132530657803</v>
      </c>
      <c r="D823" s="2">
        <v>7.89157003083994</v>
      </c>
      <c r="E823" s="3">
        <v>1.72322640787413e-14</v>
      </c>
      <c r="F823" s="3">
        <v>4.2380843137547e-13</v>
      </c>
      <c r="G823" s="2">
        <v>22.2415515286066</v>
      </c>
      <c r="H823" s="1" t="s">
        <v>8</v>
      </c>
    </row>
    <row r="824" spans="1:8">
      <c r="A824" s="1" t="s">
        <v>831</v>
      </c>
      <c r="B824" s="1">
        <v>-0.65601558947405</v>
      </c>
      <c r="C824" s="2">
        <v>10.2927648988049</v>
      </c>
      <c r="D824" s="1">
        <v>-7.89035909900128</v>
      </c>
      <c r="E824" s="3">
        <v>1.73825468610481e-14</v>
      </c>
      <c r="F824" s="3">
        <v>4.27021413905137e-13</v>
      </c>
      <c r="G824" s="2">
        <v>22.2330628946017</v>
      </c>
      <c r="H824" s="1" t="s">
        <v>72</v>
      </c>
    </row>
    <row r="825" spans="1:8">
      <c r="A825" s="1" t="s">
        <v>832</v>
      </c>
      <c r="B825" s="1">
        <v>-0.558386595866621</v>
      </c>
      <c r="C825" s="2">
        <v>10.2060870470057</v>
      </c>
      <c r="D825" s="1">
        <v>-7.88853063207186</v>
      </c>
      <c r="E825" s="3">
        <v>1.76119223589637e-14</v>
      </c>
      <c r="F825" s="3">
        <v>4.31680726049864e-13</v>
      </c>
      <c r="G825" s="2">
        <v>22.2202472833564</v>
      </c>
      <c r="H825" s="1" t="s">
        <v>72</v>
      </c>
    </row>
    <row r="826" spans="1:8">
      <c r="A826" s="1" t="s">
        <v>833</v>
      </c>
      <c r="B826" s="2">
        <v>0.60167014271739</v>
      </c>
      <c r="C826" s="2">
        <v>11.2500237568068</v>
      </c>
      <c r="D826" s="2">
        <v>7.88638694430229</v>
      </c>
      <c r="E826" s="3">
        <v>1.78846461175706e-14</v>
      </c>
      <c r="F826" s="3">
        <v>4.37871724371737e-13</v>
      </c>
      <c r="G826" s="2">
        <v>22.2052252888654</v>
      </c>
      <c r="H826" s="1" t="s">
        <v>8</v>
      </c>
    </row>
    <row r="827" spans="1:8">
      <c r="A827" s="1" t="s">
        <v>834</v>
      </c>
      <c r="B827" s="2">
        <v>0.507398792889393</v>
      </c>
      <c r="C827" s="2">
        <v>9.82272384153599</v>
      </c>
      <c r="D827" s="2">
        <v>7.88506200622863</v>
      </c>
      <c r="E827" s="3">
        <v>1.80552860197452e-14</v>
      </c>
      <c r="F827" s="3">
        <v>4.41552275990191e-13</v>
      </c>
      <c r="G827" s="2">
        <v>22.1959423306336</v>
      </c>
      <c r="H827" s="1" t="s">
        <v>8</v>
      </c>
    </row>
    <row r="828" spans="1:8">
      <c r="A828" s="1" t="s">
        <v>835</v>
      </c>
      <c r="B828" s="1">
        <v>1.058191037422</v>
      </c>
      <c r="C828" s="2">
        <v>6.25679356874242</v>
      </c>
      <c r="D828" s="2">
        <v>7.88013949040386</v>
      </c>
      <c r="E828" s="3">
        <v>1.87034469501105e-14</v>
      </c>
      <c r="F828" s="3">
        <v>4.56889483306014e-13</v>
      </c>
      <c r="G828" s="2">
        <v>22.1614643094721</v>
      </c>
      <c r="H828" s="1" t="s">
        <v>8</v>
      </c>
    </row>
    <row r="829" spans="1:8">
      <c r="A829" s="1" t="s">
        <v>836</v>
      </c>
      <c r="B829" s="2">
        <v>0.610843305634413</v>
      </c>
      <c r="C829" s="2">
        <v>10.3369719229564</v>
      </c>
      <c r="D829" s="2">
        <v>7.87176821328238</v>
      </c>
      <c r="E829" s="3">
        <v>1.98588300105641e-14</v>
      </c>
      <c r="F829" s="3">
        <v>4.8428558439795e-13</v>
      </c>
      <c r="G829" s="2">
        <v>22.1028696392548</v>
      </c>
      <c r="H829" s="1" t="s">
        <v>8</v>
      </c>
    </row>
    <row r="830" spans="1:8">
      <c r="A830" s="1" t="s">
        <v>837</v>
      </c>
      <c r="B830" s="1">
        <v>-0.82276674241356</v>
      </c>
      <c r="C830" s="2">
        <v>10.0858451098144</v>
      </c>
      <c r="D830" s="1">
        <v>-7.87169318409004</v>
      </c>
      <c r="E830" s="3">
        <v>1.9869497322247e-14</v>
      </c>
      <c r="F830" s="3">
        <v>4.8428558439795e-13</v>
      </c>
      <c r="G830" s="2">
        <v>22.1023446952335</v>
      </c>
      <c r="H830" s="1" t="s">
        <v>72</v>
      </c>
    </row>
    <row r="831" spans="1:8">
      <c r="A831" s="1" t="s">
        <v>838</v>
      </c>
      <c r="B831" s="1">
        <v>-0.828819795800259</v>
      </c>
      <c r="C831" s="2">
        <v>8.73073923146591</v>
      </c>
      <c r="D831" s="1">
        <v>-7.87070800999097</v>
      </c>
      <c r="E831" s="3">
        <v>2.00100904329147e-14</v>
      </c>
      <c r="F831" s="3">
        <v>4.87166154649494e-13</v>
      </c>
      <c r="G831" s="2">
        <v>22.0954522608401</v>
      </c>
      <c r="H831" s="1" t="s">
        <v>72</v>
      </c>
    </row>
    <row r="832" spans="1:8">
      <c r="A832" s="1" t="s">
        <v>839</v>
      </c>
      <c r="B832" s="2">
        <v>0.564669220655118</v>
      </c>
      <c r="C832" s="2">
        <v>9.7589507466572</v>
      </c>
      <c r="D832" s="2">
        <v>7.86897379697681</v>
      </c>
      <c r="E832" s="3">
        <v>2.02599662470997e-14</v>
      </c>
      <c r="F832" s="3">
        <v>4.92697904002455e-13</v>
      </c>
      <c r="G832" s="2">
        <v>22.0833210843803</v>
      </c>
      <c r="H832" s="1" t="s">
        <v>8</v>
      </c>
    </row>
    <row r="833" spans="1:8">
      <c r="A833" s="1" t="s">
        <v>840</v>
      </c>
      <c r="B833" s="1">
        <v>-1.02764343012149</v>
      </c>
      <c r="C833" s="2">
        <v>12.7298022197765</v>
      </c>
      <c r="D833" s="1">
        <v>-7.86858732037636</v>
      </c>
      <c r="E833" s="3">
        <v>2.031607015867e-14</v>
      </c>
      <c r="F833" s="3">
        <v>4.93510258457703e-13</v>
      </c>
      <c r="G833" s="2">
        <v>22.0806178884479</v>
      </c>
      <c r="H833" s="1" t="s">
        <v>72</v>
      </c>
    </row>
    <row r="834" spans="1:8">
      <c r="A834" s="1" t="s">
        <v>841</v>
      </c>
      <c r="B834" s="2">
        <v>0.5490590222138</v>
      </c>
      <c r="C834" s="2">
        <v>9.68112072881061</v>
      </c>
      <c r="D834" s="2">
        <v>7.86771858974333</v>
      </c>
      <c r="E834" s="3">
        <v>2.04427418270259e-14</v>
      </c>
      <c r="F834" s="3">
        <v>4.96033091586351e-13</v>
      </c>
      <c r="G834" s="2">
        <v>22.0745419672622</v>
      </c>
      <c r="H834" s="1" t="s">
        <v>8</v>
      </c>
    </row>
    <row r="835" spans="1:8">
      <c r="A835" s="1" t="s">
        <v>842</v>
      </c>
      <c r="B835" s="2">
        <v>0.996317182532224</v>
      </c>
      <c r="C835" s="2">
        <v>7.33522059717045</v>
      </c>
      <c r="D835" s="2">
        <v>7.8638715152306</v>
      </c>
      <c r="E835" s="3">
        <v>2.10131219033069e-14</v>
      </c>
      <c r="F835" s="3">
        <v>5.09304663656405e-13</v>
      </c>
      <c r="G835" s="2">
        <v>22.0476418047691</v>
      </c>
      <c r="H835" s="1" t="s">
        <v>8</v>
      </c>
    </row>
    <row r="836" spans="1:8">
      <c r="A836" s="1" t="s">
        <v>843</v>
      </c>
      <c r="B836" s="2">
        <v>0.945110344537985</v>
      </c>
      <c r="C836" s="2">
        <v>8.06118589757386</v>
      </c>
      <c r="D836" s="2">
        <v>7.86271266044293</v>
      </c>
      <c r="E836" s="3">
        <v>2.11879939815938e-14</v>
      </c>
      <c r="F836" s="3">
        <v>5.12400641995363e-13</v>
      </c>
      <c r="G836" s="2">
        <v>22.0395406995858</v>
      </c>
      <c r="H836" s="1" t="s">
        <v>8</v>
      </c>
    </row>
    <row r="837" spans="1:8">
      <c r="A837" s="1" t="s">
        <v>844</v>
      </c>
      <c r="B837" s="1">
        <v>-0.574404472358056</v>
      </c>
      <c r="C837" s="2">
        <v>12.0693415234091</v>
      </c>
      <c r="D837" s="1">
        <v>-7.85941996784688</v>
      </c>
      <c r="E837" s="3">
        <v>2.16927363089884e-14</v>
      </c>
      <c r="F837" s="3">
        <v>5.24024200104129e-13</v>
      </c>
      <c r="G837" s="2">
        <v>22.0165279020969</v>
      </c>
      <c r="H837" s="1" t="s">
        <v>72</v>
      </c>
    </row>
    <row r="838" spans="1:8">
      <c r="A838" s="1" t="s">
        <v>845</v>
      </c>
      <c r="B838" s="2">
        <v>1.05076002006176</v>
      </c>
      <c r="C838" s="2">
        <v>6.86009424130114</v>
      </c>
      <c r="D838" s="2">
        <v>7.85428593947629</v>
      </c>
      <c r="E838" s="3">
        <v>2.25034994574809e-14</v>
      </c>
      <c r="F838" s="3">
        <v>5.42404192577708e-13</v>
      </c>
      <c r="G838" s="2">
        <v>21.9806610948716</v>
      </c>
      <c r="H838" s="1" t="s">
        <v>8</v>
      </c>
    </row>
    <row r="839" spans="1:8">
      <c r="A839" s="1" t="s">
        <v>846</v>
      </c>
      <c r="B839" s="1">
        <v>-1.18347508981866</v>
      </c>
      <c r="C839" s="2">
        <v>7.00273878818561</v>
      </c>
      <c r="D839" s="1">
        <v>-7.85069904686923</v>
      </c>
      <c r="E839" s="3">
        <v>2.30876036422204e-14</v>
      </c>
      <c r="F839" s="3">
        <v>5.54638221862447e-13</v>
      </c>
      <c r="G839" s="2">
        <v>21.9556137042294</v>
      </c>
      <c r="H839" s="1" t="s">
        <v>72</v>
      </c>
    </row>
    <row r="840" spans="1:8">
      <c r="A840" s="1" t="s">
        <v>847</v>
      </c>
      <c r="B840" s="2">
        <v>0.690215191731586</v>
      </c>
      <c r="C840" s="2">
        <v>9.94644877900189</v>
      </c>
      <c r="D840" s="2">
        <v>7.84947970999075</v>
      </c>
      <c r="E840" s="3">
        <v>2.32895515911738e-14</v>
      </c>
      <c r="F840" s="3">
        <v>5.5887212046767e-13</v>
      </c>
      <c r="G840" s="2">
        <v>21.9471010918277</v>
      </c>
      <c r="H840" s="1" t="s">
        <v>8</v>
      </c>
    </row>
    <row r="841" spans="1:8">
      <c r="A841" s="1" t="s">
        <v>848</v>
      </c>
      <c r="B841" s="1">
        <v>-0.907910368304988</v>
      </c>
      <c r="C841" s="2">
        <v>8.84047266945265</v>
      </c>
      <c r="D841" s="1">
        <v>-7.84855752911685</v>
      </c>
      <c r="E841" s="3">
        <v>2.34434405232286e-14</v>
      </c>
      <c r="F841" s="3">
        <v>5.61944697260764e-13</v>
      </c>
      <c r="G841" s="2">
        <v>21.9406637217694</v>
      </c>
      <c r="H841" s="1" t="s">
        <v>72</v>
      </c>
    </row>
    <row r="842" spans="1:8">
      <c r="A842" s="1" t="s">
        <v>849</v>
      </c>
      <c r="B842" s="1">
        <v>-0.909483309999878</v>
      </c>
      <c r="C842" s="2">
        <v>9.73969439072917</v>
      </c>
      <c r="D842" s="1">
        <v>-7.84666092306568</v>
      </c>
      <c r="E842" s="3">
        <v>2.37630962487903e-14</v>
      </c>
      <c r="F842" s="3">
        <v>5.68979598617787e-13</v>
      </c>
      <c r="G842" s="2">
        <v>21.9274261630247</v>
      </c>
      <c r="H842" s="1" t="s">
        <v>72</v>
      </c>
    </row>
    <row r="843" spans="1:8">
      <c r="A843" s="1" t="s">
        <v>850</v>
      </c>
      <c r="B843" s="1">
        <v>-0.630735269525445</v>
      </c>
      <c r="C843" s="2">
        <v>9.88806668761932</v>
      </c>
      <c r="D843" s="1">
        <v>-7.84570945927733</v>
      </c>
      <c r="E843" s="3">
        <v>2.39250723932415e-14</v>
      </c>
      <c r="F843" s="3">
        <v>5.72227721563767e-13</v>
      </c>
      <c r="G843" s="2">
        <v>21.9207862746151</v>
      </c>
      <c r="H843" s="1" t="s">
        <v>72</v>
      </c>
    </row>
    <row r="844" spans="1:8">
      <c r="A844" s="1" t="s">
        <v>851</v>
      </c>
      <c r="B844" s="1">
        <v>-1.28041919202557</v>
      </c>
      <c r="C844" s="2">
        <v>7.64378952043939</v>
      </c>
      <c r="D844" s="1">
        <v>-7.84498339155024</v>
      </c>
      <c r="E844" s="3">
        <v>2.40494095421101e-14</v>
      </c>
      <c r="F844" s="3">
        <v>5.74569464675842e-13</v>
      </c>
      <c r="G844" s="2">
        <v>21.9157197637903</v>
      </c>
      <c r="H844" s="1" t="s">
        <v>72</v>
      </c>
    </row>
    <row r="845" spans="1:8">
      <c r="A845" s="1" t="s">
        <v>852</v>
      </c>
      <c r="B845" s="1">
        <v>-1.11368919273812</v>
      </c>
      <c r="C845" s="2">
        <v>7.87749410905303</v>
      </c>
      <c r="D845" s="1">
        <v>-7.84339040434689</v>
      </c>
      <c r="E845" s="3">
        <v>2.43244419182094e-14</v>
      </c>
      <c r="F845" s="3">
        <v>5.80079728040515e-13</v>
      </c>
      <c r="G845" s="2">
        <v>21.9046051745138</v>
      </c>
      <c r="H845" s="1" t="s">
        <v>72</v>
      </c>
    </row>
    <row r="846" spans="1:8">
      <c r="A846" s="1" t="s">
        <v>853</v>
      </c>
      <c r="B846" s="1">
        <v>-0.709497170745149</v>
      </c>
      <c r="C846" s="2">
        <v>11.1205454223958</v>
      </c>
      <c r="D846" s="1">
        <v>-7.84333874887411</v>
      </c>
      <c r="E846" s="3">
        <v>2.4333412077317e-14</v>
      </c>
      <c r="F846" s="3">
        <v>5.80079728040515e-13</v>
      </c>
      <c r="G846" s="2">
        <v>21.9042447938314</v>
      </c>
      <c r="H846" s="1" t="s">
        <v>72</v>
      </c>
    </row>
    <row r="847" spans="1:8">
      <c r="A847" s="1" t="s">
        <v>854</v>
      </c>
      <c r="B847" s="2">
        <v>0.521393017537847</v>
      </c>
      <c r="C847" s="2">
        <v>9.16355777913258</v>
      </c>
      <c r="D847" s="2">
        <v>7.83914810111454</v>
      </c>
      <c r="E847" s="3">
        <v>2.50721078683734e-14</v>
      </c>
      <c r="F847" s="3">
        <v>5.97034717597267e-13</v>
      </c>
      <c r="G847" s="2">
        <v>21.8750144778332</v>
      </c>
      <c r="H847" s="1" t="s">
        <v>8</v>
      </c>
    </row>
    <row r="848" spans="1:8">
      <c r="A848" s="1" t="s">
        <v>855</v>
      </c>
      <c r="B848" s="2">
        <v>0.672206263420714</v>
      </c>
      <c r="C848" s="2">
        <v>12.5131026776174</v>
      </c>
      <c r="D848" s="2">
        <v>7.8387666340587</v>
      </c>
      <c r="E848" s="3">
        <v>2.51404382549792e-14</v>
      </c>
      <c r="F848" s="3">
        <v>5.98006857879106e-13</v>
      </c>
      <c r="G848" s="2">
        <v>21.8723543082206</v>
      </c>
      <c r="H848" s="1" t="s">
        <v>8</v>
      </c>
    </row>
    <row r="849" spans="1:8">
      <c r="A849" s="1" t="s">
        <v>856</v>
      </c>
      <c r="B849" s="1">
        <v>-1.22640773827941</v>
      </c>
      <c r="C849" s="2">
        <v>7.29357443739205</v>
      </c>
      <c r="D849" s="1">
        <v>-7.83421774158476</v>
      </c>
      <c r="E849" s="3">
        <v>2.59695520287804e-14</v>
      </c>
      <c r="F849" s="3">
        <v>6.17053585418268e-13</v>
      </c>
      <c r="G849" s="2">
        <v>21.8406403824373</v>
      </c>
      <c r="H849" s="1" t="s">
        <v>72</v>
      </c>
    </row>
    <row r="850" spans="1:8">
      <c r="A850" s="1" t="s">
        <v>857</v>
      </c>
      <c r="B850" s="1">
        <v>-0.536723500340276</v>
      </c>
      <c r="C850" s="2">
        <v>10.1200986872936</v>
      </c>
      <c r="D850" s="1">
        <v>-7.83063158043339</v>
      </c>
      <c r="E850" s="3">
        <v>2.66421528763812e-14</v>
      </c>
      <c r="F850" s="3">
        <v>6.31654357345042e-13</v>
      </c>
      <c r="G850" s="2">
        <v>21.8156486762818</v>
      </c>
      <c r="H850" s="1" t="s">
        <v>72</v>
      </c>
    </row>
    <row r="851" spans="1:8">
      <c r="A851" s="1" t="s">
        <v>858</v>
      </c>
      <c r="B851" s="2">
        <v>1.40217895278236</v>
      </c>
      <c r="C851" s="2">
        <v>5.99575038039015</v>
      </c>
      <c r="D851" s="2">
        <v>7.82839161941419</v>
      </c>
      <c r="E851" s="3">
        <v>2.70709553182589e-14</v>
      </c>
      <c r="F851" s="3">
        <v>6.41121611736675e-13</v>
      </c>
      <c r="G851" s="2">
        <v>21.8000431349763</v>
      </c>
      <c r="H851" s="1" t="s">
        <v>8</v>
      </c>
    </row>
    <row r="852" spans="1:8">
      <c r="A852" s="1" t="s">
        <v>859</v>
      </c>
      <c r="B852" s="1">
        <v>-1.17456894165013</v>
      </c>
      <c r="C852" s="2">
        <v>10.0931263016439</v>
      </c>
      <c r="D852" s="1">
        <v>-7.82584748898165</v>
      </c>
      <c r="E852" s="3">
        <v>2.75662463579408e-14</v>
      </c>
      <c r="F852" s="3">
        <v>6.50725040247548e-13</v>
      </c>
      <c r="G852" s="2">
        <v>21.7823227638442</v>
      </c>
      <c r="H852" s="1" t="s">
        <v>72</v>
      </c>
    </row>
    <row r="853" spans="1:8">
      <c r="A853" s="1" t="s">
        <v>860</v>
      </c>
      <c r="B853" s="2">
        <v>1.31159291759937</v>
      </c>
      <c r="C853" s="2">
        <v>6.74116908045265</v>
      </c>
      <c r="D853" s="2">
        <v>7.82534263024188</v>
      </c>
      <c r="E853" s="3">
        <v>2.76655897373341e-14</v>
      </c>
      <c r="F853" s="3">
        <v>6.52361807461368e-13</v>
      </c>
      <c r="G853" s="2">
        <v>21.7788068646248</v>
      </c>
      <c r="H853" s="1" t="s">
        <v>8</v>
      </c>
    </row>
    <row r="854" spans="1:8">
      <c r="A854" s="1" t="s">
        <v>861</v>
      </c>
      <c r="B854" s="1">
        <v>-0.551358012677364</v>
      </c>
      <c r="C854" s="2">
        <v>11.1466035048163</v>
      </c>
      <c r="D854" s="1">
        <v>-7.82408691007205</v>
      </c>
      <c r="E854" s="3">
        <v>2.79142175963233e-14</v>
      </c>
      <c r="F854" s="3">
        <v>6.57511381106895e-13</v>
      </c>
      <c r="G854" s="2">
        <v>21.7700626508077</v>
      </c>
      <c r="H854" s="1" t="s">
        <v>72</v>
      </c>
    </row>
    <row r="855" spans="1:8">
      <c r="A855" s="1" t="s">
        <v>862</v>
      </c>
      <c r="B855" s="2">
        <v>0.527641504623539</v>
      </c>
      <c r="C855" s="2">
        <v>9.76185045540909</v>
      </c>
      <c r="D855" s="2">
        <v>7.81625933672448</v>
      </c>
      <c r="E855" s="3">
        <v>2.95144910677158e-14</v>
      </c>
      <c r="F855" s="3">
        <v>6.94452976518624e-13</v>
      </c>
      <c r="G855" s="2">
        <v>21.7155803327055</v>
      </c>
      <c r="H855" s="1" t="s">
        <v>8</v>
      </c>
    </row>
    <row r="856" spans="1:8">
      <c r="A856" s="1" t="s">
        <v>863</v>
      </c>
      <c r="B856" s="2">
        <v>0.797393317007801</v>
      </c>
      <c r="C856" s="2">
        <v>9.8057994098125</v>
      </c>
      <c r="D856" s="2">
        <v>7.81325288753519</v>
      </c>
      <c r="E856" s="3">
        <v>3.01528944424281e-14</v>
      </c>
      <c r="F856" s="3">
        <v>7.08707111430086e-13</v>
      </c>
      <c r="G856" s="2">
        <v>21.6946659917321</v>
      </c>
      <c r="H856" s="1" t="s">
        <v>8</v>
      </c>
    </row>
    <row r="857" spans="1:8">
      <c r="A857" s="1" t="s">
        <v>864</v>
      </c>
      <c r="B857" s="1">
        <v>-0.897345046548599</v>
      </c>
      <c r="C857" s="2">
        <v>9.41718011039015</v>
      </c>
      <c r="D857" s="1">
        <v>-7.8129364157697</v>
      </c>
      <c r="E857" s="3">
        <v>3.02208826421132e-14</v>
      </c>
      <c r="F857" s="3">
        <v>7.09538023242098e-13</v>
      </c>
      <c r="G857" s="2">
        <v>21.6924648287384</v>
      </c>
      <c r="H857" s="1" t="s">
        <v>72</v>
      </c>
    </row>
    <row r="858" spans="1:8">
      <c r="A858" s="1" t="s">
        <v>865</v>
      </c>
      <c r="B858" s="1">
        <v>-0.68751334146023</v>
      </c>
      <c r="C858" s="2">
        <v>7.18554521038068</v>
      </c>
      <c r="D858" s="1">
        <v>-7.8106388199523</v>
      </c>
      <c r="E858" s="3">
        <v>3.07190333710422e-14</v>
      </c>
      <c r="F858" s="3">
        <v>7.20455776181045e-13</v>
      </c>
      <c r="G858" s="2">
        <v>21.6764864263372</v>
      </c>
      <c r="H858" s="1" t="s">
        <v>72</v>
      </c>
    </row>
    <row r="859" spans="1:8">
      <c r="A859" s="1" t="s">
        <v>866</v>
      </c>
      <c r="B859" s="2">
        <v>0.705500893026858</v>
      </c>
      <c r="C859" s="2">
        <v>11.344332226178</v>
      </c>
      <c r="D859" s="2">
        <v>7.8090612968708</v>
      </c>
      <c r="E859" s="3">
        <v>3.1065742583721e-14</v>
      </c>
      <c r="F859" s="3">
        <v>7.27802057664525e-13</v>
      </c>
      <c r="G859" s="2">
        <v>21.6655178524308</v>
      </c>
      <c r="H859" s="1" t="s">
        <v>8</v>
      </c>
    </row>
    <row r="860" spans="1:8">
      <c r="A860" s="1" t="s">
        <v>867</v>
      </c>
      <c r="B860" s="1">
        <v>-1.00332697072251</v>
      </c>
      <c r="C860" s="2">
        <v>13.8610669039205</v>
      </c>
      <c r="D860" s="1">
        <v>-7.80745149742036</v>
      </c>
      <c r="E860" s="3">
        <v>3.14235238112584e-14</v>
      </c>
      <c r="F860" s="3">
        <v>7.35391637438719e-13</v>
      </c>
      <c r="G860" s="2">
        <v>21.6543266680251</v>
      </c>
      <c r="H860" s="1" t="s">
        <v>72</v>
      </c>
    </row>
    <row r="861" spans="1:8">
      <c r="A861" s="1" t="s">
        <v>868</v>
      </c>
      <c r="B861" s="2">
        <v>0.753033016414451</v>
      </c>
      <c r="C861" s="2">
        <v>9.00508171867614</v>
      </c>
      <c r="D861" s="2">
        <v>7.80578317148689</v>
      </c>
      <c r="E861" s="3">
        <v>3.17986007744152e-14</v>
      </c>
      <c r="F861" s="3">
        <v>7.42570762015639e-13</v>
      </c>
      <c r="G861" s="2">
        <v>21.6427305402875</v>
      </c>
      <c r="H861" s="1" t="s">
        <v>8</v>
      </c>
    </row>
    <row r="862" spans="1:8">
      <c r="A862" s="1" t="s">
        <v>869</v>
      </c>
      <c r="B862" s="2">
        <v>1.01390546703222</v>
      </c>
      <c r="C862" s="2">
        <v>6.73665806031818</v>
      </c>
      <c r="D862" s="2">
        <v>7.80223536229371</v>
      </c>
      <c r="E862" s="3">
        <v>3.26109678834735e-14</v>
      </c>
      <c r="F862" s="3">
        <v>7.59908952577275e-13</v>
      </c>
      <c r="G862" s="2">
        <v>21.6180771056077</v>
      </c>
      <c r="H862" s="1" t="s">
        <v>8</v>
      </c>
    </row>
    <row r="863" spans="1:8">
      <c r="A863" s="1" t="s">
        <v>870</v>
      </c>
      <c r="B863" s="2">
        <v>0.951741942222514</v>
      </c>
      <c r="C863" s="2">
        <v>7.83468177397727</v>
      </c>
      <c r="D863" s="2">
        <v>7.79996665769434</v>
      </c>
      <c r="E863" s="3">
        <v>3.3141143026321e-14</v>
      </c>
      <c r="F863" s="3">
        <v>7.71436392436022e-13</v>
      </c>
      <c r="G863" s="2">
        <v>21.6023167167675</v>
      </c>
      <c r="H863" s="1" t="s">
        <v>8</v>
      </c>
    </row>
    <row r="864" spans="1:8">
      <c r="A864" s="1" t="s">
        <v>871</v>
      </c>
      <c r="B864" s="1">
        <v>-0.712970939667652</v>
      </c>
      <c r="C864" s="2">
        <v>10.3569012469072</v>
      </c>
      <c r="D864" s="1">
        <v>-7.79934636695782</v>
      </c>
      <c r="E864" s="3">
        <v>3.32875730599431e-14</v>
      </c>
      <c r="F864" s="3">
        <v>7.74016177429116e-13</v>
      </c>
      <c r="G864" s="2">
        <v>21.5980082716029</v>
      </c>
      <c r="H864" s="1" t="s">
        <v>72</v>
      </c>
    </row>
    <row r="865" spans="1:8">
      <c r="A865" s="1" t="s">
        <v>872</v>
      </c>
      <c r="B865" s="1">
        <v>-0.621754380107673</v>
      </c>
      <c r="C865" s="2">
        <v>9.71512628891288</v>
      </c>
      <c r="D865" s="1">
        <v>-7.79806919150613</v>
      </c>
      <c r="E865" s="3">
        <v>3.35910841000695e-14</v>
      </c>
      <c r="F865" s="3">
        <v>7.78575436481461e-13</v>
      </c>
      <c r="G865" s="2">
        <v>21.5891380598476</v>
      </c>
      <c r="H865" s="1" t="s">
        <v>72</v>
      </c>
    </row>
    <row r="866" spans="1:8">
      <c r="A866" s="1" t="s">
        <v>873</v>
      </c>
      <c r="B866" s="1">
        <v>-1.41646050092237</v>
      </c>
      <c r="C866" s="2">
        <v>10.2493136414223</v>
      </c>
      <c r="D866" s="1">
        <v>-7.79787028109729</v>
      </c>
      <c r="E866" s="3">
        <v>3.36385986345142e-14</v>
      </c>
      <c r="F866" s="3">
        <v>7.78846403528193e-13</v>
      </c>
      <c r="G866" s="2">
        <v>21.5877566950799</v>
      </c>
      <c r="H866" s="1" t="s">
        <v>72</v>
      </c>
    </row>
    <row r="867" spans="1:8">
      <c r="A867" s="1" t="s">
        <v>874</v>
      </c>
      <c r="B867" s="1">
        <v>-0.615950547809458</v>
      </c>
      <c r="C867" s="2">
        <v>11.4754450370341</v>
      </c>
      <c r="D867" s="1">
        <v>-7.79628841562047</v>
      </c>
      <c r="E867" s="3">
        <v>3.401883231483e-14</v>
      </c>
      <c r="F867" s="3">
        <v>7.86812163145446e-13</v>
      </c>
      <c r="G867" s="2">
        <v>21.5767721740455</v>
      </c>
      <c r="H867" s="1" t="s">
        <v>72</v>
      </c>
    </row>
    <row r="868" spans="1:8">
      <c r="A868" s="1" t="s">
        <v>875</v>
      </c>
      <c r="B868" s="2">
        <v>0.670687349491558</v>
      </c>
      <c r="C868" s="2">
        <v>10.324664628803</v>
      </c>
      <c r="D868" s="2">
        <v>7.79527387175628</v>
      </c>
      <c r="E868" s="3">
        <v>3.42649264367575e-14</v>
      </c>
      <c r="F868" s="3">
        <v>7.91661812605254e-13</v>
      </c>
      <c r="G868" s="2">
        <v>21.5697280805501</v>
      </c>
      <c r="H868" s="1" t="s">
        <v>8</v>
      </c>
    </row>
    <row r="869" spans="1:8">
      <c r="A869" s="1" t="s">
        <v>876</v>
      </c>
      <c r="B869" s="1">
        <v>-0.52825921506215</v>
      </c>
      <c r="C869" s="2">
        <v>9.68838897503409</v>
      </c>
      <c r="D869" s="1">
        <v>-7.79278365093005</v>
      </c>
      <c r="E869" s="3">
        <v>3.48764381496434e-14</v>
      </c>
      <c r="F869" s="3">
        <v>8.0493486391868e-13</v>
      </c>
      <c r="G869" s="2">
        <v>21.5524412735876</v>
      </c>
      <c r="H869" s="1" t="s">
        <v>72</v>
      </c>
    </row>
    <row r="870" spans="1:8">
      <c r="A870" s="1" t="s">
        <v>877</v>
      </c>
      <c r="B870" s="1">
        <v>-0.866179561753446</v>
      </c>
      <c r="C870" s="2">
        <v>12.3841077532424</v>
      </c>
      <c r="D870" s="1">
        <v>-7.79212036412044</v>
      </c>
      <c r="E870" s="3">
        <v>3.5041125415602e-14</v>
      </c>
      <c r="F870" s="3">
        <v>8.07878162948678e-13</v>
      </c>
      <c r="G870" s="2">
        <v>21.5478375562151</v>
      </c>
      <c r="H870" s="1" t="s">
        <v>72</v>
      </c>
    </row>
    <row r="871" spans="1:8">
      <c r="A871" s="1" t="s">
        <v>878</v>
      </c>
      <c r="B871" s="1">
        <v>-0.546801893496918</v>
      </c>
      <c r="C871" s="2">
        <v>10.156043277322</v>
      </c>
      <c r="D871" s="1">
        <v>-7.79000624953022</v>
      </c>
      <c r="E871" s="3">
        <v>3.5571172874652e-14</v>
      </c>
      <c r="F871" s="3">
        <v>8.1922973460573e-13</v>
      </c>
      <c r="G871" s="2">
        <v>21.5331660577046</v>
      </c>
      <c r="H871" s="1" t="s">
        <v>72</v>
      </c>
    </row>
    <row r="872" spans="1:8">
      <c r="A872" s="1" t="s">
        <v>879</v>
      </c>
      <c r="B872" s="1">
        <v>-0.55608862925282</v>
      </c>
      <c r="C872" s="2">
        <v>9.70641615477083</v>
      </c>
      <c r="D872" s="1">
        <v>-7.78819266839851</v>
      </c>
      <c r="E872" s="3">
        <v>3.60321662237623e-14</v>
      </c>
      <c r="F872" s="3">
        <v>8.28968598805096e-13</v>
      </c>
      <c r="G872" s="2">
        <v>21.5205827109519</v>
      </c>
      <c r="H872" s="1" t="s">
        <v>72</v>
      </c>
    </row>
    <row r="873" spans="1:8">
      <c r="A873" s="1" t="s">
        <v>880</v>
      </c>
      <c r="B873" s="1">
        <v>-1.11334100976355</v>
      </c>
      <c r="C873" s="2">
        <v>10.3868161204867</v>
      </c>
      <c r="D873" s="1">
        <v>-7.78522020786609</v>
      </c>
      <c r="E873" s="3">
        <v>3.68005083967549e-14</v>
      </c>
      <c r="F873" s="3">
        <v>8.45750373207028e-13</v>
      </c>
      <c r="G873" s="2">
        <v>21.4999636211765</v>
      </c>
      <c r="H873" s="1" t="s">
        <v>72</v>
      </c>
    </row>
    <row r="874" spans="1:8">
      <c r="A874" s="1" t="s">
        <v>881</v>
      </c>
      <c r="B874" s="2">
        <v>0.753959161413315</v>
      </c>
      <c r="C874" s="2">
        <v>9.11057842170455</v>
      </c>
      <c r="D874" s="2">
        <v>7.7836774582335</v>
      </c>
      <c r="E874" s="3">
        <v>3.72056352944752e-14</v>
      </c>
      <c r="F874" s="3">
        <v>8.54158096026595e-13</v>
      </c>
      <c r="G874" s="2">
        <v>21.4892644778476</v>
      </c>
      <c r="H874" s="1" t="s">
        <v>8</v>
      </c>
    </row>
    <row r="875" spans="1:8">
      <c r="A875" s="1" t="s">
        <v>882</v>
      </c>
      <c r="B875" s="2">
        <v>1.49884676874501</v>
      </c>
      <c r="C875" s="2">
        <v>6.24727945906439</v>
      </c>
      <c r="D875" s="2">
        <v>7.78037721925978</v>
      </c>
      <c r="E875" s="3">
        <v>3.80871053692979e-14</v>
      </c>
      <c r="F875" s="3">
        <v>8.73472318390195e-13</v>
      </c>
      <c r="G875" s="2">
        <v>21.4663825924457</v>
      </c>
      <c r="H875" s="1" t="s">
        <v>8</v>
      </c>
    </row>
    <row r="876" spans="1:8">
      <c r="A876" s="1" t="s">
        <v>883</v>
      </c>
      <c r="B876" s="2">
        <v>0.604462158230174</v>
      </c>
      <c r="C876" s="2">
        <v>8.05695306818182</v>
      </c>
      <c r="D876" s="2">
        <v>7.77904930951929</v>
      </c>
      <c r="E876" s="3">
        <v>3.84475625991904e-14</v>
      </c>
      <c r="F876" s="3">
        <v>8.80809756026342e-13</v>
      </c>
      <c r="G876" s="2">
        <v>21.4571778307937</v>
      </c>
      <c r="H876" s="1" t="s">
        <v>8</v>
      </c>
    </row>
    <row r="877" spans="1:8">
      <c r="A877" s="1" t="s">
        <v>884</v>
      </c>
      <c r="B877" s="2">
        <v>0.527943607576217</v>
      </c>
      <c r="C877" s="2">
        <v>9.27082743592803</v>
      </c>
      <c r="D877" s="1">
        <v>7.776215157287</v>
      </c>
      <c r="E877" s="3">
        <v>3.92281747508013e-14</v>
      </c>
      <c r="F877" s="3">
        <v>8.97747102375969e-13</v>
      </c>
      <c r="G877" s="2">
        <v>21.4375363144496</v>
      </c>
      <c r="H877" s="1" t="s">
        <v>8</v>
      </c>
    </row>
    <row r="878" spans="1:8">
      <c r="A878" s="1" t="s">
        <v>885</v>
      </c>
      <c r="B878" s="1">
        <v>-1.10953540706022</v>
      </c>
      <c r="C878" s="2">
        <v>8.83729758566098</v>
      </c>
      <c r="D878" s="1">
        <v>-7.77477177531208</v>
      </c>
      <c r="E878" s="3">
        <v>3.96317120528397e-14</v>
      </c>
      <c r="F878" s="3">
        <v>9.06028445573909e-13</v>
      </c>
      <c r="G878" s="2">
        <v>21.4275354308717</v>
      </c>
      <c r="H878" s="1" t="s">
        <v>72</v>
      </c>
    </row>
    <row r="879" spans="1:8">
      <c r="A879" s="1" t="s">
        <v>886</v>
      </c>
      <c r="B879" s="2">
        <v>0.650355113885411</v>
      </c>
      <c r="C879" s="2">
        <v>9.94430844726515</v>
      </c>
      <c r="D879" s="2">
        <v>7.77428436256924</v>
      </c>
      <c r="E879" s="3">
        <v>3.97689041636138e-14</v>
      </c>
      <c r="F879" s="3">
        <v>9.08209816618832e-13</v>
      </c>
      <c r="G879" s="2">
        <v>21.424158585342</v>
      </c>
      <c r="H879" s="1" t="s">
        <v>8</v>
      </c>
    </row>
    <row r="880" spans="1:8">
      <c r="A880" s="1" t="s">
        <v>887</v>
      </c>
      <c r="B880" s="1">
        <v>-0.664104917890393</v>
      </c>
      <c r="C880" s="2">
        <v>10.6532950971155</v>
      </c>
      <c r="D880" s="1">
        <v>-7.77375934893993</v>
      </c>
      <c r="E880" s="3">
        <v>3.99172037317885e-14</v>
      </c>
      <c r="F880" s="3">
        <v>9.10640006645136e-13</v>
      </c>
      <c r="G880" s="2">
        <v>21.4205214249009</v>
      </c>
      <c r="H880" s="1" t="s">
        <v>72</v>
      </c>
    </row>
    <row r="881" spans="1:8">
      <c r="A881" s="1" t="s">
        <v>888</v>
      </c>
      <c r="B881" s="1">
        <v>-1.07395975674297</v>
      </c>
      <c r="C881" s="2">
        <v>8.55021894949621</v>
      </c>
      <c r="D881" s="1">
        <v>-7.76813020232702</v>
      </c>
      <c r="E881" s="3">
        <v>4.15419309693272e-14</v>
      </c>
      <c r="F881" s="3">
        <v>9.46711867090297e-13</v>
      </c>
      <c r="G881" s="2">
        <v>21.3815363817541</v>
      </c>
      <c r="H881" s="1" t="s">
        <v>72</v>
      </c>
    </row>
    <row r="882" spans="1:8">
      <c r="A882" s="1" t="s">
        <v>889</v>
      </c>
      <c r="B882" s="2">
        <v>0.73080945051381</v>
      </c>
      <c r="C882" s="2">
        <v>11.1581065159811</v>
      </c>
      <c r="D882" s="2">
        <v>7.76504190995539</v>
      </c>
      <c r="E882" s="3">
        <v>4.24608218554463e-14</v>
      </c>
      <c r="F882" s="3">
        <v>9.65911231060438e-13</v>
      </c>
      <c r="G882" s="2">
        <v>21.3601577208262</v>
      </c>
      <c r="H882" s="1" t="s">
        <v>8</v>
      </c>
    </row>
    <row r="883" spans="1:8">
      <c r="A883" s="1" t="s">
        <v>890</v>
      </c>
      <c r="B883" s="2">
        <v>0.615293109306393</v>
      </c>
      <c r="C883" s="2">
        <v>9.29797733423485</v>
      </c>
      <c r="D883" s="2">
        <v>7.76500056170543</v>
      </c>
      <c r="E883" s="3">
        <v>4.24732595967885e-14</v>
      </c>
      <c r="F883" s="3">
        <v>9.65911231060438e-13</v>
      </c>
      <c r="G883" s="2">
        <v>21.3598715339172</v>
      </c>
      <c r="H883" s="1" t="s">
        <v>8</v>
      </c>
    </row>
    <row r="884" spans="1:8">
      <c r="A884" s="1" t="s">
        <v>891</v>
      </c>
      <c r="B884" s="2">
        <v>0.622418218271365</v>
      </c>
      <c r="C884" s="2">
        <v>8.96572556814773</v>
      </c>
      <c r="D884" s="2">
        <v>7.76459113064706</v>
      </c>
      <c r="E884" s="3">
        <v>4.259661239665e-14</v>
      </c>
      <c r="F884" s="3">
        <v>9.67704232095681e-13</v>
      </c>
      <c r="G884" s="2">
        <v>21.3570377716813</v>
      </c>
      <c r="H884" s="1" t="s">
        <v>8</v>
      </c>
    </row>
    <row r="885" spans="1:8">
      <c r="A885" s="1" t="s">
        <v>892</v>
      </c>
      <c r="B885" s="1">
        <v>-0.580984045942458</v>
      </c>
      <c r="C885" s="2">
        <v>9.19337263722348</v>
      </c>
      <c r="D885" s="1">
        <v>-7.76371150579476</v>
      </c>
      <c r="E885" s="3">
        <v>4.28628204962539e-14</v>
      </c>
      <c r="F885" s="3">
        <v>9.72735470155592e-13</v>
      </c>
      <c r="G885" s="2">
        <v>21.350950096132</v>
      </c>
      <c r="H885" s="1" t="s">
        <v>72</v>
      </c>
    </row>
    <row r="886" spans="1:8">
      <c r="A886" s="1" t="s">
        <v>893</v>
      </c>
      <c r="B886" s="1">
        <v>-0.686885575591305</v>
      </c>
      <c r="C886" s="2">
        <v>8.93639300140909</v>
      </c>
      <c r="D886" s="1">
        <v>-7.75397900627844</v>
      </c>
      <c r="E886" s="3">
        <v>4.59199900309591e-14</v>
      </c>
      <c r="F886" s="3">
        <v>1.04102867910645e-12</v>
      </c>
      <c r="G886" s="2">
        <v>21.2836303206372</v>
      </c>
      <c r="H886" s="1" t="s">
        <v>72</v>
      </c>
    </row>
    <row r="887" spans="1:8">
      <c r="A887" s="1" t="s">
        <v>894</v>
      </c>
      <c r="B887" s="2">
        <v>1.78271247599386</v>
      </c>
      <c r="C887" s="2">
        <v>5.27381080379545</v>
      </c>
      <c r="D887" s="2">
        <v>7.75346942252896</v>
      </c>
      <c r="E887" s="3">
        <v>4.60858528495834e-14</v>
      </c>
      <c r="F887" s="3">
        <v>1.04370054875291e-12</v>
      </c>
      <c r="G887" s="2">
        <v>21.2801073735129</v>
      </c>
      <c r="H887" s="1" t="s">
        <v>8</v>
      </c>
    </row>
    <row r="888" spans="1:8">
      <c r="A888" s="1" t="s">
        <v>895</v>
      </c>
      <c r="B888" s="1">
        <v>-0.843994247129277</v>
      </c>
      <c r="C888" s="2">
        <v>8.70848214188826</v>
      </c>
      <c r="D888" s="1">
        <v>-7.75117567409679</v>
      </c>
      <c r="E888" s="3">
        <v>4.68397814498031e-14</v>
      </c>
      <c r="F888" s="3">
        <v>1.05967085171714e-12</v>
      </c>
      <c r="G888" s="2">
        <v>21.2642520915557</v>
      </c>
      <c r="H888" s="1" t="s">
        <v>72</v>
      </c>
    </row>
    <row r="889" spans="1:8">
      <c r="A889" s="1" t="s">
        <v>896</v>
      </c>
      <c r="B889" s="1">
        <v>-0.708676766207143</v>
      </c>
      <c r="C889" s="2">
        <v>12.802534201553</v>
      </c>
      <c r="D889" s="1">
        <v>-7.74841090703763</v>
      </c>
      <c r="E889" s="3">
        <v>4.77647061577214e-14</v>
      </c>
      <c r="F889" s="3">
        <v>1.07835148138631e-12</v>
      </c>
      <c r="G889" s="2">
        <v>21.2451458992018</v>
      </c>
      <c r="H889" s="1" t="s">
        <v>72</v>
      </c>
    </row>
    <row r="890" spans="1:8">
      <c r="A890" s="1" t="s">
        <v>897</v>
      </c>
      <c r="B890" s="1">
        <v>-0.710371378034271</v>
      </c>
      <c r="C890" s="2">
        <v>10.3094716521591</v>
      </c>
      <c r="D890" s="1">
        <v>-7.74698928898909</v>
      </c>
      <c r="E890" s="3">
        <v>4.82472811805374e-14</v>
      </c>
      <c r="F890" s="3">
        <v>1.08811632795235e-12</v>
      </c>
      <c r="G890" s="2">
        <v>21.2353237774421</v>
      </c>
      <c r="H890" s="1" t="s">
        <v>72</v>
      </c>
    </row>
    <row r="891" spans="1:8">
      <c r="A891" s="1" t="s">
        <v>898</v>
      </c>
      <c r="B891" s="1">
        <v>-0.787603279521475</v>
      </c>
      <c r="C891" s="2">
        <v>10.9025891778068</v>
      </c>
      <c r="D891" s="1">
        <v>-7.74577822865098</v>
      </c>
      <c r="E891" s="3">
        <v>4.86621710877866e-14</v>
      </c>
      <c r="F891" s="3">
        <v>1.0963360224037e-12</v>
      </c>
      <c r="G891" s="2">
        <v>21.226957552686</v>
      </c>
      <c r="H891" s="1" t="s">
        <v>72</v>
      </c>
    </row>
    <row r="892" spans="1:8">
      <c r="A892" s="1" t="s">
        <v>899</v>
      </c>
      <c r="B892" s="1">
        <v>-0.532907159400766</v>
      </c>
      <c r="C892" s="2">
        <v>10.8536572281023</v>
      </c>
      <c r="D892" s="1">
        <v>-7.74487883163883</v>
      </c>
      <c r="E892" s="3">
        <v>4.89725645951309e-14</v>
      </c>
      <c r="F892" s="3">
        <v>1.10218688081029e-12</v>
      </c>
      <c r="G892" s="2">
        <v>21.220745027404</v>
      </c>
      <c r="H892" s="1" t="s">
        <v>72</v>
      </c>
    </row>
    <row r="893" spans="1:8">
      <c r="A893" s="1" t="s">
        <v>900</v>
      </c>
      <c r="B893" s="2">
        <v>1.49191769053542</v>
      </c>
      <c r="C893" s="2">
        <v>8.85607197480114</v>
      </c>
      <c r="D893" s="2">
        <v>7.74438177864135</v>
      </c>
      <c r="E893" s="3">
        <v>4.91449406989518e-14</v>
      </c>
      <c r="F893" s="3">
        <v>1.10492260158833e-12</v>
      </c>
      <c r="G893" s="2">
        <v>21.217311912731</v>
      </c>
      <c r="H893" s="1" t="s">
        <v>8</v>
      </c>
    </row>
    <row r="894" spans="1:8">
      <c r="A894" s="1" t="s">
        <v>901</v>
      </c>
      <c r="B894" s="2">
        <v>0.524225593981452</v>
      </c>
      <c r="C894" s="2">
        <v>12.5314522250057</v>
      </c>
      <c r="D894" s="2">
        <v>7.74371463006452</v>
      </c>
      <c r="E894" s="3">
        <v>4.93772459966686e-14</v>
      </c>
      <c r="F894" s="3">
        <v>1.10899866241072e-12</v>
      </c>
      <c r="G894" s="2">
        <v>21.2127042335518</v>
      </c>
      <c r="H894" s="1" t="s">
        <v>8</v>
      </c>
    </row>
    <row r="895" spans="1:8">
      <c r="A895" s="1" t="s">
        <v>902</v>
      </c>
      <c r="B895" s="1">
        <v>-0.687814404265715</v>
      </c>
      <c r="C895" s="2">
        <v>11.1291753045947</v>
      </c>
      <c r="D895" s="1">
        <v>-7.74137211507995</v>
      </c>
      <c r="E895" s="3">
        <v>5.02015319910838e-14</v>
      </c>
      <c r="F895" s="3">
        <v>1.1263483044563e-12</v>
      </c>
      <c r="G895" s="2">
        <v>21.1965280911112</v>
      </c>
      <c r="H895" s="1" t="s">
        <v>72</v>
      </c>
    </row>
    <row r="896" spans="1:8">
      <c r="A896" s="1" t="s">
        <v>903</v>
      </c>
      <c r="B896" s="1">
        <v>-0.608333979269945</v>
      </c>
      <c r="C896" s="2">
        <v>9.88318761719129</v>
      </c>
      <c r="D896" s="1">
        <v>-7.73223551966995</v>
      </c>
      <c r="E896" s="3">
        <v>5.35481999638702e-14</v>
      </c>
      <c r="F896" s="3">
        <v>1.19896129290886e-12</v>
      </c>
      <c r="G896" s="2">
        <v>21.1334728878393</v>
      </c>
      <c r="H896" s="1" t="s">
        <v>72</v>
      </c>
    </row>
    <row r="897" spans="1:8">
      <c r="A897" s="1" t="s">
        <v>904</v>
      </c>
      <c r="B897" s="1">
        <v>-0.503990318429663</v>
      </c>
      <c r="C897" s="2">
        <v>11.8367025832576</v>
      </c>
      <c r="D897" s="1">
        <v>-7.73000686122706</v>
      </c>
      <c r="E897" s="3">
        <v>5.43973545583763e-14</v>
      </c>
      <c r="F897" s="3">
        <v>1.21600625083588e-12</v>
      </c>
      <c r="G897" s="2">
        <v>21.1181010323344</v>
      </c>
      <c r="H897" s="1" t="s">
        <v>72</v>
      </c>
    </row>
    <row r="898" spans="1:8">
      <c r="A898" s="1" t="s">
        <v>905</v>
      </c>
      <c r="B898" s="1">
        <v>-0.73932867821433</v>
      </c>
      <c r="C898" s="2">
        <v>10.4893412620682</v>
      </c>
      <c r="D898" s="1">
        <v>-7.72994444169823</v>
      </c>
      <c r="E898" s="3">
        <v>5.44213275407439e-14</v>
      </c>
      <c r="F898" s="3">
        <v>1.21600625083588e-12</v>
      </c>
      <c r="G898" s="2">
        <v>21.1176705532299</v>
      </c>
      <c r="H898" s="1" t="s">
        <v>72</v>
      </c>
    </row>
    <row r="899" spans="1:8">
      <c r="A899" s="1" t="s">
        <v>906</v>
      </c>
      <c r="B899" s="1">
        <v>-0.852018315196672</v>
      </c>
      <c r="C899" s="2">
        <v>10.6733312852765</v>
      </c>
      <c r="D899" s="1">
        <v>-7.72682114930955</v>
      </c>
      <c r="E899" s="3">
        <v>5.5634260175934e-14</v>
      </c>
      <c r="F899" s="3">
        <v>1.24055841075383e-12</v>
      </c>
      <c r="G899" s="2">
        <v>21.0961341569466</v>
      </c>
      <c r="H899" s="1" t="s">
        <v>72</v>
      </c>
    </row>
    <row r="900" spans="1:8">
      <c r="A900" s="1" t="s">
        <v>907</v>
      </c>
      <c r="B900" s="2">
        <v>1.21261999825422</v>
      </c>
      <c r="C900" s="2">
        <v>6.09952281846212</v>
      </c>
      <c r="D900" s="2">
        <v>7.72569381838093</v>
      </c>
      <c r="E900" s="3">
        <v>5.60785743536506e-14</v>
      </c>
      <c r="F900" s="3">
        <v>1.24918471826098e-12</v>
      </c>
      <c r="G900" s="2">
        <v>21.0883624434024</v>
      </c>
      <c r="H900" s="1" t="s">
        <v>8</v>
      </c>
    </row>
    <row r="901" spans="1:8">
      <c r="A901" s="1" t="s">
        <v>908</v>
      </c>
      <c r="B901" s="2">
        <v>0.901019679561639</v>
      </c>
      <c r="C901" s="2">
        <v>9.58365737818182</v>
      </c>
      <c r="D901" s="2">
        <v>7.72492260240981</v>
      </c>
      <c r="E901" s="3">
        <v>5.63845466715049e-14</v>
      </c>
      <c r="F901" s="3">
        <v>1.25471487122332e-12</v>
      </c>
      <c r="G901" s="2">
        <v>21.0830462726741</v>
      </c>
      <c r="H901" s="1" t="s">
        <v>8</v>
      </c>
    </row>
    <row r="902" spans="1:8">
      <c r="A902" s="1" t="s">
        <v>909</v>
      </c>
      <c r="B902" s="1">
        <v>-0.917125959872759</v>
      </c>
      <c r="C902" s="2">
        <v>10.5956138698011</v>
      </c>
      <c r="D902" s="1">
        <v>-7.71801343429024</v>
      </c>
      <c r="E902" s="3">
        <v>5.92001513505131e-14</v>
      </c>
      <c r="F902" s="3">
        <v>1.31602299643303e-12</v>
      </c>
      <c r="G902" s="2">
        <v>21.035438614174</v>
      </c>
      <c r="H902" s="1" t="s">
        <v>72</v>
      </c>
    </row>
    <row r="903" spans="1:8">
      <c r="A903" s="1" t="s">
        <v>910</v>
      </c>
      <c r="B903" s="1">
        <v>-0.905177830767771</v>
      </c>
      <c r="C903" s="2">
        <v>11.4346290659091</v>
      </c>
      <c r="D903" s="1">
        <v>-7.71763632299113</v>
      </c>
      <c r="E903" s="3">
        <v>5.9357757863887e-14</v>
      </c>
      <c r="F903" s="3">
        <v>1.31817876784348e-12</v>
      </c>
      <c r="G903" s="2">
        <v>21.0328411026661</v>
      </c>
      <c r="H903" s="1" t="s">
        <v>72</v>
      </c>
    </row>
    <row r="904" spans="1:8">
      <c r="A904" s="1" t="s">
        <v>911</v>
      </c>
      <c r="B904" s="1">
        <v>-0.791816946569567</v>
      </c>
      <c r="C904" s="2">
        <v>9.65472621786742</v>
      </c>
      <c r="D904" s="1">
        <v>-7.71720876999932</v>
      </c>
      <c r="E904" s="3">
        <v>5.95369459403952e-14</v>
      </c>
      <c r="F904" s="3">
        <v>1.32080892009197e-12</v>
      </c>
      <c r="G904" s="2">
        <v>21.0298962751508</v>
      </c>
      <c r="H904" s="1" t="s">
        <v>72</v>
      </c>
    </row>
    <row r="905" spans="1:8">
      <c r="A905" s="1" t="s">
        <v>912</v>
      </c>
      <c r="B905" s="2">
        <v>0.849953325469436</v>
      </c>
      <c r="C905" s="2">
        <v>7.02476666217235</v>
      </c>
      <c r="D905" s="2">
        <v>7.71464555937462</v>
      </c>
      <c r="E905" s="3">
        <v>6.06224277919784e-14</v>
      </c>
      <c r="F905" s="3">
        <v>1.34232907218218e-12</v>
      </c>
      <c r="G905" s="2">
        <v>21.0122445479235</v>
      </c>
      <c r="H905" s="1" t="s">
        <v>8</v>
      </c>
    </row>
    <row r="906" spans="1:8">
      <c r="A906" s="1" t="s">
        <v>913</v>
      </c>
      <c r="B906" s="1">
        <v>-0.953492888697701</v>
      </c>
      <c r="C906" s="2">
        <v>9.53904758131818</v>
      </c>
      <c r="D906" s="1">
        <v>-7.71319482039578</v>
      </c>
      <c r="E906" s="3">
        <v>6.12454168261616e-14</v>
      </c>
      <c r="F906" s="3">
        <v>1.35318760896096e-12</v>
      </c>
      <c r="G906" s="2">
        <v>21.002256002608</v>
      </c>
      <c r="H906" s="1" t="s">
        <v>72</v>
      </c>
    </row>
    <row r="907" spans="1:8">
      <c r="A907" s="1" t="s">
        <v>914</v>
      </c>
      <c r="B907" s="1">
        <v>-0.692619216033503</v>
      </c>
      <c r="C907" s="2">
        <v>10.9423980477689</v>
      </c>
      <c r="D907" s="1">
        <v>-7.71218062723682</v>
      </c>
      <c r="E907" s="3">
        <v>6.16846848745176e-14</v>
      </c>
      <c r="F907" s="3">
        <v>1.361509374474e-12</v>
      </c>
      <c r="G907" s="2">
        <v>20.9952740260381</v>
      </c>
      <c r="H907" s="1" t="s">
        <v>72</v>
      </c>
    </row>
    <row r="908" spans="1:8">
      <c r="A908" s="1" t="s">
        <v>915</v>
      </c>
      <c r="B908" s="2">
        <v>0.853390055536058</v>
      </c>
      <c r="C908" s="2">
        <v>8.27718207416667</v>
      </c>
      <c r="D908" s="2">
        <v>7.70986449936499</v>
      </c>
      <c r="E908" s="3">
        <v>6.26995276498967e-14</v>
      </c>
      <c r="F908" s="3">
        <v>1.38250550774483e-12</v>
      </c>
      <c r="G908" s="2">
        <v>20.9793319245649</v>
      </c>
      <c r="H908" s="1" t="s">
        <v>8</v>
      </c>
    </row>
    <row r="909" spans="1:8">
      <c r="A909" s="1" t="s">
        <v>916</v>
      </c>
      <c r="B909" s="1">
        <v>-0.564272761351782</v>
      </c>
      <c r="C909" s="2">
        <v>10.382704258214</v>
      </c>
      <c r="D909" s="1">
        <v>-7.70581679517262</v>
      </c>
      <c r="E909" s="3">
        <v>6.45127516964775e-14</v>
      </c>
      <c r="F909" s="3">
        <v>1.42104532384308e-12</v>
      </c>
      <c r="G909" s="2">
        <v>20.9514803954342</v>
      </c>
      <c r="H909" s="1" t="s">
        <v>72</v>
      </c>
    </row>
    <row r="910" spans="1:8">
      <c r="A910" s="1" t="s">
        <v>917</v>
      </c>
      <c r="B910" s="1">
        <v>-0.555306923735163</v>
      </c>
      <c r="C910" s="2">
        <v>10.8100426607254</v>
      </c>
      <c r="D910" s="1">
        <v>-7.7024411462026</v>
      </c>
      <c r="E910" s="3">
        <v>6.60643757731974e-14</v>
      </c>
      <c r="F910" s="3">
        <v>1.45375060089584e-12</v>
      </c>
      <c r="G910" s="2">
        <v>20.9282620684292</v>
      </c>
      <c r="H910" s="1" t="s">
        <v>72</v>
      </c>
    </row>
    <row r="911" spans="1:8">
      <c r="A911" s="1" t="s">
        <v>918</v>
      </c>
      <c r="B911" s="1">
        <v>-0.883110236327106</v>
      </c>
      <c r="C911" s="2">
        <v>12.0466689537159</v>
      </c>
      <c r="D911" s="1">
        <v>-7.70019628095833</v>
      </c>
      <c r="E911" s="3">
        <v>6.71165416158159e-14</v>
      </c>
      <c r="F911" s="3">
        <v>1.47541024395294e-12</v>
      </c>
      <c r="G911" s="2">
        <v>20.9128259650183</v>
      </c>
      <c r="H911" s="1" t="s">
        <v>72</v>
      </c>
    </row>
    <row r="912" spans="1:8">
      <c r="A912" s="1" t="s">
        <v>919</v>
      </c>
      <c r="B912" s="1">
        <v>-0.606084112829787</v>
      </c>
      <c r="C912" s="2">
        <v>11.2843108216345</v>
      </c>
      <c r="D912" s="1">
        <v>-7.69855425673433</v>
      </c>
      <c r="E912" s="3">
        <v>6.78966008725607e-14</v>
      </c>
      <c r="F912" s="3">
        <v>1.49105050461651e-12</v>
      </c>
      <c r="G912" s="2">
        <v>20.901537377082</v>
      </c>
      <c r="H912" s="1" t="s">
        <v>72</v>
      </c>
    </row>
    <row r="913" spans="1:8">
      <c r="A913" s="1" t="s">
        <v>920</v>
      </c>
      <c r="B913" s="1">
        <v>-0.703428200516768</v>
      </c>
      <c r="C913" s="2">
        <v>9.77755175976326</v>
      </c>
      <c r="D913" s="1">
        <v>-7.69699744103731</v>
      </c>
      <c r="E913" s="3">
        <v>6.8644432109351e-14</v>
      </c>
      <c r="F913" s="3">
        <v>1.50595216800141e-12</v>
      </c>
      <c r="G913" s="2">
        <v>20.8908363526235</v>
      </c>
      <c r="H913" s="1" t="s">
        <v>72</v>
      </c>
    </row>
    <row r="914" spans="1:8">
      <c r="A914" s="1" t="s">
        <v>921</v>
      </c>
      <c r="B914" s="2">
        <v>0.71108967229182</v>
      </c>
      <c r="C914" s="2">
        <v>10.2036531972841</v>
      </c>
      <c r="D914" s="2">
        <v>7.69682394929257</v>
      </c>
      <c r="E914" s="3">
        <v>6.87282717274433e-14</v>
      </c>
      <c r="F914" s="3">
        <v>1.50627152784914e-12</v>
      </c>
      <c r="G914" s="2">
        <v>20.8896439358801</v>
      </c>
      <c r="H914" s="1" t="s">
        <v>8</v>
      </c>
    </row>
    <row r="915" spans="1:8">
      <c r="A915" s="1" t="s">
        <v>922</v>
      </c>
      <c r="B915" s="1">
        <v>-1.23203679785574</v>
      </c>
      <c r="C915" s="2">
        <v>8.75292583832576</v>
      </c>
      <c r="D915" s="1">
        <v>-7.69492278159413</v>
      </c>
      <c r="E915" s="3">
        <v>6.96536481902303e-14</v>
      </c>
      <c r="F915" s="3">
        <v>1.52501507079939e-12</v>
      </c>
      <c r="G915" s="2">
        <v>20.8765785264923</v>
      </c>
      <c r="H915" s="1" t="s">
        <v>72</v>
      </c>
    </row>
    <row r="916" spans="1:8">
      <c r="A916" s="1" t="s">
        <v>923</v>
      </c>
      <c r="B916" s="1">
        <v>-0.634676906435548</v>
      </c>
      <c r="C916" s="2">
        <v>11.5671654534129</v>
      </c>
      <c r="D916" s="1">
        <v>-7.69392738941043</v>
      </c>
      <c r="E916" s="3">
        <v>7.01430343742435e-14</v>
      </c>
      <c r="F916" s="3">
        <v>1.5341848192459e-12</v>
      </c>
      <c r="G916" s="2">
        <v>20.8697389112926</v>
      </c>
      <c r="H916" s="1" t="s">
        <v>72</v>
      </c>
    </row>
    <row r="917" spans="1:8">
      <c r="A917" s="1" t="s">
        <v>924</v>
      </c>
      <c r="B917" s="1">
        <v>-1.00978644291165</v>
      </c>
      <c r="C917" s="2">
        <v>7.71845496620265</v>
      </c>
      <c r="D917" s="1">
        <v>-7.69349015690096</v>
      </c>
      <c r="E917" s="3">
        <v>7.03590704475963e-14</v>
      </c>
      <c r="F917" s="3">
        <v>1.53667305087013e-12</v>
      </c>
      <c r="G917" s="2">
        <v>20.8667347886605</v>
      </c>
      <c r="H917" s="1" t="s">
        <v>72</v>
      </c>
    </row>
    <row r="918" spans="1:8">
      <c r="A918" s="1" t="s">
        <v>925</v>
      </c>
      <c r="B918" s="2">
        <v>0.756477650676089</v>
      </c>
      <c r="C918" s="2">
        <v>10.1323842764451</v>
      </c>
      <c r="D918" s="2">
        <v>7.69341118902042</v>
      </c>
      <c r="E918" s="3">
        <v>7.0398158257056e-14</v>
      </c>
      <c r="F918" s="3">
        <v>1.53667305087013e-12</v>
      </c>
      <c r="G918" s="2">
        <v>20.8661922332744</v>
      </c>
      <c r="H918" s="1" t="s">
        <v>8</v>
      </c>
    </row>
    <row r="919" spans="1:8">
      <c r="A919" s="1" t="s">
        <v>926</v>
      </c>
      <c r="B919" s="2">
        <v>0.85397697177712</v>
      </c>
      <c r="C919" s="2">
        <v>10.5552320273277</v>
      </c>
      <c r="D919" s="2">
        <v>7.69276414187428</v>
      </c>
      <c r="E919" s="3">
        <v>7.07192433674684e-14</v>
      </c>
      <c r="F919" s="3">
        <v>1.54213347046352e-12</v>
      </c>
      <c r="G919" s="2">
        <v>20.8617468093051</v>
      </c>
      <c r="H919" s="1" t="s">
        <v>8</v>
      </c>
    </row>
    <row r="920" spans="1:8">
      <c r="A920" s="1" t="s">
        <v>927</v>
      </c>
      <c r="B920" s="1">
        <v>-0.698703536180687</v>
      </c>
      <c r="C920" s="2">
        <v>11.3837092767633</v>
      </c>
      <c r="D920" s="1">
        <v>-7.68910612871997</v>
      </c>
      <c r="E920" s="3">
        <v>7.25618012921683e-14</v>
      </c>
      <c r="F920" s="3">
        <v>1.58072757704712e-12</v>
      </c>
      <c r="G920" s="2">
        <v>20.8366206777759</v>
      </c>
      <c r="H920" s="1" t="s">
        <v>72</v>
      </c>
    </row>
    <row r="921" spans="1:8">
      <c r="A921" s="1" t="s">
        <v>928</v>
      </c>
      <c r="B921" s="1">
        <v>-1.15955956067123</v>
      </c>
      <c r="C921" s="2">
        <v>6.13420414924053</v>
      </c>
      <c r="D921" s="1">
        <v>-7.68876234406487</v>
      </c>
      <c r="E921" s="3">
        <v>7.2737380769437e-14</v>
      </c>
      <c r="F921" s="3">
        <v>1.58296636167e-12</v>
      </c>
      <c r="G921" s="2">
        <v>20.8342597823359</v>
      </c>
      <c r="H921" s="1" t="s">
        <v>72</v>
      </c>
    </row>
    <row r="922" spans="1:8">
      <c r="A922" s="1" t="s">
        <v>929</v>
      </c>
      <c r="B922" s="1">
        <v>-0.528266273545771</v>
      </c>
      <c r="C922" s="2">
        <v>10.6232691855682</v>
      </c>
      <c r="D922" s="1">
        <v>-7.6877273755012</v>
      </c>
      <c r="E922" s="3">
        <v>7.32684974993342e-14</v>
      </c>
      <c r="F922" s="3">
        <v>1.59293040413303e-12</v>
      </c>
      <c r="G922" s="2">
        <v>20.8271527814013</v>
      </c>
      <c r="H922" s="1" t="s">
        <v>72</v>
      </c>
    </row>
    <row r="923" spans="1:8">
      <c r="A923" s="1" t="s">
        <v>930</v>
      </c>
      <c r="B923" s="1">
        <v>-0.601236684110622</v>
      </c>
      <c r="C923" s="2">
        <v>8.4954992732178</v>
      </c>
      <c r="D923" s="1">
        <v>-7.68755709695257</v>
      </c>
      <c r="E923" s="3">
        <v>7.33562451305343e-14</v>
      </c>
      <c r="F923" s="3">
        <v>1.59324488050244e-12</v>
      </c>
      <c r="G923" s="2">
        <v>20.8259835727859</v>
      </c>
      <c r="H923" s="1" t="s">
        <v>72</v>
      </c>
    </row>
    <row r="924" spans="1:8">
      <c r="A924" s="1" t="s">
        <v>931</v>
      </c>
      <c r="B924" s="1">
        <v>-0.802763188101784</v>
      </c>
      <c r="C924" s="2">
        <v>10.9826558236364</v>
      </c>
      <c r="D924" s="1">
        <v>-7.6869754505397</v>
      </c>
      <c r="E924" s="3">
        <v>7.36567601212847e-14</v>
      </c>
      <c r="F924" s="3">
        <v>1.59817527125434e-12</v>
      </c>
      <c r="G924" s="2">
        <v>20.821989884329</v>
      </c>
      <c r="H924" s="1" t="s">
        <v>72</v>
      </c>
    </row>
    <row r="925" spans="1:8">
      <c r="A925" s="1" t="s">
        <v>932</v>
      </c>
      <c r="B925" s="1">
        <v>-1.06414410166739</v>
      </c>
      <c r="C925" s="2">
        <v>12.658026172411</v>
      </c>
      <c r="D925" s="1">
        <v>-7.68517631926158</v>
      </c>
      <c r="E925" s="3">
        <v>7.45940076263438e-14</v>
      </c>
      <c r="F925" s="3">
        <v>1.61689762692357e-12</v>
      </c>
      <c r="G925" s="2">
        <v>20.8096382523095</v>
      </c>
      <c r="H925" s="1" t="s">
        <v>72</v>
      </c>
    </row>
    <row r="926" spans="1:8">
      <c r="A926" s="1" t="s">
        <v>933</v>
      </c>
      <c r="B926" s="2">
        <v>1.22456892244514</v>
      </c>
      <c r="C926" s="2">
        <v>10.9996471727292</v>
      </c>
      <c r="D926" s="2">
        <v>7.68343431357762</v>
      </c>
      <c r="E926" s="3">
        <v>7.55126947765603e-14</v>
      </c>
      <c r="F926" s="3">
        <v>1.63518077404103e-12</v>
      </c>
      <c r="G926" s="2">
        <v>20.7976810037796</v>
      </c>
      <c r="H926" s="1" t="s">
        <v>8</v>
      </c>
    </row>
    <row r="927" spans="1:8">
      <c r="A927" s="1" t="s">
        <v>934</v>
      </c>
      <c r="B927" s="1">
        <v>-0.783841621011128</v>
      </c>
      <c r="C927" s="2">
        <v>12.4156241327822</v>
      </c>
      <c r="D927" s="1">
        <v>-7.68206927661169</v>
      </c>
      <c r="E927" s="3">
        <v>7.62403648135463e-14</v>
      </c>
      <c r="F927" s="3">
        <v>1.64929529493663e-12</v>
      </c>
      <c r="G927" s="2">
        <v>20.7883128058216</v>
      </c>
      <c r="H927" s="1" t="s">
        <v>72</v>
      </c>
    </row>
    <row r="928" spans="1:8">
      <c r="A928" s="1" t="s">
        <v>935</v>
      </c>
      <c r="B928" s="1">
        <v>-0.906968598900773</v>
      </c>
      <c r="C928" s="2">
        <v>8.11849045093182</v>
      </c>
      <c r="D928" s="1">
        <v>-7.67930458356672</v>
      </c>
      <c r="E928" s="3">
        <v>7.7735401687703e-14</v>
      </c>
      <c r="F928" s="3">
        <v>1.67996557464448e-12</v>
      </c>
      <c r="G928" s="2">
        <v>20.7693428885196</v>
      </c>
      <c r="H928" s="1" t="s">
        <v>72</v>
      </c>
    </row>
    <row r="929" spans="1:8">
      <c r="A929" s="1" t="s">
        <v>936</v>
      </c>
      <c r="B929" s="1">
        <v>-0.757638816398211</v>
      </c>
      <c r="C929" s="2">
        <v>11.9833927708295</v>
      </c>
      <c r="D929" s="1">
        <v>-7.67869298409303</v>
      </c>
      <c r="E929" s="3">
        <v>7.80700139782579e-14</v>
      </c>
      <c r="F929" s="3">
        <v>1.68552152323863e-12</v>
      </c>
      <c r="G929" s="2">
        <v>20.7651471399318</v>
      </c>
      <c r="H929" s="1" t="s">
        <v>72</v>
      </c>
    </row>
    <row r="930" spans="1:8">
      <c r="A930" s="1" t="s">
        <v>937</v>
      </c>
      <c r="B930" s="2">
        <v>0.671548136280046</v>
      </c>
      <c r="C930" s="2">
        <v>11.6519313974811</v>
      </c>
      <c r="D930" s="2">
        <v>7.67732350521009</v>
      </c>
      <c r="E930" s="3">
        <v>7.88244273920868e-14</v>
      </c>
      <c r="F930" s="3">
        <v>1.70012090866206e-12</v>
      </c>
      <c r="G930" s="2">
        <v>20.7557530872397</v>
      </c>
      <c r="H930" s="1" t="s">
        <v>8</v>
      </c>
    </row>
    <row r="931" spans="1:8">
      <c r="A931" s="1" t="s">
        <v>938</v>
      </c>
      <c r="B931" s="1">
        <v>-1.13049239239846</v>
      </c>
      <c r="C931" s="2">
        <v>8.40969023934849</v>
      </c>
      <c r="D931" s="1">
        <v>-7.67170476894858</v>
      </c>
      <c r="E931" s="3">
        <v>8.19956038623599e-14</v>
      </c>
      <c r="F931" s="3">
        <v>1.76327044863657e-12</v>
      </c>
      <c r="G931" s="2">
        <v>20.7172249029829</v>
      </c>
      <c r="H931" s="1" t="s">
        <v>72</v>
      </c>
    </row>
    <row r="932" spans="1:8">
      <c r="A932" s="1" t="s">
        <v>939</v>
      </c>
      <c r="B932" s="1">
        <v>-0.772023140537865</v>
      </c>
      <c r="C932" s="2">
        <v>10.8740301230189</v>
      </c>
      <c r="D932" s="1">
        <v>-7.66911149075882</v>
      </c>
      <c r="E932" s="3">
        <v>8.35013312337863e-14</v>
      </c>
      <c r="F932" s="3">
        <v>1.79387593117959e-12</v>
      </c>
      <c r="G932" s="2">
        <v>20.6994501532467</v>
      </c>
      <c r="H932" s="1" t="s">
        <v>72</v>
      </c>
    </row>
    <row r="933" spans="1:8">
      <c r="A933" s="1" t="s">
        <v>940</v>
      </c>
      <c r="B933" s="2">
        <v>0.68665247860588</v>
      </c>
      <c r="C933" s="2">
        <v>7.71172546096591</v>
      </c>
      <c r="D933" s="2">
        <v>7.66837674634278</v>
      </c>
      <c r="E933" s="3">
        <v>8.39328764929614e-14</v>
      </c>
      <c r="F933" s="3">
        <v>1.80136689815743e-12</v>
      </c>
      <c r="G933" s="2">
        <v>20.6944149679177</v>
      </c>
      <c r="H933" s="1" t="s">
        <v>8</v>
      </c>
    </row>
    <row r="934" spans="1:8">
      <c r="A934" s="1" t="s">
        <v>941</v>
      </c>
      <c r="B934" s="1">
        <v>-0.833813236016752</v>
      </c>
      <c r="C934" s="2">
        <v>11.429808146661</v>
      </c>
      <c r="D934" s="1">
        <v>-7.66606102223398</v>
      </c>
      <c r="E934" s="3">
        <v>8.53074294474588e-14</v>
      </c>
      <c r="F934" s="3">
        <v>1.82906195622998e-12</v>
      </c>
      <c r="G934" s="2">
        <v>20.6785478878705</v>
      </c>
      <c r="H934" s="1" t="s">
        <v>72</v>
      </c>
    </row>
    <row r="935" spans="1:8">
      <c r="A935" s="1" t="s">
        <v>942</v>
      </c>
      <c r="B935" s="1">
        <v>-0.938139046719314</v>
      </c>
      <c r="C935" s="2">
        <v>9.64208504024811</v>
      </c>
      <c r="D935" s="1">
        <v>-7.66148853395095</v>
      </c>
      <c r="E935" s="3">
        <v>8.80870207670774e-14</v>
      </c>
      <c r="F935" s="3">
        <v>1.88494086466243e-12</v>
      </c>
      <c r="G935" s="2">
        <v>20.6472289531304</v>
      </c>
      <c r="H935" s="1" t="s">
        <v>72</v>
      </c>
    </row>
    <row r="936" spans="1:8">
      <c r="A936" s="1" t="s">
        <v>943</v>
      </c>
      <c r="B936" s="2">
        <v>0.539161393935943</v>
      </c>
      <c r="C936" s="2">
        <v>10.5379923706572</v>
      </c>
      <c r="D936" s="2">
        <v>7.66056411173226</v>
      </c>
      <c r="E936" s="3">
        <v>8.86597255849154e-14</v>
      </c>
      <c r="F936" s="3">
        <v>1.89533047585216e-12</v>
      </c>
      <c r="G936" s="2">
        <v>20.640899002177</v>
      </c>
      <c r="H936" s="1" t="s">
        <v>8</v>
      </c>
    </row>
    <row r="937" spans="1:8">
      <c r="A937" s="1" t="s">
        <v>944</v>
      </c>
      <c r="B937" s="1">
        <v>-0.772254084368297</v>
      </c>
      <c r="C937" s="2">
        <v>11.1088707704545</v>
      </c>
      <c r="D937" s="1">
        <v>-7.65861903823851</v>
      </c>
      <c r="E937" s="3">
        <v>8.98767639456085e-14</v>
      </c>
      <c r="F937" s="3">
        <v>1.91946043707414e-12</v>
      </c>
      <c r="G937" s="2">
        <v>20.6275821673715</v>
      </c>
      <c r="H937" s="1" t="s">
        <v>72</v>
      </c>
    </row>
    <row r="938" spans="1:8">
      <c r="A938" s="1" t="s">
        <v>945</v>
      </c>
      <c r="B938" s="2">
        <v>0.658479837000643</v>
      </c>
      <c r="C938" s="2">
        <v>9.64459668702462</v>
      </c>
      <c r="D938" s="2">
        <v>7.65799390336268</v>
      </c>
      <c r="E938" s="3">
        <v>9.02713982223642e-14</v>
      </c>
      <c r="F938" s="3">
        <v>1.92599653459511e-12</v>
      </c>
      <c r="G938" s="2">
        <v>20.6233027906981</v>
      </c>
      <c r="H938" s="1" t="s">
        <v>8</v>
      </c>
    </row>
    <row r="939" spans="1:8">
      <c r="A939" s="1" t="s">
        <v>946</v>
      </c>
      <c r="B939" s="2">
        <v>0.506836963578522</v>
      </c>
      <c r="C939" s="2">
        <v>9.3107204622803</v>
      </c>
      <c r="D939" s="2">
        <v>7.6576119622575</v>
      </c>
      <c r="E939" s="3">
        <v>9.0513349486798e-14</v>
      </c>
      <c r="F939" s="3">
        <v>1.92926542273772e-12</v>
      </c>
      <c r="G939" s="2">
        <v>20.6206883404938</v>
      </c>
      <c r="H939" s="1" t="s">
        <v>8</v>
      </c>
    </row>
    <row r="940" spans="1:8">
      <c r="A940" s="1" t="s">
        <v>947</v>
      </c>
      <c r="B940" s="2">
        <v>0.754622849529786</v>
      </c>
      <c r="C940" s="2">
        <v>7.95340426174811</v>
      </c>
      <c r="D940" s="2">
        <v>7.65619027107887</v>
      </c>
      <c r="E940" s="3">
        <v>9.14195903359583e-14</v>
      </c>
      <c r="F940" s="3">
        <v>1.94667317678166e-12</v>
      </c>
      <c r="G940" s="2">
        <v>20.6109575442036</v>
      </c>
      <c r="H940" s="1" t="s">
        <v>8</v>
      </c>
    </row>
    <row r="941" spans="1:8">
      <c r="A941" s="1" t="s">
        <v>948</v>
      </c>
      <c r="B941" s="2">
        <v>1.01895472548849</v>
      </c>
      <c r="C941" s="2">
        <v>9.85578037910606</v>
      </c>
      <c r="D941" s="2">
        <v>7.65251934569259</v>
      </c>
      <c r="E941" s="3">
        <v>9.38011458799424e-14</v>
      </c>
      <c r="F941" s="3">
        <v>1.99543122561236e-12</v>
      </c>
      <c r="G941" s="2">
        <v>20.5858384915779</v>
      </c>
      <c r="H941" s="1" t="s">
        <v>8</v>
      </c>
    </row>
    <row r="942" spans="1:8">
      <c r="A942" s="1" t="s">
        <v>949</v>
      </c>
      <c r="B942" s="2">
        <v>2.36910276537519</v>
      </c>
      <c r="C942" s="2">
        <v>9.73427444000379</v>
      </c>
      <c r="D942" s="2">
        <v>7.65100304360922</v>
      </c>
      <c r="E942" s="3">
        <v>9.48026165643417e-14</v>
      </c>
      <c r="F942" s="3">
        <v>2.014764112146e-12</v>
      </c>
      <c r="G942" s="2">
        <v>20.5754656960114</v>
      </c>
      <c r="H942" s="1" t="s">
        <v>8</v>
      </c>
    </row>
    <row r="943" spans="1:8">
      <c r="A943" s="1" t="s">
        <v>950</v>
      </c>
      <c r="B943" s="2">
        <v>0.87657520026586</v>
      </c>
      <c r="C943" s="2">
        <v>9.06221023433144</v>
      </c>
      <c r="D943" s="2">
        <v>7.64675615636102</v>
      </c>
      <c r="E943" s="3">
        <v>9.76639895282698e-14</v>
      </c>
      <c r="F943" s="3">
        <v>2.07354765267003e-12</v>
      </c>
      <c r="G943" s="2">
        <v>20.5464221208868</v>
      </c>
      <c r="H943" s="1" t="s">
        <v>8</v>
      </c>
    </row>
    <row r="944" spans="1:8">
      <c r="A944" s="1" t="s">
        <v>951</v>
      </c>
      <c r="B944" s="1">
        <v>-0.645435078204985</v>
      </c>
      <c r="C944" s="2">
        <v>9.98850153395644</v>
      </c>
      <c r="D944" s="1">
        <v>-7.64349900526827</v>
      </c>
      <c r="E944" s="3">
        <v>9.9916041901516e-14</v>
      </c>
      <c r="F944" s="3">
        <v>2.11722677093651e-12</v>
      </c>
      <c r="G944" s="2">
        <v>20.5241558796195</v>
      </c>
      <c r="H944" s="1" t="s">
        <v>72</v>
      </c>
    </row>
    <row r="945" spans="1:8">
      <c r="A945" s="1" t="s">
        <v>952</v>
      </c>
      <c r="B945" s="1">
        <v>-0.692232982417262</v>
      </c>
      <c r="C945" s="2">
        <v>7.89556671945644</v>
      </c>
      <c r="D945" s="1">
        <v>-7.64022441914154</v>
      </c>
      <c r="E945" s="3">
        <v>1.02231728937193e-13</v>
      </c>
      <c r="F945" s="3">
        <v>2.16208173037308e-12</v>
      </c>
      <c r="G945" s="2">
        <v>20.501778096756</v>
      </c>
      <c r="H945" s="1" t="s">
        <v>72</v>
      </c>
    </row>
    <row r="946" spans="1:8">
      <c r="A946" s="1" t="s">
        <v>953</v>
      </c>
      <c r="B946" s="1">
        <v>-0.535714448758318</v>
      </c>
      <c r="C946" s="2">
        <v>9.66101308780682</v>
      </c>
      <c r="D946" s="1">
        <v>-7.63625307158275</v>
      </c>
      <c r="E946" s="3">
        <v>1.05111209429364e-13</v>
      </c>
      <c r="F946" s="3">
        <v>2.22081905170438e-12</v>
      </c>
      <c r="G946" s="2">
        <v>20.4746490936258</v>
      </c>
      <c r="H946" s="1" t="s">
        <v>72</v>
      </c>
    </row>
    <row r="947" spans="1:8">
      <c r="A947" s="1" t="s">
        <v>954</v>
      </c>
      <c r="B947" s="1">
        <v>-0.980823460404471</v>
      </c>
      <c r="C947" s="2">
        <v>9.36541545208523</v>
      </c>
      <c r="D947" s="1">
        <v>-7.63237386648901</v>
      </c>
      <c r="E947" s="3">
        <v>1.0800100728905e-13</v>
      </c>
      <c r="F947" s="3">
        <v>2.27744898105843e-12</v>
      </c>
      <c r="G947" s="2">
        <v>20.4481604261504</v>
      </c>
      <c r="H947" s="1" t="s">
        <v>72</v>
      </c>
    </row>
    <row r="948" spans="1:8">
      <c r="A948" s="1" t="s">
        <v>955</v>
      </c>
      <c r="B948" s="1">
        <v>-0.95800902848926</v>
      </c>
      <c r="C948" s="2">
        <v>5.48012972520833</v>
      </c>
      <c r="D948" s="1">
        <v>-7.63116253511969</v>
      </c>
      <c r="E948" s="3">
        <v>1.08919323145232e-13</v>
      </c>
      <c r="F948" s="3">
        <v>2.29458818265552e-12</v>
      </c>
      <c r="G948" s="2">
        <v>20.4398912074972</v>
      </c>
      <c r="H948" s="1" t="s">
        <v>72</v>
      </c>
    </row>
    <row r="949" spans="1:8">
      <c r="A949" s="1" t="s">
        <v>956</v>
      </c>
      <c r="B949" s="1">
        <v>-0.521514052078004</v>
      </c>
      <c r="C949" s="2">
        <v>12.1524433123295</v>
      </c>
      <c r="D949" s="1">
        <v>-7.62947411872597</v>
      </c>
      <c r="E949" s="3">
        <v>1.10212170388737e-13</v>
      </c>
      <c r="F949" s="3">
        <v>2.31957676323479e-12</v>
      </c>
      <c r="G949" s="2">
        <v>20.4283668944182</v>
      </c>
      <c r="H949" s="1" t="s">
        <v>72</v>
      </c>
    </row>
    <row r="950" spans="1:8">
      <c r="A950" s="1" t="s">
        <v>957</v>
      </c>
      <c r="B950" s="1">
        <v>-0.73922647363516</v>
      </c>
      <c r="C950" s="2">
        <v>10.0595753680246</v>
      </c>
      <c r="D950" s="1">
        <v>-7.62702514482597</v>
      </c>
      <c r="E950" s="3">
        <v>1.12114307950842e-13</v>
      </c>
      <c r="F950" s="3">
        <v>2.35732801659502e-12</v>
      </c>
      <c r="G950" s="2">
        <v>20.4116550105282</v>
      </c>
      <c r="H950" s="1" t="s">
        <v>72</v>
      </c>
    </row>
    <row r="951" spans="1:8">
      <c r="A951" s="1" t="s">
        <v>958</v>
      </c>
      <c r="B951" s="2">
        <v>0.519036946930186</v>
      </c>
      <c r="C951" s="2">
        <v>10.7723010081402</v>
      </c>
      <c r="D951" s="2">
        <v>7.6253819217744</v>
      </c>
      <c r="E951" s="3">
        <v>1.13408712528528e-13</v>
      </c>
      <c r="F951" s="3">
        <v>2.37994094506055e-12</v>
      </c>
      <c r="G951" s="2">
        <v>20.4004440059306</v>
      </c>
      <c r="H951" s="1" t="s">
        <v>8</v>
      </c>
    </row>
    <row r="952" spans="1:8">
      <c r="A952" s="1" t="s">
        <v>959</v>
      </c>
      <c r="B952" s="2">
        <v>0.595378337542718</v>
      </c>
      <c r="C952" s="2">
        <v>7.82004580622727</v>
      </c>
      <c r="D952" s="2">
        <v>7.62424253673444</v>
      </c>
      <c r="E952" s="3">
        <v>1.1431486771203e-13</v>
      </c>
      <c r="F952" s="3">
        <v>2.39664372124131e-12</v>
      </c>
      <c r="G952" s="2">
        <v>20.3926716066644</v>
      </c>
      <c r="H952" s="1" t="s">
        <v>8</v>
      </c>
    </row>
    <row r="953" spans="1:8">
      <c r="A953" s="1" t="s">
        <v>960</v>
      </c>
      <c r="B953" s="1">
        <v>-0.696439827473393</v>
      </c>
      <c r="C953" s="2">
        <v>10.213550261125</v>
      </c>
      <c r="D953" s="1">
        <v>-7.62203849054643</v>
      </c>
      <c r="E953" s="3">
        <v>1.16088048682391e-13</v>
      </c>
      <c r="F953" s="3">
        <v>2.43147424509043e-12</v>
      </c>
      <c r="G953" s="2">
        <v>20.3776391814429</v>
      </c>
      <c r="H953" s="1" t="s">
        <v>72</v>
      </c>
    </row>
    <row r="954" spans="1:8">
      <c r="A954" s="1" t="s">
        <v>961</v>
      </c>
      <c r="B954" s="1">
        <v>-0.510537707132981</v>
      </c>
      <c r="C954" s="2">
        <v>11.4342654648864</v>
      </c>
      <c r="D954" s="1">
        <v>-7.61681575838114</v>
      </c>
      <c r="E954" s="3">
        <v>1.20398734879777e-13</v>
      </c>
      <c r="F954" s="3">
        <v>2.51449461577448e-12</v>
      </c>
      <c r="G954" s="2">
        <v>20.3420320736005</v>
      </c>
      <c r="H954" s="1" t="s">
        <v>72</v>
      </c>
    </row>
    <row r="955" spans="1:8">
      <c r="A955" s="1" t="s">
        <v>962</v>
      </c>
      <c r="B955" s="2">
        <v>0.563146766195517</v>
      </c>
      <c r="C955" s="2">
        <v>10.7035518772898</v>
      </c>
      <c r="D955" s="2">
        <v>7.61500915801233</v>
      </c>
      <c r="E955" s="3">
        <v>1.21926265754812e-13</v>
      </c>
      <c r="F955" s="3">
        <v>2.54395292108961e-12</v>
      </c>
      <c r="G955" s="2">
        <v>20.329719733949</v>
      </c>
      <c r="H955" s="1" t="s">
        <v>8</v>
      </c>
    </row>
    <row r="956" spans="1:8">
      <c r="A956" s="1" t="s">
        <v>963</v>
      </c>
      <c r="B956" s="2">
        <v>0.935779674281845</v>
      </c>
      <c r="C956" s="2">
        <v>9.25671791237121</v>
      </c>
      <c r="D956" s="2">
        <v>7.61452686810846</v>
      </c>
      <c r="E956" s="3">
        <v>1.22337274938591e-13</v>
      </c>
      <c r="F956" s="3">
        <v>2.55008120272283e-12</v>
      </c>
      <c r="G956" s="2">
        <v>20.3264332282232</v>
      </c>
      <c r="H956" s="1" t="s">
        <v>8</v>
      </c>
    </row>
    <row r="957" spans="1:8">
      <c r="A957" s="1" t="s">
        <v>964</v>
      </c>
      <c r="B957" s="1">
        <v>-0.831806556097693</v>
      </c>
      <c r="C957" s="2">
        <v>9.58554472401515</v>
      </c>
      <c r="D957" s="1">
        <v>-7.61283731957137</v>
      </c>
      <c r="E957" s="3">
        <v>1.23787913002999e-13</v>
      </c>
      <c r="F957" s="3">
        <v>2.57538087712746e-12</v>
      </c>
      <c r="G957" s="2">
        <v>20.3149213208491</v>
      </c>
      <c r="H957" s="1" t="s">
        <v>72</v>
      </c>
    </row>
    <row r="958" spans="1:8">
      <c r="A958" s="1" t="s">
        <v>965</v>
      </c>
      <c r="B958" s="1">
        <v>-0.641182702483508</v>
      </c>
      <c r="C958" s="2">
        <v>10.1150956525966</v>
      </c>
      <c r="D958" s="1">
        <v>-7.6112368547296</v>
      </c>
      <c r="E958" s="3">
        <v>1.25177692787736e-13</v>
      </c>
      <c r="F958" s="3">
        <v>2.60180518059097e-12</v>
      </c>
      <c r="G958" s="2">
        <v>20.304018281399</v>
      </c>
      <c r="H958" s="1" t="s">
        <v>72</v>
      </c>
    </row>
    <row r="959" spans="1:8">
      <c r="A959" s="1" t="s">
        <v>966</v>
      </c>
      <c r="B959" s="1">
        <v>-1.01657800208427</v>
      </c>
      <c r="C959" s="2">
        <v>10.5540379259413</v>
      </c>
      <c r="D959" s="1">
        <v>-7.61012961853806</v>
      </c>
      <c r="E959" s="3">
        <v>1.26148159676962e-13</v>
      </c>
      <c r="F959" s="3">
        <v>2.61947195753279e-12</v>
      </c>
      <c r="G959" s="2">
        <v>20.2964763976068</v>
      </c>
      <c r="H959" s="1" t="s">
        <v>72</v>
      </c>
    </row>
    <row r="960" spans="1:8">
      <c r="A960" s="1" t="s">
        <v>967</v>
      </c>
      <c r="B960" s="1">
        <v>-0.957358915945278</v>
      </c>
      <c r="C960" s="2">
        <v>8.82202987890152</v>
      </c>
      <c r="D960" s="1">
        <v>-7.60901597197693</v>
      </c>
      <c r="E960" s="3">
        <v>1.27131723329415e-13</v>
      </c>
      <c r="F960" s="3">
        <v>2.63737671460382e-12</v>
      </c>
      <c r="G960" s="2">
        <v>20.2888917365858</v>
      </c>
      <c r="H960" s="1" t="s">
        <v>72</v>
      </c>
    </row>
    <row r="961" spans="1:8">
      <c r="A961" s="1" t="s">
        <v>968</v>
      </c>
      <c r="B961" s="1">
        <v>-0.561008256952556</v>
      </c>
      <c r="C961" s="2">
        <v>8.98865180811932</v>
      </c>
      <c r="D961" s="1">
        <v>-7.60850635496217</v>
      </c>
      <c r="E961" s="3">
        <v>1.27584329668485e-13</v>
      </c>
      <c r="F961" s="3">
        <v>2.64252883642946e-12</v>
      </c>
      <c r="G961" s="2">
        <v>20.2854212081956</v>
      </c>
      <c r="H961" s="1" t="s">
        <v>72</v>
      </c>
    </row>
    <row r="962" spans="1:8">
      <c r="A962" s="1" t="s">
        <v>969</v>
      </c>
      <c r="B962" s="2">
        <v>1.15119526779054</v>
      </c>
      <c r="C962" s="2">
        <v>5.72679317603409</v>
      </c>
      <c r="D962" s="2">
        <v>7.60717877332845</v>
      </c>
      <c r="E962" s="3">
        <v>1.28770864991333e-13</v>
      </c>
      <c r="F962" s="3">
        <v>2.66375582852195e-12</v>
      </c>
      <c r="G962" s="2">
        <v>20.2763811566793</v>
      </c>
      <c r="H962" s="1" t="s">
        <v>8</v>
      </c>
    </row>
    <row r="963" spans="1:8">
      <c r="A963" s="1" t="s">
        <v>970</v>
      </c>
      <c r="B963" s="1">
        <v>-1.22701736230882</v>
      </c>
      <c r="C963" s="2">
        <v>13.2493073045777</v>
      </c>
      <c r="D963" s="1">
        <v>-7.60436061517621</v>
      </c>
      <c r="E963" s="3">
        <v>1.31325773012978e-13</v>
      </c>
      <c r="F963" s="3">
        <v>2.71402436413988e-12</v>
      </c>
      <c r="G963" s="2">
        <v>20.2571953439386</v>
      </c>
      <c r="H963" s="1" t="s">
        <v>72</v>
      </c>
    </row>
    <row r="964" spans="1:8">
      <c r="A964" s="1" t="s">
        <v>971</v>
      </c>
      <c r="B964" s="1">
        <v>-1.02639587558082</v>
      </c>
      <c r="C964" s="2">
        <v>9.18931764720833</v>
      </c>
      <c r="D964" s="1">
        <v>-7.60392519627501</v>
      </c>
      <c r="E964" s="3">
        <v>1.31724948555378e-13</v>
      </c>
      <c r="F964" s="3">
        <v>2.71968861020178e-12</v>
      </c>
      <c r="G964" s="2">
        <v>20.2542315522874</v>
      </c>
      <c r="H964" s="1" t="s">
        <v>72</v>
      </c>
    </row>
    <row r="965" spans="1:8">
      <c r="A965" s="1" t="s">
        <v>972</v>
      </c>
      <c r="B965" s="1">
        <v>-0.614685920303717</v>
      </c>
      <c r="C965" s="2">
        <v>8.67215391044886</v>
      </c>
      <c r="D965" s="1">
        <v>-7.60362868675756</v>
      </c>
      <c r="E965" s="3">
        <v>1.31997461338182e-13</v>
      </c>
      <c r="F965" s="3">
        <v>2.72272941836187e-12</v>
      </c>
      <c r="G965" s="2">
        <v>20.2522133612195</v>
      </c>
      <c r="H965" s="1" t="s">
        <v>72</v>
      </c>
    </row>
    <row r="966" spans="1:8">
      <c r="A966" s="1" t="s">
        <v>973</v>
      </c>
      <c r="B966" s="2">
        <v>0.808625623131842</v>
      </c>
      <c r="C966" s="2">
        <v>8.15744895349811</v>
      </c>
      <c r="D966" s="2">
        <v>7.60229444214424</v>
      </c>
      <c r="E966" s="3">
        <v>1.33230615171643e-13</v>
      </c>
      <c r="F966" s="3">
        <v>2.74556095208217e-12</v>
      </c>
      <c r="G966" s="2">
        <v>20.2431326100876</v>
      </c>
      <c r="H966" s="1" t="s">
        <v>8</v>
      </c>
    </row>
    <row r="967" spans="1:8">
      <c r="A967" s="1" t="s">
        <v>974</v>
      </c>
      <c r="B967" s="1">
        <v>-0.680741242300893</v>
      </c>
      <c r="C967" s="2">
        <v>12.3071559652102</v>
      </c>
      <c r="D967" s="1">
        <v>-7.60143839259722</v>
      </c>
      <c r="E967" s="3">
        <v>1.34027776341015e-13</v>
      </c>
      <c r="F967" s="3">
        <v>2.7593729975663e-12</v>
      </c>
      <c r="G967" s="2">
        <v>20.2373070850261</v>
      </c>
      <c r="H967" s="1" t="s">
        <v>72</v>
      </c>
    </row>
    <row r="968" spans="1:8">
      <c r="A968" s="1" t="s">
        <v>975</v>
      </c>
      <c r="B968" s="2">
        <v>0.636095768824809</v>
      </c>
      <c r="C968" s="2">
        <v>11.1224073543902</v>
      </c>
      <c r="D968" s="2">
        <v>7.60123861174278</v>
      </c>
      <c r="E968" s="3">
        <v>1.34214489492156e-13</v>
      </c>
      <c r="F968" s="3">
        <v>2.76054382256569e-12</v>
      </c>
      <c r="G968" s="2">
        <v>20.2359476268073</v>
      </c>
      <c r="H968" s="1" t="s">
        <v>8</v>
      </c>
    </row>
    <row r="969" spans="1:8">
      <c r="A969" s="1" t="s">
        <v>976</v>
      </c>
      <c r="B969" s="1">
        <v>-1.24550993125409</v>
      </c>
      <c r="C969" s="2">
        <v>6.52955378718371</v>
      </c>
      <c r="D969" s="1">
        <v>-7.6006040847152</v>
      </c>
      <c r="E969" s="3">
        <v>1.34809213513247e-13</v>
      </c>
      <c r="F969" s="3">
        <v>2.76759878280595e-12</v>
      </c>
      <c r="G969" s="1">
        <v>20.2316300207</v>
      </c>
      <c r="H969" s="1" t="s">
        <v>72</v>
      </c>
    </row>
    <row r="970" spans="1:8">
      <c r="A970" s="1" t="s">
        <v>977</v>
      </c>
      <c r="B970" s="1">
        <v>-0.621238379631578</v>
      </c>
      <c r="C970" s="2">
        <v>10.3149421795322</v>
      </c>
      <c r="D970" s="1">
        <v>-7.5996244361706</v>
      </c>
      <c r="E970" s="3">
        <v>1.35732513449652e-13</v>
      </c>
      <c r="F970" s="3">
        <v>2.78392507066875e-12</v>
      </c>
      <c r="G970" s="2">
        <v>20.2249646205838</v>
      </c>
      <c r="H970" s="1" t="s">
        <v>72</v>
      </c>
    </row>
    <row r="971" spans="1:8">
      <c r="A971" s="1" t="s">
        <v>978</v>
      </c>
      <c r="B971" s="1">
        <v>-0.790783865454474</v>
      </c>
      <c r="C971" s="2">
        <v>9.00983979971591</v>
      </c>
      <c r="D971" s="1">
        <v>-7.59582668886075</v>
      </c>
      <c r="E971" s="3">
        <v>1.3937109086653e-13</v>
      </c>
      <c r="F971" s="3">
        <v>2.85585945949975e-12</v>
      </c>
      <c r="G971" s="2">
        <v>20.1991317571529</v>
      </c>
      <c r="H971" s="1" t="s">
        <v>72</v>
      </c>
    </row>
    <row r="972" spans="1:8">
      <c r="A972" s="1" t="s">
        <v>979</v>
      </c>
      <c r="B972" s="2">
        <v>0.731718174884652</v>
      </c>
      <c r="C972" s="2">
        <v>9.06237994882954</v>
      </c>
      <c r="D972" s="2">
        <v>7.59541643058131</v>
      </c>
      <c r="E972" s="3">
        <v>1.39769860793537e-13</v>
      </c>
      <c r="F972" s="3">
        <v>2.86133384511515e-12</v>
      </c>
      <c r="G972" s="2">
        <v>20.1963417366122</v>
      </c>
      <c r="H972" s="1" t="s">
        <v>8</v>
      </c>
    </row>
    <row r="973" spans="1:8">
      <c r="A973" s="1" t="s">
        <v>980</v>
      </c>
      <c r="B973" s="2">
        <v>0.553623242637723</v>
      </c>
      <c r="C973" s="2">
        <v>9.2799340307178</v>
      </c>
      <c r="D973" s="2">
        <v>7.59267953650815</v>
      </c>
      <c r="E973" s="3">
        <v>1.42459033299836e-13</v>
      </c>
      <c r="F973" s="3">
        <v>2.91364237344472e-12</v>
      </c>
      <c r="G973" s="2">
        <v>20.1777321861445</v>
      </c>
      <c r="H973" s="1" t="s">
        <v>8</v>
      </c>
    </row>
    <row r="974" spans="1:8">
      <c r="A974" s="1" t="s">
        <v>981</v>
      </c>
      <c r="B974" s="2">
        <v>0.694423142657302</v>
      </c>
      <c r="C974" s="2">
        <v>12.3809022207803</v>
      </c>
      <c r="D974" s="2">
        <v>7.58940949573873</v>
      </c>
      <c r="E974" s="3">
        <v>1.45738967455193e-13</v>
      </c>
      <c r="F974" s="3">
        <v>2.97348589752867e-12</v>
      </c>
      <c r="G974" s="2">
        <v>20.1555045497054</v>
      </c>
      <c r="H974" s="1" t="s">
        <v>8</v>
      </c>
    </row>
    <row r="975" spans="1:8">
      <c r="A975" s="1" t="s">
        <v>982</v>
      </c>
      <c r="B975" s="1">
        <v>-0.661568025963048</v>
      </c>
      <c r="C975" s="2">
        <v>10.1722703065246</v>
      </c>
      <c r="D975" s="1">
        <v>-7.58935395299369</v>
      </c>
      <c r="E975" s="3">
        <v>1.45795316074033e-13</v>
      </c>
      <c r="F975" s="3">
        <v>2.97348589752867e-12</v>
      </c>
      <c r="G975" s="2">
        <v>20.1551270721366</v>
      </c>
      <c r="H975" s="1" t="s">
        <v>72</v>
      </c>
    </row>
    <row r="976" spans="1:8">
      <c r="A976" s="1" t="s">
        <v>983</v>
      </c>
      <c r="B976" s="2">
        <v>0.580017509534146</v>
      </c>
      <c r="C976" s="2">
        <v>9.16590339811553</v>
      </c>
      <c r="D976" s="2">
        <v>7.58405842495142</v>
      </c>
      <c r="E976" s="3">
        <v>1.51267446567561e-13</v>
      </c>
      <c r="F976" s="3">
        <v>3.07466353907616e-12</v>
      </c>
      <c r="G976" s="2">
        <v>20.1191479767787</v>
      </c>
      <c r="H976" s="1" t="s">
        <v>8</v>
      </c>
    </row>
    <row r="977" spans="1:8">
      <c r="A977" s="1" t="s">
        <v>984</v>
      </c>
      <c r="B977" s="2">
        <v>0.80604008673222</v>
      </c>
      <c r="C977" s="2">
        <v>7.19231058767045</v>
      </c>
      <c r="D977" s="2">
        <v>7.58101918532126</v>
      </c>
      <c r="E977" s="3">
        <v>1.54498933083125e-13</v>
      </c>
      <c r="F977" s="3">
        <v>3.13335942552259e-12</v>
      </c>
      <c r="G977" s="2">
        <v>20.0985077502933</v>
      </c>
      <c r="H977" s="1" t="s">
        <v>8</v>
      </c>
    </row>
    <row r="978" spans="1:8">
      <c r="A978" s="1" t="s">
        <v>985</v>
      </c>
      <c r="B978" s="2">
        <v>0.628596468039769</v>
      </c>
      <c r="C978" s="2">
        <v>11.3054119147633</v>
      </c>
      <c r="D978" s="2">
        <v>7.58059911575331</v>
      </c>
      <c r="E978" s="3">
        <v>1.54950891506458e-13</v>
      </c>
      <c r="F978" s="3">
        <v>3.13959676816579e-12</v>
      </c>
      <c r="G978" s="2">
        <v>20.0956554763852</v>
      </c>
      <c r="H978" s="1" t="s">
        <v>8</v>
      </c>
    </row>
    <row r="979" spans="1:8">
      <c r="A979" s="1" t="s">
        <v>986</v>
      </c>
      <c r="B979" s="2">
        <v>1.30251669740537</v>
      </c>
      <c r="C979" s="2">
        <v>5.60853039889015</v>
      </c>
      <c r="D979" s="2">
        <v>7.57638203834971</v>
      </c>
      <c r="E979" s="3">
        <v>1.5956090434725e-13</v>
      </c>
      <c r="F979" s="3">
        <v>3.22999406090649e-12</v>
      </c>
      <c r="G979" s="2">
        <v>20.0670285343127</v>
      </c>
      <c r="H979" s="1" t="s">
        <v>8</v>
      </c>
    </row>
    <row r="980" spans="1:8">
      <c r="A980" s="1" t="s">
        <v>987</v>
      </c>
      <c r="B980" s="1">
        <v>-1.3845522528133</v>
      </c>
      <c r="C980" s="2">
        <v>5.81873544451515</v>
      </c>
      <c r="D980" s="1">
        <v>-7.5737218326907</v>
      </c>
      <c r="E980" s="3">
        <v>1.62538219949468e-13</v>
      </c>
      <c r="F980" s="3">
        <v>3.28720319992688e-12</v>
      </c>
      <c r="G980" s="2">
        <v>20.0489767394766</v>
      </c>
      <c r="H980" s="1" t="s">
        <v>72</v>
      </c>
    </row>
    <row r="981" spans="1:8">
      <c r="A981" s="1" t="s">
        <v>988</v>
      </c>
      <c r="B981" s="1">
        <v>-0.660393541054992</v>
      </c>
      <c r="C981" s="2">
        <v>8.10939229430682</v>
      </c>
      <c r="D981" s="1">
        <v>-7.57349867715647</v>
      </c>
      <c r="E981" s="3">
        <v>1.62790450995996e-13</v>
      </c>
      <c r="F981" s="3">
        <v>3.2892446051152e-12</v>
      </c>
      <c r="G981" s="2">
        <v>20.0474626676577</v>
      </c>
      <c r="H981" s="1" t="s">
        <v>72</v>
      </c>
    </row>
    <row r="982" spans="1:8">
      <c r="A982" s="1" t="s">
        <v>989</v>
      </c>
      <c r="B982" s="2">
        <v>0.548697444792333</v>
      </c>
      <c r="C982" s="2">
        <v>10.0400416163106</v>
      </c>
      <c r="D982" s="2">
        <v>7.57328308535557</v>
      </c>
      <c r="E982" s="3">
        <v>1.6303449908205e-13</v>
      </c>
      <c r="F982" s="3">
        <v>3.29111703300171e-12</v>
      </c>
      <c r="G982" s="2">
        <v>20.0459999484818</v>
      </c>
      <c r="H982" s="1" t="s">
        <v>8</v>
      </c>
    </row>
    <row r="983" spans="1:8">
      <c r="A983" s="1" t="s">
        <v>990</v>
      </c>
      <c r="B983" s="2">
        <v>0.674502359339892</v>
      </c>
      <c r="C983" s="2">
        <v>8.77952898889015</v>
      </c>
      <c r="D983" s="2">
        <v>7.57129754548111</v>
      </c>
      <c r="E983" s="3">
        <v>1.65299128989248e-13</v>
      </c>
      <c r="F983" s="3">
        <v>3.33373688622935e-12</v>
      </c>
      <c r="G983" s="2">
        <v>20.0325302879064</v>
      </c>
      <c r="H983" s="1" t="s">
        <v>8</v>
      </c>
    </row>
    <row r="984" spans="1:8">
      <c r="A984" s="1" t="s">
        <v>991</v>
      </c>
      <c r="B984" s="1">
        <v>-1.29619792008491</v>
      </c>
      <c r="C984" s="2">
        <v>9.67908748659091</v>
      </c>
      <c r="D984" s="1">
        <v>-7.57021669454908</v>
      </c>
      <c r="E984" s="3">
        <v>1.66544905034074e-13</v>
      </c>
      <c r="F984" s="3">
        <v>3.35574863794791e-12</v>
      </c>
      <c r="G984" s="2">
        <v>20.0251991189671</v>
      </c>
      <c r="H984" s="1" t="s">
        <v>72</v>
      </c>
    </row>
    <row r="985" spans="1:8">
      <c r="A985" s="1" t="s">
        <v>992</v>
      </c>
      <c r="B985" s="2">
        <v>0.555162183973286</v>
      </c>
      <c r="C985" s="2">
        <v>9.33661489946023</v>
      </c>
      <c r="D985" s="2">
        <v>7.56897113898905</v>
      </c>
      <c r="E985" s="3">
        <v>1.67991993425687e-13</v>
      </c>
      <c r="F985" s="3">
        <v>3.38177215654432e-12</v>
      </c>
      <c r="G985" s="2">
        <v>20.0167518379093</v>
      </c>
      <c r="H985" s="1" t="s">
        <v>8</v>
      </c>
    </row>
    <row r="986" spans="1:8">
      <c r="A986" s="1" t="s">
        <v>993</v>
      </c>
      <c r="B986" s="1">
        <v>-1.25256425746892</v>
      </c>
      <c r="C986" s="2">
        <v>9.51291850675189</v>
      </c>
      <c r="D986" s="1">
        <v>-7.56023874224226</v>
      </c>
      <c r="E986" s="3">
        <v>1.78491088460551e-13</v>
      </c>
      <c r="F986" s="3">
        <v>3.58648313698783e-12</v>
      </c>
      <c r="G986" s="2">
        <v>19.9575606140924</v>
      </c>
      <c r="H986" s="1" t="s">
        <v>72</v>
      </c>
    </row>
    <row r="987" spans="1:8">
      <c r="A987" s="1" t="s">
        <v>994</v>
      </c>
      <c r="B987" s="1">
        <v>-1.37184911714885</v>
      </c>
      <c r="C987" s="2">
        <v>5.92711094563636</v>
      </c>
      <c r="D987" s="1">
        <v>-7.55736380767498</v>
      </c>
      <c r="E987" s="3">
        <v>1.82087130438403e-13</v>
      </c>
      <c r="F987" s="3">
        <v>3.6553613138147e-12</v>
      </c>
      <c r="G987" s="2">
        <v>19.9380853193019</v>
      </c>
      <c r="H987" s="1" t="s">
        <v>72</v>
      </c>
    </row>
    <row r="988" spans="1:8">
      <c r="A988" s="1" t="s">
        <v>995</v>
      </c>
      <c r="B988" s="2">
        <v>0.501821505433756</v>
      </c>
      <c r="C988" s="2">
        <v>8.23238182018939</v>
      </c>
      <c r="D988" s="2">
        <v>7.55195809630282</v>
      </c>
      <c r="E988" s="3">
        <v>1.89043073272388e-13</v>
      </c>
      <c r="F988" s="3">
        <v>3.7914994981688e-12</v>
      </c>
      <c r="G988" s="2">
        <v>19.901482233537</v>
      </c>
      <c r="H988" s="1" t="s">
        <v>8</v>
      </c>
    </row>
    <row r="989" spans="1:8">
      <c r="A989" s="1" t="s">
        <v>996</v>
      </c>
      <c r="B989" s="2">
        <v>0.767905053308685</v>
      </c>
      <c r="C989" s="2">
        <v>7.36041127938258</v>
      </c>
      <c r="D989" s="2">
        <v>7.54789060529499</v>
      </c>
      <c r="E989" s="3">
        <v>1.94449014301684e-13</v>
      </c>
      <c r="F989" s="3">
        <v>3.89274034984614e-12</v>
      </c>
      <c r="G989" s="2">
        <v>19.8739543705574</v>
      </c>
      <c r="H989" s="1" t="s">
        <v>8</v>
      </c>
    </row>
    <row r="990" spans="1:8">
      <c r="A990" s="1" t="s">
        <v>997</v>
      </c>
      <c r="B990" s="1">
        <v>-0.738196553168416</v>
      </c>
      <c r="C990" s="2">
        <v>10.3729223960133</v>
      </c>
      <c r="D990" s="1">
        <v>-7.54721086667697</v>
      </c>
      <c r="E990" s="3">
        <v>1.95367161756577e-13</v>
      </c>
      <c r="F990" s="3">
        <v>3.90752296573112e-12</v>
      </c>
      <c r="G990" s="2">
        <v>19.8693552155462</v>
      </c>
      <c r="H990" s="1" t="s">
        <v>72</v>
      </c>
    </row>
    <row r="991" spans="1:8">
      <c r="A991" s="1" t="s">
        <v>998</v>
      </c>
      <c r="B991" s="1">
        <v>-0.778582619295902</v>
      </c>
      <c r="C991" s="2">
        <v>10.592998357322</v>
      </c>
      <c r="D991" s="1">
        <v>-7.54449010479861</v>
      </c>
      <c r="E991" s="3">
        <v>1.99085149214327e-13</v>
      </c>
      <c r="F991" s="3">
        <v>3.97822631348224e-12</v>
      </c>
      <c r="G991" s="2">
        <v>19.8509497012491</v>
      </c>
      <c r="H991" s="1" t="s">
        <v>72</v>
      </c>
    </row>
    <row r="992" spans="1:8">
      <c r="A992" s="1" t="s">
        <v>999</v>
      </c>
      <c r="B992" s="1">
        <v>-0.532344144681579</v>
      </c>
      <c r="C992" s="2">
        <v>9.00831275152652</v>
      </c>
      <c r="D992" s="1">
        <v>-7.54249999549353</v>
      </c>
      <c r="E992" s="3">
        <v>2.01848739543247e-13</v>
      </c>
      <c r="F992" s="3">
        <v>4.02974604812648e-12</v>
      </c>
      <c r="G992" s="2">
        <v>19.8374903131922</v>
      </c>
      <c r="H992" s="1" t="s">
        <v>72</v>
      </c>
    </row>
    <row r="993" spans="1:8">
      <c r="A993" s="1" t="s">
        <v>1000</v>
      </c>
      <c r="B993" s="2">
        <v>0.507538575737982</v>
      </c>
      <c r="C993" s="2">
        <v>8.92925315294508</v>
      </c>
      <c r="D993" s="2">
        <v>7.54225911619115</v>
      </c>
      <c r="E993" s="3">
        <v>2.0218579318366e-13</v>
      </c>
      <c r="F993" s="3">
        <v>4.03277186202382e-12</v>
      </c>
      <c r="G993" s="2">
        <v>19.835861406478</v>
      </c>
      <c r="H993" s="1" t="s">
        <v>8</v>
      </c>
    </row>
    <row r="994" spans="1:8">
      <c r="A994" s="1" t="s">
        <v>1001</v>
      </c>
      <c r="B994" s="1">
        <v>-0.586042157281069</v>
      </c>
      <c r="C994" s="2">
        <v>10.1660932410795</v>
      </c>
      <c r="D994" s="1">
        <v>-7.54012192585235</v>
      </c>
      <c r="E994" s="3">
        <v>2.05200673259978e-13</v>
      </c>
      <c r="F994" s="3">
        <v>4.08915475467019e-12</v>
      </c>
      <c r="G994" s="2">
        <v>19.8214108405314</v>
      </c>
      <c r="H994" s="1" t="s">
        <v>72</v>
      </c>
    </row>
    <row r="995" spans="1:8">
      <c r="A995" s="1" t="s">
        <v>1002</v>
      </c>
      <c r="B995" s="1">
        <v>-0.876016392750891</v>
      </c>
      <c r="C995" s="2">
        <v>10.1991687011667</v>
      </c>
      <c r="D995" s="1">
        <v>-7.53916046219553</v>
      </c>
      <c r="E995" s="3">
        <v>2.06571388572684e-13</v>
      </c>
      <c r="F995" s="3">
        <v>4.1127001455666e-12</v>
      </c>
      <c r="G995" s="2">
        <v>19.8149109993315</v>
      </c>
      <c r="H995" s="1" t="s">
        <v>72</v>
      </c>
    </row>
    <row r="996" spans="1:8">
      <c r="A996" s="1" t="s">
        <v>1003</v>
      </c>
      <c r="B996" s="1">
        <v>-0.664307787774923</v>
      </c>
      <c r="C996" s="2">
        <v>12.4312989595455</v>
      </c>
      <c r="D996" s="1">
        <v>-7.53653407653663</v>
      </c>
      <c r="E996" s="3">
        <v>2.10361850972431e-13</v>
      </c>
      <c r="F996" s="3">
        <v>4.18050914258831e-12</v>
      </c>
      <c r="G996" s="2">
        <v>19.7971590834451</v>
      </c>
      <c r="H996" s="1" t="s">
        <v>72</v>
      </c>
    </row>
    <row r="997" spans="1:8">
      <c r="A997" s="1" t="s">
        <v>1004</v>
      </c>
      <c r="B997" s="2">
        <v>0.632917227359461</v>
      </c>
      <c r="C997" s="2">
        <v>7.89074895834659</v>
      </c>
      <c r="D997" s="2">
        <v>7.53515541563442</v>
      </c>
      <c r="E997" s="3">
        <v>2.12378907725426e-13</v>
      </c>
      <c r="F997" s="3">
        <v>4.21673957338674e-12</v>
      </c>
      <c r="G997" s="2">
        <v>19.7878426142441</v>
      </c>
      <c r="H997" s="1" t="s">
        <v>8</v>
      </c>
    </row>
    <row r="998" spans="1:8">
      <c r="A998" s="1" t="s">
        <v>1005</v>
      </c>
      <c r="B998" s="1">
        <v>-0.56001892657674</v>
      </c>
      <c r="C998" s="2">
        <v>9.38493178410227</v>
      </c>
      <c r="D998" s="1">
        <v>-7.53432271387378</v>
      </c>
      <c r="E998" s="3">
        <v>2.13606413153422e-13</v>
      </c>
      <c r="F998" s="3">
        <v>4.23724181420488e-12</v>
      </c>
      <c r="G998" s="2">
        <v>19.7822161948751</v>
      </c>
      <c r="H998" s="1" t="s">
        <v>72</v>
      </c>
    </row>
    <row r="999" spans="1:8">
      <c r="A999" s="1" t="s">
        <v>1006</v>
      </c>
      <c r="B999" s="2">
        <v>0.641880658023775</v>
      </c>
      <c r="C999" s="2">
        <v>7.69792123395076</v>
      </c>
      <c r="D999" s="2">
        <v>7.53400663732849</v>
      </c>
      <c r="E999" s="3">
        <v>2.14074176853161e-13</v>
      </c>
      <c r="F999" s="3">
        <v>4.23793120187823e-12</v>
      </c>
      <c r="G999" s="2">
        <v>19.7800806522488</v>
      </c>
      <c r="H999" s="1" t="s">
        <v>8</v>
      </c>
    </row>
    <row r="1000" spans="1:8">
      <c r="A1000" s="1" t="s">
        <v>1007</v>
      </c>
      <c r="B1000" s="2">
        <v>0.69132831734489</v>
      </c>
      <c r="C1000" s="2">
        <v>9.82947663816099</v>
      </c>
      <c r="D1000" s="2">
        <v>7.53398983153546</v>
      </c>
      <c r="E1000" s="3">
        <v>2.14099076087727e-13</v>
      </c>
      <c r="F1000" s="3">
        <v>4.23793120187823e-12</v>
      </c>
      <c r="G1000" s="2">
        <v>19.7799671074448</v>
      </c>
      <c r="H1000" s="1" t="s">
        <v>8</v>
      </c>
    </row>
    <row r="1001" spans="1:8">
      <c r="A1001" s="1" t="s">
        <v>1008</v>
      </c>
      <c r="B1001" s="2">
        <v>1.68184453305614</v>
      </c>
      <c r="C1001" s="2">
        <v>5.55517065836932</v>
      </c>
      <c r="D1001" s="2">
        <v>7.53340096860933</v>
      </c>
      <c r="E1001" s="3">
        <v>2.1497333111249e-13</v>
      </c>
      <c r="F1001" s="3">
        <v>4.24885017428785e-12</v>
      </c>
      <c r="G1001" s="2">
        <v>19.7759887076968</v>
      </c>
      <c r="H1001" s="1" t="s">
        <v>8</v>
      </c>
    </row>
    <row r="1002" spans="1:8">
      <c r="A1002" s="1" t="s">
        <v>1009</v>
      </c>
      <c r="B1002" s="1">
        <v>-0.912142712838756</v>
      </c>
      <c r="C1002" s="2">
        <v>9.14401679887311</v>
      </c>
      <c r="D1002" s="1">
        <v>-7.52683929878944</v>
      </c>
      <c r="E1002" s="3">
        <v>2.24956244671644e-13</v>
      </c>
      <c r="F1002" s="3">
        <v>4.44211963252154e-12</v>
      </c>
      <c r="G1002" s="2">
        <v>19.7316745336036</v>
      </c>
      <c r="H1002" s="1" t="s">
        <v>72</v>
      </c>
    </row>
    <row r="1003" spans="1:8">
      <c r="A1003" s="1" t="s">
        <v>1010</v>
      </c>
      <c r="B1003" s="1">
        <v>-0.74527840370498</v>
      </c>
      <c r="C1003" s="2">
        <v>9.87493650130871</v>
      </c>
      <c r="D1003" s="1">
        <v>-7.52615975592298</v>
      </c>
      <c r="E1003" s="3">
        <v>2.26015835851261e-13</v>
      </c>
      <c r="F1003" s="3">
        <v>4.45899300112729e-12</v>
      </c>
      <c r="G1003" s="2">
        <v>19.727087023656</v>
      </c>
      <c r="H1003" s="1" t="s">
        <v>72</v>
      </c>
    </row>
    <row r="1004" spans="1:8">
      <c r="A1004" s="1" t="s">
        <v>1011</v>
      </c>
      <c r="B1004" s="2">
        <v>0.595040938379151</v>
      </c>
      <c r="C1004" s="2">
        <v>11.9120622454716</v>
      </c>
      <c r="D1004" s="2">
        <v>7.52578161244239</v>
      </c>
      <c r="E1004" s="3">
        <v>2.26607591466427e-13</v>
      </c>
      <c r="F1004" s="3">
        <v>4.4666143663387e-12</v>
      </c>
      <c r="G1004" s="2">
        <v>19.7245343681374</v>
      </c>
      <c r="H1004" s="1" t="s">
        <v>8</v>
      </c>
    </row>
    <row r="1005" spans="1:8">
      <c r="A1005" s="1" t="s">
        <v>1012</v>
      </c>
      <c r="B1005" s="1">
        <v>-0.86289934331483</v>
      </c>
      <c r="C1005" s="2">
        <v>10.9720204685417</v>
      </c>
      <c r="D1005" s="1">
        <v>-7.52479739482948</v>
      </c>
      <c r="E1005" s="3">
        <v>2.28154956200195e-13</v>
      </c>
      <c r="F1005" s="3">
        <v>4.49304067277939e-12</v>
      </c>
      <c r="G1005" s="2">
        <v>19.7178908966225</v>
      </c>
      <c r="H1005" s="1" t="s">
        <v>72</v>
      </c>
    </row>
    <row r="1006" spans="1:8">
      <c r="A1006" s="1" t="s">
        <v>1013</v>
      </c>
      <c r="B1006" s="1">
        <v>-0.619648604776208</v>
      </c>
      <c r="C1006" s="2">
        <v>10.9144763216856</v>
      </c>
      <c r="D1006" s="1">
        <v>-7.52318248308738</v>
      </c>
      <c r="E1006" s="3">
        <v>2.30716464400372e-13</v>
      </c>
      <c r="F1006" s="3">
        <v>4.53716868748261e-12</v>
      </c>
      <c r="G1006" s="2">
        <v>19.7069917537475</v>
      </c>
      <c r="H1006" s="1" t="s">
        <v>72</v>
      </c>
    </row>
    <row r="1007" spans="1:8">
      <c r="A1007" s="1" t="s">
        <v>1014</v>
      </c>
      <c r="B1007" s="2">
        <v>0.853476218695011</v>
      </c>
      <c r="C1007" s="2">
        <v>12.6536768844375</v>
      </c>
      <c r="D1007" s="2">
        <v>7.52049046765286</v>
      </c>
      <c r="E1007" s="3">
        <v>2.35049547151619e-13</v>
      </c>
      <c r="F1007" s="3">
        <v>4.61627118755496e-12</v>
      </c>
      <c r="G1007" s="2">
        <v>19.6888273564059</v>
      </c>
      <c r="H1007" s="1" t="s">
        <v>8</v>
      </c>
    </row>
    <row r="1008" spans="1:8">
      <c r="A1008" s="1" t="s">
        <v>1015</v>
      </c>
      <c r="B1008" s="2">
        <v>0.785938802142976</v>
      </c>
      <c r="C1008" s="2">
        <v>10.2388633174432</v>
      </c>
      <c r="D1008" s="2">
        <v>7.51870312348513</v>
      </c>
      <c r="E1008" s="3">
        <v>2.37970646598206e-13</v>
      </c>
      <c r="F1008" s="3">
        <v>4.66942222715847e-12</v>
      </c>
      <c r="G1008" s="2">
        <v>19.6767701282308</v>
      </c>
      <c r="H1008" s="1" t="s">
        <v>8</v>
      </c>
    </row>
    <row r="1009" spans="1:8">
      <c r="A1009" s="1" t="s">
        <v>1016</v>
      </c>
      <c r="B1009" s="2">
        <v>0.946722813433624</v>
      </c>
      <c r="C1009" s="2">
        <v>9.33930438252083</v>
      </c>
      <c r="D1009" s="2">
        <v>7.51662476525633</v>
      </c>
      <c r="E1009" s="3">
        <v>2.41412347072969e-13</v>
      </c>
      <c r="F1009" s="3">
        <v>4.73268335231146e-12</v>
      </c>
      <c r="G1009" s="2">
        <v>19.6627526537459</v>
      </c>
      <c r="H1009" s="1" t="s">
        <v>8</v>
      </c>
    </row>
    <row r="1010" spans="1:8">
      <c r="A1010" s="1" t="s">
        <v>1017</v>
      </c>
      <c r="B1010" s="1">
        <v>-0.542051804258564</v>
      </c>
      <c r="C1010" s="2">
        <v>10.9907335132462</v>
      </c>
      <c r="D1010" s="1">
        <v>-7.50992722787827</v>
      </c>
      <c r="E1010" s="3">
        <v>2.5284028211886e-13</v>
      </c>
      <c r="F1010" s="3">
        <v>4.9477952957211e-12</v>
      </c>
      <c r="G1010" s="2">
        <v>19.6176023951389</v>
      </c>
      <c r="H1010" s="1" t="s">
        <v>72</v>
      </c>
    </row>
    <row r="1011" spans="1:8">
      <c r="A1011" s="1" t="s">
        <v>1018</v>
      </c>
      <c r="B1011" s="1">
        <v>-0.739927321396037</v>
      </c>
      <c r="C1011" s="2">
        <v>10.5037876299602</v>
      </c>
      <c r="D1011" s="1">
        <v>-7.50853837549425</v>
      </c>
      <c r="E1011" s="3">
        <v>2.55275936727576e-13</v>
      </c>
      <c r="F1011" s="3">
        <v>4.99096595359192e-12</v>
      </c>
      <c r="G1011" s="2">
        <v>19.6082437533916</v>
      </c>
      <c r="H1011" s="1" t="s">
        <v>72</v>
      </c>
    </row>
    <row r="1012" spans="1:8">
      <c r="A1012" s="1" t="s">
        <v>1019</v>
      </c>
      <c r="B1012" s="1">
        <v>-0.504582948946403</v>
      </c>
      <c r="C1012" s="2">
        <v>8.88214761132386</v>
      </c>
      <c r="D1012" s="1">
        <v>-7.5071582607159</v>
      </c>
      <c r="E1012" s="3">
        <v>2.57719158856268e-13</v>
      </c>
      <c r="F1012" s="3">
        <v>5.02968782108988e-12</v>
      </c>
      <c r="G1012" s="2">
        <v>19.5989453709458</v>
      </c>
      <c r="H1012" s="1" t="s">
        <v>72</v>
      </c>
    </row>
    <row r="1013" spans="1:8">
      <c r="A1013" s="1" t="s">
        <v>1020</v>
      </c>
      <c r="B1013" s="1">
        <v>-0.934025768051145</v>
      </c>
      <c r="C1013" s="2">
        <v>12.9560496153788</v>
      </c>
      <c r="D1013" s="1">
        <v>-7.5056508919069</v>
      </c>
      <c r="E1013" s="3">
        <v>2.60413980692466e-13</v>
      </c>
      <c r="F1013" s="3">
        <v>5.07772229079364e-12</v>
      </c>
      <c r="G1013" s="2">
        <v>19.5887912014824</v>
      </c>
      <c r="H1013" s="1" t="s">
        <v>72</v>
      </c>
    </row>
    <row r="1014" spans="1:8">
      <c r="A1014" s="1" t="s">
        <v>1021</v>
      </c>
      <c r="B1014" s="1">
        <v>-0.79630656306739</v>
      </c>
      <c r="C1014" s="2">
        <v>11.4428337885549</v>
      </c>
      <c r="D1014" s="1">
        <v>-7.50305808546215</v>
      </c>
      <c r="E1014" s="3">
        <v>2.65114391381473e-13</v>
      </c>
      <c r="F1014" s="3">
        <v>5.16474192027294e-12</v>
      </c>
      <c r="G1014" s="2">
        <v>19.5713289853129</v>
      </c>
      <c r="H1014" s="1" t="s">
        <v>72</v>
      </c>
    </row>
    <row r="1015" spans="1:8">
      <c r="A1015" s="1" t="s">
        <v>1022</v>
      </c>
      <c r="B1015" s="1">
        <v>-0.796075818144503</v>
      </c>
      <c r="C1015" s="2">
        <v>12.3295245192992</v>
      </c>
      <c r="D1015" s="1">
        <v>-7.5007731310078</v>
      </c>
      <c r="E1015" s="3">
        <v>2.69325916976377e-13</v>
      </c>
      <c r="F1015" s="3">
        <v>5.23820057553547e-12</v>
      </c>
      <c r="G1015" s="2">
        <v>19.5559441444401</v>
      </c>
      <c r="H1015" s="1" t="s">
        <v>72</v>
      </c>
    </row>
    <row r="1016" spans="1:8">
      <c r="A1016" s="1" t="s">
        <v>1023</v>
      </c>
      <c r="B1016" s="2">
        <v>0.591937717555115</v>
      </c>
      <c r="C1016" s="2">
        <v>10.8434770156837</v>
      </c>
      <c r="D1016" s="2">
        <v>7.50075100794047</v>
      </c>
      <c r="E1016" s="3">
        <v>2.69367013635466e-13</v>
      </c>
      <c r="F1016" s="3">
        <v>5.23820057553547e-12</v>
      </c>
      <c r="G1016" s="2">
        <v>19.555795205946</v>
      </c>
      <c r="H1016" s="1" t="s">
        <v>8</v>
      </c>
    </row>
    <row r="1017" spans="1:8">
      <c r="A1017" s="1" t="s">
        <v>1024</v>
      </c>
      <c r="B1017" s="1">
        <v>-0.608615003209593</v>
      </c>
      <c r="C1017" s="2">
        <v>9.75853035296402</v>
      </c>
      <c r="D1017" s="1">
        <v>-7.50034919157239</v>
      </c>
      <c r="E1017" s="3">
        <v>2.70114518999667e-13</v>
      </c>
      <c r="F1017" s="3">
        <v>5.24804267879514e-12</v>
      </c>
      <c r="G1017" s="2">
        <v>19.5530901307287</v>
      </c>
      <c r="H1017" s="1" t="s">
        <v>72</v>
      </c>
    </row>
    <row r="1018" spans="1:8">
      <c r="A1018" s="1" t="s">
        <v>1025</v>
      </c>
      <c r="B1018" s="2">
        <v>0.754206114867518</v>
      </c>
      <c r="C1018" s="2">
        <v>11.3799265706061</v>
      </c>
      <c r="D1018" s="2">
        <v>7.49841494799909</v>
      </c>
      <c r="E1018" s="3">
        <v>2.73741511125096e-13</v>
      </c>
      <c r="F1018" s="3">
        <v>5.31376267265241e-12</v>
      </c>
      <c r="G1018" s="2">
        <v>19.5400702097455</v>
      </c>
      <c r="H1018" s="1" t="s">
        <v>8</v>
      </c>
    </row>
    <row r="1019" spans="1:8">
      <c r="A1019" s="1" t="s">
        <v>1026</v>
      </c>
      <c r="B1019" s="1">
        <v>-0.845204191656522</v>
      </c>
      <c r="C1019" s="2">
        <v>6.82871240832955</v>
      </c>
      <c r="D1019" s="1">
        <v>-7.4965615551064</v>
      </c>
      <c r="E1019" s="3">
        <v>2.77261884638249e-13</v>
      </c>
      <c r="F1019" s="3">
        <v>5.37729762169507e-12</v>
      </c>
      <c r="G1019" s="2">
        <v>19.5275970572709</v>
      </c>
      <c r="H1019" s="1" t="s">
        <v>72</v>
      </c>
    </row>
    <row r="1020" spans="1:8">
      <c r="A1020" s="1" t="s">
        <v>1027</v>
      </c>
      <c r="B1020" s="1">
        <v>-0.603531166162275</v>
      </c>
      <c r="C1020" s="2">
        <v>9.4455736029072</v>
      </c>
      <c r="D1020" s="1">
        <v>-7.49448681119052</v>
      </c>
      <c r="E1020" s="3">
        <v>2.8125561302488e-13</v>
      </c>
      <c r="F1020" s="3">
        <v>5.44503854209609e-12</v>
      </c>
      <c r="G1020" s="2">
        <v>19.5136371840313</v>
      </c>
      <c r="H1020" s="1" t="s">
        <v>72</v>
      </c>
    </row>
    <row r="1021" spans="1:8">
      <c r="A1021" s="1" t="s">
        <v>1028</v>
      </c>
      <c r="B1021" s="2">
        <v>0.753146108380562</v>
      </c>
      <c r="C1021" s="2">
        <v>8.92708032960606</v>
      </c>
      <c r="D1021" s="2">
        <v>7.49171222605749</v>
      </c>
      <c r="E1021" s="3">
        <v>2.86685159266627e-13</v>
      </c>
      <c r="F1021" s="3">
        <v>5.54521534485385e-12</v>
      </c>
      <c r="G1021" s="2">
        <v>19.4949733140835</v>
      </c>
      <c r="H1021" s="1" t="s">
        <v>8</v>
      </c>
    </row>
    <row r="1022" spans="1:8">
      <c r="A1022" s="1" t="s">
        <v>1029</v>
      </c>
      <c r="B1022" s="1">
        <v>-0.674764800838876</v>
      </c>
      <c r="C1022" s="2">
        <v>11.9539100524242</v>
      </c>
      <c r="D1022" s="1">
        <v>-7.49062369391184</v>
      </c>
      <c r="E1022" s="3">
        <v>2.88843375225326e-13</v>
      </c>
      <c r="F1022" s="3">
        <v>5.58006062572057e-12</v>
      </c>
      <c r="G1022" s="2">
        <v>19.4876525807898</v>
      </c>
      <c r="H1022" s="1" t="s">
        <v>72</v>
      </c>
    </row>
    <row r="1023" spans="1:8">
      <c r="A1023" s="1" t="s">
        <v>1030</v>
      </c>
      <c r="B1023" s="2">
        <v>1.48325203527327</v>
      </c>
      <c r="C1023" s="2">
        <v>6.29338285773674</v>
      </c>
      <c r="D1023" s="2">
        <v>7.49054502665978</v>
      </c>
      <c r="E1023" s="3">
        <v>2.88999966172732e-13</v>
      </c>
      <c r="F1023" s="3">
        <v>5.58006062572057e-12</v>
      </c>
      <c r="G1023" s="2">
        <v>19.4871235511427</v>
      </c>
      <c r="H1023" s="1" t="s">
        <v>8</v>
      </c>
    </row>
    <row r="1024" spans="1:8">
      <c r="A1024" s="1" t="s">
        <v>1031</v>
      </c>
      <c r="B1024" s="1">
        <v>-1.46586622775216</v>
      </c>
      <c r="C1024" s="2">
        <v>6.60639553255682</v>
      </c>
      <c r="D1024" s="1">
        <v>-7.48896610264313</v>
      </c>
      <c r="E1024" s="3">
        <v>2.92160630680937e-13</v>
      </c>
      <c r="F1024" s="3">
        <v>5.62636421590698e-12</v>
      </c>
      <c r="G1024" s="2">
        <v>19.4765063879641</v>
      </c>
      <c r="H1024" s="1" t="s">
        <v>72</v>
      </c>
    </row>
    <row r="1025" spans="1:8">
      <c r="A1025" s="1" t="s">
        <v>1032</v>
      </c>
      <c r="B1025" s="1">
        <v>-0.593335841904352</v>
      </c>
      <c r="C1025" s="2">
        <v>9.68839408233333</v>
      </c>
      <c r="D1025" s="1">
        <v>-7.48895922512624</v>
      </c>
      <c r="E1025" s="3">
        <v>2.92174472184305e-13</v>
      </c>
      <c r="F1025" s="3">
        <v>5.62636421590698e-12</v>
      </c>
      <c r="G1025" s="2">
        <v>19.476460145408</v>
      </c>
      <c r="H1025" s="1" t="s">
        <v>72</v>
      </c>
    </row>
    <row r="1026" spans="1:8">
      <c r="A1026" s="1" t="s">
        <v>1033</v>
      </c>
      <c r="B1026" s="1">
        <v>-1.19633388264757</v>
      </c>
      <c r="C1026" s="2">
        <v>6.65552389205303</v>
      </c>
      <c r="D1026" s="1">
        <v>-7.48862028328417</v>
      </c>
      <c r="E1026" s="3">
        <v>2.92857418190048e-13</v>
      </c>
      <c r="F1026" s="3">
        <v>5.63452489280517e-12</v>
      </c>
      <c r="G1026" s="2">
        <v>19.4741812349502</v>
      </c>
      <c r="H1026" s="1" t="s">
        <v>72</v>
      </c>
    </row>
    <row r="1027" spans="1:8">
      <c r="A1027" s="1" t="s">
        <v>1034</v>
      </c>
      <c r="B1027" s="1">
        <v>-0.533215163887469</v>
      </c>
      <c r="C1027" s="2">
        <v>12.5942522292424</v>
      </c>
      <c r="D1027" s="1">
        <v>-7.4873863969947</v>
      </c>
      <c r="E1027" s="3">
        <v>2.95356926542606e-13</v>
      </c>
      <c r="F1027" s="3">
        <v>5.67257503530282e-12</v>
      </c>
      <c r="G1027" s="2">
        <v>19.4658857760629</v>
      </c>
      <c r="H1027" s="1" t="s">
        <v>72</v>
      </c>
    </row>
    <row r="1028" spans="1:8">
      <c r="A1028" s="1" t="s">
        <v>1035</v>
      </c>
      <c r="B1028" s="2">
        <v>0.775154620059842</v>
      </c>
      <c r="C1028" s="2">
        <v>9.3738494912803</v>
      </c>
      <c r="D1028" s="2">
        <v>7.48519590768778</v>
      </c>
      <c r="E1028" s="3">
        <v>2.9984611089495e-13</v>
      </c>
      <c r="F1028" s="3">
        <v>5.75041932272814e-12</v>
      </c>
      <c r="G1028" s="2">
        <v>19.4511617602384</v>
      </c>
      <c r="H1028" s="1" t="s">
        <v>8</v>
      </c>
    </row>
    <row r="1029" spans="1:8">
      <c r="A1029" s="1" t="s">
        <v>1036</v>
      </c>
      <c r="B1029" s="1">
        <v>-0.780584837401918</v>
      </c>
      <c r="C1029" s="2">
        <v>10.3574037264034</v>
      </c>
      <c r="D1029" s="1">
        <v>-7.48335696791475</v>
      </c>
      <c r="E1029" s="3">
        <v>3.0366666956165e-13</v>
      </c>
      <c r="F1029" s="3">
        <v>5.81163473850337e-12</v>
      </c>
      <c r="G1029" s="2">
        <v>19.4388034722129</v>
      </c>
      <c r="H1029" s="1" t="s">
        <v>72</v>
      </c>
    </row>
    <row r="1030" spans="1:8">
      <c r="A1030" s="1" t="s">
        <v>1037</v>
      </c>
      <c r="B1030" s="2">
        <v>0.544190890019953</v>
      </c>
      <c r="C1030" s="2">
        <v>8.42428824321212</v>
      </c>
      <c r="D1030" s="2">
        <v>7.47844824580871</v>
      </c>
      <c r="E1030" s="3">
        <v>3.14101353356252e-13</v>
      </c>
      <c r="F1030" s="3">
        <v>6.0060488331735e-12</v>
      </c>
      <c r="G1030" s="2">
        <v>19.4058272271883</v>
      </c>
      <c r="H1030" s="1" t="s">
        <v>8</v>
      </c>
    </row>
    <row r="1031" spans="1:8">
      <c r="A1031" s="1" t="s">
        <v>1038</v>
      </c>
      <c r="B1031" s="2">
        <v>1.14904414852519</v>
      </c>
      <c r="C1031" s="2">
        <v>8.42085271116477</v>
      </c>
      <c r="D1031" s="2">
        <v>7.47566073929835</v>
      </c>
      <c r="E1031" s="3">
        <v>3.20183264191095e-13</v>
      </c>
      <c r="F1031" s="3">
        <v>6.10257378210135e-12</v>
      </c>
      <c r="G1031" s="2">
        <v>19.3871088473048</v>
      </c>
      <c r="H1031" s="1" t="s">
        <v>8</v>
      </c>
    </row>
    <row r="1032" spans="1:8">
      <c r="A1032" s="1" t="s">
        <v>1039</v>
      </c>
      <c r="B1032" s="1">
        <v>-0.551085515160361</v>
      </c>
      <c r="C1032" s="2">
        <v>11.0136061078826</v>
      </c>
      <c r="D1032" s="1">
        <v>-7.47562039099412</v>
      </c>
      <c r="E1032" s="3">
        <v>3.20272144122977e-13</v>
      </c>
      <c r="F1032" s="3">
        <v>6.10257378210135e-12</v>
      </c>
      <c r="G1032" s="2">
        <v>19.3868379458486</v>
      </c>
      <c r="H1032" s="1" t="s">
        <v>72</v>
      </c>
    </row>
    <row r="1033" spans="1:8">
      <c r="A1033" s="1" t="s">
        <v>1040</v>
      </c>
      <c r="B1033" s="2">
        <v>0.723232091750514</v>
      </c>
      <c r="C1033" s="2">
        <v>9.05515947379735</v>
      </c>
      <c r="D1033" s="2">
        <v>7.4742038041064</v>
      </c>
      <c r="E1033" s="3">
        <v>3.23408076008657e-13</v>
      </c>
      <c r="F1033" s="3">
        <v>6.15599518589687e-12</v>
      </c>
      <c r="G1033" s="2">
        <v>19.3773276265839</v>
      </c>
      <c r="H1033" s="1" t="s">
        <v>8</v>
      </c>
    </row>
    <row r="1034" spans="1:8">
      <c r="A1034" s="1" t="s">
        <v>1041</v>
      </c>
      <c r="B1034" s="1">
        <v>-0.740941352155881</v>
      </c>
      <c r="C1034" s="2">
        <v>9.74762954485038</v>
      </c>
      <c r="D1034" s="1">
        <v>-7.47409864035427</v>
      </c>
      <c r="E1034" s="3">
        <v>3.23642081665062e-13</v>
      </c>
      <c r="F1034" s="3">
        <v>6.15599518589687e-12</v>
      </c>
      <c r="G1034" s="2">
        <v>19.3766216630738</v>
      </c>
      <c r="H1034" s="1" t="s">
        <v>72</v>
      </c>
    </row>
    <row r="1035" spans="1:8">
      <c r="A1035" s="1" t="s">
        <v>1042</v>
      </c>
      <c r="B1035" s="2">
        <v>0.707227414058689</v>
      </c>
      <c r="C1035" s="2">
        <v>9.00885098008144</v>
      </c>
      <c r="D1035" s="2">
        <v>7.47332805119156</v>
      </c>
      <c r="E1035" s="3">
        <v>3.2536185738384e-13</v>
      </c>
      <c r="F1035" s="3">
        <v>6.18329732638293e-12</v>
      </c>
      <c r="G1035" s="2">
        <v>19.3714489483081</v>
      </c>
      <c r="H1035" s="1" t="s">
        <v>8</v>
      </c>
    </row>
    <row r="1036" spans="1:8">
      <c r="A1036" s="1" t="s">
        <v>1043</v>
      </c>
      <c r="B1036" s="1">
        <v>-0.901516381600128</v>
      </c>
      <c r="C1036" s="2">
        <v>9.5053662994375</v>
      </c>
      <c r="D1036" s="1">
        <v>-7.47005010026564</v>
      </c>
      <c r="E1036" s="3">
        <v>3.3277861206269e-13</v>
      </c>
      <c r="F1036" s="3">
        <v>6.31321099900082e-12</v>
      </c>
      <c r="G1036" s="2">
        <v>19.3494499415805</v>
      </c>
      <c r="H1036" s="1" t="s">
        <v>72</v>
      </c>
    </row>
    <row r="1037" spans="1:8">
      <c r="A1037" s="1" t="s">
        <v>1044</v>
      </c>
      <c r="B1037" s="1">
        <v>-0.566663422712782</v>
      </c>
      <c r="C1037" s="2">
        <v>9.54313433311742</v>
      </c>
      <c r="D1037" s="1">
        <v>-7.46839512457756</v>
      </c>
      <c r="E1037" s="3">
        <v>3.36586198105476e-13</v>
      </c>
      <c r="F1037" s="3">
        <v>6.3798784071588e-12</v>
      </c>
      <c r="G1037" s="2">
        <v>19.3383460187889</v>
      </c>
      <c r="H1037" s="1" t="s">
        <v>72</v>
      </c>
    </row>
    <row r="1038" spans="1:8">
      <c r="A1038" s="1" t="s">
        <v>1045</v>
      </c>
      <c r="B1038" s="2">
        <v>0.515459046803841</v>
      </c>
      <c r="C1038" s="2">
        <v>10.8774098542992</v>
      </c>
      <c r="D1038" s="2">
        <v>7.46771799170077</v>
      </c>
      <c r="E1038" s="3">
        <v>3.381564109027e-13</v>
      </c>
      <c r="F1038" s="3">
        <v>6.40405795247003e-12</v>
      </c>
      <c r="G1038" s="2">
        <v>19.3338034245519</v>
      </c>
      <c r="H1038" s="1" t="s">
        <v>8</v>
      </c>
    </row>
    <row r="1039" spans="1:8">
      <c r="A1039" s="1" t="s">
        <v>1046</v>
      </c>
      <c r="B1039" s="2">
        <v>0.64781040910089</v>
      </c>
      <c r="C1039" s="2">
        <v>10.1329358329943</v>
      </c>
      <c r="D1039" s="2">
        <v>7.46564752628273</v>
      </c>
      <c r="E1039" s="3">
        <v>3.4300253269565e-13</v>
      </c>
      <c r="F1039" s="3">
        <v>6.4901810821028e-12</v>
      </c>
      <c r="G1039" s="2">
        <v>19.3199156236603</v>
      </c>
      <c r="H1039" s="1" t="s">
        <v>8</v>
      </c>
    </row>
    <row r="1040" spans="1:8">
      <c r="A1040" s="1" t="s">
        <v>1047</v>
      </c>
      <c r="B1040" s="1">
        <v>-0.662444289202426</v>
      </c>
      <c r="C1040" s="2">
        <v>8.71510006973674</v>
      </c>
      <c r="D1040" s="1">
        <v>-7.46288148831573</v>
      </c>
      <c r="E1040" s="3">
        <v>3.49583576555703e-13</v>
      </c>
      <c r="F1040" s="3">
        <v>6.60321158809517e-12</v>
      </c>
      <c r="G1040" s="2">
        <v>19.3013670729893</v>
      </c>
      <c r="H1040" s="1" t="s">
        <v>72</v>
      </c>
    </row>
    <row r="1041" spans="1:8">
      <c r="A1041" s="1" t="s">
        <v>1048</v>
      </c>
      <c r="B1041" s="2">
        <v>0.507707086767129</v>
      </c>
      <c r="C1041" s="2">
        <v>9.32012769188447</v>
      </c>
      <c r="D1041" s="2">
        <v>7.46071199741314</v>
      </c>
      <c r="E1041" s="3">
        <v>3.54832173769149e-13</v>
      </c>
      <c r="F1041" s="3">
        <v>6.6965332377735e-12</v>
      </c>
      <c r="G1041" s="2">
        <v>19.2868227456543</v>
      </c>
      <c r="H1041" s="1" t="s">
        <v>8</v>
      </c>
    </row>
    <row r="1042" spans="1:8">
      <c r="A1042" s="1" t="s">
        <v>1049</v>
      </c>
      <c r="B1042" s="1">
        <v>-0.911595991552556</v>
      </c>
      <c r="C1042" s="2">
        <v>9.5286215801875</v>
      </c>
      <c r="D1042" s="1">
        <v>-7.45967302824812</v>
      </c>
      <c r="E1042" s="3">
        <v>3.57373134011668e-13</v>
      </c>
      <c r="F1042" s="3">
        <v>6.73863773334578e-12</v>
      </c>
      <c r="G1042" s="2">
        <v>19.2798586776443</v>
      </c>
      <c r="H1042" s="1" t="s">
        <v>72</v>
      </c>
    </row>
    <row r="1043" spans="1:8">
      <c r="A1043" s="1" t="s">
        <v>1050</v>
      </c>
      <c r="B1043" s="1">
        <v>-1.11444341172891</v>
      </c>
      <c r="C1043" s="2">
        <v>11.8877104040909</v>
      </c>
      <c r="D1043" s="1">
        <v>-7.45705723396659</v>
      </c>
      <c r="E1043" s="3">
        <v>3.63850087797065e-13</v>
      </c>
      <c r="F1043" s="3">
        <v>6.85482214800345e-12</v>
      </c>
      <c r="G1043" s="2">
        <v>19.2623288380291</v>
      </c>
      <c r="H1043" s="1" t="s">
        <v>72</v>
      </c>
    </row>
    <row r="1044" spans="1:8">
      <c r="A1044" s="1" t="s">
        <v>1051</v>
      </c>
      <c r="B1044" s="1">
        <v>-0.667940118124051</v>
      </c>
      <c r="C1044" s="2">
        <v>12.6033411394053</v>
      </c>
      <c r="D1044" s="1">
        <v>-7.45467525674512</v>
      </c>
      <c r="E1044" s="3">
        <v>3.69848575333818e-13</v>
      </c>
      <c r="F1044" s="3">
        <v>6.95577670963022e-12</v>
      </c>
      <c r="G1044" s="2">
        <v>19.2463702550235</v>
      </c>
      <c r="H1044" s="1" t="s">
        <v>72</v>
      </c>
    </row>
    <row r="1045" spans="1:8">
      <c r="A1045" s="1" t="s">
        <v>1052</v>
      </c>
      <c r="B1045" s="1">
        <v>-0.809945317851909</v>
      </c>
      <c r="C1045" s="2">
        <v>9.51706851395076</v>
      </c>
      <c r="D1045" s="1">
        <v>-7.45320398908837</v>
      </c>
      <c r="E1045" s="3">
        <v>3.7360218487059e-13</v>
      </c>
      <c r="F1045" s="3">
        <v>7.0202982724905e-12</v>
      </c>
      <c r="G1045" s="2">
        <v>19.2365152312161</v>
      </c>
      <c r="H1045" s="1" t="s">
        <v>72</v>
      </c>
    </row>
    <row r="1046" spans="1:8">
      <c r="A1046" s="1" t="s">
        <v>1053</v>
      </c>
      <c r="B1046" s="1">
        <v>-0.703573698330045</v>
      </c>
      <c r="C1046" s="2">
        <v>9.90947117917235</v>
      </c>
      <c r="D1046" s="1">
        <v>-7.45159988311205</v>
      </c>
      <c r="E1046" s="3">
        <v>3.77737458269083e-13</v>
      </c>
      <c r="F1046" s="3">
        <v>7.09187398983432e-12</v>
      </c>
      <c r="G1046" s="2">
        <v>19.2257722057323</v>
      </c>
      <c r="H1046" s="1" t="s">
        <v>72</v>
      </c>
    </row>
    <row r="1047" spans="1:8">
      <c r="A1047" s="1" t="s">
        <v>1054</v>
      </c>
      <c r="B1047" s="2">
        <v>0.515468933529284</v>
      </c>
      <c r="C1047" s="2">
        <v>10.7052813272784</v>
      </c>
      <c r="D1047" s="2">
        <v>7.45067365966636</v>
      </c>
      <c r="E1047" s="3">
        <v>3.80145691273672e-13</v>
      </c>
      <c r="F1047" s="3">
        <v>7.13092965830967e-12</v>
      </c>
      <c r="G1047" s="2">
        <v>19.2195699495404</v>
      </c>
      <c r="H1047" s="1" t="s">
        <v>8</v>
      </c>
    </row>
    <row r="1048" spans="1:8">
      <c r="A1048" s="1" t="s">
        <v>1055</v>
      </c>
      <c r="B1048" s="1">
        <v>-0.678965906277499</v>
      </c>
      <c r="C1048" s="2">
        <v>11.0982120002083</v>
      </c>
      <c r="D1048" s="1">
        <v>-7.44964393099591</v>
      </c>
      <c r="E1048" s="3">
        <v>3.82840794975501e-13</v>
      </c>
      <c r="F1048" s="3">
        <v>7.17529458927791e-12</v>
      </c>
      <c r="G1048" s="2">
        <v>19.2126753246797</v>
      </c>
      <c r="H1048" s="1" t="s">
        <v>72</v>
      </c>
    </row>
    <row r="1049" spans="1:8">
      <c r="A1049" s="1" t="s">
        <v>1056</v>
      </c>
      <c r="B1049" s="1">
        <v>-0.572051076319697</v>
      </c>
      <c r="C1049" s="2">
        <v>11.1436078129167</v>
      </c>
      <c r="D1049" s="1">
        <v>-7.44745138810298</v>
      </c>
      <c r="E1049" s="3">
        <v>3.88642169138275e-13</v>
      </c>
      <c r="F1049" s="3">
        <v>7.27775142052993e-12</v>
      </c>
      <c r="G1049" s="2">
        <v>19.1979975580849</v>
      </c>
      <c r="H1049" s="1" t="s">
        <v>72</v>
      </c>
    </row>
    <row r="1050" spans="1:8">
      <c r="A1050" s="1" t="s">
        <v>1057</v>
      </c>
      <c r="B1050" s="1">
        <v>-0.609891233432236</v>
      </c>
      <c r="C1050" s="2">
        <v>12.2501801111364</v>
      </c>
      <c r="D1050" s="1">
        <v>-7.44395482347302</v>
      </c>
      <c r="E1050" s="3">
        <v>3.9807352719149e-13</v>
      </c>
      <c r="F1050" s="3">
        <v>7.44794884222908e-12</v>
      </c>
      <c r="G1050" s="2">
        <v>19.1745973739488</v>
      </c>
      <c r="H1050" s="1" t="s">
        <v>72</v>
      </c>
    </row>
    <row r="1051" spans="1:8">
      <c r="A1051" s="1" t="s">
        <v>1058</v>
      </c>
      <c r="B1051" s="1">
        <v>-0.934730433250515</v>
      </c>
      <c r="C1051" s="2">
        <v>6.99949749972159</v>
      </c>
      <c r="D1051" s="1">
        <v>-7.44033668572403</v>
      </c>
      <c r="E1051" s="3">
        <v>4.08070063240279e-13</v>
      </c>
      <c r="F1051" s="3">
        <v>7.60879180523749e-12</v>
      </c>
      <c r="G1051" s="2">
        <v>19.1503929402093</v>
      </c>
      <c r="H1051" s="1" t="s">
        <v>72</v>
      </c>
    </row>
    <row r="1052" spans="1:8">
      <c r="A1052" s="1" t="s">
        <v>1059</v>
      </c>
      <c r="B1052" s="1">
        <v>-0.506497873622505</v>
      </c>
      <c r="C1052" s="2">
        <v>9.15752082048485</v>
      </c>
      <c r="D1052" s="1">
        <v>-7.43945322467422</v>
      </c>
      <c r="E1052" s="3">
        <v>4.10548282321784e-13</v>
      </c>
      <c r="F1052" s="3">
        <v>7.64844062207191e-12</v>
      </c>
      <c r="G1052" s="2">
        <v>19.1444842536065</v>
      </c>
      <c r="H1052" s="1" t="s">
        <v>72</v>
      </c>
    </row>
    <row r="1053" spans="1:8">
      <c r="A1053" s="1" t="s">
        <v>1060</v>
      </c>
      <c r="B1053" s="2">
        <v>0.784456579631462</v>
      </c>
      <c r="C1053" s="2">
        <v>6.91126933526894</v>
      </c>
      <c r="D1053" s="2">
        <v>7.43906302426427</v>
      </c>
      <c r="E1053" s="3">
        <v>4.11647556355247e-13</v>
      </c>
      <c r="F1053" s="3">
        <v>7.65619640744876e-12</v>
      </c>
      <c r="G1053" s="2">
        <v>19.1418747302376</v>
      </c>
      <c r="H1053" s="1" t="s">
        <v>8</v>
      </c>
    </row>
    <row r="1054" spans="1:8">
      <c r="A1054" s="1" t="s">
        <v>1061</v>
      </c>
      <c r="B1054" s="1">
        <v>-0.585283278327999</v>
      </c>
      <c r="C1054" s="2">
        <v>7.72814955021023</v>
      </c>
      <c r="D1054" s="1">
        <v>-7.43905545750218</v>
      </c>
      <c r="E1054" s="3">
        <v>4.1166890208857e-13</v>
      </c>
      <c r="F1054" s="3">
        <v>7.65619640744876e-12</v>
      </c>
      <c r="G1054" s="2">
        <v>19.1418241274835</v>
      </c>
      <c r="H1054" s="1" t="s">
        <v>72</v>
      </c>
    </row>
    <row r="1055" spans="1:8">
      <c r="A1055" s="1" t="s">
        <v>1062</v>
      </c>
      <c r="B1055" s="1">
        <v>-0.906167101726601</v>
      </c>
      <c r="C1055" s="2">
        <v>7.18959045711742</v>
      </c>
      <c r="D1055" s="1">
        <v>-7.4383201695885</v>
      </c>
      <c r="E1055" s="3">
        <v>4.13748346845536e-13</v>
      </c>
      <c r="F1055" s="3">
        <v>7.68172741995628e-12</v>
      </c>
      <c r="G1055" s="2">
        <v>19.1369070850571</v>
      </c>
      <c r="H1055" s="1" t="s">
        <v>72</v>
      </c>
    </row>
    <row r="1056" spans="1:8">
      <c r="A1056" s="1" t="s">
        <v>1063</v>
      </c>
      <c r="B1056" s="2">
        <v>0.510629877120207</v>
      </c>
      <c r="C1056" s="2">
        <v>11.3988672106061</v>
      </c>
      <c r="D1056" s="2">
        <v>7.4372724923798</v>
      </c>
      <c r="E1056" s="3">
        <v>4.16729129750859e-13</v>
      </c>
      <c r="F1056" s="3">
        <v>7.73046758525036e-12</v>
      </c>
      <c r="G1056" s="2">
        <v>19.1299017017021</v>
      </c>
      <c r="H1056" s="1" t="s">
        <v>8</v>
      </c>
    </row>
    <row r="1057" spans="1:8">
      <c r="A1057" s="1" t="s">
        <v>1064</v>
      </c>
      <c r="B1057" s="1">
        <v>-0.54483299043083</v>
      </c>
      <c r="C1057" s="2">
        <v>8.62304294937689</v>
      </c>
      <c r="D1057" s="1">
        <v>-7.4347586783504</v>
      </c>
      <c r="E1057" s="3">
        <v>4.23967784122285e-13</v>
      </c>
      <c r="F1057" s="3">
        <v>7.85804228013861e-12</v>
      </c>
      <c r="G1057" s="2">
        <v>19.1130961257431</v>
      </c>
      <c r="H1057" s="1" t="s">
        <v>72</v>
      </c>
    </row>
    <row r="1058" spans="1:8">
      <c r="A1058" s="1" t="s">
        <v>1065</v>
      </c>
      <c r="B1058" s="2">
        <v>1.41785592610627</v>
      </c>
      <c r="C1058" s="2">
        <v>6.60706049532386</v>
      </c>
      <c r="D1058" s="2">
        <v>7.43400680445316</v>
      </c>
      <c r="E1058" s="3">
        <v>4.26156797472417e-13</v>
      </c>
      <c r="F1058" s="3">
        <v>7.89188665574771e-12</v>
      </c>
      <c r="G1058" s="2">
        <v>19.1080705239403</v>
      </c>
      <c r="H1058" s="1" t="s">
        <v>8</v>
      </c>
    </row>
    <row r="1059" spans="1:8">
      <c r="A1059" s="1" t="s">
        <v>1066</v>
      </c>
      <c r="B1059" s="2">
        <v>0.936240068565857</v>
      </c>
      <c r="C1059" s="2">
        <v>10.6672828083049</v>
      </c>
      <c r="D1059" s="2">
        <v>7.43223231574443</v>
      </c>
      <c r="E1059" s="3">
        <v>4.31367287909266e-13</v>
      </c>
      <c r="F1059" s="3">
        <v>7.98157975015774e-12</v>
      </c>
      <c r="G1059" s="2">
        <v>19.0962112916429</v>
      </c>
      <c r="H1059" s="1" t="s">
        <v>8</v>
      </c>
    </row>
    <row r="1060" spans="1:8">
      <c r="A1060" s="1" t="s">
        <v>1067</v>
      </c>
      <c r="B1060" s="1">
        <v>-0.660769469383249</v>
      </c>
      <c r="C1060" s="2">
        <v>11.4119227017405</v>
      </c>
      <c r="D1060" s="1">
        <v>-7.42932807461025</v>
      </c>
      <c r="E1060" s="3">
        <v>4.40030780021371e-13</v>
      </c>
      <c r="F1060" s="3">
        <v>8.1349567928951e-12</v>
      </c>
      <c r="G1060" s="2">
        <v>19.0768066623835</v>
      </c>
      <c r="H1060" s="1" t="s">
        <v>72</v>
      </c>
    </row>
    <row r="1061" spans="1:8">
      <c r="A1061" s="1" t="s">
        <v>1068</v>
      </c>
      <c r="B1061" s="1">
        <v>-0.684365950591038</v>
      </c>
      <c r="C1061" s="2">
        <v>8.44696878763258</v>
      </c>
      <c r="D1061" s="1">
        <v>-7.42890734659484</v>
      </c>
      <c r="E1061" s="3">
        <v>4.4129995783764e-13</v>
      </c>
      <c r="F1061" s="3">
        <v>8.15148885586078e-12</v>
      </c>
      <c r="G1061" s="2">
        <v>19.0739960856891</v>
      </c>
      <c r="H1061" s="1" t="s">
        <v>72</v>
      </c>
    </row>
    <row r="1062" spans="1:8">
      <c r="A1062" s="1" t="s">
        <v>1069</v>
      </c>
      <c r="B1062" s="1">
        <v>-1.15125736694411</v>
      </c>
      <c r="C1062" s="2">
        <v>11.0375345650777</v>
      </c>
      <c r="D1062" s="1">
        <v>-7.42464349972682</v>
      </c>
      <c r="E1062" s="3">
        <v>4.54367485537993e-13</v>
      </c>
      <c r="F1062" s="3">
        <v>8.37152839244196e-12</v>
      </c>
      <c r="G1062" s="2">
        <v>19.0455197093406</v>
      </c>
      <c r="H1062" s="1" t="s">
        <v>72</v>
      </c>
    </row>
    <row r="1063" spans="1:8">
      <c r="A1063" s="1" t="s">
        <v>1070</v>
      </c>
      <c r="B1063" s="2">
        <v>1.05125371073453</v>
      </c>
      <c r="C1063" s="2">
        <v>9.44866077037879</v>
      </c>
      <c r="D1063" s="2">
        <v>7.42451579490779</v>
      </c>
      <c r="E1063" s="3">
        <v>4.54764686424736e-13</v>
      </c>
      <c r="F1063" s="3">
        <v>8.37175194543622e-12</v>
      </c>
      <c r="G1063" s="2">
        <v>19.0446670286599</v>
      </c>
      <c r="H1063" s="1" t="s">
        <v>8</v>
      </c>
    </row>
    <row r="1064" spans="1:8">
      <c r="A1064" s="1" t="s">
        <v>1071</v>
      </c>
      <c r="B1064" s="1">
        <v>-0.864834223261646</v>
      </c>
      <c r="C1064" s="2">
        <v>7.06937969995833</v>
      </c>
      <c r="D1064" s="1">
        <v>-7.42151079753152</v>
      </c>
      <c r="E1064" s="3">
        <v>4.64210452209637e-13</v>
      </c>
      <c r="F1064" s="3">
        <v>8.53119141292452e-12</v>
      </c>
      <c r="G1064" s="2">
        <v>19.0246061927901</v>
      </c>
      <c r="H1064" s="1" t="s">
        <v>72</v>
      </c>
    </row>
    <row r="1065" spans="1:8">
      <c r="A1065" s="1" t="s">
        <v>1072</v>
      </c>
      <c r="B1065" s="2">
        <v>1.8025184130399</v>
      </c>
      <c r="C1065" s="2">
        <v>7.16918849454545</v>
      </c>
      <c r="D1065" s="2">
        <v>7.41760724587589</v>
      </c>
      <c r="E1065" s="3">
        <v>4.76769648368708e-13</v>
      </c>
      <c r="F1065" s="3">
        <v>8.74721428285576e-12</v>
      </c>
      <c r="G1065" s="2">
        <v>18.9985565887182</v>
      </c>
      <c r="H1065" s="1" t="s">
        <v>8</v>
      </c>
    </row>
    <row r="1066" spans="1:8">
      <c r="A1066" s="1" t="s">
        <v>1073</v>
      </c>
      <c r="B1066" s="2">
        <v>0.612151964895654</v>
      </c>
      <c r="C1066" s="2">
        <v>8.81923662384091</v>
      </c>
      <c r="D1066" s="2">
        <v>7.41457212935864</v>
      </c>
      <c r="E1066" s="3">
        <v>4.86765422873376e-13</v>
      </c>
      <c r="F1066" s="3">
        <v>8.91555775795288e-12</v>
      </c>
      <c r="G1066" s="2">
        <v>18.9783099929722</v>
      </c>
      <c r="H1066" s="1" t="s">
        <v>8</v>
      </c>
    </row>
    <row r="1067" spans="1:8">
      <c r="A1067" s="1" t="s">
        <v>1074</v>
      </c>
      <c r="B1067" s="1">
        <v>-0.672461684914186</v>
      </c>
      <c r="C1067" s="2">
        <v>10.8201525525814</v>
      </c>
      <c r="D1067" s="1">
        <v>-7.41130538309624</v>
      </c>
      <c r="E1067" s="3">
        <v>4.97754655698784e-13</v>
      </c>
      <c r="F1067" s="3">
        <v>9.10150039490939e-12</v>
      </c>
      <c r="G1067" s="2">
        <v>18.9565257486367</v>
      </c>
      <c r="H1067" s="1" t="s">
        <v>72</v>
      </c>
    </row>
    <row r="1068" spans="1:8">
      <c r="A1068" s="1" t="s">
        <v>1075</v>
      </c>
      <c r="B1068" s="1">
        <v>-0.520515675640654</v>
      </c>
      <c r="C1068" s="2">
        <v>11.8819212588068</v>
      </c>
      <c r="D1068" s="1">
        <v>-7.4102313075884</v>
      </c>
      <c r="E1068" s="3">
        <v>5.01420897147395e-13</v>
      </c>
      <c r="F1068" s="3">
        <v>9.16083338225338e-12</v>
      </c>
      <c r="G1068" s="2">
        <v>18.9493649930762</v>
      </c>
      <c r="H1068" s="1" t="s">
        <v>72</v>
      </c>
    </row>
    <row r="1069" spans="1:8">
      <c r="A1069" s="1" t="s">
        <v>1076</v>
      </c>
      <c r="B1069" s="1">
        <v>-1.18858557818222</v>
      </c>
      <c r="C1069" s="2">
        <v>7.17305779951326</v>
      </c>
      <c r="D1069" s="1">
        <v>-7.40897400342823</v>
      </c>
      <c r="E1069" s="3">
        <v>5.05746358877591e-13</v>
      </c>
      <c r="F1069" s="3">
        <v>9.23210041004005e-12</v>
      </c>
      <c r="G1069" s="2">
        <v>18.940983738796</v>
      </c>
      <c r="H1069" s="1" t="s">
        <v>72</v>
      </c>
    </row>
    <row r="1070" spans="1:8">
      <c r="A1070" s="1" t="s">
        <v>1077</v>
      </c>
      <c r="B1070" s="2">
        <v>1.18198694706446</v>
      </c>
      <c r="C1070" s="1">
        <v>5.52610703075</v>
      </c>
      <c r="D1070" s="2">
        <v>7.40813021397852</v>
      </c>
      <c r="E1070" s="3">
        <v>5.08669799522444e-13</v>
      </c>
      <c r="F1070" s="3">
        <v>9.27507197816308e-12</v>
      </c>
      <c r="G1070" s="2">
        <v>18.9353596412673</v>
      </c>
      <c r="H1070" s="1" t="s">
        <v>8</v>
      </c>
    </row>
    <row r="1071" spans="1:8">
      <c r="A1071" s="1" t="s">
        <v>1078</v>
      </c>
      <c r="B1071" s="1">
        <v>-0.575706102844762</v>
      </c>
      <c r="C1071" s="2">
        <v>8.79786352753409</v>
      </c>
      <c r="D1071" s="1">
        <v>-7.40570708132397</v>
      </c>
      <c r="E1071" s="3">
        <v>5.17157936100875e-13</v>
      </c>
      <c r="F1071" s="3">
        <v>9.40094539194743e-12</v>
      </c>
      <c r="G1071" s="2">
        <v>18.9192116571005</v>
      </c>
      <c r="H1071" s="1" t="s">
        <v>72</v>
      </c>
    </row>
    <row r="1072" spans="1:8">
      <c r="A1072" s="1" t="s">
        <v>1079</v>
      </c>
      <c r="B1072" s="1">
        <v>-1.07774103170689</v>
      </c>
      <c r="C1072" s="2">
        <v>9.91807781232576</v>
      </c>
      <c r="D1072" s="1">
        <v>-7.40480060981982</v>
      </c>
      <c r="E1072" s="3">
        <v>5.20368983703295e-13</v>
      </c>
      <c r="F1072" s="3">
        <v>9.45141359623503e-12</v>
      </c>
      <c r="G1072" s="2">
        <v>18.9131719463491</v>
      </c>
      <c r="H1072" s="1" t="s">
        <v>72</v>
      </c>
    </row>
    <row r="1073" spans="1:8">
      <c r="A1073" s="1" t="s">
        <v>1080</v>
      </c>
      <c r="B1073" s="1">
        <v>-1.02843901479808</v>
      </c>
      <c r="C1073" s="2">
        <v>12.2331451589981</v>
      </c>
      <c r="D1073" s="1">
        <v>-7.4036199203045</v>
      </c>
      <c r="E1073" s="3">
        <v>5.24580861103333e-13</v>
      </c>
      <c r="F1073" s="3">
        <v>9.51254622254346e-12</v>
      </c>
      <c r="G1073" s="2">
        <v>18.9053060527404</v>
      </c>
      <c r="H1073" s="1" t="s">
        <v>72</v>
      </c>
    </row>
    <row r="1074" spans="1:8">
      <c r="A1074" s="1" t="s">
        <v>1081</v>
      </c>
      <c r="B1074" s="2">
        <v>1.18438737523338</v>
      </c>
      <c r="C1074" s="2">
        <v>5.11417342966099</v>
      </c>
      <c r="D1074" s="2">
        <v>7.40354742433161</v>
      </c>
      <c r="E1074" s="3">
        <v>5.24840567167011e-13</v>
      </c>
      <c r="F1074" s="3">
        <v>9.51254622254346e-12</v>
      </c>
      <c r="G1074" s="2">
        <v>18.9048231091077</v>
      </c>
      <c r="H1074" s="1" t="s">
        <v>8</v>
      </c>
    </row>
    <row r="1075" spans="1:8">
      <c r="A1075" s="1" t="s">
        <v>1082</v>
      </c>
      <c r="B1075" s="2">
        <v>0.593011075281325</v>
      </c>
      <c r="C1075" s="2">
        <v>9.92159342838636</v>
      </c>
      <c r="D1075" s="2">
        <v>7.40346861580587</v>
      </c>
      <c r="E1075" s="3">
        <v>5.25123030621568e-13</v>
      </c>
      <c r="F1075" s="3">
        <v>9.51254622254346e-12</v>
      </c>
      <c r="G1075" s="2">
        <v>18.9042981177343</v>
      </c>
      <c r="H1075" s="1" t="s">
        <v>8</v>
      </c>
    </row>
    <row r="1076" spans="1:8">
      <c r="A1076" s="1" t="s">
        <v>1083</v>
      </c>
      <c r="B1076" s="1">
        <v>-0.836836273843987</v>
      </c>
      <c r="C1076" s="2">
        <v>14.0012062504924</v>
      </c>
      <c r="D1076" s="1">
        <v>-7.40329258597885</v>
      </c>
      <c r="E1076" s="3">
        <v>5.25754492767755e-13</v>
      </c>
      <c r="F1076" s="3">
        <v>9.51254622254346e-12</v>
      </c>
      <c r="G1076" s="2">
        <v>18.9031254926888</v>
      </c>
      <c r="H1076" s="1" t="s">
        <v>72</v>
      </c>
    </row>
    <row r="1077" spans="1:8">
      <c r="A1077" s="1" t="s">
        <v>1084</v>
      </c>
      <c r="B1077" s="2">
        <v>2.23921530914987</v>
      </c>
      <c r="C1077" s="2">
        <v>9.76804126214394</v>
      </c>
      <c r="D1077" s="2">
        <v>7.40324579299912</v>
      </c>
      <c r="E1077" s="3">
        <v>5.25922476403902e-13</v>
      </c>
      <c r="F1077" s="3">
        <v>9.51254622254346e-12</v>
      </c>
      <c r="G1077" s="2">
        <v>18.9028137844323</v>
      </c>
      <c r="H1077" s="1" t="s">
        <v>8</v>
      </c>
    </row>
    <row r="1078" spans="1:8">
      <c r="A1078" s="1" t="s">
        <v>1085</v>
      </c>
      <c r="B1078" s="1">
        <v>-1.03597567437087</v>
      </c>
      <c r="C1078" s="2">
        <v>14.5648525882955</v>
      </c>
      <c r="D1078" s="1">
        <v>-7.40140598463855</v>
      </c>
      <c r="E1078" s="3">
        <v>5.32569315671371e-13</v>
      </c>
      <c r="F1078" s="3">
        <v>9.61676868107249e-12</v>
      </c>
      <c r="G1078" s="2">
        <v>18.8905592921951</v>
      </c>
      <c r="H1078" s="1" t="s">
        <v>72</v>
      </c>
    </row>
    <row r="1079" spans="1:8">
      <c r="A1079" s="1" t="s">
        <v>1086</v>
      </c>
      <c r="B1079" s="1">
        <v>-0.65091538623977</v>
      </c>
      <c r="C1079" s="2">
        <v>12.2077315421686</v>
      </c>
      <c r="D1079" s="1">
        <v>-7.40005377048577</v>
      </c>
      <c r="E1079" s="3">
        <v>5.37507247468281e-13</v>
      </c>
      <c r="F1079" s="3">
        <v>9.69787972382398e-12</v>
      </c>
      <c r="G1079" s="2">
        <v>18.8815541147979</v>
      </c>
      <c r="H1079" s="1" t="s">
        <v>72</v>
      </c>
    </row>
    <row r="1080" spans="1:8">
      <c r="A1080" s="1" t="s">
        <v>1087</v>
      </c>
      <c r="B1080" s="1">
        <v>-0.579139689230184</v>
      </c>
      <c r="C1080" s="1">
        <v>11.023303391</v>
      </c>
      <c r="D1080" s="1">
        <v>-7.39968839316411</v>
      </c>
      <c r="E1080" s="3">
        <v>5.38849227526416e-13</v>
      </c>
      <c r="F1080" s="3">
        <v>9.71403072607945e-12</v>
      </c>
      <c r="G1080" s="2">
        <v>18.8791210845239</v>
      </c>
      <c r="H1080" s="1" t="s">
        <v>72</v>
      </c>
    </row>
    <row r="1081" spans="1:8">
      <c r="A1081" s="1" t="s">
        <v>1088</v>
      </c>
      <c r="B1081" s="2">
        <v>0.891714794612794</v>
      </c>
      <c r="C1081" s="2">
        <v>7.98423269334848</v>
      </c>
      <c r="D1081" s="2">
        <v>7.39190654030931</v>
      </c>
      <c r="E1081" s="3">
        <v>5.68227132980547e-13</v>
      </c>
      <c r="F1081" s="3">
        <v>1.02097736348182e-11</v>
      </c>
      <c r="G1081" s="2">
        <v>18.8273252338068</v>
      </c>
      <c r="H1081" s="1" t="s">
        <v>8</v>
      </c>
    </row>
    <row r="1082" spans="1:8">
      <c r="A1082" s="1" t="s">
        <v>1089</v>
      </c>
      <c r="B1082" s="1">
        <v>-0.824487901065861</v>
      </c>
      <c r="C1082" s="2">
        <v>10.0375813003428</v>
      </c>
      <c r="D1082" s="1">
        <v>-7.38823060040318</v>
      </c>
      <c r="E1082" s="3">
        <v>5.8264740858429e-13</v>
      </c>
      <c r="F1082" s="3">
        <v>1.04602289925938e-11</v>
      </c>
      <c r="G1082" s="2">
        <v>18.8028736307701</v>
      </c>
      <c r="H1082" s="1" t="s">
        <v>72</v>
      </c>
    </row>
    <row r="1083" spans="1:8">
      <c r="A1083" s="1" t="s">
        <v>1090</v>
      </c>
      <c r="B1083" s="2">
        <v>1.46010630204526</v>
      </c>
      <c r="C1083" s="2">
        <v>5.84243119427652</v>
      </c>
      <c r="D1083" s="2">
        <v>7.38805190445487</v>
      </c>
      <c r="E1083" s="3">
        <v>5.83357520229494e-13</v>
      </c>
      <c r="F1083" s="3">
        <v>1.04606361509249e-11</v>
      </c>
      <c r="G1083" s="2">
        <v>18.801685233294</v>
      </c>
      <c r="H1083" s="1" t="s">
        <v>8</v>
      </c>
    </row>
    <row r="1084" spans="1:8">
      <c r="A1084" s="1" t="s">
        <v>1091</v>
      </c>
      <c r="B1084" s="2">
        <v>0.535912387718401</v>
      </c>
      <c r="C1084" s="2">
        <v>10.5393458461174</v>
      </c>
      <c r="D1084" s="2">
        <v>7.38798279399191</v>
      </c>
      <c r="E1084" s="3">
        <v>5.8363238356432e-13</v>
      </c>
      <c r="F1084" s="3">
        <v>1.04606361509249e-11</v>
      </c>
      <c r="G1084" s="2">
        <v>18.8012256281223</v>
      </c>
      <c r="H1084" s="1" t="s">
        <v>8</v>
      </c>
    </row>
    <row r="1085" spans="1:8">
      <c r="A1085" s="1" t="s">
        <v>1092</v>
      </c>
      <c r="B1085" s="2">
        <v>0.880636219820074</v>
      </c>
      <c r="C1085" s="2">
        <v>9.00936957985038</v>
      </c>
      <c r="D1085" s="2">
        <v>7.38696763277403</v>
      </c>
      <c r="E1085" s="3">
        <v>5.87684564081104e-13</v>
      </c>
      <c r="F1085" s="3">
        <v>1.052458822709e-11</v>
      </c>
      <c r="G1085" s="2">
        <v>18.7944749055671</v>
      </c>
      <c r="H1085" s="1" t="s">
        <v>8</v>
      </c>
    </row>
    <row r="1086" spans="1:8">
      <c r="A1086" s="1" t="s">
        <v>1093</v>
      </c>
      <c r="B1086" s="1">
        <v>-0.73017845235294</v>
      </c>
      <c r="C1086" s="2">
        <v>10.5973803300152</v>
      </c>
      <c r="D1086" s="1">
        <v>-7.38030445957336</v>
      </c>
      <c r="E1086" s="3">
        <v>6.14977816794907e-13</v>
      </c>
      <c r="F1086" s="3">
        <v>1.10043067612659e-11</v>
      </c>
      <c r="G1086" s="2">
        <v>18.750184148055</v>
      </c>
      <c r="H1086" s="1" t="s">
        <v>72</v>
      </c>
    </row>
    <row r="1087" spans="1:8">
      <c r="A1087" s="1" t="s">
        <v>1094</v>
      </c>
      <c r="B1087" s="1">
        <v>-0.663363931177747</v>
      </c>
      <c r="C1087" s="2">
        <v>12.7460982791477</v>
      </c>
      <c r="D1087" s="1">
        <v>-7.37974704561727</v>
      </c>
      <c r="E1087" s="3">
        <v>6.17316822491544e-13</v>
      </c>
      <c r="F1087" s="3">
        <v>1.10318478983474e-11</v>
      </c>
      <c r="G1087" s="2">
        <v>18.746480434233</v>
      </c>
      <c r="H1087" s="1" t="s">
        <v>72</v>
      </c>
    </row>
    <row r="1088" spans="1:8">
      <c r="A1088" s="1" t="s">
        <v>1095</v>
      </c>
      <c r="B1088" s="2">
        <v>0.548988123331586</v>
      </c>
      <c r="C1088" s="2">
        <v>9.59430880766856</v>
      </c>
      <c r="D1088" s="2">
        <v>7.37920097684441</v>
      </c>
      <c r="E1088" s="3">
        <v>6.19616713660567e-13</v>
      </c>
      <c r="F1088" s="3">
        <v>1.1060005723887e-11</v>
      </c>
      <c r="G1088" s="2">
        <v>18.7428523232435</v>
      </c>
      <c r="H1088" s="1" t="s">
        <v>8</v>
      </c>
    </row>
    <row r="1089" spans="1:8">
      <c r="A1089" s="1" t="s">
        <v>1096</v>
      </c>
      <c r="B1089" s="1">
        <v>-0.58683465167007</v>
      </c>
      <c r="C1089" s="2">
        <v>12.014422582053</v>
      </c>
      <c r="D1089" s="1">
        <v>-7.37885065030026</v>
      </c>
      <c r="E1089" s="3">
        <v>6.21096632160199e-13</v>
      </c>
      <c r="F1089" s="3">
        <v>1.10773272188637e-11</v>
      </c>
      <c r="G1089" s="2">
        <v>18.740524849177</v>
      </c>
      <c r="H1089" s="1" t="s">
        <v>72</v>
      </c>
    </row>
    <row r="1090" spans="1:8">
      <c r="A1090" s="1" t="s">
        <v>1097</v>
      </c>
      <c r="B1090" s="1">
        <v>-0.609367472922381</v>
      </c>
      <c r="C1090" s="2">
        <v>8.63668972111174</v>
      </c>
      <c r="D1090" s="1">
        <v>-7.37714138505082</v>
      </c>
      <c r="E1090" s="3">
        <v>6.28367303536715e-13</v>
      </c>
      <c r="F1090" s="3">
        <v>1.11886433629744e-11</v>
      </c>
      <c r="G1090" s="2">
        <v>18.7291702435786</v>
      </c>
      <c r="H1090" s="1" t="s">
        <v>72</v>
      </c>
    </row>
    <row r="1091" spans="1:8">
      <c r="A1091" s="1" t="s">
        <v>1098</v>
      </c>
      <c r="B1091" s="1">
        <v>-0.705797410626857</v>
      </c>
      <c r="C1091" s="2">
        <v>10.3822915930947</v>
      </c>
      <c r="D1091" s="1">
        <v>-7.37597111738227</v>
      </c>
      <c r="E1091" s="3">
        <v>6.33393506944899e-13</v>
      </c>
      <c r="F1091" s="3">
        <v>1.12596960216591e-11</v>
      </c>
      <c r="G1091" s="2">
        <v>18.721397417085</v>
      </c>
      <c r="H1091" s="1" t="s">
        <v>72</v>
      </c>
    </row>
    <row r="1092" spans="1:8">
      <c r="A1092" s="1" t="s">
        <v>1099</v>
      </c>
      <c r="B1092" s="1">
        <v>-0.955311455797826</v>
      </c>
      <c r="C1092" s="2">
        <v>10.3594920474261</v>
      </c>
      <c r="D1092" s="1">
        <v>-7.3708398999718</v>
      </c>
      <c r="E1092" s="3">
        <v>6.55902934003009e-13</v>
      </c>
      <c r="F1092" s="3">
        <v>1.16453634839738e-11</v>
      </c>
      <c r="G1092" s="2">
        <v>18.6873280943994</v>
      </c>
      <c r="H1092" s="1" t="s">
        <v>72</v>
      </c>
    </row>
    <row r="1093" spans="1:8">
      <c r="A1093" s="1" t="s">
        <v>1100</v>
      </c>
      <c r="B1093" s="1">
        <v>-0.683549752031583</v>
      </c>
      <c r="C1093" s="2">
        <v>8.59217829135796</v>
      </c>
      <c r="D1093" s="1">
        <v>-7.3707823506445</v>
      </c>
      <c r="E1093" s="3">
        <v>6.561598025789e-13</v>
      </c>
      <c r="F1093" s="3">
        <v>1.16453634839738e-11</v>
      </c>
      <c r="G1093" s="2">
        <v>18.6869460980623</v>
      </c>
      <c r="H1093" s="1" t="s">
        <v>72</v>
      </c>
    </row>
    <row r="1094" spans="1:8">
      <c r="A1094" s="1" t="s">
        <v>1101</v>
      </c>
      <c r="B1094" s="1">
        <v>-0.803794081841808</v>
      </c>
      <c r="C1094" s="2">
        <v>9.06027013142614</v>
      </c>
      <c r="D1094" s="1">
        <v>-7.36736563039359</v>
      </c>
      <c r="E1094" s="3">
        <v>6.71588953554847e-13</v>
      </c>
      <c r="F1094" s="3">
        <v>1.19094742571255e-11</v>
      </c>
      <c r="G1094" s="2">
        <v>18.6642712069247</v>
      </c>
      <c r="H1094" s="1" t="s">
        <v>72</v>
      </c>
    </row>
    <row r="1095" spans="1:8">
      <c r="A1095" s="1" t="s">
        <v>1102</v>
      </c>
      <c r="B1095" s="2">
        <v>1.04753194827532</v>
      </c>
      <c r="C1095" s="2">
        <v>7.08684524554735</v>
      </c>
      <c r="D1095" s="2">
        <v>7.36693360007382</v>
      </c>
      <c r="E1095" s="3">
        <v>6.73565166321966e-13</v>
      </c>
      <c r="F1095" s="3">
        <v>1.19347842550985e-11</v>
      </c>
      <c r="G1095" s="2">
        <v>18.6614046678544</v>
      </c>
      <c r="H1095" s="1" t="s">
        <v>8</v>
      </c>
    </row>
    <row r="1096" spans="1:8">
      <c r="A1096" s="1" t="s">
        <v>1103</v>
      </c>
      <c r="B1096" s="1">
        <v>-0.513429627508941</v>
      </c>
      <c r="C1096" s="2">
        <v>12.2156383667424</v>
      </c>
      <c r="D1096" s="1">
        <v>-7.36476849383624</v>
      </c>
      <c r="E1096" s="3">
        <v>6.83555449683102e-13</v>
      </c>
      <c r="F1096" s="3">
        <v>1.21019373221175e-11</v>
      </c>
      <c r="G1096" s="2">
        <v>18.6470411557067</v>
      </c>
      <c r="H1096" s="1" t="s">
        <v>72</v>
      </c>
    </row>
    <row r="1097" spans="1:8">
      <c r="A1097" s="1" t="s">
        <v>1104</v>
      </c>
      <c r="B1097" s="1">
        <v>-0.769858134601272</v>
      </c>
      <c r="C1097" s="2">
        <v>11.7027858611098</v>
      </c>
      <c r="D1097" s="1">
        <v>-7.35908651961511</v>
      </c>
      <c r="E1097" s="3">
        <v>7.10472289690299e-13</v>
      </c>
      <c r="F1097" s="3">
        <v>1.25580309350868e-11</v>
      </c>
      <c r="G1097" s="2">
        <v>18.6093627384534</v>
      </c>
      <c r="H1097" s="1" t="s">
        <v>72</v>
      </c>
    </row>
    <row r="1098" spans="1:8">
      <c r="A1098" s="1" t="s">
        <v>1105</v>
      </c>
      <c r="B1098" s="1">
        <v>-0.744326493289011</v>
      </c>
      <c r="C1098" s="2">
        <v>11.3516874700985</v>
      </c>
      <c r="D1098" s="1">
        <v>-7.35757818061683</v>
      </c>
      <c r="E1098" s="3">
        <v>7.1779118042104e-13</v>
      </c>
      <c r="F1098" s="3">
        <v>1.26770902140811e-11</v>
      </c>
      <c r="G1098" s="2">
        <v>18.5993645819148</v>
      </c>
      <c r="H1098" s="1" t="s">
        <v>72</v>
      </c>
    </row>
    <row r="1099" spans="1:8">
      <c r="A1099" s="1" t="s">
        <v>1106</v>
      </c>
      <c r="B1099" s="2">
        <v>0.529359725161781</v>
      </c>
      <c r="C1099" s="2">
        <v>12.7410696433807</v>
      </c>
      <c r="D1099" s="2">
        <v>7.35365558845709</v>
      </c>
      <c r="E1099" s="3">
        <v>7.37173987590944e-13</v>
      </c>
      <c r="F1099" s="3">
        <v>1.29877630990395e-11</v>
      </c>
      <c r="G1099" s="2">
        <v>18.5733711386945</v>
      </c>
      <c r="H1099" s="1" t="s">
        <v>8</v>
      </c>
    </row>
    <row r="1100" spans="1:8">
      <c r="A1100" s="1" t="s">
        <v>1107</v>
      </c>
      <c r="B1100" s="1">
        <v>-1.2200080346064</v>
      </c>
      <c r="C1100" s="2">
        <v>8.45483148221591</v>
      </c>
      <c r="D1100" s="1">
        <v>-7.35180204215074</v>
      </c>
      <c r="E1100" s="3">
        <v>7.46511322579419e-13</v>
      </c>
      <c r="F1100" s="3">
        <v>1.31416215904447e-11</v>
      </c>
      <c r="G1100" s="2">
        <v>18.5610923528033</v>
      </c>
      <c r="H1100" s="1" t="s">
        <v>72</v>
      </c>
    </row>
    <row r="1101" spans="1:8">
      <c r="A1101" s="1" t="s">
        <v>1108</v>
      </c>
      <c r="B1101" s="1">
        <v>-0.500389266187348</v>
      </c>
      <c r="C1101" s="2">
        <v>8.94893833339962</v>
      </c>
      <c r="D1101" s="1">
        <v>-7.3488296464436</v>
      </c>
      <c r="E1101" s="3">
        <v>7.6172851048959e-13</v>
      </c>
      <c r="F1101" s="3">
        <v>1.33878250174246e-11</v>
      </c>
      <c r="G1101" s="2">
        <v>18.5414070231627</v>
      </c>
      <c r="H1101" s="1" t="s">
        <v>72</v>
      </c>
    </row>
    <row r="1102" spans="1:8">
      <c r="A1102" s="1" t="s">
        <v>1109</v>
      </c>
      <c r="B1102" s="1">
        <v>-0.598560571315216</v>
      </c>
      <c r="C1102" s="2">
        <v>9.58421227074053</v>
      </c>
      <c r="D1102" s="1">
        <v>-7.34828930581305</v>
      </c>
      <c r="E1102" s="3">
        <v>7.64527398633163e-13</v>
      </c>
      <c r="F1102" s="3">
        <v>1.34261633066911e-11</v>
      </c>
      <c r="G1102" s="2">
        <v>18.5378291966078</v>
      </c>
      <c r="H1102" s="1" t="s">
        <v>72</v>
      </c>
    </row>
    <row r="1103" spans="1:8">
      <c r="A1103" s="1" t="s">
        <v>1110</v>
      </c>
      <c r="B1103" s="2">
        <v>0.750092147063427</v>
      </c>
      <c r="C1103" s="2">
        <v>9.90064012162121</v>
      </c>
      <c r="D1103" s="2">
        <v>7.34126152373318</v>
      </c>
      <c r="E1103" s="3">
        <v>8.01865568947688e-13</v>
      </c>
      <c r="F1103" s="3">
        <v>1.40705079374428e-11</v>
      </c>
      <c r="G1103" s="2">
        <v>18.4913147370255</v>
      </c>
      <c r="H1103" s="1" t="s">
        <v>8</v>
      </c>
    </row>
    <row r="1104" spans="1:8">
      <c r="A1104" s="1" t="s">
        <v>1111</v>
      </c>
      <c r="B1104" s="2">
        <v>1.07196546853069</v>
      </c>
      <c r="C1104" s="2">
        <v>8.12720939058712</v>
      </c>
      <c r="D1104" s="2">
        <v>7.33908085503255</v>
      </c>
      <c r="E1104" s="3">
        <v>8.13812050330535e-13</v>
      </c>
      <c r="F1104" s="3">
        <v>1.42686191824485e-11</v>
      </c>
      <c r="G1104" s="2">
        <v>18.4768890064216</v>
      </c>
      <c r="H1104" s="1" t="s">
        <v>8</v>
      </c>
    </row>
    <row r="1105" spans="1:8">
      <c r="A1105" s="1" t="s">
        <v>1112</v>
      </c>
      <c r="B1105" s="1">
        <v>-1.12204644388913</v>
      </c>
      <c r="C1105" s="2">
        <v>8.71827206852083</v>
      </c>
      <c r="D1105" s="1">
        <v>-7.33794873331057</v>
      </c>
      <c r="E1105" s="3">
        <v>8.20083127084767e-13</v>
      </c>
      <c r="F1105" s="3">
        <v>1.43669840982675e-11</v>
      </c>
      <c r="G1105" s="2">
        <v>18.469401081332</v>
      </c>
      <c r="H1105" s="1" t="s">
        <v>72</v>
      </c>
    </row>
    <row r="1106" spans="1:8">
      <c r="A1106" s="1" t="s">
        <v>1113</v>
      </c>
      <c r="B1106" s="1">
        <v>-0.545245916567131</v>
      </c>
      <c r="C1106" s="2">
        <v>9.71463053582765</v>
      </c>
      <c r="D1106" s="1">
        <v>-7.33485692311092</v>
      </c>
      <c r="E1106" s="3">
        <v>8.37452698133432e-13</v>
      </c>
      <c r="F1106" s="3">
        <v>1.46594678825434e-11</v>
      </c>
      <c r="G1106" s="2">
        <v>18.4489564418078</v>
      </c>
      <c r="H1106" s="1" t="s">
        <v>72</v>
      </c>
    </row>
    <row r="1107" spans="1:8">
      <c r="A1107" s="1" t="s">
        <v>1114</v>
      </c>
      <c r="B1107" s="1">
        <v>-1.01509910511649</v>
      </c>
      <c r="C1107" s="2">
        <v>9.34101524147917</v>
      </c>
      <c r="D1107" s="1">
        <v>-7.33448463300483</v>
      </c>
      <c r="E1107" s="3">
        <v>8.39568470329178e-13</v>
      </c>
      <c r="F1107" s="3">
        <v>1.46846807026763e-11</v>
      </c>
      <c r="G1107" s="2">
        <v>18.4464951411735</v>
      </c>
      <c r="H1107" s="1" t="s">
        <v>72</v>
      </c>
    </row>
    <row r="1108" spans="1:8">
      <c r="A1108" s="1" t="s">
        <v>1115</v>
      </c>
      <c r="B1108" s="1">
        <v>-1.11456256698261</v>
      </c>
      <c r="C1108" s="2">
        <v>8.56193917854545</v>
      </c>
      <c r="D1108" s="1">
        <v>-7.33359532338922</v>
      </c>
      <c r="E1108" s="3">
        <v>8.44643848584556e-13</v>
      </c>
      <c r="F1108" s="3">
        <v>1.47615770997402e-11</v>
      </c>
      <c r="G1108" s="2">
        <v>18.4406161101374</v>
      </c>
      <c r="H1108" s="1" t="s">
        <v>72</v>
      </c>
    </row>
    <row r="1109" spans="1:8">
      <c r="A1109" s="1" t="s">
        <v>1116</v>
      </c>
      <c r="B1109" s="1">
        <v>-0.554618445534526</v>
      </c>
      <c r="C1109" s="2">
        <v>8.76340632898485</v>
      </c>
      <c r="D1109" s="1">
        <v>-7.32659815097195</v>
      </c>
      <c r="E1109" s="3">
        <v>8.85645110121269e-13</v>
      </c>
      <c r="F1109" s="3">
        <v>1.54657111157803e-11</v>
      </c>
      <c r="G1109" s="2">
        <v>18.3943795850757</v>
      </c>
      <c r="H1109" s="1" t="s">
        <v>72</v>
      </c>
    </row>
    <row r="1110" spans="1:8">
      <c r="A1110" s="1" t="s">
        <v>1117</v>
      </c>
      <c r="B1110" s="2">
        <v>0.679039333296679</v>
      </c>
      <c r="C1110" s="2">
        <v>11.0703868539773</v>
      </c>
      <c r="D1110" s="2">
        <v>7.32578945258507</v>
      </c>
      <c r="E1110" s="3">
        <v>8.9050831365123e-13</v>
      </c>
      <c r="F1110" s="3">
        <v>1.55381550939738e-11</v>
      </c>
      <c r="G1110" s="2">
        <v>18.3890381143588</v>
      </c>
      <c r="H1110" s="1" t="s">
        <v>8</v>
      </c>
    </row>
    <row r="1111" spans="1:8">
      <c r="A1111" s="1" t="s">
        <v>1118</v>
      </c>
      <c r="B1111" s="2">
        <v>0.54139603803645</v>
      </c>
      <c r="C1111" s="2">
        <v>8.25270039994886</v>
      </c>
      <c r="D1111" s="2">
        <v>7.32061272135848</v>
      </c>
      <c r="E1111" s="3">
        <v>9.22267769691542e-13</v>
      </c>
      <c r="F1111" s="3">
        <v>1.60665253051793e-11</v>
      </c>
      <c r="G1111" s="2">
        <v>18.3548570665305</v>
      </c>
      <c r="H1111" s="1" t="s">
        <v>8</v>
      </c>
    </row>
    <row r="1112" spans="1:8">
      <c r="A1112" s="1" t="s">
        <v>1119</v>
      </c>
      <c r="B1112" s="1">
        <v>-0.990768869764707</v>
      </c>
      <c r="C1112" s="2">
        <v>13.2570562181061</v>
      </c>
      <c r="D1112" s="1">
        <v>-7.31949394733651</v>
      </c>
      <c r="E1112" s="3">
        <v>9.2927660922805e-13</v>
      </c>
      <c r="F1112" s="3">
        <v>1.6175662739173e-11</v>
      </c>
      <c r="G1112" s="2">
        <v>18.3474725844705</v>
      </c>
      <c r="H1112" s="1" t="s">
        <v>72</v>
      </c>
    </row>
    <row r="1113" spans="1:8">
      <c r="A1113" s="1" t="s">
        <v>1120</v>
      </c>
      <c r="B1113" s="1">
        <v>-0.927920475417524</v>
      </c>
      <c r="C1113" s="2">
        <v>8.57249642960417</v>
      </c>
      <c r="D1113" s="1">
        <v>-7.31908351233561</v>
      </c>
      <c r="E1113" s="3">
        <v>9.31861003709443e-13</v>
      </c>
      <c r="F1113" s="3">
        <v>1.61947162922838e-11</v>
      </c>
      <c r="G1113" s="2">
        <v>18.3447637335933</v>
      </c>
      <c r="H1113" s="1" t="s">
        <v>72</v>
      </c>
    </row>
    <row r="1114" spans="1:8">
      <c r="A1114" s="1" t="s">
        <v>1121</v>
      </c>
      <c r="B1114" s="2">
        <v>0.550063968903714</v>
      </c>
      <c r="C1114" s="2">
        <v>9.36967491819508</v>
      </c>
      <c r="D1114" s="2">
        <v>7.31679097470853</v>
      </c>
      <c r="E1114" s="3">
        <v>9.46427109249973e-13</v>
      </c>
      <c r="F1114" s="3">
        <v>1.64347218707697e-11</v>
      </c>
      <c r="G1114" s="2">
        <v>18.3296353739259</v>
      </c>
      <c r="H1114" s="1" t="s">
        <v>8</v>
      </c>
    </row>
    <row r="1115" spans="1:8">
      <c r="A1115" s="1" t="s">
        <v>1122</v>
      </c>
      <c r="B1115" s="2">
        <v>1.23859557867826</v>
      </c>
      <c r="C1115" s="2">
        <v>10.7776761124242</v>
      </c>
      <c r="D1115" s="2">
        <v>7.31543531772342</v>
      </c>
      <c r="E1115" s="3">
        <v>9.55145744824492e-13</v>
      </c>
      <c r="F1115" s="3">
        <v>1.65518377328685e-11</v>
      </c>
      <c r="G1115" s="2">
        <v>18.3206912672484</v>
      </c>
      <c r="H1115" s="1" t="s">
        <v>8</v>
      </c>
    </row>
    <row r="1116" spans="1:8">
      <c r="A1116" s="1" t="s">
        <v>1123</v>
      </c>
      <c r="B1116" s="1">
        <v>-1.07399282723683</v>
      </c>
      <c r="C1116" s="2">
        <v>8.38037703375758</v>
      </c>
      <c r="D1116" s="1">
        <v>-7.31538739024434</v>
      </c>
      <c r="E1116" s="3">
        <v>9.55455423152109e-13</v>
      </c>
      <c r="F1116" s="3">
        <v>1.65518377328685e-11</v>
      </c>
      <c r="G1116" s="2">
        <v>18.3203750847743</v>
      </c>
      <c r="H1116" s="1" t="s">
        <v>72</v>
      </c>
    </row>
    <row r="1117" spans="1:8">
      <c r="A1117" s="1" t="s">
        <v>1124</v>
      </c>
      <c r="B1117" s="1">
        <v>-1.08382249990754</v>
      </c>
      <c r="C1117" s="2">
        <v>10.4701462363087</v>
      </c>
      <c r="D1117" s="1">
        <v>-7.31260329205434</v>
      </c>
      <c r="E1117" s="3">
        <v>9.73615189655599e-13</v>
      </c>
      <c r="F1117" s="3">
        <v>1.68395925523487e-11</v>
      </c>
      <c r="G1117" s="2">
        <v>18.3020110019214</v>
      </c>
      <c r="H1117" s="1" t="s">
        <v>72</v>
      </c>
    </row>
    <row r="1118" spans="1:8">
      <c r="A1118" s="1" t="s">
        <v>1125</v>
      </c>
      <c r="B1118" s="1">
        <v>-0.938480921355888</v>
      </c>
      <c r="C1118" s="2">
        <v>11.9507185029943</v>
      </c>
      <c r="D1118" s="1">
        <v>-7.30849549350494</v>
      </c>
      <c r="E1118" s="3">
        <v>1.00103098159694e-12</v>
      </c>
      <c r="F1118" s="3">
        <v>1.72862705090541e-11</v>
      </c>
      <c r="G1118" s="2">
        <v>18.2749261148474</v>
      </c>
      <c r="H1118" s="1" t="s">
        <v>72</v>
      </c>
    </row>
    <row r="1119" spans="1:8">
      <c r="A1119" s="1" t="s">
        <v>1126</v>
      </c>
      <c r="B1119" s="1">
        <v>-0.81016358660038</v>
      </c>
      <c r="C1119" s="2">
        <v>8.48251598861553</v>
      </c>
      <c r="D1119" s="1">
        <v>-7.30766485419908</v>
      </c>
      <c r="E1119" s="3">
        <v>1.00666638562997e-12</v>
      </c>
      <c r="F1119" s="3">
        <v>1.73697888015724e-11</v>
      </c>
      <c r="G1119" s="2">
        <v>18.2694507787722</v>
      </c>
      <c r="H1119" s="1" t="s">
        <v>72</v>
      </c>
    </row>
    <row r="1120" spans="1:8">
      <c r="A1120" s="1" t="s">
        <v>1127</v>
      </c>
      <c r="B1120" s="2">
        <v>1.52079781506177</v>
      </c>
      <c r="C1120" s="2">
        <v>4.22989211823295</v>
      </c>
      <c r="D1120" s="2">
        <v>7.30556826711987</v>
      </c>
      <c r="E1120" s="3">
        <v>1.02102974101959e-12</v>
      </c>
      <c r="F1120" s="3">
        <v>1.7589704912446e-11</v>
      </c>
      <c r="G1120" s="2">
        <v>18.2556329345095</v>
      </c>
      <c r="H1120" s="1" t="s">
        <v>8</v>
      </c>
    </row>
    <row r="1121" spans="1:8">
      <c r="A1121" s="1" t="s">
        <v>1128</v>
      </c>
      <c r="B1121" s="1">
        <v>-0.941035830268026</v>
      </c>
      <c r="C1121" s="2">
        <v>10.4499826312197</v>
      </c>
      <c r="D1121" s="1">
        <v>-7.30347422035202</v>
      </c>
      <c r="E1121" s="3">
        <v>1.03557697032355e-12</v>
      </c>
      <c r="F1121" s="3">
        <v>1.78261907456882e-11</v>
      </c>
      <c r="G1121" s="2">
        <v>18.2418350594015</v>
      </c>
      <c r="H1121" s="1" t="s">
        <v>72</v>
      </c>
    </row>
    <row r="1122" spans="1:8">
      <c r="A1122" s="1" t="s">
        <v>1129</v>
      </c>
      <c r="B1122" s="1">
        <v>-0.717982220520341</v>
      </c>
      <c r="C1122" s="2">
        <v>10.0832079675208</v>
      </c>
      <c r="D1122" s="1">
        <v>-7.29970430951636</v>
      </c>
      <c r="E1122" s="3">
        <v>1.06228226532785e-12</v>
      </c>
      <c r="F1122" s="3">
        <v>1.82569792335912e-11</v>
      </c>
      <c r="G1122" s="2">
        <v>18.2170028859291</v>
      </c>
      <c r="H1122" s="1" t="s">
        <v>72</v>
      </c>
    </row>
    <row r="1123" spans="1:8">
      <c r="A1123" s="1" t="s">
        <v>1130</v>
      </c>
      <c r="B1123" s="1">
        <v>-0.626499719719583</v>
      </c>
      <c r="C1123" s="2">
        <v>10.1686508242443</v>
      </c>
      <c r="D1123" s="1">
        <v>-7.29878800760766</v>
      </c>
      <c r="E1123" s="3">
        <v>1.06887486908439e-12</v>
      </c>
      <c r="F1123" s="3">
        <v>1.83268206062805e-11</v>
      </c>
      <c r="G1123" s="2">
        <v>18.2109688405839</v>
      </c>
      <c r="H1123" s="1" t="s">
        <v>72</v>
      </c>
    </row>
    <row r="1124" spans="1:8">
      <c r="A1124" s="1" t="s">
        <v>1131</v>
      </c>
      <c r="B1124" s="1">
        <v>-0.556885816121227</v>
      </c>
      <c r="C1124" s="2">
        <v>9.42264534712879</v>
      </c>
      <c r="D1124" s="1">
        <v>-7.29543383669696</v>
      </c>
      <c r="E1124" s="3">
        <v>1.09335269510329e-12</v>
      </c>
      <c r="F1124" s="3">
        <v>1.87022666752483e-11</v>
      </c>
      <c r="G1124" s="2">
        <v>18.1888861734473</v>
      </c>
      <c r="H1124" s="1" t="s">
        <v>72</v>
      </c>
    </row>
    <row r="1125" spans="1:8">
      <c r="A1125" s="1" t="s">
        <v>1132</v>
      </c>
      <c r="B1125" s="2">
        <v>0.509981438951029</v>
      </c>
      <c r="C1125" s="2">
        <v>8.29400275998674</v>
      </c>
      <c r="D1125" s="2">
        <v>7.29434087737913</v>
      </c>
      <c r="E1125" s="3">
        <v>1.1014473466387e-12</v>
      </c>
      <c r="F1125" s="3">
        <v>1.88259172667232e-11</v>
      </c>
      <c r="G1125" s="2">
        <v>18.1816923070946</v>
      </c>
      <c r="H1125" s="1" t="s">
        <v>8</v>
      </c>
    </row>
    <row r="1126" spans="1:8">
      <c r="A1126" s="1" t="s">
        <v>1133</v>
      </c>
      <c r="B1126" s="1">
        <v>-0.89893831741189</v>
      </c>
      <c r="C1126" s="2">
        <v>9.84235048161932</v>
      </c>
      <c r="D1126" s="1">
        <v>-7.29280578131708</v>
      </c>
      <c r="E1126" s="3">
        <v>1.11291621328104e-12</v>
      </c>
      <c r="F1126" s="3">
        <v>1.89920811561564e-11</v>
      </c>
      <c r="G1126" s="2">
        <v>18.1715897782831</v>
      </c>
      <c r="H1126" s="1" t="s">
        <v>72</v>
      </c>
    </row>
    <row r="1127" spans="1:8">
      <c r="A1127" s="1" t="s">
        <v>1134</v>
      </c>
      <c r="B1127" s="1">
        <v>-0.543222593493345</v>
      </c>
      <c r="C1127" s="2">
        <v>10.4627665974735</v>
      </c>
      <c r="D1127" s="1">
        <v>-7.2893485269556</v>
      </c>
      <c r="E1127" s="3">
        <v>1.13917784134033e-12</v>
      </c>
      <c r="F1127" s="3">
        <v>1.94097691603292e-11</v>
      </c>
      <c r="G1127" s="2">
        <v>18.1488438022672</v>
      </c>
      <c r="H1127" s="1" t="s">
        <v>72</v>
      </c>
    </row>
    <row r="1128" spans="1:8">
      <c r="A1128" s="1" t="s">
        <v>1135</v>
      </c>
      <c r="B1128" s="2">
        <v>1.0122288037225</v>
      </c>
      <c r="C1128" s="2">
        <v>7.36217990939015</v>
      </c>
      <c r="D1128" s="2">
        <v>7.28428333650008</v>
      </c>
      <c r="E1128" s="3">
        <v>1.17875818934304e-12</v>
      </c>
      <c r="F1128" s="3">
        <v>2.00527244088475e-11</v>
      </c>
      <c r="G1128" s="2">
        <v>18.1155347847082</v>
      </c>
      <c r="H1128" s="1" t="s">
        <v>8</v>
      </c>
    </row>
    <row r="1129" spans="1:8">
      <c r="A1129" s="1" t="s">
        <v>1136</v>
      </c>
      <c r="B1129" s="2">
        <v>0.50215717948134</v>
      </c>
      <c r="C1129" s="2">
        <v>9.63752801435606</v>
      </c>
      <c r="D1129" s="2">
        <v>7.27273418081867</v>
      </c>
      <c r="E1129" s="3">
        <v>1.27413579682531e-12</v>
      </c>
      <c r="F1129" s="3">
        <v>2.16583161522901e-11</v>
      </c>
      <c r="G1129" s="2">
        <v>18.039657489409</v>
      </c>
      <c r="H1129" s="1" t="s">
        <v>8</v>
      </c>
    </row>
    <row r="1130" spans="1:8">
      <c r="A1130" s="1" t="s">
        <v>1137</v>
      </c>
      <c r="B1130" s="2">
        <v>0.92887779149156</v>
      </c>
      <c r="C1130" s="2">
        <v>8.16656150745455</v>
      </c>
      <c r="D1130" s="2">
        <v>7.27254144129136</v>
      </c>
      <c r="E1130" s="3">
        <v>1.2757902713671e-12</v>
      </c>
      <c r="F1130" s="3">
        <v>2.16694971014e-11</v>
      </c>
      <c r="G1130" s="2">
        <v>18.038392035858</v>
      </c>
      <c r="H1130" s="1" t="s">
        <v>8</v>
      </c>
    </row>
    <row r="1131" spans="1:8">
      <c r="A1131" s="1" t="s">
        <v>1138</v>
      </c>
      <c r="B1131" s="2">
        <v>0.619347735842712</v>
      </c>
      <c r="C1131" s="2">
        <v>8.78444644506439</v>
      </c>
      <c r="D1131" s="2">
        <v>7.27190366395833</v>
      </c>
      <c r="E1131" s="3">
        <v>1.28128003205964e-12</v>
      </c>
      <c r="F1131" s="3">
        <v>2.17438618056996e-11</v>
      </c>
      <c r="G1131" s="2">
        <v>18.0342048306727</v>
      </c>
      <c r="H1131" s="1" t="s">
        <v>8</v>
      </c>
    </row>
    <row r="1132" spans="1:8">
      <c r="A1132" s="1" t="s">
        <v>1139</v>
      </c>
      <c r="B1132" s="1">
        <v>-0.718276650750896</v>
      </c>
      <c r="C1132" s="2">
        <v>10.1798707108939</v>
      </c>
      <c r="D1132" s="1">
        <v>-7.27180066916913</v>
      </c>
      <c r="E1132" s="3">
        <v>1.28216875189305e-12</v>
      </c>
      <c r="F1132" s="3">
        <v>2.17438618056996e-11</v>
      </c>
      <c r="G1132" s="2">
        <v>18.033528666201</v>
      </c>
      <c r="H1132" s="1" t="s">
        <v>72</v>
      </c>
    </row>
    <row r="1133" spans="1:8">
      <c r="A1133" s="1" t="s">
        <v>1140</v>
      </c>
      <c r="B1133" s="1">
        <v>-0.75573075625115</v>
      </c>
      <c r="C1133" s="2">
        <v>9.94572949131061</v>
      </c>
      <c r="D1133" s="1">
        <v>-7.26855855592597</v>
      </c>
      <c r="E1133" s="3">
        <v>1.3104564333902e-12</v>
      </c>
      <c r="F1133" s="3">
        <v>2.22062613548998e-11</v>
      </c>
      <c r="G1133" s="2">
        <v>18.0122480762373</v>
      </c>
      <c r="H1133" s="1" t="s">
        <v>72</v>
      </c>
    </row>
    <row r="1134" spans="1:8">
      <c r="A1134" s="1" t="s">
        <v>1141</v>
      </c>
      <c r="B1134" s="1">
        <v>-0.713494353698467</v>
      </c>
      <c r="C1134" s="2">
        <v>11.3026749174356</v>
      </c>
      <c r="D1134" s="1">
        <v>-7.26597567688821</v>
      </c>
      <c r="E1134" s="3">
        <v>1.33343094694383e-12</v>
      </c>
      <c r="F1134" s="3">
        <v>2.2577976804911e-11</v>
      </c>
      <c r="G1134" s="2">
        <v>17.9953001182341</v>
      </c>
      <c r="H1134" s="1" t="s">
        <v>72</v>
      </c>
    </row>
    <row r="1135" spans="1:8">
      <c r="A1135" s="1" t="s">
        <v>1142</v>
      </c>
      <c r="B1135" s="1">
        <v>-0.949735290142057</v>
      </c>
      <c r="C1135" s="2">
        <v>8.22732201338826</v>
      </c>
      <c r="D1135" s="1">
        <v>-7.26463429038707</v>
      </c>
      <c r="E1135" s="3">
        <v>1.34551837109221e-12</v>
      </c>
      <c r="F1135" s="3">
        <v>2.2752618164666e-11</v>
      </c>
      <c r="G1135" s="2">
        <v>17.9865003462776</v>
      </c>
      <c r="H1135" s="1" t="s">
        <v>72</v>
      </c>
    </row>
    <row r="1136" spans="1:8">
      <c r="A1136" s="1" t="s">
        <v>1143</v>
      </c>
      <c r="B1136" s="1">
        <v>-0.766066870617387</v>
      </c>
      <c r="C1136" s="2">
        <v>8.51314624990909</v>
      </c>
      <c r="D1136" s="1">
        <v>-7.26459896585878</v>
      </c>
      <c r="E1136" s="3">
        <v>1.34583813806911e-12</v>
      </c>
      <c r="F1136" s="3">
        <v>2.2752618164666e-11</v>
      </c>
      <c r="G1136" s="2">
        <v>17.9862686280322</v>
      </c>
      <c r="H1136" s="1" t="s">
        <v>72</v>
      </c>
    </row>
    <row r="1137" spans="1:8">
      <c r="A1137" s="1" t="s">
        <v>1144</v>
      </c>
      <c r="B1137" s="1">
        <v>-0.504380922182857</v>
      </c>
      <c r="C1137" s="2">
        <v>10.9425030895038</v>
      </c>
      <c r="D1137" s="1">
        <v>-7.26407204726264</v>
      </c>
      <c r="E1137" s="3">
        <v>1.35061683046083e-12</v>
      </c>
      <c r="F1137" s="3">
        <v>2.28156647327497e-11</v>
      </c>
      <c r="G1137" s="2">
        <v>17.9828123103601</v>
      </c>
      <c r="H1137" s="1" t="s">
        <v>72</v>
      </c>
    </row>
    <row r="1138" spans="1:8">
      <c r="A1138" s="1" t="s">
        <v>1145</v>
      </c>
      <c r="B1138" s="1">
        <v>-0.75303056745806</v>
      </c>
      <c r="C1138" s="2">
        <v>11.0692411441932</v>
      </c>
      <c r="D1138" s="1">
        <v>-7.26213812341728</v>
      </c>
      <c r="E1138" s="3">
        <v>1.36829935234605e-12</v>
      </c>
      <c r="F1138" s="3">
        <v>2.30785075402293e-11</v>
      </c>
      <c r="G1138" s="2">
        <v>17.9701285107327</v>
      </c>
      <c r="H1138" s="1" t="s">
        <v>72</v>
      </c>
    </row>
    <row r="1139" spans="1:8">
      <c r="A1139" s="1" t="s">
        <v>1146</v>
      </c>
      <c r="B1139" s="1">
        <v>-1.16517761823236</v>
      </c>
      <c r="C1139" s="2">
        <v>7.29797381676326</v>
      </c>
      <c r="D1139" s="1">
        <v>-7.26138961852655</v>
      </c>
      <c r="E1139" s="3">
        <v>1.37520415838428e-12</v>
      </c>
      <c r="F1139" s="3">
        <v>2.31663981461843e-11</v>
      </c>
      <c r="G1139" s="2">
        <v>17.9652201203511</v>
      </c>
      <c r="H1139" s="1" t="s">
        <v>72</v>
      </c>
    </row>
    <row r="1140" spans="1:8">
      <c r="A1140" s="1" t="s">
        <v>1147</v>
      </c>
      <c r="B1140" s="1">
        <v>-0.717949682077746</v>
      </c>
      <c r="C1140" s="2">
        <v>11.1688376753182</v>
      </c>
      <c r="D1140" s="1">
        <v>-7.26134234295864</v>
      </c>
      <c r="E1140" s="3">
        <v>1.3756414151476e-12</v>
      </c>
      <c r="F1140" s="3">
        <v>2.31663981461843e-11</v>
      </c>
      <c r="G1140" s="2">
        <v>17.9649101203047</v>
      </c>
      <c r="H1140" s="1" t="s">
        <v>72</v>
      </c>
    </row>
    <row r="1141" spans="1:8">
      <c r="A1141" s="1" t="s">
        <v>1148</v>
      </c>
      <c r="B1141" s="1">
        <v>-1.21965023365434</v>
      </c>
      <c r="C1141" s="2">
        <v>12.2142779278011</v>
      </c>
      <c r="D1141" s="1">
        <v>-7.25991582097498</v>
      </c>
      <c r="E1141" s="3">
        <v>1.38890000219356e-12</v>
      </c>
      <c r="F1141" s="3">
        <v>2.33540396973286e-11</v>
      </c>
      <c r="G1141" s="2">
        <v>17.9555567646723</v>
      </c>
      <c r="H1141" s="1" t="s">
        <v>72</v>
      </c>
    </row>
    <row r="1142" spans="1:8">
      <c r="A1142" s="1" t="s">
        <v>1149</v>
      </c>
      <c r="B1142" s="1">
        <v>-0.738592281171085</v>
      </c>
      <c r="C1142" s="2">
        <v>11.0727035342159</v>
      </c>
      <c r="D1142" s="1">
        <v>-7.25991238110984</v>
      </c>
      <c r="E1142" s="3">
        <v>1.38893212495496e-12</v>
      </c>
      <c r="F1142" s="3">
        <v>2.33540396973286e-11</v>
      </c>
      <c r="G1142" s="2">
        <v>17.9555342121336</v>
      </c>
      <c r="H1142" s="1" t="s">
        <v>72</v>
      </c>
    </row>
    <row r="1143" spans="1:8">
      <c r="A1143" s="1" t="s">
        <v>1150</v>
      </c>
      <c r="B1143" s="1">
        <v>-1.27783475443401</v>
      </c>
      <c r="C1143" s="2">
        <v>6.83503557392803</v>
      </c>
      <c r="D1143" s="1">
        <v>-7.25718331637311</v>
      </c>
      <c r="E1143" s="3">
        <v>1.41464887648505e-12</v>
      </c>
      <c r="F1143" s="3">
        <v>2.3765982351136e-11</v>
      </c>
      <c r="G1143" s="2">
        <v>17.9376445952232</v>
      </c>
      <c r="H1143" s="1" t="s">
        <v>72</v>
      </c>
    </row>
    <row r="1144" spans="1:8">
      <c r="A1144" s="1" t="s">
        <v>1151</v>
      </c>
      <c r="B1144" s="1">
        <v>-0.557924987439648</v>
      </c>
      <c r="C1144" s="2">
        <v>10.0243595117008</v>
      </c>
      <c r="D1144" s="1">
        <v>-7.25708144816021</v>
      </c>
      <c r="E1144" s="3">
        <v>1.41561782552418e-12</v>
      </c>
      <c r="F1144" s="3">
        <v>2.3765982351136e-11</v>
      </c>
      <c r="G1144" s="2">
        <v>17.9369769332372</v>
      </c>
      <c r="H1144" s="1" t="s">
        <v>72</v>
      </c>
    </row>
    <row r="1145" spans="1:8">
      <c r="A1145" s="1" t="s">
        <v>1152</v>
      </c>
      <c r="B1145" s="2">
        <v>0.502198428592077</v>
      </c>
      <c r="C1145" s="2">
        <v>11.5478920083902</v>
      </c>
      <c r="D1145" s="2">
        <v>7.25377794546426</v>
      </c>
      <c r="E1145" s="3">
        <v>1.44739646512655e-12</v>
      </c>
      <c r="F1145" s="3">
        <v>2.42433332421544e-11</v>
      </c>
      <c r="G1145" s="1">
        <v>17.91532935541</v>
      </c>
      <c r="H1145" s="1" t="s">
        <v>8</v>
      </c>
    </row>
    <row r="1146" spans="1:8">
      <c r="A1146" s="1" t="s">
        <v>1153</v>
      </c>
      <c r="B1146" s="2">
        <v>1.07797102114975</v>
      </c>
      <c r="C1146" s="2">
        <v>6.59660571030871</v>
      </c>
      <c r="D1146" s="2">
        <v>7.25014617417991</v>
      </c>
      <c r="E1146" s="3">
        <v>1.48314321984878e-12</v>
      </c>
      <c r="F1146" s="3">
        <v>2.47847938068657e-11</v>
      </c>
      <c r="G1146" s="2">
        <v>17.891539961975</v>
      </c>
      <c r="H1146" s="1" t="s">
        <v>8</v>
      </c>
    </row>
    <row r="1147" spans="1:8">
      <c r="A1147" s="1" t="s">
        <v>1154</v>
      </c>
      <c r="B1147" s="2">
        <v>0.954619000961635</v>
      </c>
      <c r="C1147" s="2">
        <v>9.54771331317424</v>
      </c>
      <c r="D1147" s="2">
        <v>7.24804528533596</v>
      </c>
      <c r="E1147" s="3">
        <v>1.50421691986821e-12</v>
      </c>
      <c r="F1147" s="3">
        <v>2.5098373027517e-11</v>
      </c>
      <c r="G1147" s="1">
        <v>17.87778284147</v>
      </c>
      <c r="H1147" s="1" t="s">
        <v>8</v>
      </c>
    </row>
    <row r="1148" spans="1:8">
      <c r="A1148" s="1" t="s">
        <v>1155</v>
      </c>
      <c r="B1148" s="1">
        <v>-0.506186673851671</v>
      </c>
      <c r="C1148" s="2">
        <v>10.4201551036591</v>
      </c>
      <c r="D1148" s="1">
        <v>-7.24442097517847</v>
      </c>
      <c r="E1148" s="3">
        <v>1.54126646529418e-12</v>
      </c>
      <c r="F1148" s="3">
        <v>2.56968360597859e-11</v>
      </c>
      <c r="G1148" s="2">
        <v>17.8540576616415</v>
      </c>
      <c r="H1148" s="1" t="s">
        <v>72</v>
      </c>
    </row>
    <row r="1149" spans="1:8">
      <c r="A1149" s="1" t="s">
        <v>1156</v>
      </c>
      <c r="B1149" s="2">
        <v>0.573961754729543</v>
      </c>
      <c r="C1149" s="2">
        <v>8.40678277649432</v>
      </c>
      <c r="D1149" s="2">
        <v>7.24118235974005</v>
      </c>
      <c r="E1149" s="3">
        <v>1.57513188837721e-12</v>
      </c>
      <c r="F1149" s="3">
        <v>2.62413351610796e-11</v>
      </c>
      <c r="G1149" s="2">
        <v>17.8328655006073</v>
      </c>
      <c r="H1149" s="1" t="s">
        <v>8</v>
      </c>
    </row>
    <row r="1150" spans="1:8">
      <c r="A1150" s="1" t="s">
        <v>1157</v>
      </c>
      <c r="B1150" s="1">
        <v>-0.946014781053323</v>
      </c>
      <c r="C1150" s="2">
        <v>7.62471722792992</v>
      </c>
      <c r="D1150" s="1">
        <v>-7.24063603313249</v>
      </c>
      <c r="E1150" s="3">
        <v>1.58091641293241e-12</v>
      </c>
      <c r="F1150" s="3">
        <v>2.63175373151329e-11</v>
      </c>
      <c r="G1150" s="2">
        <v>17.829291329376</v>
      </c>
      <c r="H1150" s="1" t="s">
        <v>72</v>
      </c>
    </row>
    <row r="1151" spans="1:8">
      <c r="A1151" s="1" t="s">
        <v>1158</v>
      </c>
      <c r="B1151" s="1">
        <v>-0.867372494702947</v>
      </c>
      <c r="C1151" s="2">
        <v>8.30040194611174</v>
      </c>
      <c r="D1151" s="1">
        <v>-7.239684567263</v>
      </c>
      <c r="E1151" s="3">
        <v>1.59104050102871e-12</v>
      </c>
      <c r="F1151" s="3">
        <v>2.64658083648548e-11</v>
      </c>
      <c r="G1151" s="2">
        <v>17.8230671878519</v>
      </c>
      <c r="H1151" s="1" t="s">
        <v>72</v>
      </c>
    </row>
    <row r="1152" spans="1:8">
      <c r="A1152" s="1" t="s">
        <v>1159</v>
      </c>
      <c r="B1152" s="1">
        <v>-1.52291648527353</v>
      </c>
      <c r="C1152" s="2">
        <v>8.36937324050947</v>
      </c>
      <c r="D1152" s="1">
        <v>-7.2290021737401</v>
      </c>
      <c r="E1152" s="3">
        <v>1.70917819369017e-12</v>
      </c>
      <c r="F1152" s="3">
        <v>2.82794848622663e-11</v>
      </c>
      <c r="G1152" s="2">
        <v>17.7532328355548</v>
      </c>
      <c r="H1152" s="1" t="s">
        <v>72</v>
      </c>
    </row>
    <row r="1153" spans="1:8">
      <c r="A1153" s="1" t="s">
        <v>1160</v>
      </c>
      <c r="B1153" s="1">
        <v>-0.585759701993601</v>
      </c>
      <c r="C1153" s="2">
        <v>9.41334874731439</v>
      </c>
      <c r="D1153" s="1">
        <v>-7.22820919862516</v>
      </c>
      <c r="E1153" s="3">
        <v>1.71828410475243e-12</v>
      </c>
      <c r="F1153" s="3">
        <v>2.84085283052642e-11</v>
      </c>
      <c r="G1153" s="2">
        <v>17.7480522601339</v>
      </c>
      <c r="H1153" s="1" t="s">
        <v>72</v>
      </c>
    </row>
    <row r="1154" spans="1:8">
      <c r="A1154" s="1" t="s">
        <v>1161</v>
      </c>
      <c r="B1154" s="1">
        <v>-0.959092230381964</v>
      </c>
      <c r="C1154" s="2">
        <v>7.17532853198674</v>
      </c>
      <c r="D1154" s="1">
        <v>-7.22305957425828</v>
      </c>
      <c r="E1154" s="3">
        <v>1.778590654503e-12</v>
      </c>
      <c r="F1154" s="3">
        <v>2.93832366409952e-11</v>
      </c>
      <c r="G1154" s="2">
        <v>17.7144206413942</v>
      </c>
      <c r="H1154" s="1" t="s">
        <v>72</v>
      </c>
    </row>
    <row r="1155" spans="1:8">
      <c r="A1155" s="1" t="s">
        <v>1162</v>
      </c>
      <c r="B1155" s="1">
        <v>-0.525094930764716</v>
      </c>
      <c r="C1155" s="2">
        <v>9.21747188379545</v>
      </c>
      <c r="D1155" s="1">
        <v>-7.22040466992569</v>
      </c>
      <c r="E1155" s="3">
        <v>1.81049047992266e-12</v>
      </c>
      <c r="F1155" s="3">
        <v>2.98648509286786e-11</v>
      </c>
      <c r="G1155" s="2">
        <v>17.6970894291648</v>
      </c>
      <c r="H1155" s="1" t="s">
        <v>72</v>
      </c>
    </row>
    <row r="1156" spans="1:8">
      <c r="A1156" s="1" t="s">
        <v>1163</v>
      </c>
      <c r="B1156" s="1">
        <v>-0.94226529430601</v>
      </c>
      <c r="C1156" s="2">
        <v>7.9863805259678</v>
      </c>
      <c r="D1156" s="1">
        <v>-7.21955707616608</v>
      </c>
      <c r="E1156" s="3">
        <v>1.82079271680835e-12</v>
      </c>
      <c r="F1156" s="3">
        <v>3.00120200577182e-11</v>
      </c>
      <c r="G1156" s="2">
        <v>17.6915574373119</v>
      </c>
      <c r="H1156" s="1" t="s">
        <v>72</v>
      </c>
    </row>
    <row r="1157" spans="1:8">
      <c r="A1157" s="1" t="s">
        <v>1164</v>
      </c>
      <c r="B1157" s="1">
        <v>-0.775255545444622</v>
      </c>
      <c r="C1157" s="2">
        <v>12.5448931878011</v>
      </c>
      <c r="D1157" s="1">
        <v>-7.21936524076011</v>
      </c>
      <c r="E1157" s="3">
        <v>1.82313240729675e-12</v>
      </c>
      <c r="F1157" s="3">
        <v>3.00278194447262e-11</v>
      </c>
      <c r="G1157" s="2">
        <v>17.6903054586274</v>
      </c>
      <c r="H1157" s="1" t="s">
        <v>72</v>
      </c>
    </row>
    <row r="1158" spans="1:8">
      <c r="A1158" s="1" t="s">
        <v>1165</v>
      </c>
      <c r="B1158" s="1">
        <v>-1.0869428729904</v>
      </c>
      <c r="C1158" s="2">
        <v>8.12260052582386</v>
      </c>
      <c r="D1158" s="1">
        <v>-7.21656775743367</v>
      </c>
      <c r="E1158" s="3">
        <v>1.85758940276428e-12</v>
      </c>
      <c r="F1158" s="3">
        <v>3.05490553748096e-11</v>
      </c>
      <c r="G1158" s="2">
        <v>17.6720512923429</v>
      </c>
      <c r="H1158" s="1" t="s">
        <v>72</v>
      </c>
    </row>
    <row r="1159" spans="1:8">
      <c r="A1159" s="1" t="s">
        <v>1166</v>
      </c>
      <c r="B1159" s="1">
        <v>-0.580820958505239</v>
      </c>
      <c r="C1159" s="2">
        <v>9.15556492960796</v>
      </c>
      <c r="D1159" s="1">
        <v>-7.21561322837157</v>
      </c>
      <c r="E1159" s="3">
        <v>1.86949243135162e-12</v>
      </c>
      <c r="F1159" s="3">
        <v>3.07215683673588e-11</v>
      </c>
      <c r="G1159" s="2">
        <v>17.6658241161635</v>
      </c>
      <c r="H1159" s="1" t="s">
        <v>72</v>
      </c>
    </row>
    <row r="1160" spans="1:8">
      <c r="A1160" s="1" t="s">
        <v>1167</v>
      </c>
      <c r="B1160" s="1">
        <v>-0.517558194763415</v>
      </c>
      <c r="C1160" s="2">
        <v>12.6052019484659</v>
      </c>
      <c r="D1160" s="1">
        <v>-7.21430015147934</v>
      </c>
      <c r="E1160" s="3">
        <v>1.88598925171046e-12</v>
      </c>
      <c r="F1160" s="3">
        <v>3.09692540192123e-11</v>
      </c>
      <c r="G1160" s="2">
        <v>17.6572589412679</v>
      </c>
      <c r="H1160" s="1" t="s">
        <v>72</v>
      </c>
    </row>
    <row r="1161" spans="1:8">
      <c r="A1161" s="1" t="s">
        <v>1168</v>
      </c>
      <c r="B1161" s="1">
        <v>-0.817517820788622</v>
      </c>
      <c r="C1161" s="2">
        <v>6.98214080923674</v>
      </c>
      <c r="D1161" s="1">
        <v>-7.21279526429073</v>
      </c>
      <c r="E1161" s="3">
        <v>1.90507203170085e-12</v>
      </c>
      <c r="F1161" s="3">
        <v>3.12589970122326e-11</v>
      </c>
      <c r="G1161" s="1">
        <v>17.64744416256</v>
      </c>
      <c r="H1161" s="1" t="s">
        <v>72</v>
      </c>
    </row>
    <row r="1162" spans="1:8">
      <c r="A1162" s="1" t="s">
        <v>1169</v>
      </c>
      <c r="B1162" s="1">
        <v>-1.01235063730946</v>
      </c>
      <c r="C1162" s="2">
        <v>7.90506754721212</v>
      </c>
      <c r="D1162" s="1">
        <v>-7.21102096658888</v>
      </c>
      <c r="E1162" s="3">
        <v>1.92781516978951e-12</v>
      </c>
      <c r="F1162" s="3">
        <v>3.15844985730172e-11</v>
      </c>
      <c r="G1162" s="2">
        <v>17.6358744612614</v>
      </c>
      <c r="H1162" s="1" t="s">
        <v>72</v>
      </c>
    </row>
    <row r="1163" spans="1:8">
      <c r="A1163" s="1" t="s">
        <v>1170</v>
      </c>
      <c r="B1163" s="1">
        <v>-0.559710761405878</v>
      </c>
      <c r="C1163" s="2">
        <v>9.40754157499621</v>
      </c>
      <c r="D1163" s="1">
        <v>-7.20954689988367</v>
      </c>
      <c r="E1163" s="3">
        <v>1.94691286260473e-12</v>
      </c>
      <c r="F1163" s="3">
        <v>3.18733678809408e-11</v>
      </c>
      <c r="G1163" s="2">
        <v>17.6262642570028</v>
      </c>
      <c r="H1163" s="1" t="s">
        <v>72</v>
      </c>
    </row>
    <row r="1164" spans="1:8">
      <c r="A1164" s="1" t="s">
        <v>1171</v>
      </c>
      <c r="B1164" s="2">
        <v>1.36045405417353</v>
      </c>
      <c r="C1164" s="2">
        <v>9.27842875677462</v>
      </c>
      <c r="D1164" s="2">
        <v>7.2085662270968</v>
      </c>
      <c r="E1164" s="3">
        <v>1.95972121402111e-12</v>
      </c>
      <c r="F1164" s="3">
        <v>3.20589156614243e-11</v>
      </c>
      <c r="G1164" s="2">
        <v>17.6198716353461</v>
      </c>
      <c r="H1164" s="1" t="s">
        <v>8</v>
      </c>
    </row>
    <row r="1165" spans="1:8">
      <c r="A1165" s="1" t="s">
        <v>1172</v>
      </c>
      <c r="B1165" s="2">
        <v>0.769454382534535</v>
      </c>
      <c r="C1165" s="2">
        <v>9.03859769990152</v>
      </c>
      <c r="D1165" s="2">
        <v>7.20805930005355</v>
      </c>
      <c r="E1165" s="3">
        <v>1.96637453740929e-12</v>
      </c>
      <c r="F1165" s="3">
        <v>3.21435705397108e-11</v>
      </c>
      <c r="G1165" s="2">
        <v>17.6165674560591</v>
      </c>
      <c r="H1165" s="1" t="s">
        <v>8</v>
      </c>
    </row>
    <row r="1166" spans="1:8">
      <c r="A1166" s="1" t="s">
        <v>1173</v>
      </c>
      <c r="B1166" s="2">
        <v>0.824716822521737</v>
      </c>
      <c r="C1166" s="2">
        <v>9.22065973059848</v>
      </c>
      <c r="D1166" s="2">
        <v>7.20719088784011</v>
      </c>
      <c r="E1166" s="3">
        <v>1.97782396013669e-12</v>
      </c>
      <c r="F1166" s="3">
        <v>3.23064393067857e-11</v>
      </c>
      <c r="G1166" s="2">
        <v>17.6109075385655</v>
      </c>
      <c r="H1166" s="1" t="s">
        <v>8</v>
      </c>
    </row>
    <row r="1167" spans="1:8">
      <c r="A1167" s="1" t="s">
        <v>1174</v>
      </c>
      <c r="B1167" s="1">
        <v>-0.588552336841436</v>
      </c>
      <c r="C1167" s="2">
        <v>11.7250796047348</v>
      </c>
      <c r="D1167" s="1">
        <v>-7.20561511232825</v>
      </c>
      <c r="E1167" s="3">
        <v>1.99876718191099e-12</v>
      </c>
      <c r="F1167" s="3">
        <v>3.26240219984436e-11</v>
      </c>
      <c r="G1167" s="2">
        <v>17.6006387751127</v>
      </c>
      <c r="H1167" s="1" t="s">
        <v>72</v>
      </c>
    </row>
    <row r="1168" spans="1:8">
      <c r="A1168" s="1" t="s">
        <v>1175</v>
      </c>
      <c r="B1168" s="2">
        <v>0.695706906232094</v>
      </c>
      <c r="C1168" s="2">
        <v>8.60539636200568</v>
      </c>
      <c r="D1168" s="2">
        <v>7.20392848786217</v>
      </c>
      <c r="E1168" s="3">
        <v>2.02142539016389e-12</v>
      </c>
      <c r="F1168" s="3">
        <v>3.29690993304975e-11</v>
      </c>
      <c r="G1168" s="2">
        <v>17.5896496886479</v>
      </c>
      <c r="H1168" s="1" t="s">
        <v>8</v>
      </c>
    </row>
    <row r="1169" spans="1:8">
      <c r="A1169" s="1" t="s">
        <v>1176</v>
      </c>
      <c r="B1169" s="1">
        <v>-0.900418148820713</v>
      </c>
      <c r="C1169" s="2">
        <v>7.84580624386742</v>
      </c>
      <c r="D1169" s="1">
        <v>-7.20095949124051</v>
      </c>
      <c r="E1169" s="3">
        <v>2.06192648954387e-12</v>
      </c>
      <c r="F1169" s="3">
        <v>3.36044556290655e-11</v>
      </c>
      <c r="G1169" s="2">
        <v>17.5703105190995</v>
      </c>
      <c r="H1169" s="1" t="s">
        <v>72</v>
      </c>
    </row>
    <row r="1170" spans="1:8">
      <c r="A1170" s="1" t="s">
        <v>1177</v>
      </c>
      <c r="B1170" s="1">
        <v>-0.549574316925057</v>
      </c>
      <c r="C1170" s="2">
        <v>8.76104084486742</v>
      </c>
      <c r="D1170" s="1">
        <v>-7.20046838013432</v>
      </c>
      <c r="E1170" s="3">
        <v>2.06870240588824e-12</v>
      </c>
      <c r="F1170" s="3">
        <v>3.36644154239642e-11</v>
      </c>
      <c r="G1170" s="2">
        <v>17.567112196146</v>
      </c>
      <c r="H1170" s="1" t="s">
        <v>72</v>
      </c>
    </row>
    <row r="1171" spans="1:8">
      <c r="A1171" s="1" t="s">
        <v>1178</v>
      </c>
      <c r="B1171" s="2">
        <v>0.839314321208576</v>
      </c>
      <c r="C1171" s="2">
        <v>10.6416560987027</v>
      </c>
      <c r="D1171" s="2">
        <v>7.19948912342571</v>
      </c>
      <c r="E1171" s="3">
        <v>2.08227876709399e-12</v>
      </c>
      <c r="F1171" s="3">
        <v>3.38600020010399e-11</v>
      </c>
      <c r="G1171" s="2">
        <v>17.5607353968591</v>
      </c>
      <c r="H1171" s="1" t="s">
        <v>8</v>
      </c>
    </row>
    <row r="1172" spans="1:8">
      <c r="A1172" s="1" t="s">
        <v>1179</v>
      </c>
      <c r="B1172" s="1">
        <v>-0.515421359766624</v>
      </c>
      <c r="C1172" s="2">
        <v>7.64773086273674</v>
      </c>
      <c r="D1172" s="1">
        <v>-7.19937340089313</v>
      </c>
      <c r="E1172" s="3">
        <v>2.08388891692799e-12</v>
      </c>
      <c r="F1172" s="3">
        <v>3.38608587017425e-11</v>
      </c>
      <c r="G1172" s="2">
        <v>17.5599818729517</v>
      </c>
      <c r="H1172" s="1" t="s">
        <v>72</v>
      </c>
    </row>
    <row r="1173" spans="1:8">
      <c r="A1173" s="1" t="s">
        <v>1180</v>
      </c>
      <c r="B1173" s="1">
        <v>-0.510519734096157</v>
      </c>
      <c r="C1173" s="2">
        <v>9.85332480977273</v>
      </c>
      <c r="D1173" s="1">
        <v>-7.19647977764513</v>
      </c>
      <c r="E1173" s="3">
        <v>2.12455101992602e-12</v>
      </c>
      <c r="F1173" s="3">
        <v>3.44612348284998e-11</v>
      </c>
      <c r="G1173" s="2">
        <v>17.5411433592836</v>
      </c>
      <c r="H1173" s="1" t="s">
        <v>72</v>
      </c>
    </row>
    <row r="1174" spans="1:8">
      <c r="A1174" s="1" t="s">
        <v>1181</v>
      </c>
      <c r="B1174" s="1">
        <v>-0.690963516891303</v>
      </c>
      <c r="C1174" s="2">
        <v>12.7166701737689</v>
      </c>
      <c r="D1174" s="1">
        <v>-7.19640635042988</v>
      </c>
      <c r="E1174" s="3">
        <v>2.12559293063881e-12</v>
      </c>
      <c r="F1174" s="3">
        <v>3.44612348284998e-11</v>
      </c>
      <c r="G1174" s="2">
        <v>17.5406654028867</v>
      </c>
      <c r="H1174" s="1" t="s">
        <v>72</v>
      </c>
    </row>
    <row r="1175" spans="1:8">
      <c r="A1175" s="1" t="s">
        <v>1182</v>
      </c>
      <c r="B1175" s="2">
        <v>0.692395817151398</v>
      </c>
      <c r="C1175" s="2">
        <v>9.32037396168182</v>
      </c>
      <c r="D1175" s="2">
        <v>7.19363217461953</v>
      </c>
      <c r="E1175" s="3">
        <v>2.16532802893043e-12</v>
      </c>
      <c r="F1175" s="3">
        <v>3.5079282173604e-11</v>
      </c>
      <c r="G1175" s="2">
        <v>17.5226105187406</v>
      </c>
      <c r="H1175" s="1" t="s">
        <v>8</v>
      </c>
    </row>
    <row r="1176" spans="1:8">
      <c r="A1176" s="1" t="s">
        <v>1183</v>
      </c>
      <c r="B1176" s="2">
        <v>0.555263599479034</v>
      </c>
      <c r="C1176" s="2">
        <v>10.3112909039811</v>
      </c>
      <c r="D1176" s="2">
        <v>7.19312373093068</v>
      </c>
      <c r="E1176" s="3">
        <v>2.17268938788251e-12</v>
      </c>
      <c r="F1176" s="3">
        <v>3.51723305896899e-11</v>
      </c>
      <c r="G1176" s="2">
        <v>17.5193020860737</v>
      </c>
      <c r="H1176" s="1" t="s">
        <v>8</v>
      </c>
    </row>
    <row r="1177" spans="1:8">
      <c r="A1177" s="1" t="s">
        <v>1184</v>
      </c>
      <c r="B1177" s="2">
        <v>0.953782795245143</v>
      </c>
      <c r="C1177" s="2">
        <v>5.95846417870644</v>
      </c>
      <c r="D1177" s="2">
        <v>7.19211804962307</v>
      </c>
      <c r="E1177" s="3">
        <v>2.1873224329434e-12</v>
      </c>
      <c r="F1177" s="3">
        <v>3.53828698025464e-11</v>
      </c>
      <c r="G1177" s="2">
        <v>17.5127587034802</v>
      </c>
      <c r="H1177" s="1" t="s">
        <v>8</v>
      </c>
    </row>
    <row r="1178" spans="1:8">
      <c r="A1178" s="1" t="s">
        <v>1185</v>
      </c>
      <c r="B1178" s="1">
        <v>-0.830120248889513</v>
      </c>
      <c r="C1178" s="2">
        <v>7.5567650002803</v>
      </c>
      <c r="D1178" s="1">
        <v>-7.18964986485702</v>
      </c>
      <c r="E1178" s="3">
        <v>2.22364760848046e-12</v>
      </c>
      <c r="F1178" s="3">
        <v>3.5943734316709e-11</v>
      </c>
      <c r="G1178" s="2">
        <v>17.4967028447295</v>
      </c>
      <c r="H1178" s="1" t="s">
        <v>72</v>
      </c>
    </row>
    <row r="1179" spans="1:8">
      <c r="A1179" s="1" t="s">
        <v>1186</v>
      </c>
      <c r="B1179" s="1">
        <v>-0.966843520244371</v>
      </c>
      <c r="C1179" s="2">
        <v>9.27597545400947</v>
      </c>
      <c r="D1179" s="1">
        <v>-7.1892564930302</v>
      </c>
      <c r="E1179" s="3">
        <v>2.22949156576391e-12</v>
      </c>
      <c r="F1179" s="3">
        <v>3.59932163144852e-11</v>
      </c>
      <c r="G1179" s="2">
        <v>17.4941443283073</v>
      </c>
      <c r="H1179" s="1" t="s">
        <v>72</v>
      </c>
    </row>
    <row r="1180" spans="1:8">
      <c r="A1180" s="1" t="s">
        <v>1187</v>
      </c>
      <c r="B1180" s="1">
        <v>-0.784955046176083</v>
      </c>
      <c r="C1180" s="2">
        <v>11.4762025781648</v>
      </c>
      <c r="D1180" s="1">
        <v>-7.18916482308446</v>
      </c>
      <c r="E1180" s="3">
        <v>2.23085558927153e-12</v>
      </c>
      <c r="F1180" s="3">
        <v>3.59932163144852e-11</v>
      </c>
      <c r="G1180" s="2">
        <v>17.4935481174121</v>
      </c>
      <c r="H1180" s="1" t="s">
        <v>72</v>
      </c>
    </row>
    <row r="1181" spans="1:8">
      <c r="A1181" s="1" t="s">
        <v>1188</v>
      </c>
      <c r="B1181" s="2">
        <v>0.512094310155508</v>
      </c>
      <c r="C1181" s="2">
        <v>9.45999793218182</v>
      </c>
      <c r="D1181" s="2">
        <v>7.18630636367959</v>
      </c>
      <c r="E1181" s="3">
        <v>2.27380298658561e-12</v>
      </c>
      <c r="F1181" s="3">
        <v>3.66454786740977e-11</v>
      </c>
      <c r="G1181" s="2">
        <v>17.4749601532693</v>
      </c>
      <c r="H1181" s="1" t="s">
        <v>8</v>
      </c>
    </row>
    <row r="1182" spans="1:8">
      <c r="A1182" s="1" t="s">
        <v>1189</v>
      </c>
      <c r="B1182" s="2">
        <v>0.6214772016151</v>
      </c>
      <c r="C1182" s="2">
        <v>11.7154239471629</v>
      </c>
      <c r="D1182" s="2">
        <v>7.18578600886655</v>
      </c>
      <c r="E1182" s="3">
        <v>2.28170817110315e-12</v>
      </c>
      <c r="F1182" s="3">
        <v>3.67456424799656e-11</v>
      </c>
      <c r="G1182" s="2">
        <v>17.4715770474201</v>
      </c>
      <c r="H1182" s="1" t="s">
        <v>8</v>
      </c>
    </row>
    <row r="1183" spans="1:8">
      <c r="A1183" s="1" t="s">
        <v>1190</v>
      </c>
      <c r="B1183" s="2">
        <v>0.757610829913933</v>
      </c>
      <c r="C1183" s="2">
        <v>8.08598185302083</v>
      </c>
      <c r="D1183" s="2">
        <v>7.18275384313647</v>
      </c>
      <c r="E1183" s="3">
        <v>2.32831315110184e-12</v>
      </c>
      <c r="F1183" s="3">
        <v>3.74216128880727e-11</v>
      </c>
      <c r="G1183" s="2">
        <v>17.4518673109363</v>
      </c>
      <c r="H1183" s="1" t="s">
        <v>8</v>
      </c>
    </row>
    <row r="1184" spans="1:8">
      <c r="A1184" s="1" t="s">
        <v>1191</v>
      </c>
      <c r="B1184" s="1">
        <v>-1.08717377769385</v>
      </c>
      <c r="C1184" s="2">
        <v>11.2093323891856</v>
      </c>
      <c r="D1184" s="1">
        <v>-7.1827238559576</v>
      </c>
      <c r="E1184" s="3">
        <v>2.32877870375507e-12</v>
      </c>
      <c r="F1184" s="3">
        <v>3.74216128880727e-11</v>
      </c>
      <c r="G1184" s="2">
        <v>17.4516724218548</v>
      </c>
      <c r="H1184" s="1" t="s">
        <v>72</v>
      </c>
    </row>
    <row r="1185" spans="1:8">
      <c r="A1185" s="1" t="s">
        <v>1192</v>
      </c>
      <c r="B1185" s="1">
        <v>-1.32976042078184</v>
      </c>
      <c r="C1185" s="2">
        <v>4.40062365825379</v>
      </c>
      <c r="D1185" s="1">
        <v>-7.18271951775567</v>
      </c>
      <c r="E1185" s="3">
        <v>2.32884606216652e-12</v>
      </c>
      <c r="F1185" s="3">
        <v>3.74216128880727e-11</v>
      </c>
      <c r="G1185" s="2">
        <v>17.4516442275877</v>
      </c>
      <c r="H1185" s="1" t="s">
        <v>72</v>
      </c>
    </row>
    <row r="1186" spans="1:8">
      <c r="A1186" s="1" t="s">
        <v>1193</v>
      </c>
      <c r="B1186" s="1">
        <v>-0.688955998924044</v>
      </c>
      <c r="C1186" s="2">
        <v>9.35997332731439</v>
      </c>
      <c r="D1186" s="1">
        <v>-7.18225634655791</v>
      </c>
      <c r="E1186" s="3">
        <v>2.33604866550863e-12</v>
      </c>
      <c r="F1186" s="3">
        <v>3.75096263196626e-11</v>
      </c>
      <c r="G1186" s="2">
        <v>17.4486341271383</v>
      </c>
      <c r="H1186" s="1" t="s">
        <v>72</v>
      </c>
    </row>
    <row r="1187" spans="1:8">
      <c r="A1187" s="1" t="s">
        <v>1194</v>
      </c>
      <c r="B1187" s="2">
        <v>0.85495498061957</v>
      </c>
      <c r="C1187" s="2">
        <v>8.38811606345644</v>
      </c>
      <c r="D1187" s="2">
        <v>7.18030819259808</v>
      </c>
      <c r="E1187" s="3">
        <v>2.36658432585213e-12</v>
      </c>
      <c r="F1187" s="3">
        <v>3.79718891722148e-11</v>
      </c>
      <c r="G1187" s="2">
        <v>17.4359750261687</v>
      </c>
      <c r="H1187" s="1" t="s">
        <v>8</v>
      </c>
    </row>
    <row r="1188" spans="1:8">
      <c r="A1188" s="1" t="s">
        <v>1195</v>
      </c>
      <c r="B1188" s="1">
        <v>-0.643324620684524</v>
      </c>
      <c r="C1188" s="2">
        <v>7.9734768764678</v>
      </c>
      <c r="D1188" s="1">
        <v>-7.17968682028632</v>
      </c>
      <c r="E1188" s="3">
        <v>2.37640613327446e-12</v>
      </c>
      <c r="F1188" s="3">
        <v>3.81013611677877e-11</v>
      </c>
      <c r="G1188" s="2">
        <v>17.4319379430697</v>
      </c>
      <c r="H1188" s="1" t="s">
        <v>72</v>
      </c>
    </row>
    <row r="1189" spans="1:8">
      <c r="A1189" s="1" t="s">
        <v>1196</v>
      </c>
      <c r="B1189" s="1">
        <v>-0.941090904822536</v>
      </c>
      <c r="C1189" s="2">
        <v>13.9323695089091</v>
      </c>
      <c r="D1189" s="1">
        <v>-7.17848913263297</v>
      </c>
      <c r="E1189" s="3">
        <v>2.39545079456857e-12</v>
      </c>
      <c r="F1189" s="3">
        <v>3.83784051029589e-11</v>
      </c>
      <c r="G1189" s="2">
        <v>17.4241573233388</v>
      </c>
      <c r="H1189" s="1" t="s">
        <v>72</v>
      </c>
    </row>
    <row r="1190" spans="1:8">
      <c r="A1190" s="1" t="s">
        <v>1197</v>
      </c>
      <c r="B1190" s="2">
        <v>0.581081561117903</v>
      </c>
      <c r="C1190" s="2">
        <v>10.5032807339735</v>
      </c>
      <c r="D1190" s="2">
        <v>7.1775983416358</v>
      </c>
      <c r="E1190" s="3">
        <v>2.40971269982417e-12</v>
      </c>
      <c r="F1190" s="3">
        <v>3.85500837431032e-11</v>
      </c>
      <c r="G1190" s="2">
        <v>17.4183711083968</v>
      </c>
      <c r="H1190" s="1" t="s">
        <v>8</v>
      </c>
    </row>
    <row r="1191" spans="1:8">
      <c r="A1191" s="1" t="s">
        <v>1198</v>
      </c>
      <c r="B1191" s="2">
        <v>1.12557906535345</v>
      </c>
      <c r="C1191" s="2">
        <v>3.9878732245303</v>
      </c>
      <c r="D1191" s="2">
        <v>7.17692468404443</v>
      </c>
      <c r="E1191" s="3">
        <v>2.42055364447555e-12</v>
      </c>
      <c r="F1191" s="3">
        <v>3.86950417533403e-11</v>
      </c>
      <c r="G1191" s="2">
        <v>17.4139956950599</v>
      </c>
      <c r="H1191" s="1" t="s">
        <v>8</v>
      </c>
    </row>
    <row r="1192" spans="1:8">
      <c r="A1192" s="1" t="s">
        <v>1199</v>
      </c>
      <c r="B1192" s="2">
        <v>0.842966526960371</v>
      </c>
      <c r="C1192" s="2">
        <v>10.7280179292992</v>
      </c>
      <c r="D1192" s="2">
        <v>7.17487428619243</v>
      </c>
      <c r="E1192" s="3">
        <v>2.45384605127844e-12</v>
      </c>
      <c r="F1192" s="3">
        <v>3.91696527172134e-11</v>
      </c>
      <c r="G1192" s="2">
        <v>17.4006804142945</v>
      </c>
      <c r="H1192" s="1" t="s">
        <v>8</v>
      </c>
    </row>
    <row r="1193" spans="1:8">
      <c r="A1193" s="1" t="s">
        <v>1200</v>
      </c>
      <c r="B1193" s="1">
        <v>-1.20610345049757</v>
      </c>
      <c r="C1193" s="2">
        <v>10.9379679218731</v>
      </c>
      <c r="D1193" s="1">
        <v>-7.17402904970374</v>
      </c>
      <c r="E1193" s="3">
        <v>2.46770091919239e-12</v>
      </c>
      <c r="F1193" s="3">
        <v>3.93619117271913e-11</v>
      </c>
      <c r="G1193" s="2">
        <v>17.3951923592631</v>
      </c>
      <c r="H1193" s="1" t="s">
        <v>72</v>
      </c>
    </row>
    <row r="1194" spans="1:8">
      <c r="A1194" s="1" t="s">
        <v>1201</v>
      </c>
      <c r="B1194" s="1">
        <v>-0.649473334483376</v>
      </c>
      <c r="C1194" s="2">
        <v>7.24153989569697</v>
      </c>
      <c r="D1194" s="1">
        <v>-7.17168695277401</v>
      </c>
      <c r="E1194" s="3">
        <v>2.5064951050809e-12</v>
      </c>
      <c r="F1194" s="3">
        <v>3.99221319264204e-11</v>
      </c>
      <c r="G1194" s="2">
        <v>17.3799880799098</v>
      </c>
      <c r="H1194" s="1" t="s">
        <v>72</v>
      </c>
    </row>
    <row r="1195" spans="1:8">
      <c r="A1195" s="1" t="s">
        <v>1202</v>
      </c>
      <c r="B1195" s="1">
        <v>-0.595182168136068</v>
      </c>
      <c r="C1195" s="2">
        <v>10.4307764731288</v>
      </c>
      <c r="D1195" s="1">
        <v>-7.16820862376258</v>
      </c>
      <c r="E1195" s="3">
        <v>2.56521900631762e-12</v>
      </c>
      <c r="F1195" s="3">
        <v>4.0797678431859e-11</v>
      </c>
      <c r="G1195" s="2">
        <v>17.3574152056744</v>
      </c>
      <c r="H1195" s="1" t="s">
        <v>72</v>
      </c>
    </row>
    <row r="1196" spans="1:8">
      <c r="A1196" s="1" t="s">
        <v>1203</v>
      </c>
      <c r="B1196" s="1">
        <v>-1.02130267227353</v>
      </c>
      <c r="C1196" s="2">
        <v>8.6935480733125</v>
      </c>
      <c r="D1196" s="1">
        <v>-7.16496342829752</v>
      </c>
      <c r="E1196" s="3">
        <v>2.62122599328955e-12</v>
      </c>
      <c r="F1196" s="3">
        <v>4.16579490644066e-11</v>
      </c>
      <c r="G1196" s="2">
        <v>17.336363381854</v>
      </c>
      <c r="H1196" s="1" t="s">
        <v>72</v>
      </c>
    </row>
    <row r="1197" spans="1:8">
      <c r="A1197" s="1" t="s">
        <v>1204</v>
      </c>
      <c r="B1197" s="2">
        <v>1.60578620827494</v>
      </c>
      <c r="C1197" s="2">
        <v>5.48264224225379</v>
      </c>
      <c r="D1197" s="2">
        <v>7.16470522749339</v>
      </c>
      <c r="E1197" s="3">
        <v>2.62573343387904e-12</v>
      </c>
      <c r="F1197" s="3">
        <v>4.16991019619899e-11</v>
      </c>
      <c r="G1197" s="2">
        <v>17.334688750486</v>
      </c>
      <c r="H1197" s="1" t="s">
        <v>8</v>
      </c>
    </row>
    <row r="1198" spans="1:8">
      <c r="A1198" s="1" t="s">
        <v>1205</v>
      </c>
      <c r="B1198" s="1">
        <v>-0.722728858728646</v>
      </c>
      <c r="C1198" s="2">
        <v>9.07662115060227</v>
      </c>
      <c r="D1198" s="1">
        <v>-7.16412483194099</v>
      </c>
      <c r="E1198" s="3">
        <v>2.6358933090119e-12</v>
      </c>
      <c r="F1198" s="3">
        <v>4.17993847054906e-11</v>
      </c>
      <c r="G1198" s="2">
        <v>17.3309246186919</v>
      </c>
      <c r="H1198" s="1" t="s">
        <v>72</v>
      </c>
    </row>
    <row r="1199" spans="1:8">
      <c r="A1199" s="1" t="s">
        <v>1206</v>
      </c>
      <c r="B1199" s="1">
        <v>-0.634055420079155</v>
      </c>
      <c r="C1199" s="2">
        <v>8.57370215041856</v>
      </c>
      <c r="D1199" s="1">
        <v>-7.16343555466942</v>
      </c>
      <c r="E1199" s="3">
        <v>2.64800939894818e-12</v>
      </c>
      <c r="F1199" s="3">
        <v>4.19303513055589e-11</v>
      </c>
      <c r="G1199" s="2">
        <v>17.3264546644451</v>
      </c>
      <c r="H1199" s="1" t="s">
        <v>72</v>
      </c>
    </row>
    <row r="1200" spans="1:8">
      <c r="A1200" s="1" t="s">
        <v>1207</v>
      </c>
      <c r="B1200" s="2">
        <v>0.518187355408578</v>
      </c>
      <c r="C1200" s="2">
        <v>11.9180715288996</v>
      </c>
      <c r="D1200" s="2">
        <v>7.16276819864032</v>
      </c>
      <c r="E1200" s="3">
        <v>2.65979233841359e-12</v>
      </c>
      <c r="F1200" s="3">
        <v>4.20652084143001e-11</v>
      </c>
      <c r="G1200" s="2">
        <v>17.3221272059416</v>
      </c>
      <c r="H1200" s="1" t="s">
        <v>8</v>
      </c>
    </row>
    <row r="1201" spans="1:8">
      <c r="A1201" s="1" t="s">
        <v>1208</v>
      </c>
      <c r="B1201" s="1">
        <v>-1.21852078761522</v>
      </c>
      <c r="C1201" s="2">
        <v>7.88397022213068</v>
      </c>
      <c r="D1201" s="1">
        <v>-7.16273410755278</v>
      </c>
      <c r="E1201" s="3">
        <v>2.6603956381796e-12</v>
      </c>
      <c r="F1201" s="3">
        <v>4.20652084143001e-11</v>
      </c>
      <c r="G1201" s="2">
        <v>17.3219061517758</v>
      </c>
      <c r="H1201" s="1" t="s">
        <v>72</v>
      </c>
    </row>
    <row r="1202" spans="1:8">
      <c r="A1202" s="1" t="s">
        <v>1209</v>
      </c>
      <c r="B1202" s="2">
        <v>0.775565915385547</v>
      </c>
      <c r="C1202" s="2">
        <v>8.46012994392992</v>
      </c>
      <c r="D1202" s="2">
        <v>7.16005587706366</v>
      </c>
      <c r="E1202" s="3">
        <v>2.70821445863801e-12</v>
      </c>
      <c r="F1202" s="3">
        <v>4.27591071497814e-11</v>
      </c>
      <c r="G1202" s="2">
        <v>17.3045426142509</v>
      </c>
      <c r="H1202" s="1" t="s">
        <v>8</v>
      </c>
    </row>
    <row r="1203" spans="1:8">
      <c r="A1203" s="1" t="s">
        <v>1210</v>
      </c>
      <c r="B1203" s="2">
        <v>0.506046374435421</v>
      </c>
      <c r="C1203" s="2">
        <v>8.24725533875947</v>
      </c>
      <c r="D1203" s="2">
        <v>7.15294990365532</v>
      </c>
      <c r="E1203" s="3">
        <v>2.83922370529585e-12</v>
      </c>
      <c r="F1203" s="3">
        <v>4.47950381544535e-11</v>
      </c>
      <c r="G1203" s="2">
        <v>17.2584989501686</v>
      </c>
      <c r="H1203" s="1" t="s">
        <v>8</v>
      </c>
    </row>
    <row r="1204" spans="1:8">
      <c r="A1204" s="1" t="s">
        <v>1211</v>
      </c>
      <c r="B1204" s="1">
        <v>-0.852452807580566</v>
      </c>
      <c r="C1204" s="2">
        <v>7.78303830433333</v>
      </c>
      <c r="D1204" s="1">
        <v>-7.15265109191758</v>
      </c>
      <c r="E1204" s="3">
        <v>2.84486719920019e-12</v>
      </c>
      <c r="F1204" s="3">
        <v>4.48515284828219e-11</v>
      </c>
      <c r="G1204" s="2">
        <v>17.2565636016752</v>
      </c>
      <c r="H1204" s="1" t="s">
        <v>72</v>
      </c>
    </row>
    <row r="1205" spans="1:8">
      <c r="A1205" s="1" t="s">
        <v>1212</v>
      </c>
      <c r="B1205" s="1">
        <v>-0.748576411269179</v>
      </c>
      <c r="C1205" s="2">
        <v>9.89544687017235</v>
      </c>
      <c r="D1205" s="1">
        <v>-7.14655225145553</v>
      </c>
      <c r="E1205" s="3">
        <v>2.96249312011248e-12</v>
      </c>
      <c r="F1205" s="3">
        <v>4.66721470466416e-11</v>
      </c>
      <c r="G1205" s="2">
        <v>17.2170770657578</v>
      </c>
      <c r="H1205" s="1" t="s">
        <v>72</v>
      </c>
    </row>
    <row r="1206" spans="1:8">
      <c r="A1206" s="1" t="s">
        <v>1213</v>
      </c>
      <c r="B1206" s="1">
        <v>-0.582745920452043</v>
      </c>
      <c r="C1206" s="2">
        <v>9.31044460320644</v>
      </c>
      <c r="D1206" s="1">
        <v>-7.14446450155243</v>
      </c>
      <c r="E1206" s="3">
        <v>3.00384734202708e-12</v>
      </c>
      <c r="F1206" s="3">
        <v>4.72210014916925e-11</v>
      </c>
      <c r="G1206" s="2">
        <v>17.203566433715</v>
      </c>
      <c r="H1206" s="1" t="s">
        <v>72</v>
      </c>
    </row>
    <row r="1207" spans="1:8">
      <c r="A1207" s="1" t="s">
        <v>1214</v>
      </c>
      <c r="B1207" s="1">
        <v>-1.07657673291534</v>
      </c>
      <c r="C1207" s="2">
        <v>5.75151446142803</v>
      </c>
      <c r="D1207" s="1">
        <v>-7.1417340500728</v>
      </c>
      <c r="E1207" s="3">
        <v>3.05878991362816e-12</v>
      </c>
      <c r="F1207" s="3">
        <v>4.80499649654551e-11</v>
      </c>
      <c r="G1207" s="2">
        <v>17.1859015338855</v>
      </c>
      <c r="H1207" s="1" t="s">
        <v>72</v>
      </c>
    </row>
    <row r="1208" spans="1:8">
      <c r="A1208" s="1" t="s">
        <v>1215</v>
      </c>
      <c r="B1208" s="1">
        <v>-0.563393769688744</v>
      </c>
      <c r="C1208" s="2">
        <v>10.8620825969053</v>
      </c>
      <c r="D1208" s="1">
        <v>-7.14132592012067</v>
      </c>
      <c r="E1208" s="3">
        <v>3.06708681698649e-12</v>
      </c>
      <c r="F1208" s="3">
        <v>4.81455122657786e-11</v>
      </c>
      <c r="G1208" s="2">
        <v>17.1832615779673</v>
      </c>
      <c r="H1208" s="1" t="s">
        <v>72</v>
      </c>
    </row>
    <row r="1209" spans="1:8">
      <c r="A1209" s="1" t="s">
        <v>1216</v>
      </c>
      <c r="B1209" s="2">
        <v>1.23804663841969</v>
      </c>
      <c r="C1209" s="2">
        <v>6.67563348345833</v>
      </c>
      <c r="D1209" s="2">
        <v>7.13713969501552</v>
      </c>
      <c r="E1209" s="3">
        <v>3.15347687679936e-12</v>
      </c>
      <c r="F1209" s="3">
        <v>4.94659024375866e-11</v>
      </c>
      <c r="G1209" s="2">
        <v>17.1561904835778</v>
      </c>
      <c r="H1209" s="1" t="s">
        <v>8</v>
      </c>
    </row>
    <row r="1210" spans="1:8">
      <c r="A1210" s="1" t="s">
        <v>1217</v>
      </c>
      <c r="B1210" s="1">
        <v>-0.637163122633885</v>
      </c>
      <c r="C1210" s="2">
        <v>10.8264269024602</v>
      </c>
      <c r="D1210" s="1">
        <v>-7.13701064222609</v>
      </c>
      <c r="E1210" s="3">
        <v>3.15617777862077e-12</v>
      </c>
      <c r="F1210" s="3">
        <v>4.94725746827644e-11</v>
      </c>
      <c r="G1210" s="2">
        <v>17.1553561444669</v>
      </c>
      <c r="H1210" s="1" t="s">
        <v>72</v>
      </c>
    </row>
    <row r="1211" spans="1:8">
      <c r="A1211" s="1" t="s">
        <v>1218</v>
      </c>
      <c r="B1211" s="2">
        <v>1.01211141437149</v>
      </c>
      <c r="C1211" s="2">
        <v>8.70569899983523</v>
      </c>
      <c r="D1211" s="2">
        <v>7.1349511686661</v>
      </c>
      <c r="E1211" s="3">
        <v>3.19958887158272e-12</v>
      </c>
      <c r="F1211" s="3">
        <v>5.01169032111526e-11</v>
      </c>
      <c r="G1211" s="2">
        <v>17.1420431233917</v>
      </c>
      <c r="H1211" s="1" t="s">
        <v>8</v>
      </c>
    </row>
    <row r="1212" spans="1:8">
      <c r="A1212" s="1" t="s">
        <v>1219</v>
      </c>
      <c r="B1212" s="2">
        <v>0.561231358771739</v>
      </c>
      <c r="C1212" s="2">
        <v>12.7471089438163</v>
      </c>
      <c r="D1212" s="2">
        <v>7.1346987249419</v>
      </c>
      <c r="E1212" s="3">
        <v>3.2049502957939e-12</v>
      </c>
      <c r="F1212" s="3">
        <v>5.01647403749858e-11</v>
      </c>
      <c r="G1212" s="2">
        <v>17.1404114731541</v>
      </c>
      <c r="H1212" s="1" t="s">
        <v>8</v>
      </c>
    </row>
    <row r="1213" spans="1:8">
      <c r="A1213" s="1" t="s">
        <v>1220</v>
      </c>
      <c r="B1213" s="1">
        <v>-0.539239599325311</v>
      </c>
      <c r="C1213" s="2">
        <v>10.5465886149773</v>
      </c>
      <c r="D1213" s="1">
        <v>-7.13435372497775</v>
      </c>
      <c r="E1213" s="3">
        <v>3.21229172715698e-12</v>
      </c>
      <c r="F1213" s="3">
        <v>5.02434780144747e-11</v>
      </c>
      <c r="G1213" s="2">
        <v>17.1381816697561</v>
      </c>
      <c r="H1213" s="1" t="s">
        <v>72</v>
      </c>
    </row>
    <row r="1214" spans="1:8">
      <c r="A1214" s="1" t="s">
        <v>1221</v>
      </c>
      <c r="B1214" s="1">
        <v>-0.872821017355879</v>
      </c>
      <c r="C1214" s="2">
        <v>9.42604999923674</v>
      </c>
      <c r="D1214" s="1">
        <v>-7.13293593579576</v>
      </c>
      <c r="E1214" s="3">
        <v>3.24263559582852e-12</v>
      </c>
      <c r="F1214" s="3">
        <v>5.06816250818892e-11</v>
      </c>
      <c r="G1214" s="2">
        <v>17.1290191480845</v>
      </c>
      <c r="H1214" s="1" t="s">
        <v>72</v>
      </c>
    </row>
    <row r="1215" spans="1:8">
      <c r="A1215" s="1" t="s">
        <v>1222</v>
      </c>
      <c r="B1215" s="2">
        <v>0.896922396901012</v>
      </c>
      <c r="C1215" s="2">
        <v>10.0794009962462</v>
      </c>
      <c r="D1215" s="1">
        <v>7.132823663288</v>
      </c>
      <c r="E1215" s="3">
        <v>3.24505048730635e-12</v>
      </c>
      <c r="F1215" s="3">
        <v>5.06829329342869e-11</v>
      </c>
      <c r="G1215" s="2">
        <v>17.128293646377</v>
      </c>
      <c r="H1215" s="1" t="s">
        <v>8</v>
      </c>
    </row>
    <row r="1216" spans="1:8">
      <c r="A1216" s="1" t="s">
        <v>1223</v>
      </c>
      <c r="B1216" s="1">
        <v>-1.18315382495179</v>
      </c>
      <c r="C1216" s="2">
        <v>7.21154425401705</v>
      </c>
      <c r="D1216" s="1">
        <v>-7.13108886692099</v>
      </c>
      <c r="E1216" s="3">
        <v>3.28259011594924e-12</v>
      </c>
      <c r="F1216" s="3">
        <v>5.12324420034835e-11</v>
      </c>
      <c r="G1216" s="2">
        <v>17.1170846371596</v>
      </c>
      <c r="H1216" s="1" t="s">
        <v>72</v>
      </c>
    </row>
    <row r="1217" spans="1:8">
      <c r="A1217" s="1" t="s">
        <v>1224</v>
      </c>
      <c r="B1217" s="2">
        <v>0.971185972307672</v>
      </c>
      <c r="C1217" s="2">
        <v>6.13896499899621</v>
      </c>
      <c r="D1217" s="2">
        <v>7.12626748545752</v>
      </c>
      <c r="E1217" s="3">
        <v>3.38917803006927e-12</v>
      </c>
      <c r="F1217" s="3">
        <v>5.2820157384757e-11</v>
      </c>
      <c r="G1217" s="2">
        <v>17.0859441194038</v>
      </c>
      <c r="H1217" s="1" t="s">
        <v>8</v>
      </c>
    </row>
    <row r="1218" spans="1:8">
      <c r="A1218" s="1" t="s">
        <v>1225</v>
      </c>
      <c r="B1218" s="1">
        <v>-0.592770052927238</v>
      </c>
      <c r="C1218" s="2">
        <v>7.99996853482765</v>
      </c>
      <c r="D1218" s="1">
        <v>-7.12260289172729</v>
      </c>
      <c r="E1218" s="3">
        <v>3.47246189143661e-12</v>
      </c>
      <c r="F1218" s="3">
        <v>5.40793653164207e-11</v>
      </c>
      <c r="G1218" s="2">
        <v>17.062286706762</v>
      </c>
      <c r="H1218" s="1" t="s">
        <v>72</v>
      </c>
    </row>
    <row r="1219" spans="1:8">
      <c r="A1219" s="1" t="s">
        <v>1226</v>
      </c>
      <c r="B1219" s="2">
        <v>0.900033172706912</v>
      </c>
      <c r="C1219" s="2">
        <v>10.9980721198788</v>
      </c>
      <c r="D1219" s="2">
        <v>7.12241220483647</v>
      </c>
      <c r="E1219" s="3">
        <v>3.47685021117934e-12</v>
      </c>
      <c r="F1219" s="3">
        <v>5.41089480610236e-11</v>
      </c>
      <c r="G1219" s="2">
        <v>17.0610559691941</v>
      </c>
      <c r="H1219" s="1" t="s">
        <v>8</v>
      </c>
    </row>
    <row r="1220" spans="1:8">
      <c r="A1220" s="1" t="s">
        <v>1227</v>
      </c>
      <c r="B1220" s="1">
        <v>-0.9986839563665</v>
      </c>
      <c r="C1220" s="2">
        <v>10.3128860335417</v>
      </c>
      <c r="D1220" s="1">
        <v>-7.12149246274326</v>
      </c>
      <c r="E1220" s="3">
        <v>3.49809313778883e-12</v>
      </c>
      <c r="F1220" s="3">
        <v>5.43617175901837e-11</v>
      </c>
      <c r="G1220" s="2">
        <v>17.0551201208453</v>
      </c>
      <c r="H1220" s="1" t="s">
        <v>72</v>
      </c>
    </row>
    <row r="1221" spans="1:8">
      <c r="A1221" s="1" t="s">
        <v>1228</v>
      </c>
      <c r="B1221" s="2">
        <v>0.972423627374677</v>
      </c>
      <c r="C1221" s="2">
        <v>7.88548853201894</v>
      </c>
      <c r="D1221" s="2">
        <v>7.12034905332119</v>
      </c>
      <c r="E1221" s="3">
        <v>3.52468003269808e-12</v>
      </c>
      <c r="F1221" s="3">
        <v>5.47357632792064e-11</v>
      </c>
      <c r="G1221" s="2">
        <v>17.0477416446403</v>
      </c>
      <c r="H1221" s="1" t="s">
        <v>8</v>
      </c>
    </row>
    <row r="1222" spans="1:8">
      <c r="A1222" s="1" t="s">
        <v>1229</v>
      </c>
      <c r="B1222" s="1">
        <v>-0.742888061147307</v>
      </c>
      <c r="C1222" s="2">
        <v>10.0927051841894</v>
      </c>
      <c r="D1222" s="1">
        <v>-7.11988240164889</v>
      </c>
      <c r="E1222" s="3">
        <v>3.53558775773328e-12</v>
      </c>
      <c r="F1222" s="3">
        <v>5.48659624845677e-11</v>
      </c>
      <c r="G1222" s="2">
        <v>17.0447305993041</v>
      </c>
      <c r="H1222" s="1" t="s">
        <v>72</v>
      </c>
    </row>
    <row r="1223" spans="1:8">
      <c r="A1223" s="1" t="s">
        <v>1230</v>
      </c>
      <c r="B1223" s="1">
        <v>-0.515246260728389</v>
      </c>
      <c r="C1223" s="2">
        <v>9.33969110755303</v>
      </c>
      <c r="D1223" s="1">
        <v>-7.11620426171947</v>
      </c>
      <c r="E1223" s="3">
        <v>3.62273198126457e-12</v>
      </c>
      <c r="F1223" s="3">
        <v>5.61781854526911e-11</v>
      </c>
      <c r="G1223" s="2">
        <v>17.0210032861545</v>
      </c>
      <c r="H1223" s="1" t="s">
        <v>72</v>
      </c>
    </row>
    <row r="1224" spans="1:8">
      <c r="A1224" s="1" t="s">
        <v>1231</v>
      </c>
      <c r="B1224" s="2">
        <v>0.966773874457923</v>
      </c>
      <c r="C1224" s="2">
        <v>7.15237873100189</v>
      </c>
      <c r="D1224" s="2">
        <v>7.11459538950689</v>
      </c>
      <c r="E1224" s="3">
        <v>3.66151085762414e-12</v>
      </c>
      <c r="F1224" s="3">
        <v>5.67390645442669e-11</v>
      </c>
      <c r="G1224" s="2">
        <v>17.010627788102</v>
      </c>
      <c r="H1224" s="1" t="s">
        <v>8</v>
      </c>
    </row>
    <row r="1225" spans="1:8">
      <c r="A1225" s="1" t="s">
        <v>1232</v>
      </c>
      <c r="B1225" s="2">
        <v>0.590382021349356</v>
      </c>
      <c r="C1225" s="2">
        <v>9.55598218843939</v>
      </c>
      <c r="D1225" s="2">
        <v>7.11299509967812</v>
      </c>
      <c r="E1225" s="3">
        <v>3.70048767115434e-12</v>
      </c>
      <c r="F1225" s="3">
        <v>5.73022097283237e-11</v>
      </c>
      <c r="G1225" s="2">
        <v>17.0003095549697</v>
      </c>
      <c r="H1225" s="1" t="s">
        <v>8</v>
      </c>
    </row>
    <row r="1226" spans="1:8">
      <c r="A1226" s="1" t="s">
        <v>1233</v>
      </c>
      <c r="B1226" s="1">
        <v>-0.734973845648198</v>
      </c>
      <c r="C1226" s="2">
        <v>7.14760510807386</v>
      </c>
      <c r="D1226" s="1">
        <v>-7.11183348163094</v>
      </c>
      <c r="E1226" s="3">
        <v>3.72903540163751e-12</v>
      </c>
      <c r="F1226" s="3">
        <v>5.76621327645811e-11</v>
      </c>
      <c r="G1226" s="2">
        <v>16.9928209562493</v>
      </c>
      <c r="H1226" s="1" t="s">
        <v>72</v>
      </c>
    </row>
    <row r="1227" spans="1:8">
      <c r="A1227" s="1" t="s">
        <v>1234</v>
      </c>
      <c r="B1227" s="2">
        <v>0.757051321372249</v>
      </c>
      <c r="C1227" s="2">
        <v>6.67278488732386</v>
      </c>
      <c r="D1227" s="2">
        <v>7.10934636057094</v>
      </c>
      <c r="E1227" s="3">
        <v>3.790888582106e-12</v>
      </c>
      <c r="F1227" s="3">
        <v>5.85387400710317e-11</v>
      </c>
      <c r="G1227" s="2">
        <v>16.9767906318618</v>
      </c>
      <c r="H1227" s="1" t="s">
        <v>8</v>
      </c>
    </row>
    <row r="1228" spans="1:8">
      <c r="A1228" s="1" t="s">
        <v>1235</v>
      </c>
      <c r="B1228" s="2">
        <v>0.646573171956007</v>
      </c>
      <c r="C1228" s="2">
        <v>9.52704838289394</v>
      </c>
      <c r="D1228" s="2">
        <v>7.10933748607772</v>
      </c>
      <c r="E1228" s="3">
        <v>3.79111108136758e-12</v>
      </c>
      <c r="F1228" s="3">
        <v>5.85387400710317e-11</v>
      </c>
      <c r="G1228" s="2">
        <v>16.976733441069</v>
      </c>
      <c r="H1228" s="1" t="s">
        <v>8</v>
      </c>
    </row>
    <row r="1229" spans="1:8">
      <c r="A1229" s="1" t="s">
        <v>1236</v>
      </c>
      <c r="B1229" s="1">
        <v>-0.893275539366998</v>
      </c>
      <c r="C1229" s="2">
        <v>9.8936228183447</v>
      </c>
      <c r="D1229" s="1">
        <v>-7.10917379293666</v>
      </c>
      <c r="E1229" s="3">
        <v>3.79521746173962e-12</v>
      </c>
      <c r="F1229" s="3">
        <v>5.85605555966508e-11</v>
      </c>
      <c r="G1229" s="2">
        <v>16.9756785473829</v>
      </c>
      <c r="H1229" s="1" t="s">
        <v>72</v>
      </c>
    </row>
    <row r="1230" spans="1:8">
      <c r="A1230" s="1" t="s">
        <v>1237</v>
      </c>
      <c r="B1230" s="1">
        <v>-0.507140849337473</v>
      </c>
      <c r="C1230" s="2">
        <v>10.3208783178807</v>
      </c>
      <c r="D1230" s="1">
        <v>-7.10877585221524</v>
      </c>
      <c r="E1230" s="3">
        <v>3.8052183867222e-12</v>
      </c>
      <c r="F1230" s="3">
        <v>5.8673229039523e-11</v>
      </c>
      <c r="G1230" s="2">
        <v>16.9731141669574</v>
      </c>
      <c r="H1230" s="1" t="s">
        <v>72</v>
      </c>
    </row>
    <row r="1231" spans="1:8">
      <c r="A1231" s="1" t="s">
        <v>1238</v>
      </c>
      <c r="B1231" s="1">
        <v>-0.850804236165473</v>
      </c>
      <c r="C1231" s="2">
        <v>10.5981631740417</v>
      </c>
      <c r="D1231" s="1">
        <v>-7.10810086907749</v>
      </c>
      <c r="E1231" s="3">
        <v>3.82224113858584e-12</v>
      </c>
      <c r="F1231" s="3">
        <v>5.88939366364244e-11</v>
      </c>
      <c r="G1231" s="2">
        <v>16.9687647606657</v>
      </c>
      <c r="H1231" s="1" t="s">
        <v>72</v>
      </c>
    </row>
    <row r="1232" spans="1:8">
      <c r="A1232" s="1" t="s">
        <v>1239</v>
      </c>
      <c r="B1232" s="1">
        <v>-0.881513240962656</v>
      </c>
      <c r="C1232" s="2">
        <v>10.5170843182879</v>
      </c>
      <c r="D1232" s="1">
        <v>-7.10694185970882</v>
      </c>
      <c r="E1232" s="3">
        <v>3.85164562572319e-12</v>
      </c>
      <c r="F1232" s="3">
        <v>5.93049770175976e-11</v>
      </c>
      <c r="G1232" s="2">
        <v>16.9612972162181</v>
      </c>
      <c r="H1232" s="1" t="s">
        <v>72</v>
      </c>
    </row>
    <row r="1233" spans="1:8">
      <c r="A1233" s="1" t="s">
        <v>1240</v>
      </c>
      <c r="B1233" s="1">
        <v>-1.035492009744</v>
      </c>
      <c r="C1233" s="2">
        <v>7.44967268642803</v>
      </c>
      <c r="D1233" s="1">
        <v>-7.10480879947958</v>
      </c>
      <c r="E1233" s="3">
        <v>3.90634458916579e-12</v>
      </c>
      <c r="F1233" s="3">
        <v>6.0051888453232e-11</v>
      </c>
      <c r="G1233" s="2">
        <v>16.9475564464333</v>
      </c>
      <c r="H1233" s="1" t="s">
        <v>72</v>
      </c>
    </row>
    <row r="1234" spans="1:8">
      <c r="A1234" s="1" t="s">
        <v>1241</v>
      </c>
      <c r="B1234" s="1">
        <v>-0.696710953857415</v>
      </c>
      <c r="C1234" s="2">
        <v>7.70296062142992</v>
      </c>
      <c r="D1234" s="1">
        <v>-7.10475428960065</v>
      </c>
      <c r="E1234" s="3">
        <v>3.90775237031708e-12</v>
      </c>
      <c r="F1234" s="3">
        <v>6.0051888453232e-11</v>
      </c>
      <c r="G1234" s="2">
        <v>16.9472053486838</v>
      </c>
      <c r="H1234" s="1" t="s">
        <v>72</v>
      </c>
    </row>
    <row r="1235" spans="1:8">
      <c r="A1235" s="1" t="s">
        <v>1242</v>
      </c>
      <c r="B1235" s="2">
        <v>0.505874136119697</v>
      </c>
      <c r="C1235" s="2">
        <v>10.1012074643864</v>
      </c>
      <c r="D1235" s="2">
        <v>7.10472762124169</v>
      </c>
      <c r="E1235" s="3">
        <v>3.90844129346963e-12</v>
      </c>
      <c r="F1235" s="3">
        <v>6.0051888453232e-11</v>
      </c>
      <c r="G1235" s="2">
        <v>16.9470335787791</v>
      </c>
      <c r="H1235" s="1" t="s">
        <v>8</v>
      </c>
    </row>
    <row r="1236" spans="1:8">
      <c r="A1236" s="1" t="s">
        <v>1243</v>
      </c>
      <c r="B1236" s="1">
        <v>-0.768934305924537</v>
      </c>
      <c r="C1236" s="2">
        <v>13.2068131275568</v>
      </c>
      <c r="D1236" s="1">
        <v>-7.10234423440702</v>
      </c>
      <c r="E1236" s="3">
        <v>3.9704959217407e-12</v>
      </c>
      <c r="F1236" s="3">
        <v>6.09622541204551e-11</v>
      </c>
      <c r="G1236" s="2">
        <v>16.9316844199411</v>
      </c>
      <c r="H1236" s="1" t="s">
        <v>72</v>
      </c>
    </row>
    <row r="1237" spans="1:8">
      <c r="A1237" s="1" t="s">
        <v>1244</v>
      </c>
      <c r="B1237" s="1">
        <v>-1.15760529701469</v>
      </c>
      <c r="C1237" s="2">
        <v>8.79847944317614</v>
      </c>
      <c r="D1237" s="1">
        <v>-7.10098078879119</v>
      </c>
      <c r="E1237" s="3">
        <v>4.00642953596403e-12</v>
      </c>
      <c r="F1237" s="3">
        <v>6.14272105369491e-11</v>
      </c>
      <c r="G1237" s="2">
        <v>16.9229056552171</v>
      </c>
      <c r="H1237" s="1" t="s">
        <v>72</v>
      </c>
    </row>
    <row r="1238" spans="1:8">
      <c r="A1238" s="1" t="s">
        <v>1245</v>
      </c>
      <c r="B1238" s="1">
        <v>-0.661471696992454</v>
      </c>
      <c r="C1238" s="2">
        <v>11.5083285847708</v>
      </c>
      <c r="D1238" s="1">
        <v>-7.0997837208392</v>
      </c>
      <c r="E1238" s="3">
        <v>4.03824171836225e-12</v>
      </c>
      <c r="F1238" s="3">
        <v>6.18277557738829e-11</v>
      </c>
      <c r="G1238" s="2">
        <v>16.9151992857682</v>
      </c>
      <c r="H1238" s="1" t="s">
        <v>72</v>
      </c>
    </row>
    <row r="1239" spans="1:8">
      <c r="A1239" s="1" t="s">
        <v>1246</v>
      </c>
      <c r="B1239" s="1">
        <v>-0.83172461483632</v>
      </c>
      <c r="C1239" s="1">
        <v>13.34309450875</v>
      </c>
      <c r="D1239" s="1">
        <v>-7.09524684650834</v>
      </c>
      <c r="E1239" s="3">
        <v>4.16107956402802e-12</v>
      </c>
      <c r="F1239" s="3">
        <v>6.36636388469622e-11</v>
      </c>
      <c r="G1239" s="2">
        <v>16.8860019572496</v>
      </c>
      <c r="H1239" s="1" t="s">
        <v>72</v>
      </c>
    </row>
    <row r="1240" spans="1:8">
      <c r="A1240" s="1" t="s">
        <v>1247</v>
      </c>
      <c r="B1240" s="1">
        <v>-1.03742717585153</v>
      </c>
      <c r="C1240" s="2">
        <v>6.75242339647917</v>
      </c>
      <c r="D1240" s="1">
        <v>-7.09418788390071</v>
      </c>
      <c r="E1240" s="3">
        <v>4.19027604754965e-12</v>
      </c>
      <c r="F1240" s="3">
        <v>6.40652542544141e-11</v>
      </c>
      <c r="G1240" s="2">
        <v>16.8791891555297</v>
      </c>
      <c r="H1240" s="1" t="s">
        <v>72</v>
      </c>
    </row>
    <row r="1241" spans="1:8">
      <c r="A1241" s="1" t="s">
        <v>1248</v>
      </c>
      <c r="B1241" s="2">
        <v>0.871590444166491</v>
      </c>
      <c r="C1241" s="2">
        <v>7.81905015360227</v>
      </c>
      <c r="D1241" s="2">
        <v>7.09059323225007</v>
      </c>
      <c r="E1241" s="3">
        <v>4.29089373116755e-12</v>
      </c>
      <c r="F1241" s="3">
        <v>6.55574986713378e-11</v>
      </c>
      <c r="G1241" s="2">
        <v>16.8560693375528</v>
      </c>
      <c r="H1241" s="1" t="s">
        <v>8</v>
      </c>
    </row>
    <row r="1242" spans="1:8">
      <c r="A1242" s="1" t="s">
        <v>1249</v>
      </c>
      <c r="B1242" s="2">
        <v>1.17422964796764</v>
      </c>
      <c r="C1242" s="2">
        <v>7.45748680177841</v>
      </c>
      <c r="D1242" s="2">
        <v>7.09003005402237</v>
      </c>
      <c r="E1242" s="3">
        <v>4.30687136348365e-12</v>
      </c>
      <c r="F1242" s="3">
        <v>6.5755400501052e-11</v>
      </c>
      <c r="G1242" s="2">
        <v>16.8524480049679</v>
      </c>
      <c r="H1242" s="1" t="s">
        <v>8</v>
      </c>
    </row>
    <row r="1243" spans="1:8">
      <c r="A1243" s="1" t="s">
        <v>1250</v>
      </c>
      <c r="B1243" s="2">
        <v>0.89076352938377</v>
      </c>
      <c r="C1243" s="2">
        <v>7.39017382740341</v>
      </c>
      <c r="D1243" s="2">
        <v>7.08984311606315</v>
      </c>
      <c r="E1243" s="3">
        <v>4.31218780003184e-12</v>
      </c>
      <c r="F1243" s="3">
        <v>6.57903683933279e-11</v>
      </c>
      <c r="G1243" s="2">
        <v>16.8512460142971</v>
      </c>
      <c r="H1243" s="1" t="s">
        <v>8</v>
      </c>
    </row>
    <row r="1244" spans="1:8">
      <c r="A1244" s="1" t="s">
        <v>1251</v>
      </c>
      <c r="B1244" s="1">
        <v>-0.532920574967001</v>
      </c>
      <c r="C1244" s="2">
        <v>11.5934436540189</v>
      </c>
      <c r="D1244" s="1">
        <v>-7.08622047862252</v>
      </c>
      <c r="E1244" s="3">
        <v>4.41649735868728e-12</v>
      </c>
      <c r="F1244" s="3">
        <v>6.72873644535531e-11</v>
      </c>
      <c r="G1244" s="2">
        <v>16.8279580151717</v>
      </c>
      <c r="H1244" s="1" t="s">
        <v>72</v>
      </c>
    </row>
    <row r="1245" spans="1:8">
      <c r="A1245" s="1" t="s">
        <v>1252</v>
      </c>
      <c r="B1245" s="1">
        <v>-0.574877402489129</v>
      </c>
      <c r="C1245" s="2">
        <v>12.1121732154905</v>
      </c>
      <c r="D1245" s="1">
        <v>-7.08604602850605</v>
      </c>
      <c r="E1245" s="3">
        <v>4.42158256114181e-12</v>
      </c>
      <c r="F1245" s="3">
        <v>6.73176655894846e-11</v>
      </c>
      <c r="G1245" s="2">
        <v>16.8268368165428</v>
      </c>
      <c r="H1245" s="1" t="s">
        <v>72</v>
      </c>
    </row>
    <row r="1246" spans="1:8">
      <c r="A1246" s="1" t="s">
        <v>1253</v>
      </c>
      <c r="B1246" s="1">
        <v>-1.38988818012672</v>
      </c>
      <c r="C1246" s="2">
        <v>6.04278690288826</v>
      </c>
      <c r="D1246" s="1">
        <v>-7.08541399778322</v>
      </c>
      <c r="E1246" s="3">
        <v>4.44005444056173e-12</v>
      </c>
      <c r="F1246" s="3">
        <v>6.75043521624144e-11</v>
      </c>
      <c r="G1246" s="2">
        <v>16.8227749178578</v>
      </c>
      <c r="H1246" s="1" t="s">
        <v>72</v>
      </c>
    </row>
    <row r="1247" spans="1:8">
      <c r="A1247" s="1" t="s">
        <v>1254</v>
      </c>
      <c r="B1247" s="1">
        <v>-0.74453664022724</v>
      </c>
      <c r="C1247" s="2">
        <v>8.56821437287689</v>
      </c>
      <c r="D1247" s="1">
        <v>-7.08319262737898</v>
      </c>
      <c r="E1247" s="3">
        <v>4.50558061503017e-12</v>
      </c>
      <c r="F1247" s="3">
        <v>6.84527100987918e-11</v>
      </c>
      <c r="G1247" s="2">
        <v>16.8085011148885</v>
      </c>
      <c r="H1247" s="1" t="s">
        <v>72</v>
      </c>
    </row>
    <row r="1248" spans="1:8">
      <c r="A1248" s="1" t="s">
        <v>1255</v>
      </c>
      <c r="B1248" s="2">
        <v>1.30159208811023</v>
      </c>
      <c r="C1248" s="2">
        <v>4.39567632432955</v>
      </c>
      <c r="D1248" s="2">
        <v>7.08269193085026</v>
      </c>
      <c r="E1248" s="3">
        <v>4.52048098060681e-12</v>
      </c>
      <c r="F1248" s="3">
        <v>6.86120496269384e-11</v>
      </c>
      <c r="G1248" s="2">
        <v>16.8052843122155</v>
      </c>
      <c r="H1248" s="1" t="s">
        <v>8</v>
      </c>
    </row>
    <row r="1249" spans="1:8">
      <c r="A1249" s="1" t="s">
        <v>1256</v>
      </c>
      <c r="B1249" s="1">
        <v>-0.576704251553974</v>
      </c>
      <c r="C1249" s="2">
        <v>10.4711035695152</v>
      </c>
      <c r="D1249" s="1">
        <v>-7.08262822930481</v>
      </c>
      <c r="E1249" s="3">
        <v>4.52238016261454e-12</v>
      </c>
      <c r="F1249" s="3">
        <v>6.86120496269384e-11</v>
      </c>
      <c r="G1249" s="2">
        <v>16.8048750651952</v>
      </c>
      <c r="H1249" s="1" t="s">
        <v>72</v>
      </c>
    </row>
    <row r="1250" spans="1:8">
      <c r="A1250" s="1" t="s">
        <v>1257</v>
      </c>
      <c r="B1250" s="2">
        <v>1.02625813606956</v>
      </c>
      <c r="C1250" s="2">
        <v>9.86865159088636</v>
      </c>
      <c r="D1250" s="2">
        <v>7.08193697956325</v>
      </c>
      <c r="E1250" s="3">
        <v>4.54303941491312e-12</v>
      </c>
      <c r="F1250" s="3">
        <v>6.88774197486932e-11</v>
      </c>
      <c r="G1250" s="2">
        <v>16.800434365219</v>
      </c>
      <c r="H1250" s="1" t="s">
        <v>8</v>
      </c>
    </row>
    <row r="1251" spans="1:8">
      <c r="A1251" s="1" t="s">
        <v>1258</v>
      </c>
      <c r="B1251" s="1">
        <v>-0.742713164360611</v>
      </c>
      <c r="C1251" s="2">
        <v>9.47568154400758</v>
      </c>
      <c r="D1251" s="1">
        <v>-7.08168721267901</v>
      </c>
      <c r="E1251" s="3">
        <v>4.5505269460754e-12</v>
      </c>
      <c r="F1251" s="3">
        <v>6.89428615572301e-11</v>
      </c>
      <c r="G1251" s="2">
        <v>16.7988299104122</v>
      </c>
      <c r="H1251" s="1" t="s">
        <v>72</v>
      </c>
    </row>
    <row r="1252" spans="1:8">
      <c r="A1252" s="1" t="s">
        <v>1259</v>
      </c>
      <c r="B1252" s="1">
        <v>-0.907999963809463</v>
      </c>
      <c r="C1252" s="2">
        <v>9.25204242982197</v>
      </c>
      <c r="D1252" s="1">
        <v>-7.08127674151644</v>
      </c>
      <c r="E1252" s="3">
        <v>4.56285844183195e-12</v>
      </c>
      <c r="F1252" s="3">
        <v>6.90815497102147e-11</v>
      </c>
      <c r="G1252" s="2">
        <v>16.7961932234521</v>
      </c>
      <c r="H1252" s="1" t="s">
        <v>72</v>
      </c>
    </row>
    <row r="1253" spans="1:8">
      <c r="A1253" s="1" t="s">
        <v>1260</v>
      </c>
      <c r="B1253" s="1">
        <v>-0.50158913437263</v>
      </c>
      <c r="C1253" s="2">
        <v>9.16478225167803</v>
      </c>
      <c r="D1253" s="1">
        <v>-7.08000578647578</v>
      </c>
      <c r="E1253" s="3">
        <v>4.60124955512248e-12</v>
      </c>
      <c r="F1253" s="3">
        <v>6.9614312162782e-11</v>
      </c>
      <c r="G1253" s="2">
        <v>16.7880299651044</v>
      </c>
      <c r="H1253" s="1" t="s">
        <v>72</v>
      </c>
    </row>
    <row r="1254" spans="1:8">
      <c r="A1254" s="1" t="s">
        <v>1261</v>
      </c>
      <c r="B1254" s="2">
        <v>0.501518720453449</v>
      </c>
      <c r="C1254" s="2">
        <v>9.70012870393561</v>
      </c>
      <c r="D1254" s="2">
        <v>7.07981817579919</v>
      </c>
      <c r="E1254" s="3">
        <v>4.60694344932153e-12</v>
      </c>
      <c r="F1254" s="3">
        <v>6.96519871569536e-11</v>
      </c>
      <c r="G1254" s="2">
        <v>16.7868250568688</v>
      </c>
      <c r="H1254" s="1" t="s">
        <v>8</v>
      </c>
    </row>
    <row r="1255" spans="1:8">
      <c r="A1255" s="1" t="s">
        <v>1262</v>
      </c>
      <c r="B1255" s="1">
        <v>-0.91961803370741</v>
      </c>
      <c r="C1255" s="2">
        <v>7.54008263531061</v>
      </c>
      <c r="D1255" s="1">
        <v>-7.07801502063721</v>
      </c>
      <c r="E1255" s="3">
        <v>4.6620227579383e-12</v>
      </c>
      <c r="F1255" s="3">
        <v>7.0435744809129e-11</v>
      </c>
      <c r="G1255" s="2">
        <v>16.7752458421273</v>
      </c>
      <c r="H1255" s="1" t="s">
        <v>72</v>
      </c>
    </row>
    <row r="1256" spans="1:8">
      <c r="A1256" s="1" t="s">
        <v>1263</v>
      </c>
      <c r="B1256" s="2">
        <v>0.999410939056522</v>
      </c>
      <c r="C1256" s="2">
        <v>5.37204780492803</v>
      </c>
      <c r="D1256" s="2">
        <v>7.07744007841406</v>
      </c>
      <c r="E1256" s="3">
        <v>4.67972071419877e-12</v>
      </c>
      <c r="F1256" s="3">
        <v>7.06540333662469e-11</v>
      </c>
      <c r="G1256" s="2">
        <v>16.7715542817359</v>
      </c>
      <c r="H1256" s="1" t="s">
        <v>8</v>
      </c>
    </row>
    <row r="1257" spans="1:8">
      <c r="A1257" s="1" t="s">
        <v>1264</v>
      </c>
      <c r="B1257" s="1">
        <v>-0.546899528910487</v>
      </c>
      <c r="C1257" s="2">
        <v>10.2607529039015</v>
      </c>
      <c r="D1257" s="1">
        <v>-7.07685216881642</v>
      </c>
      <c r="E1257" s="3">
        <v>4.69788612842179e-12</v>
      </c>
      <c r="F1257" s="3">
        <v>7.08552509367782e-11</v>
      </c>
      <c r="G1257" s="2">
        <v>16.7677797171194</v>
      </c>
      <c r="H1257" s="1" t="s">
        <v>72</v>
      </c>
    </row>
    <row r="1258" spans="1:8">
      <c r="A1258" s="1" t="s">
        <v>1265</v>
      </c>
      <c r="B1258" s="1">
        <v>-0.891779985331073</v>
      </c>
      <c r="C1258" s="2">
        <v>10.1000125351193</v>
      </c>
      <c r="D1258" s="1">
        <v>-7.07679790294574</v>
      </c>
      <c r="E1258" s="3">
        <v>4.69956634243292e-12</v>
      </c>
      <c r="F1258" s="3">
        <v>7.08552509367782e-11</v>
      </c>
      <c r="G1258" s="2">
        <v>16.7674313262057</v>
      </c>
      <c r="H1258" s="1" t="s">
        <v>72</v>
      </c>
    </row>
    <row r="1259" spans="1:8">
      <c r="A1259" s="1" t="s">
        <v>1266</v>
      </c>
      <c r="B1259" s="2">
        <v>1.48510400366112</v>
      </c>
      <c r="C1259" s="2">
        <v>9.28031107713258</v>
      </c>
      <c r="D1259" s="2">
        <v>7.07545644412729</v>
      </c>
      <c r="E1259" s="3">
        <v>4.74128974443646e-12</v>
      </c>
      <c r="F1259" s="3">
        <v>7.13853049403e-11</v>
      </c>
      <c r="G1259" s="2">
        <v>16.7588197624108</v>
      </c>
      <c r="H1259" s="1" t="s">
        <v>8</v>
      </c>
    </row>
    <row r="1260" spans="1:8">
      <c r="A1260" s="1" t="s">
        <v>1267</v>
      </c>
      <c r="B1260" s="1">
        <v>-0.549022760930308</v>
      </c>
      <c r="C1260" s="2">
        <v>11.3601781972973</v>
      </c>
      <c r="D1260" s="1">
        <v>-7.07046628698281</v>
      </c>
      <c r="E1260" s="3">
        <v>4.89971985541743e-12</v>
      </c>
      <c r="F1260" s="3">
        <v>7.36176982561371e-11</v>
      </c>
      <c r="G1260" s="2">
        <v>16.7267970287979</v>
      </c>
      <c r="H1260" s="1" t="s">
        <v>72</v>
      </c>
    </row>
    <row r="1261" spans="1:8">
      <c r="A1261" s="1" t="s">
        <v>1268</v>
      </c>
      <c r="B1261" s="1">
        <v>-0.999564057056392</v>
      </c>
      <c r="C1261" s="2">
        <v>5.80829384650568</v>
      </c>
      <c r="D1261" s="1">
        <v>-7.06832246949646</v>
      </c>
      <c r="E1261" s="3">
        <v>4.96937039589354e-12</v>
      </c>
      <c r="F1261" s="3">
        <v>7.45868487405627e-11</v>
      </c>
      <c r="G1261" s="2">
        <v>16.713045498146</v>
      </c>
      <c r="H1261" s="1" t="s">
        <v>72</v>
      </c>
    </row>
    <row r="1262" spans="1:8">
      <c r="A1262" s="1" t="s">
        <v>1269</v>
      </c>
      <c r="B1262" s="1">
        <v>-0.74872295154834</v>
      </c>
      <c r="C1262" s="2">
        <v>8.33141524516667</v>
      </c>
      <c r="D1262" s="1">
        <v>-7.06827008924672</v>
      </c>
      <c r="E1262" s="3">
        <v>4.97108430270343e-12</v>
      </c>
      <c r="F1262" s="3">
        <v>7.45868487405627e-11</v>
      </c>
      <c r="G1262" s="2">
        <v>16.7127095478205</v>
      </c>
      <c r="H1262" s="1" t="s">
        <v>72</v>
      </c>
    </row>
    <row r="1263" spans="1:8">
      <c r="A1263" s="1" t="s">
        <v>1270</v>
      </c>
      <c r="B1263" s="1">
        <v>-0.770855644971222</v>
      </c>
      <c r="C1263" s="2">
        <v>12.485134892661</v>
      </c>
      <c r="D1263" s="1">
        <v>-7.06526884242987</v>
      </c>
      <c r="E1263" s="3">
        <v>5.0702630768536e-12</v>
      </c>
      <c r="F1263" s="3">
        <v>7.59700823941241e-11</v>
      </c>
      <c r="G1263" s="2">
        <v>16.6934639368603</v>
      </c>
      <c r="H1263" s="1" t="s">
        <v>72</v>
      </c>
    </row>
    <row r="1264" spans="1:8">
      <c r="A1264" s="1" t="s">
        <v>1271</v>
      </c>
      <c r="B1264" s="2">
        <v>0.590855572772249</v>
      </c>
      <c r="C1264" s="2">
        <v>8.69556421664962</v>
      </c>
      <c r="D1264" s="2">
        <v>7.06486115715769</v>
      </c>
      <c r="E1264" s="3">
        <v>5.08388456298594e-12</v>
      </c>
      <c r="F1264" s="3">
        <v>7.60789417473847e-11</v>
      </c>
      <c r="G1264" s="2">
        <v>16.6908501603046</v>
      </c>
      <c r="H1264" s="1" t="s">
        <v>8</v>
      </c>
    </row>
    <row r="1265" spans="1:8">
      <c r="A1265" s="1" t="s">
        <v>1272</v>
      </c>
      <c r="B1265" s="1">
        <v>-0.513729178631591</v>
      </c>
      <c r="C1265" s="2">
        <v>8.51611029783523</v>
      </c>
      <c r="D1265" s="1">
        <v>-7.0648419546453</v>
      </c>
      <c r="E1265" s="3">
        <v>5.08452703918633e-12</v>
      </c>
      <c r="F1265" s="3">
        <v>7.60789417473847e-11</v>
      </c>
      <c r="G1265" s="2">
        <v>16.6907270510651</v>
      </c>
      <c r="H1265" s="1" t="s">
        <v>72</v>
      </c>
    </row>
    <row r="1266" spans="1:8">
      <c r="A1266" s="1" t="s">
        <v>1273</v>
      </c>
      <c r="B1266" s="1">
        <v>-0.619977731495132</v>
      </c>
      <c r="C1266" s="2">
        <v>8.52277890395455</v>
      </c>
      <c r="D1266" s="1">
        <v>-7.06462530984622</v>
      </c>
      <c r="E1266" s="3">
        <v>5.09178105633857e-12</v>
      </c>
      <c r="F1266" s="3">
        <v>7.61350838692276e-11</v>
      </c>
      <c r="G1266" s="2">
        <v>16.6893381386105</v>
      </c>
      <c r="H1266" s="1" t="s">
        <v>72</v>
      </c>
    </row>
    <row r="1267" spans="1:8">
      <c r="A1267" s="1" t="s">
        <v>1274</v>
      </c>
      <c r="B1267" s="1">
        <v>-0.852281641564073</v>
      </c>
      <c r="C1267" s="2">
        <v>10.2242117556534</v>
      </c>
      <c r="D1267" s="1">
        <v>-7.06326522618023</v>
      </c>
      <c r="E1267" s="3">
        <v>5.13755432496281e-12</v>
      </c>
      <c r="F1267" s="3">
        <v>7.6754479096762e-11</v>
      </c>
      <c r="G1267" s="2">
        <v>16.6806194296149</v>
      </c>
      <c r="H1267" s="1" t="s">
        <v>72</v>
      </c>
    </row>
    <row r="1268" spans="1:8">
      <c r="A1268" s="1" t="s">
        <v>1275</v>
      </c>
      <c r="B1268" s="2">
        <v>1.44554366139463</v>
      </c>
      <c r="C1268" s="2">
        <v>9.54962358901894</v>
      </c>
      <c r="D1268" s="2">
        <v>7.06318502910308</v>
      </c>
      <c r="E1268" s="3">
        <v>5.14026592911482e-12</v>
      </c>
      <c r="F1268" s="3">
        <v>7.6754479096762e-11</v>
      </c>
      <c r="G1268" s="2">
        <v>16.6801053758889</v>
      </c>
      <c r="H1268" s="1" t="s">
        <v>8</v>
      </c>
    </row>
    <row r="1269" spans="1:8">
      <c r="A1269" s="1" t="s">
        <v>1276</v>
      </c>
      <c r="B1269" s="2">
        <v>0.66754361101661</v>
      </c>
      <c r="C1269" s="2">
        <v>8.84457149870833</v>
      </c>
      <c r="D1269" s="2">
        <v>7.06107299489625</v>
      </c>
      <c r="E1269" s="3">
        <v>5.21218607907043e-12</v>
      </c>
      <c r="F1269" s="3">
        <v>7.77749742931162e-11</v>
      </c>
      <c r="G1269" s="2">
        <v>16.6665692239684</v>
      </c>
      <c r="H1269" s="1" t="s">
        <v>8</v>
      </c>
    </row>
    <row r="1270" spans="1:8">
      <c r="A1270" s="1" t="s">
        <v>1277</v>
      </c>
      <c r="B1270" s="2">
        <v>0.920653388192965</v>
      </c>
      <c r="C1270" s="2">
        <v>6.26952831696402</v>
      </c>
      <c r="D1270" s="2">
        <v>7.0589978595413</v>
      </c>
      <c r="E1270" s="3">
        <v>5.28381277918686e-12</v>
      </c>
      <c r="F1270" s="3">
        <v>7.87356913175474e-11</v>
      </c>
      <c r="G1270" s="2">
        <v>16.6532728174388</v>
      </c>
      <c r="H1270" s="1" t="s">
        <v>8</v>
      </c>
    </row>
    <row r="1271" spans="1:8">
      <c r="A1271" s="1" t="s">
        <v>1278</v>
      </c>
      <c r="B1271" s="2">
        <v>0.86883956514477</v>
      </c>
      <c r="C1271" s="2">
        <v>6.83510850145455</v>
      </c>
      <c r="D1271" s="2">
        <v>7.05218914769042</v>
      </c>
      <c r="E1271" s="3">
        <v>5.5256890379417e-12</v>
      </c>
      <c r="F1271" s="3">
        <v>8.22272452935595e-11</v>
      </c>
      <c r="G1271" s="2">
        <v>16.6096687627779</v>
      </c>
      <c r="H1271" s="1" t="s">
        <v>8</v>
      </c>
    </row>
    <row r="1272" spans="1:8">
      <c r="A1272" s="1" t="s">
        <v>1279</v>
      </c>
      <c r="B1272" s="1">
        <v>-1.04028188742237</v>
      </c>
      <c r="C1272" s="2">
        <v>11.0765345797443</v>
      </c>
      <c r="D1272" s="1">
        <v>-7.05114039981741</v>
      </c>
      <c r="E1272" s="3">
        <v>5.56390003980128e-12</v>
      </c>
      <c r="F1272" s="3">
        <v>8.27392276096578e-11</v>
      </c>
      <c r="G1272" s="2">
        <v>16.6029555095148</v>
      </c>
      <c r="H1272" s="1" t="s">
        <v>72</v>
      </c>
    </row>
    <row r="1273" spans="1:8">
      <c r="A1273" s="1" t="s">
        <v>1280</v>
      </c>
      <c r="B1273" s="1">
        <v>-1.13506140018874</v>
      </c>
      <c r="C1273" s="2">
        <v>10.1056581069091</v>
      </c>
      <c r="D1273" s="1">
        <v>-7.05081269815534</v>
      </c>
      <c r="E1273" s="3">
        <v>5.57589297896349e-12</v>
      </c>
      <c r="F1273" s="3">
        <v>8.28608949115825e-11</v>
      </c>
      <c r="G1273" s="2">
        <v>16.6008579923025</v>
      </c>
      <c r="H1273" s="1" t="s">
        <v>72</v>
      </c>
    </row>
    <row r="1274" spans="1:8">
      <c r="A1274" s="1" t="s">
        <v>1281</v>
      </c>
      <c r="B1274" s="2">
        <v>0.694330110734017</v>
      </c>
      <c r="C1274" s="2">
        <v>8.25405301944697</v>
      </c>
      <c r="D1274" s="2">
        <v>7.0506257693981</v>
      </c>
      <c r="E1274" s="3">
        <v>5.58274541121815e-12</v>
      </c>
      <c r="F1274" s="3">
        <v>8.29060573670039e-11</v>
      </c>
      <c r="G1274" s="2">
        <v>16.5996615551177</v>
      </c>
      <c r="H1274" s="1" t="s">
        <v>8</v>
      </c>
    </row>
    <row r="1275" spans="1:8">
      <c r="A1275" s="1" t="s">
        <v>1282</v>
      </c>
      <c r="B1275" s="1">
        <v>-0.705683083159846</v>
      </c>
      <c r="C1275" s="2">
        <v>8.15757540249621</v>
      </c>
      <c r="D1275" s="1">
        <v>-7.04698908657554</v>
      </c>
      <c r="E1275" s="3">
        <v>5.71771789447898e-12</v>
      </c>
      <c r="F1275" s="3">
        <v>8.48524947057116e-11</v>
      </c>
      <c r="G1275" s="2">
        <v>16.5763901924913</v>
      </c>
      <c r="H1275" s="1" t="s">
        <v>72</v>
      </c>
    </row>
    <row r="1276" spans="1:8">
      <c r="A1276" s="1" t="s">
        <v>1283</v>
      </c>
      <c r="B1276" s="1">
        <v>-0.527125996726852</v>
      </c>
      <c r="C1276" s="2">
        <v>10.1298291340985</v>
      </c>
      <c r="D1276" s="1">
        <v>-7.04605723820955</v>
      </c>
      <c r="E1276" s="3">
        <v>5.75281572368864e-12</v>
      </c>
      <c r="F1276" s="3">
        <v>8.52569643140523e-11</v>
      </c>
      <c r="G1276" s="2">
        <v>16.5704288342191</v>
      </c>
      <c r="H1276" s="1" t="s">
        <v>72</v>
      </c>
    </row>
    <row r="1277" spans="1:8">
      <c r="A1277" s="1" t="s">
        <v>1284</v>
      </c>
      <c r="B1277" s="1">
        <v>-0.647808092537463</v>
      </c>
      <c r="C1277" s="2">
        <v>9.70615409704735</v>
      </c>
      <c r="D1277" s="1">
        <v>-7.04541801553543</v>
      </c>
      <c r="E1277" s="3">
        <v>5.77701424516939e-12</v>
      </c>
      <c r="F1277" s="3">
        <v>8.55572661472941e-11</v>
      </c>
      <c r="G1277" s="2">
        <v>16.5663398813855</v>
      </c>
      <c r="H1277" s="1" t="s">
        <v>72</v>
      </c>
    </row>
    <row r="1278" spans="1:8">
      <c r="A1278" s="1" t="s">
        <v>1285</v>
      </c>
      <c r="B1278" s="2">
        <v>0.597651556841567</v>
      </c>
      <c r="C1278" s="2">
        <v>9.95405356821401</v>
      </c>
      <c r="D1278" s="2">
        <v>7.0424944413662</v>
      </c>
      <c r="E1278" s="3">
        <v>5.88897082197346e-12</v>
      </c>
      <c r="F1278" s="3">
        <v>8.70966766262075e-11</v>
      </c>
      <c r="G1278" s="2">
        <v>16.5476423958133</v>
      </c>
      <c r="H1278" s="1" t="s">
        <v>8</v>
      </c>
    </row>
    <row r="1279" spans="1:8">
      <c r="A1279" s="1" t="s">
        <v>1286</v>
      </c>
      <c r="B1279" s="2">
        <v>0.558002372528653</v>
      </c>
      <c r="C1279" s="2">
        <v>9.17662688243561</v>
      </c>
      <c r="D1279" s="2">
        <v>7.04201536353803</v>
      </c>
      <c r="E1279" s="3">
        <v>5.90751906716838e-12</v>
      </c>
      <c r="F1279" s="3">
        <v>8.73116057371228e-11</v>
      </c>
      <c r="G1279" s="2">
        <v>16.5445791039293</v>
      </c>
      <c r="H1279" s="1" t="s">
        <v>8</v>
      </c>
    </row>
    <row r="1280" spans="1:8">
      <c r="A1280" s="1" t="s">
        <v>1287</v>
      </c>
      <c r="B1280" s="2">
        <v>0.501464444769695</v>
      </c>
      <c r="C1280" s="2">
        <v>8.76656843133144</v>
      </c>
      <c r="D1280" s="2">
        <v>7.04056370041058</v>
      </c>
      <c r="E1280" s="3">
        <v>5.96407376725364e-12</v>
      </c>
      <c r="F1280" s="3">
        <v>8.8087586802895e-11</v>
      </c>
      <c r="G1280" s="2">
        <v>16.5352980157763</v>
      </c>
      <c r="H1280" s="1" t="s">
        <v>8</v>
      </c>
    </row>
    <row r="1281" spans="1:8">
      <c r="A1281" s="1" t="s">
        <v>1288</v>
      </c>
      <c r="B1281" s="2">
        <v>0.504842557418154</v>
      </c>
      <c r="C1281" s="2">
        <v>11.3515352609735</v>
      </c>
      <c r="D1281" s="2">
        <v>7.0401822482617</v>
      </c>
      <c r="E1281" s="3">
        <v>5.97902266397717e-12</v>
      </c>
      <c r="F1281" s="3">
        <v>8.82484261626121e-11</v>
      </c>
      <c r="G1281" s="2">
        <v>16.5328594956525</v>
      </c>
      <c r="H1281" s="1" t="s">
        <v>8</v>
      </c>
    </row>
    <row r="1282" spans="1:8">
      <c r="A1282" s="1" t="s">
        <v>1289</v>
      </c>
      <c r="B1282" s="2">
        <v>0.764416687112658</v>
      </c>
      <c r="C1282" s="2">
        <v>7.59826038689583</v>
      </c>
      <c r="D1282" s="2">
        <v>7.03984327722116</v>
      </c>
      <c r="E1282" s="3">
        <v>5.99233764892577e-12</v>
      </c>
      <c r="F1282" s="3">
        <v>8.83279421292044e-11</v>
      </c>
      <c r="G1282" s="2">
        <v>16.5306926374622</v>
      </c>
      <c r="H1282" s="1" t="s">
        <v>8</v>
      </c>
    </row>
    <row r="1283" spans="1:8">
      <c r="A1283" s="1" t="s">
        <v>1290</v>
      </c>
      <c r="B1283" s="1">
        <v>-0.634632238312271</v>
      </c>
      <c r="C1283" s="2">
        <v>8.78067398486743</v>
      </c>
      <c r="D1283" s="1">
        <v>-7.03191306593544</v>
      </c>
      <c r="E1283" s="3">
        <v>6.31229198669126e-12</v>
      </c>
      <c r="F1283" s="3">
        <v>9.29150576050471e-11</v>
      </c>
      <c r="G1283" s="2">
        <v>16.4800237318737</v>
      </c>
      <c r="H1283" s="1" t="s">
        <v>72</v>
      </c>
    </row>
    <row r="1284" spans="1:8">
      <c r="A1284" s="1" t="s">
        <v>1291</v>
      </c>
      <c r="B1284" s="2">
        <v>0.79605974671521</v>
      </c>
      <c r="C1284" s="2">
        <v>7.61631169379735</v>
      </c>
      <c r="D1284" s="2">
        <v>7.02917442406437</v>
      </c>
      <c r="E1284" s="3">
        <v>6.42663988270105e-12</v>
      </c>
      <c r="F1284" s="3">
        <v>9.44064714120294e-11</v>
      </c>
      <c r="G1284" s="2">
        <v>16.4625365678827</v>
      </c>
      <c r="H1284" s="1" t="s">
        <v>8</v>
      </c>
    </row>
    <row r="1285" spans="1:8">
      <c r="A1285" s="1" t="s">
        <v>1292</v>
      </c>
      <c r="B1285" s="1">
        <v>-0.980262480361125</v>
      </c>
      <c r="C1285" s="2">
        <v>11.0001952755076</v>
      </c>
      <c r="D1285" s="1">
        <v>-7.02866371645879</v>
      </c>
      <c r="E1285" s="3">
        <v>6.44818780384432e-12</v>
      </c>
      <c r="F1285" s="3">
        <v>9.46030636316957e-11</v>
      </c>
      <c r="G1285" s="2">
        <v>16.4592761491937</v>
      </c>
      <c r="H1285" s="1" t="s">
        <v>72</v>
      </c>
    </row>
    <row r="1286" spans="1:8">
      <c r="A1286" s="1" t="s">
        <v>1293</v>
      </c>
      <c r="B1286" s="1">
        <v>-0.559929759607925</v>
      </c>
      <c r="C1286" s="2">
        <v>7.83227342179924</v>
      </c>
      <c r="D1286" s="1">
        <v>-7.02865099483748</v>
      </c>
      <c r="E1286" s="3">
        <v>6.4487254635101e-12</v>
      </c>
      <c r="F1286" s="3">
        <v>9.46030636316957e-11</v>
      </c>
      <c r="G1286" s="2">
        <v>16.459194935339</v>
      </c>
      <c r="H1286" s="1" t="s">
        <v>72</v>
      </c>
    </row>
    <row r="1287" spans="1:8">
      <c r="A1287" s="1" t="s">
        <v>1294</v>
      </c>
      <c r="B1287" s="2">
        <v>0.958139944808443</v>
      </c>
      <c r="C1287" s="2">
        <v>6.91492001860227</v>
      </c>
      <c r="D1287" s="2">
        <v>7.02394927458446</v>
      </c>
      <c r="E1287" s="3">
        <v>6.6504836925198e-12</v>
      </c>
      <c r="F1287" s="3">
        <v>9.74970775179183e-11</v>
      </c>
      <c r="G1287" s="2">
        <v>16.4291878486855</v>
      </c>
      <c r="H1287" s="1" t="s">
        <v>8</v>
      </c>
    </row>
    <row r="1288" spans="1:8">
      <c r="A1288" s="1" t="s">
        <v>1295</v>
      </c>
      <c r="B1288" s="1">
        <v>-1.03371575431023</v>
      </c>
      <c r="C1288" s="2">
        <v>6.61015695391288</v>
      </c>
      <c r="D1288" s="1">
        <v>-7.02376544559566</v>
      </c>
      <c r="E1288" s="3">
        <v>6.65849683315619e-12</v>
      </c>
      <c r="F1288" s="3">
        <v>9.75487733488199e-11</v>
      </c>
      <c r="G1288" s="2">
        <v>16.4280149621461</v>
      </c>
      <c r="H1288" s="1" t="s">
        <v>72</v>
      </c>
    </row>
    <row r="1289" spans="1:8">
      <c r="A1289" s="1" t="s">
        <v>1296</v>
      </c>
      <c r="B1289" s="1">
        <v>-0.662694869996423</v>
      </c>
      <c r="C1289" s="2">
        <v>7.55219087594697</v>
      </c>
      <c r="D1289" s="1">
        <v>-7.02299270871208</v>
      </c>
      <c r="E1289" s="3">
        <v>6.69228448269207e-12</v>
      </c>
      <c r="F1289" s="3">
        <v>9.79777487799383e-11</v>
      </c>
      <c r="G1289" s="2">
        <v>16.4230849367627</v>
      </c>
      <c r="H1289" s="1" t="s">
        <v>72</v>
      </c>
    </row>
    <row r="1290" spans="1:8">
      <c r="A1290" s="1" t="s">
        <v>1297</v>
      </c>
      <c r="B1290" s="2">
        <v>0.517174202834402</v>
      </c>
      <c r="C1290" s="2">
        <v>10.829120143214</v>
      </c>
      <c r="D1290" s="2">
        <v>7.02251506694969</v>
      </c>
      <c r="E1290" s="3">
        <v>6.71325340523239e-12</v>
      </c>
      <c r="F1290" s="3">
        <v>9.81525502912961e-11</v>
      </c>
      <c r="G1290" s="2">
        <v>16.4200378291719</v>
      </c>
      <c r="H1290" s="1" t="s">
        <v>8</v>
      </c>
    </row>
    <row r="1291" spans="1:8">
      <c r="A1291" s="1" t="s">
        <v>1298</v>
      </c>
      <c r="B1291" s="1">
        <v>-0.522843356512915</v>
      </c>
      <c r="C1291" s="2">
        <v>8.62042701800189</v>
      </c>
      <c r="D1291" s="1">
        <v>-7.02084038283476</v>
      </c>
      <c r="E1291" s="3">
        <v>6.78728494783223e-12</v>
      </c>
      <c r="F1291" s="3">
        <v>9.91016534928277e-11</v>
      </c>
      <c r="G1291" s="2">
        <v>16.409355565903</v>
      </c>
      <c r="H1291" s="1" t="s">
        <v>72</v>
      </c>
    </row>
    <row r="1292" spans="1:8">
      <c r="A1292" s="1" t="s">
        <v>1299</v>
      </c>
      <c r="B1292" s="2">
        <v>0.883924186871356</v>
      </c>
      <c r="C1292" s="2">
        <v>7.00068822026136</v>
      </c>
      <c r="D1292" s="2">
        <v>7.01904657177757</v>
      </c>
      <c r="E1292" s="3">
        <v>6.86747265656733e-12</v>
      </c>
      <c r="F1292" s="3">
        <v>1.00137976543548e-10</v>
      </c>
      <c r="G1292" s="2">
        <v>16.3979157714426</v>
      </c>
      <c r="H1292" s="1" t="s">
        <v>8</v>
      </c>
    </row>
    <row r="1293" spans="1:8">
      <c r="A1293" s="1" t="s">
        <v>1300</v>
      </c>
      <c r="B1293" s="2">
        <v>0.632583432980311</v>
      </c>
      <c r="C1293" s="2">
        <v>10.8473452415492</v>
      </c>
      <c r="D1293" s="2">
        <v>7.01808852168019</v>
      </c>
      <c r="E1293" s="3">
        <v>6.91068048143213e-12</v>
      </c>
      <c r="F1293" s="3">
        <v>1.00700472082316e-10</v>
      </c>
      <c r="G1293" s="2">
        <v>16.3918069247051</v>
      </c>
      <c r="H1293" s="1" t="s">
        <v>8</v>
      </c>
    </row>
    <row r="1294" spans="1:8">
      <c r="A1294" s="1" t="s">
        <v>1301</v>
      </c>
      <c r="B1294" s="1">
        <v>-0.668124890740662</v>
      </c>
      <c r="C1294" s="2">
        <v>9.75632416565909</v>
      </c>
      <c r="D1294" s="1">
        <v>-7.01647907992397</v>
      </c>
      <c r="E1294" s="3">
        <v>6.98386804526476e-12</v>
      </c>
      <c r="F1294" s="3">
        <v>1.01698777744207e-10</v>
      </c>
      <c r="G1294" s="2">
        <v>16.3815461425675</v>
      </c>
      <c r="H1294" s="1" t="s">
        <v>72</v>
      </c>
    </row>
    <row r="1295" spans="1:8">
      <c r="A1295" s="1" t="s">
        <v>1302</v>
      </c>
      <c r="B1295" s="1">
        <v>-0.503885894134267</v>
      </c>
      <c r="C1295" s="2">
        <v>12.4378266980871</v>
      </c>
      <c r="D1295" s="1">
        <v>-7.01444673101863</v>
      </c>
      <c r="E1295" s="3">
        <v>7.07737584261372e-12</v>
      </c>
      <c r="F1295" s="3">
        <v>1.02991451267915e-10</v>
      </c>
      <c r="G1295" s="2">
        <v>16.3685919574935</v>
      </c>
      <c r="H1295" s="1" t="s">
        <v>72</v>
      </c>
    </row>
    <row r="1296" spans="1:8">
      <c r="A1296" s="1" t="s">
        <v>1303</v>
      </c>
      <c r="B1296" s="2">
        <v>0.881450037622252</v>
      </c>
      <c r="C1296" s="2">
        <v>7.81761561503409</v>
      </c>
      <c r="D1296" s="2">
        <v>7.0093277041883</v>
      </c>
      <c r="E1296" s="3">
        <v>7.31838754612022e-12</v>
      </c>
      <c r="F1296" s="3">
        <v>1.063563259627e-10</v>
      </c>
      <c r="G1296" s="2">
        <v>16.3359770778726</v>
      </c>
      <c r="H1296" s="1" t="s">
        <v>8</v>
      </c>
    </row>
    <row r="1297" spans="1:8">
      <c r="A1297" s="1" t="s">
        <v>1304</v>
      </c>
      <c r="B1297" s="2">
        <v>0.674044722251281</v>
      </c>
      <c r="C1297" s="2">
        <v>11.1668356956761</v>
      </c>
      <c r="D1297" s="2">
        <v>7.00609116176674</v>
      </c>
      <c r="E1297" s="3">
        <v>7.47491172050032e-12</v>
      </c>
      <c r="F1297" s="3">
        <v>1.084860185016e-10</v>
      </c>
      <c r="G1297" s="2">
        <v>16.315366262429</v>
      </c>
      <c r="H1297" s="1" t="s">
        <v>8</v>
      </c>
    </row>
    <row r="1298" spans="1:8">
      <c r="A1298" s="1" t="s">
        <v>1305</v>
      </c>
      <c r="B1298" s="1">
        <v>-0.847786374524816</v>
      </c>
      <c r="C1298" s="2">
        <v>9.45665389972727</v>
      </c>
      <c r="D1298" s="1">
        <v>-7.00477823035209</v>
      </c>
      <c r="E1298" s="3">
        <v>7.53934088675259e-12</v>
      </c>
      <c r="F1298" s="3">
        <v>1.09348105549625e-10</v>
      </c>
      <c r="G1298" s="2">
        <v>16.3070075565675</v>
      </c>
      <c r="H1298" s="1" t="s">
        <v>72</v>
      </c>
    </row>
    <row r="1299" spans="1:8">
      <c r="A1299" s="1" t="s">
        <v>1306</v>
      </c>
      <c r="B1299" s="1">
        <v>-0.882811884960359</v>
      </c>
      <c r="C1299" s="2">
        <v>10.8012577268371</v>
      </c>
      <c r="D1299" s="1">
        <v>-7.00447867245934</v>
      </c>
      <c r="E1299" s="3">
        <v>7.55411730390843e-12</v>
      </c>
      <c r="F1299" s="3">
        <v>1.09489376202849e-10</v>
      </c>
      <c r="G1299" s="2">
        <v>16.3051006196123</v>
      </c>
      <c r="H1299" s="1" t="s">
        <v>72</v>
      </c>
    </row>
    <row r="1300" spans="1:8">
      <c r="A1300" s="1" t="s">
        <v>1307</v>
      </c>
      <c r="B1300" s="1">
        <v>-1.24866911534437</v>
      </c>
      <c r="C1300" s="2">
        <v>8.78273189474053</v>
      </c>
      <c r="D1300" s="1">
        <v>-7.00391339067357</v>
      </c>
      <c r="E1300" s="3">
        <v>7.58207875641965e-12</v>
      </c>
      <c r="F1300" s="3">
        <v>1.09821435205409e-10</v>
      </c>
      <c r="G1300" s="2">
        <v>16.3015023116114</v>
      </c>
      <c r="H1300" s="1" t="s">
        <v>72</v>
      </c>
    </row>
    <row r="1301" spans="1:8">
      <c r="A1301" s="1" t="s">
        <v>1308</v>
      </c>
      <c r="B1301" s="1">
        <v>-0.802947744176725</v>
      </c>
      <c r="C1301" s="2">
        <v>8.26793835811742</v>
      </c>
      <c r="D1301" s="1">
        <v>-7.00288232449205</v>
      </c>
      <c r="E1301" s="3">
        <v>7.63334223650973e-12</v>
      </c>
      <c r="F1301" s="3">
        <v>1.10490341920079e-10</v>
      </c>
      <c r="G1301" s="2">
        <v>16.2949396674821</v>
      </c>
      <c r="H1301" s="1" t="s">
        <v>72</v>
      </c>
    </row>
    <row r="1302" spans="1:8">
      <c r="A1302" s="1" t="s">
        <v>1309</v>
      </c>
      <c r="B1302" s="2">
        <v>0.557667015261641</v>
      </c>
      <c r="C1302" s="2">
        <v>9.49168566794318</v>
      </c>
      <c r="D1302" s="2">
        <v>6.99976989400011</v>
      </c>
      <c r="E1302" s="3">
        <v>7.79016353456239e-12</v>
      </c>
      <c r="F1302" s="3">
        <v>1.12610336040506e-10</v>
      </c>
      <c r="G1302" s="2">
        <v>16.2751341842321</v>
      </c>
      <c r="H1302" s="1" t="s">
        <v>8</v>
      </c>
    </row>
    <row r="1303" spans="1:8">
      <c r="A1303" s="1" t="s">
        <v>1310</v>
      </c>
      <c r="B1303" s="1">
        <v>-0.5754487989862</v>
      </c>
      <c r="C1303" s="2">
        <v>11.1315862440833</v>
      </c>
      <c r="D1303" s="1">
        <v>-6.99777400782908</v>
      </c>
      <c r="E1303" s="3">
        <v>7.89238870711854e-12</v>
      </c>
      <c r="F1303" s="3">
        <v>1.14012241117252e-10</v>
      </c>
      <c r="G1303" s="2">
        <v>16.2624375046805</v>
      </c>
      <c r="H1303" s="1" t="s">
        <v>72</v>
      </c>
    </row>
    <row r="1304" spans="1:8">
      <c r="A1304" s="1" t="s">
        <v>1311</v>
      </c>
      <c r="B1304" s="2">
        <v>0.842495238413304</v>
      </c>
      <c r="C1304" s="2">
        <v>7.01947839065152</v>
      </c>
      <c r="D1304" s="2">
        <v>6.99764724827249</v>
      </c>
      <c r="E1304" s="3">
        <v>7.89892540144973e-12</v>
      </c>
      <c r="F1304" s="3">
        <v>1.14030901163957e-10</v>
      </c>
      <c r="G1304" s="2">
        <v>16.2616312347105</v>
      </c>
      <c r="H1304" s="1" t="s">
        <v>8</v>
      </c>
    </row>
    <row r="1305" spans="1:8">
      <c r="A1305" s="1" t="s">
        <v>1312</v>
      </c>
      <c r="B1305" s="1">
        <v>-0.723836131418162</v>
      </c>
      <c r="C1305" s="2">
        <v>11.9365153403902</v>
      </c>
      <c r="D1305" s="1">
        <v>-6.99713074657569</v>
      </c>
      <c r="E1305" s="3">
        <v>7.92561523266406e-12</v>
      </c>
      <c r="F1305" s="3">
        <v>1.14308589802845e-10</v>
      </c>
      <c r="G1305" s="2">
        <v>16.2583460864673</v>
      </c>
      <c r="H1305" s="1" t="s">
        <v>72</v>
      </c>
    </row>
    <row r="1306" spans="1:8">
      <c r="A1306" s="1" t="s">
        <v>1313</v>
      </c>
      <c r="B1306" s="1">
        <v>-0.550362764380179</v>
      </c>
      <c r="C1306" s="2">
        <v>9.09402872849053</v>
      </c>
      <c r="D1306" s="1">
        <v>-6.99707161631421</v>
      </c>
      <c r="E1306" s="3">
        <v>7.92867639127408e-12</v>
      </c>
      <c r="F1306" s="3">
        <v>1.14308589802845e-10</v>
      </c>
      <c r="G1306" s="2">
        <v>16.2579700082282</v>
      </c>
      <c r="H1306" s="1" t="s">
        <v>72</v>
      </c>
    </row>
    <row r="1307" spans="1:8">
      <c r="A1307" s="1" t="s">
        <v>1314</v>
      </c>
      <c r="B1307" s="1">
        <v>-0.740898884030429</v>
      </c>
      <c r="C1307" s="2">
        <v>12.0234682051402</v>
      </c>
      <c r="D1307" s="1">
        <v>-6.99523292040996</v>
      </c>
      <c r="E1307" s="3">
        <v>8.02444713580855e-12</v>
      </c>
      <c r="F1307" s="3">
        <v>1.15536096145439e-10</v>
      </c>
      <c r="G1307" s="2">
        <v>16.246276913569</v>
      </c>
      <c r="H1307" s="1" t="s">
        <v>72</v>
      </c>
    </row>
    <row r="1308" spans="1:8">
      <c r="A1308" s="1" t="s">
        <v>1315</v>
      </c>
      <c r="B1308" s="2">
        <v>0.625362489544239</v>
      </c>
      <c r="C1308" s="2">
        <v>9.32165289393939</v>
      </c>
      <c r="D1308" s="2">
        <v>6.99018236748262</v>
      </c>
      <c r="E1308" s="3">
        <v>8.2933993342642e-12</v>
      </c>
      <c r="F1308" s="3">
        <v>1.19250525744866e-10</v>
      </c>
      <c r="G1308" s="2">
        <v>16.2141712920353</v>
      </c>
      <c r="H1308" s="1" t="s">
        <v>8</v>
      </c>
    </row>
    <row r="1309" spans="1:8">
      <c r="A1309" s="1" t="s">
        <v>1316</v>
      </c>
      <c r="B1309" s="1">
        <v>-1.08241234634373</v>
      </c>
      <c r="C1309" s="2">
        <v>12.4697165833333</v>
      </c>
      <c r="D1309" s="1">
        <v>-6.98963528720885</v>
      </c>
      <c r="E1309" s="3">
        <v>8.32305882483151e-12</v>
      </c>
      <c r="F1309" s="3">
        <v>1.19597899478296e-10</v>
      </c>
      <c r="G1309" s="2">
        <v>16.2106947379707</v>
      </c>
      <c r="H1309" s="1" t="s">
        <v>72</v>
      </c>
    </row>
    <row r="1310" spans="1:8">
      <c r="A1310" s="1" t="s">
        <v>1317</v>
      </c>
      <c r="B1310" s="1">
        <v>-0.650586871200765</v>
      </c>
      <c r="C1310" s="2">
        <v>9.51388387126136</v>
      </c>
      <c r="D1310" s="1">
        <v>-6.98947618664667</v>
      </c>
      <c r="E1310" s="3">
        <v>8.33170387146692e-12</v>
      </c>
      <c r="F1310" s="3">
        <v>1.19598869218835e-10</v>
      </c>
      <c r="G1310" s="2">
        <v>16.2096837372962</v>
      </c>
      <c r="H1310" s="1" t="s">
        <v>72</v>
      </c>
    </row>
    <row r="1311" spans="1:8">
      <c r="A1311" s="1" t="s">
        <v>1318</v>
      </c>
      <c r="B1311" s="1">
        <v>-0.599115590555368</v>
      </c>
      <c r="C1311" s="2">
        <v>9.91475462697159</v>
      </c>
      <c r="D1311" s="1">
        <v>-6.98943159443677</v>
      </c>
      <c r="E1311" s="3">
        <v>8.33412846081297e-12</v>
      </c>
      <c r="F1311" s="3">
        <v>1.19598869218835e-10</v>
      </c>
      <c r="G1311" s="2">
        <v>16.2094003806024</v>
      </c>
      <c r="H1311" s="1" t="s">
        <v>72</v>
      </c>
    </row>
    <row r="1312" spans="1:8">
      <c r="A1312" s="1" t="s">
        <v>1319</v>
      </c>
      <c r="B1312" s="2">
        <v>1.11137006841049</v>
      </c>
      <c r="C1312" s="2">
        <v>6.23248729967803</v>
      </c>
      <c r="D1312" s="2">
        <v>6.98650758094136</v>
      </c>
      <c r="E1312" s="3">
        <v>8.494636728366e-12</v>
      </c>
      <c r="F1312" s="3">
        <v>1.2158123575471e-10</v>
      </c>
      <c r="G1312" s="2">
        <v>16.1908233060225</v>
      </c>
      <c r="H1312" s="1" t="s">
        <v>8</v>
      </c>
    </row>
    <row r="1313" spans="1:8">
      <c r="A1313" s="1" t="s">
        <v>1320</v>
      </c>
      <c r="B1313" s="1">
        <v>-0.512170492646685</v>
      </c>
      <c r="C1313" s="2">
        <v>8.32610750864962</v>
      </c>
      <c r="D1313" s="1">
        <v>-6.98104135480714</v>
      </c>
      <c r="E1313" s="3">
        <v>8.80288261489166e-12</v>
      </c>
      <c r="F1313" s="3">
        <v>1.25579705334882e-10</v>
      </c>
      <c r="G1313" s="2">
        <v>16.1561121458312</v>
      </c>
      <c r="H1313" s="1" t="s">
        <v>72</v>
      </c>
    </row>
    <row r="1314" spans="1:8">
      <c r="A1314" s="1" t="s">
        <v>1321</v>
      </c>
      <c r="B1314" s="1">
        <v>-0.574147090503837</v>
      </c>
      <c r="C1314" s="2">
        <v>13.3088262821591</v>
      </c>
      <c r="D1314" s="1">
        <v>-6.97981915315793</v>
      </c>
      <c r="E1314" s="3">
        <v>8.87329280442044e-12</v>
      </c>
      <c r="F1314" s="3">
        <v>1.26418256134276e-10</v>
      </c>
      <c r="G1314" s="2">
        <v>16.1483541103685</v>
      </c>
      <c r="H1314" s="1" t="s">
        <v>72</v>
      </c>
    </row>
    <row r="1315" spans="1:8">
      <c r="A1315" s="1" t="s">
        <v>1322</v>
      </c>
      <c r="B1315" s="1">
        <v>-1.07853002597953</v>
      </c>
      <c r="C1315" s="2">
        <v>13.8295154863636</v>
      </c>
      <c r="D1315" s="1">
        <v>-6.97428360824565</v>
      </c>
      <c r="E1315" s="3">
        <v>9.19918243944427e-12</v>
      </c>
      <c r="F1315" s="3">
        <v>1.30975393199711e-10</v>
      </c>
      <c r="G1315" s="2">
        <v>16.113230858447</v>
      </c>
      <c r="H1315" s="1" t="s">
        <v>72</v>
      </c>
    </row>
    <row r="1316" spans="1:8">
      <c r="A1316" s="1" t="s">
        <v>1323</v>
      </c>
      <c r="B1316" s="1">
        <v>-0.64219802138043</v>
      </c>
      <c r="C1316" s="2">
        <v>8.77328513780492</v>
      </c>
      <c r="D1316" s="1">
        <v>-6.97286747567196</v>
      </c>
      <c r="E1316" s="3">
        <v>9.28442475671875e-12</v>
      </c>
      <c r="F1316" s="3">
        <v>1.32102538374229e-10</v>
      </c>
      <c r="G1316" s="2">
        <v>16.1042491577943</v>
      </c>
      <c r="H1316" s="1" t="s">
        <v>72</v>
      </c>
    </row>
    <row r="1317" spans="1:8">
      <c r="A1317" s="1" t="s">
        <v>1324</v>
      </c>
      <c r="B1317" s="2">
        <v>0.704892233892069</v>
      </c>
      <c r="C1317" s="2">
        <v>10.5784818174621</v>
      </c>
      <c r="D1317" s="2">
        <v>6.97268382153943</v>
      </c>
      <c r="E1317" s="3">
        <v>9.29553627879843e-12</v>
      </c>
      <c r="F1317" s="3">
        <v>1.32174136191862e-10</v>
      </c>
      <c r="G1317" s="2">
        <v>16.1030844579906</v>
      </c>
      <c r="H1317" s="1" t="s">
        <v>8</v>
      </c>
    </row>
    <row r="1318" spans="1:8">
      <c r="A1318" s="1" t="s">
        <v>1325</v>
      </c>
      <c r="B1318" s="1">
        <v>1.053536652711</v>
      </c>
      <c r="C1318" s="2">
        <v>5.83299367992424</v>
      </c>
      <c r="D1318" s="2">
        <v>6.97019519443459</v>
      </c>
      <c r="E1318" s="3">
        <v>9.44739854879483e-12</v>
      </c>
      <c r="F1318" s="3">
        <v>1.34157995982592e-10</v>
      </c>
      <c r="G1318" s="2">
        <v>16.0873045666397</v>
      </c>
      <c r="H1318" s="1" t="s">
        <v>8</v>
      </c>
    </row>
    <row r="1319" spans="1:8">
      <c r="A1319" s="1" t="s">
        <v>1326</v>
      </c>
      <c r="B1319" s="2">
        <v>0.511179334408438</v>
      </c>
      <c r="C1319" s="2">
        <v>8.11440823411743</v>
      </c>
      <c r="D1319" s="2">
        <v>6.97000254897488</v>
      </c>
      <c r="E1319" s="3">
        <v>9.45925538979101e-12</v>
      </c>
      <c r="F1319" s="3">
        <v>1.34238688922615e-10</v>
      </c>
      <c r="G1319" s="2">
        <v>16.0860832350353</v>
      </c>
      <c r="H1319" s="1" t="s">
        <v>8</v>
      </c>
    </row>
    <row r="1320" spans="1:8">
      <c r="A1320" s="1" t="s">
        <v>1327</v>
      </c>
      <c r="B1320" s="2">
        <v>1.06259049740307</v>
      </c>
      <c r="C1320" s="2">
        <v>6.29414307906061</v>
      </c>
      <c r="D1320" s="2">
        <v>6.96518476941144</v>
      </c>
      <c r="E1320" s="3">
        <v>9.76057853878894e-12</v>
      </c>
      <c r="F1320" s="3">
        <v>1.38334249029863e-10</v>
      </c>
      <c r="G1320" s="2">
        <v>16.0555486467505</v>
      </c>
      <c r="H1320" s="1" t="s">
        <v>8</v>
      </c>
    </row>
    <row r="1321" spans="1:8">
      <c r="A1321" s="1" t="s">
        <v>1328</v>
      </c>
      <c r="B1321" s="2">
        <v>0.864633615550253</v>
      </c>
      <c r="C1321" s="2">
        <v>7.5461138671572</v>
      </c>
      <c r="D1321" s="2">
        <v>6.96242095304876</v>
      </c>
      <c r="E1321" s="3">
        <v>9.93767459034915e-12</v>
      </c>
      <c r="F1321" s="3">
        <v>1.40660796398946e-10</v>
      </c>
      <c r="G1321" s="2">
        <v>16.0380397816893</v>
      </c>
      <c r="H1321" s="1" t="s">
        <v>8</v>
      </c>
    </row>
    <row r="1322" spans="1:8">
      <c r="A1322" s="1" t="s">
        <v>1329</v>
      </c>
      <c r="B1322" s="1">
        <v>-0.605767212401656</v>
      </c>
      <c r="C1322" s="2">
        <v>8.9863850694375</v>
      </c>
      <c r="D1322" s="1">
        <v>-6.96108129711352</v>
      </c>
      <c r="E1322" s="3">
        <v>1.00246474076225e-11</v>
      </c>
      <c r="F1322" s="3">
        <v>1.41799518080105e-10</v>
      </c>
      <c r="G1322" s="2">
        <v>16.0295550959719</v>
      </c>
      <c r="H1322" s="1" t="s">
        <v>72</v>
      </c>
    </row>
    <row r="1323" spans="1:8">
      <c r="A1323" s="1" t="s">
        <v>1330</v>
      </c>
      <c r="B1323" s="2">
        <v>0.548160457754479</v>
      </c>
      <c r="C1323" s="2">
        <v>13.4220855291061</v>
      </c>
      <c r="D1323" s="2">
        <v>6.95918763855607</v>
      </c>
      <c r="E1323" s="3">
        <v>1.01488639562087e-11</v>
      </c>
      <c r="F1323" s="3">
        <v>1.43463232296446e-10</v>
      </c>
      <c r="G1323" s="2">
        <v>16.0175639592944</v>
      </c>
      <c r="H1323" s="1" t="s">
        <v>8</v>
      </c>
    </row>
    <row r="1324" spans="1:8">
      <c r="A1324" s="1" t="s">
        <v>1331</v>
      </c>
      <c r="B1324" s="1">
        <v>-1.21624068288657</v>
      </c>
      <c r="C1324" s="2">
        <v>7.71390261758144</v>
      </c>
      <c r="D1324" s="1">
        <v>-6.9566240249991</v>
      </c>
      <c r="E1324" s="3">
        <v>1.03194390198411e-11</v>
      </c>
      <c r="F1324" s="3">
        <v>1.45779677537599e-10</v>
      </c>
      <c r="G1324" s="2">
        <v>16.0013348135962</v>
      </c>
      <c r="H1324" s="1" t="s">
        <v>72</v>
      </c>
    </row>
    <row r="1325" spans="1:8">
      <c r="A1325" s="1" t="s">
        <v>1332</v>
      </c>
      <c r="B1325" s="2">
        <v>1.30430400945268</v>
      </c>
      <c r="C1325" s="2">
        <v>5.56126423604545</v>
      </c>
      <c r="D1325" s="2">
        <v>6.95488815817707</v>
      </c>
      <c r="E1325" s="3">
        <v>1.04365343014236e-11</v>
      </c>
      <c r="F1325" s="3">
        <v>1.47338111848864e-10</v>
      </c>
      <c r="G1325" s="2">
        <v>15.990348601786</v>
      </c>
      <c r="H1325" s="1" t="s">
        <v>8</v>
      </c>
    </row>
    <row r="1326" spans="1:8">
      <c r="A1326" s="1" t="s">
        <v>1333</v>
      </c>
      <c r="B1326" s="2">
        <v>0.556603780076987</v>
      </c>
      <c r="C1326" s="2">
        <v>10.1431266757538</v>
      </c>
      <c r="D1326" s="2">
        <v>6.95409383786902</v>
      </c>
      <c r="E1326" s="3">
        <v>1.04905506373822e-11</v>
      </c>
      <c r="F1326" s="3">
        <v>1.48004582353878e-10</v>
      </c>
      <c r="G1326" s="2">
        <v>15.9853221494005</v>
      </c>
      <c r="H1326" s="1" t="s">
        <v>8</v>
      </c>
    </row>
    <row r="1327" spans="1:8">
      <c r="A1327" s="1" t="s">
        <v>1334</v>
      </c>
      <c r="B1327" s="2">
        <v>0.670872042381464</v>
      </c>
      <c r="C1327" s="2">
        <v>8.42810357313447</v>
      </c>
      <c r="D1327" s="2">
        <v>6.9537886746433</v>
      </c>
      <c r="E1327" s="3">
        <v>1.0511375664127e-11</v>
      </c>
      <c r="F1327" s="3">
        <v>1.48202216805309e-10</v>
      </c>
      <c r="G1327" s="2">
        <v>15.9833912058981</v>
      </c>
      <c r="H1327" s="1" t="s">
        <v>8</v>
      </c>
    </row>
    <row r="1328" spans="1:8">
      <c r="A1328" s="1" t="s">
        <v>1335</v>
      </c>
      <c r="B1328" s="2">
        <v>0.943787561028261</v>
      </c>
      <c r="C1328" s="2">
        <v>7.10236173776705</v>
      </c>
      <c r="D1328" s="2">
        <v>6.94988957537005</v>
      </c>
      <c r="E1328" s="3">
        <v>1.07810604105587e-11</v>
      </c>
      <c r="F1328" s="3">
        <v>1.51906049504832e-10</v>
      </c>
      <c r="G1328" s="2">
        <v>15.9587255589754</v>
      </c>
      <c r="H1328" s="1" t="s">
        <v>8</v>
      </c>
    </row>
    <row r="1329" spans="1:8">
      <c r="A1329" s="1" t="s">
        <v>1336</v>
      </c>
      <c r="B1329" s="1">
        <v>-0.832256994098458</v>
      </c>
      <c r="C1329" s="2">
        <v>11.442393836572</v>
      </c>
      <c r="D1329" s="1">
        <v>-6.94960820616585</v>
      </c>
      <c r="E1329" s="3">
        <v>1.08007824155866e-11</v>
      </c>
      <c r="F1329" s="3">
        <v>1.52085369493049e-10</v>
      </c>
      <c r="G1329" s="2">
        <v>15.9569460662959</v>
      </c>
      <c r="H1329" s="1" t="s">
        <v>72</v>
      </c>
    </row>
    <row r="1330" spans="1:8">
      <c r="A1330" s="1" t="s">
        <v>1337</v>
      </c>
      <c r="B1330" s="2">
        <v>0.512872768274805</v>
      </c>
      <c r="C1330" s="2">
        <v>10.5457791861989</v>
      </c>
      <c r="D1330" s="2">
        <v>6.94905079303887</v>
      </c>
      <c r="E1330" s="3">
        <v>1.08399578737231e-11</v>
      </c>
      <c r="F1330" s="3">
        <v>1.5253820332208e-10</v>
      </c>
      <c r="G1330" s="2">
        <v>15.9534209370478</v>
      </c>
      <c r="H1330" s="1" t="s">
        <v>8</v>
      </c>
    </row>
    <row r="1331" spans="1:8">
      <c r="A1331" s="1" t="s">
        <v>1338</v>
      </c>
      <c r="B1331" s="2">
        <v>1.03607927772711</v>
      </c>
      <c r="C1331" s="2">
        <v>5.98877787432197</v>
      </c>
      <c r="D1331" s="2">
        <v>6.94452224358544</v>
      </c>
      <c r="E1331" s="3">
        <v>1.11634446159079e-11</v>
      </c>
      <c r="F1331" s="3">
        <v>1.56887168322207e-10</v>
      </c>
      <c r="G1331" s="2">
        <v>15.924790709602</v>
      </c>
      <c r="H1331" s="1" t="s">
        <v>8</v>
      </c>
    </row>
    <row r="1332" spans="1:8">
      <c r="A1332" s="1" t="s">
        <v>1339</v>
      </c>
      <c r="B1332" s="1">
        <v>-0.520556158028768</v>
      </c>
      <c r="C1332" s="2">
        <v>8.76818501658902</v>
      </c>
      <c r="D1332" s="1">
        <v>-6.94388013519225</v>
      </c>
      <c r="E1332" s="3">
        <v>1.12100731990534e-11</v>
      </c>
      <c r="F1332" s="3">
        <v>1.57440698592131e-10</v>
      </c>
      <c r="G1332" s="2">
        <v>15.9207324521153</v>
      </c>
      <c r="H1332" s="1" t="s">
        <v>72</v>
      </c>
    </row>
    <row r="1333" spans="1:8">
      <c r="A1333" s="1" t="s">
        <v>1340</v>
      </c>
      <c r="B1333" s="1">
        <v>-0.554300054604866</v>
      </c>
      <c r="C1333" s="1">
        <v>8.799744217375</v>
      </c>
      <c r="D1333" s="1">
        <v>-6.94192689277355</v>
      </c>
      <c r="E1333" s="3">
        <v>1.13530929534711e-11</v>
      </c>
      <c r="F1333" s="3">
        <v>1.59243608968655e-10</v>
      </c>
      <c r="G1333" s="2">
        <v>15.9083894758302</v>
      </c>
      <c r="H1333" s="1" t="s">
        <v>72</v>
      </c>
    </row>
    <row r="1334" spans="1:8">
      <c r="A1334" s="1" t="s">
        <v>1341</v>
      </c>
      <c r="B1334" s="2">
        <v>1.05815199888044</v>
      </c>
      <c r="C1334" s="2">
        <v>6.54063413150947</v>
      </c>
      <c r="D1334" s="2">
        <v>6.94076697912037</v>
      </c>
      <c r="E1334" s="3">
        <v>1.14388704824495e-11</v>
      </c>
      <c r="F1334" s="3">
        <v>1.60323404069963e-10</v>
      </c>
      <c r="G1334" s="2">
        <v>15.901061088529</v>
      </c>
      <c r="H1334" s="1" t="s">
        <v>8</v>
      </c>
    </row>
    <row r="1335" spans="1:8">
      <c r="A1335" s="1" t="s">
        <v>1342</v>
      </c>
      <c r="B1335" s="1">
        <v>-0.752440983638229</v>
      </c>
      <c r="C1335" s="2">
        <v>10.6911034588958</v>
      </c>
      <c r="D1335" s="1">
        <v>-6.94068678816329</v>
      </c>
      <c r="E1335" s="3">
        <v>1.14448242084809e-11</v>
      </c>
      <c r="F1335" s="3">
        <v>1.60323404069963e-10</v>
      </c>
      <c r="G1335" s="2">
        <v>15.9005544760544</v>
      </c>
      <c r="H1335" s="1" t="s">
        <v>72</v>
      </c>
    </row>
    <row r="1336" spans="1:8">
      <c r="A1336" s="1" t="s">
        <v>1343</v>
      </c>
      <c r="B1336" s="1">
        <v>-0.686262306246407</v>
      </c>
      <c r="C1336" s="2">
        <v>9.66656567657007</v>
      </c>
      <c r="D1336" s="1">
        <v>-6.93869883027534</v>
      </c>
      <c r="E1336" s="3">
        <v>1.15933958455634e-11</v>
      </c>
      <c r="F1336" s="3">
        <v>1.62300076676364e-10</v>
      </c>
      <c r="G1336" s="2">
        <v>15.8879969573122</v>
      </c>
      <c r="H1336" s="1" t="s">
        <v>72</v>
      </c>
    </row>
    <row r="1337" spans="1:8">
      <c r="A1337" s="1" t="s">
        <v>1344</v>
      </c>
      <c r="B1337" s="1">
        <v>-0.892501620661884</v>
      </c>
      <c r="C1337" s="2">
        <v>11.9387563863485</v>
      </c>
      <c r="D1337" s="1">
        <v>-6.93710428633839</v>
      </c>
      <c r="E1337" s="3">
        <v>1.17139332245301e-11</v>
      </c>
      <c r="F1337" s="3">
        <v>1.63881996289903e-10</v>
      </c>
      <c r="G1337" s="2">
        <v>15.8779267159762</v>
      </c>
      <c r="H1337" s="1" t="s">
        <v>72</v>
      </c>
    </row>
    <row r="1338" spans="1:8">
      <c r="A1338" s="1" t="s">
        <v>1345</v>
      </c>
      <c r="B1338" s="1">
        <v>-0.510254012373917</v>
      </c>
      <c r="C1338" s="2">
        <v>8.55567657652273</v>
      </c>
      <c r="D1338" s="1">
        <v>-6.93687325378887</v>
      </c>
      <c r="E1338" s="3">
        <v>1.17314996133205e-11</v>
      </c>
      <c r="F1338" s="3">
        <v>1.64022207776978e-10</v>
      </c>
      <c r="G1338" s="2">
        <v>15.8764678042349</v>
      </c>
      <c r="H1338" s="1" t="s">
        <v>72</v>
      </c>
    </row>
    <row r="1339" spans="1:8">
      <c r="A1339" s="1" t="s">
        <v>1346</v>
      </c>
      <c r="B1339" s="2">
        <v>0.675670853635166</v>
      </c>
      <c r="C1339" s="2">
        <v>10.4187816257102</v>
      </c>
      <c r="D1339" s="2">
        <v>6.93496063132666</v>
      </c>
      <c r="E1339" s="3">
        <v>1.18779217597604e-11</v>
      </c>
      <c r="F1339" s="3">
        <v>1.65856067423861e-10</v>
      </c>
      <c r="G1339" s="2">
        <v>15.8643916328946</v>
      </c>
      <c r="H1339" s="1" t="s">
        <v>8</v>
      </c>
    </row>
    <row r="1340" spans="1:8">
      <c r="A1340" s="1" t="s">
        <v>1347</v>
      </c>
      <c r="B1340" s="1">
        <v>-0.802230646187978</v>
      </c>
      <c r="C1340" s="2">
        <v>9.14270331025379</v>
      </c>
      <c r="D1340" s="1">
        <v>-6.93180378061206</v>
      </c>
      <c r="E1340" s="3">
        <v>1.21235327813016e-11</v>
      </c>
      <c r="F1340" s="3">
        <v>1.69176974453323e-10</v>
      </c>
      <c r="G1340" s="2">
        <v>15.8444655482292</v>
      </c>
      <c r="H1340" s="1" t="s">
        <v>72</v>
      </c>
    </row>
    <row r="1341" spans="1:8">
      <c r="A1341" s="1" t="s">
        <v>1348</v>
      </c>
      <c r="B1341" s="2">
        <v>0.641321239122509</v>
      </c>
      <c r="C1341" s="2">
        <v>8.25620805101136</v>
      </c>
      <c r="D1341" s="2">
        <v>6.93005550753579</v>
      </c>
      <c r="E1341" s="3">
        <v>1.22616922002115e-11</v>
      </c>
      <c r="F1341" s="3">
        <v>1.70896705882261e-10</v>
      </c>
      <c r="G1341" s="2">
        <v>15.8334336733061</v>
      </c>
      <c r="H1341" s="1" t="s">
        <v>8</v>
      </c>
    </row>
    <row r="1342" spans="1:8">
      <c r="A1342" s="1" t="s">
        <v>1349</v>
      </c>
      <c r="B1342" s="1">
        <v>-0.893581963773007</v>
      </c>
      <c r="C1342" s="2">
        <v>11.6537066974527</v>
      </c>
      <c r="D1342" s="1">
        <v>-6.92974897997022</v>
      </c>
      <c r="E1342" s="3">
        <v>1.22860747570937e-11</v>
      </c>
      <c r="F1342" s="3">
        <v>1.70896705882261e-10</v>
      </c>
      <c r="G1342" s="2">
        <v>15.8314996753398</v>
      </c>
      <c r="H1342" s="1" t="s">
        <v>72</v>
      </c>
    </row>
    <row r="1343" spans="1:8">
      <c r="A1343" s="1" t="s">
        <v>1350</v>
      </c>
      <c r="B1343" s="2">
        <v>0.577762294834391</v>
      </c>
      <c r="C1343" s="2">
        <v>10.0088156686155</v>
      </c>
      <c r="D1343" s="2">
        <v>6.92612515656698</v>
      </c>
      <c r="E1343" s="3">
        <v>1.25779643153819e-11</v>
      </c>
      <c r="F1343" s="3">
        <v>1.74733241010043e-10</v>
      </c>
      <c r="G1343" s="2">
        <v>15.8086410043123</v>
      </c>
      <c r="H1343" s="1" t="s">
        <v>8</v>
      </c>
    </row>
    <row r="1344" spans="1:8">
      <c r="A1344" s="1" t="s">
        <v>1351</v>
      </c>
      <c r="B1344" s="2">
        <v>0.57741734131624</v>
      </c>
      <c r="C1344" s="2">
        <v>7.7277050730322</v>
      </c>
      <c r="D1344" s="2">
        <v>6.92517546350966</v>
      </c>
      <c r="E1344" s="3">
        <v>1.26555793404869e-11</v>
      </c>
      <c r="F1344" s="3">
        <v>1.75699202069939e-10</v>
      </c>
      <c r="G1344" s="2">
        <v>15.8026520931972</v>
      </c>
      <c r="H1344" s="1" t="s">
        <v>8</v>
      </c>
    </row>
    <row r="1345" spans="1:8">
      <c r="A1345" s="1" t="s">
        <v>1352</v>
      </c>
      <c r="B1345" s="2">
        <v>1.01293854680947</v>
      </c>
      <c r="C1345" s="2">
        <v>9.66798552542045</v>
      </c>
      <c r="D1345" s="2">
        <v>6.9243245454735</v>
      </c>
      <c r="E1345" s="3">
        <v>1.2725521299578e-11</v>
      </c>
      <c r="F1345" s="3">
        <v>1.76332414642528e-10</v>
      </c>
      <c r="G1345" s="2">
        <v>15.7972866533502</v>
      </c>
      <c r="H1345" s="1" t="s">
        <v>8</v>
      </c>
    </row>
    <row r="1346" spans="1:8">
      <c r="A1346" s="1" t="s">
        <v>1353</v>
      </c>
      <c r="B1346" s="2">
        <v>0.696934457719053</v>
      </c>
      <c r="C1346" s="2">
        <v>9.71476459799053</v>
      </c>
      <c r="D1346" s="2">
        <v>6.92185849088295</v>
      </c>
      <c r="E1346" s="3">
        <v>1.29303724884442e-11</v>
      </c>
      <c r="F1346" s="3">
        <v>1.79056833293799e-10</v>
      </c>
      <c r="G1346" s="2">
        <v>15.7817401158725</v>
      </c>
      <c r="H1346" s="1" t="s">
        <v>8</v>
      </c>
    </row>
    <row r="1347" spans="1:8">
      <c r="A1347" s="1" t="s">
        <v>1354</v>
      </c>
      <c r="B1347" s="2">
        <v>0.647894708445782</v>
      </c>
      <c r="C1347" s="2">
        <v>6.86023296695833</v>
      </c>
      <c r="D1347" s="2">
        <v>6.91359412399887</v>
      </c>
      <c r="E1347" s="3">
        <v>1.36407777685067e-11</v>
      </c>
      <c r="F1347" s="3">
        <v>1.8853410646224e-10</v>
      </c>
      <c r="G1347" s="2">
        <v>15.7296733985875</v>
      </c>
      <c r="H1347" s="1" t="s">
        <v>8</v>
      </c>
    </row>
    <row r="1348" spans="1:8">
      <c r="A1348" s="1" t="s">
        <v>1355</v>
      </c>
      <c r="B1348" s="2">
        <v>1.22011757079041</v>
      </c>
      <c r="C1348" s="2">
        <v>6.27837720663826</v>
      </c>
      <c r="D1348" s="2">
        <v>6.91029099357681</v>
      </c>
      <c r="E1348" s="3">
        <v>1.39353164741046e-11</v>
      </c>
      <c r="F1348" s="3">
        <v>1.92360454262545e-10</v>
      </c>
      <c r="G1348" s="2">
        <v>15.7088776881615</v>
      </c>
      <c r="H1348" s="1" t="s">
        <v>8</v>
      </c>
    </row>
    <row r="1349" spans="1:8">
      <c r="A1349" s="1" t="s">
        <v>1356</v>
      </c>
      <c r="B1349" s="2">
        <v>0.712009944755366</v>
      </c>
      <c r="C1349" s="2">
        <v>8.62142086132386</v>
      </c>
      <c r="D1349" s="2">
        <v>6.90662617256806</v>
      </c>
      <c r="E1349" s="3">
        <v>1.42694195408491e-11</v>
      </c>
      <c r="F1349" s="3">
        <v>1.966759150045e-10</v>
      </c>
      <c r="G1349" s="2">
        <v>15.6858145513582</v>
      </c>
      <c r="H1349" s="1" t="s">
        <v>8</v>
      </c>
    </row>
    <row r="1350" spans="1:8">
      <c r="A1350" s="1" t="s">
        <v>1357</v>
      </c>
      <c r="B1350" s="1">
        <v>-0.674051256128902</v>
      </c>
      <c r="C1350" s="2">
        <v>9.31455969113636</v>
      </c>
      <c r="D1350" s="1">
        <v>-6.90530004392259</v>
      </c>
      <c r="E1350" s="3">
        <v>1.43922441369503e-11</v>
      </c>
      <c r="F1350" s="3">
        <v>1.98164521710853e-10</v>
      </c>
      <c r="G1350" s="2">
        <v>15.6774715845383</v>
      </c>
      <c r="H1350" s="1" t="s">
        <v>72</v>
      </c>
    </row>
    <row r="1351" spans="1:8">
      <c r="A1351" s="1" t="s">
        <v>1358</v>
      </c>
      <c r="B1351" s="1">
        <v>-0.589165159638101</v>
      </c>
      <c r="C1351" s="2">
        <v>10.9017570830568</v>
      </c>
      <c r="D1351" s="1">
        <v>-6.90086850435641</v>
      </c>
      <c r="E1351" s="3">
        <v>1.48102687367289e-11</v>
      </c>
      <c r="F1351" s="3">
        <v>2.0366227236257e-10</v>
      </c>
      <c r="G1351" s="2">
        <v>15.6496014815473</v>
      </c>
      <c r="H1351" s="1" t="s">
        <v>72</v>
      </c>
    </row>
    <row r="1352" spans="1:8">
      <c r="A1352" s="1" t="s">
        <v>1359</v>
      </c>
      <c r="B1352" s="2">
        <v>0.570281551094894</v>
      </c>
      <c r="C1352" s="2">
        <v>10.6767445984205</v>
      </c>
      <c r="D1352" s="2">
        <v>6.89863960866645</v>
      </c>
      <c r="E1352" s="3">
        <v>1.50250032638081e-11</v>
      </c>
      <c r="F1352" s="3">
        <v>2.06484573930754e-10</v>
      </c>
      <c r="G1352" s="2">
        <v>15.6355895178063</v>
      </c>
      <c r="H1352" s="1" t="s">
        <v>8</v>
      </c>
    </row>
    <row r="1353" spans="1:8">
      <c r="A1353" s="1" t="s">
        <v>1360</v>
      </c>
      <c r="B1353" s="1">
        <v>-0.691418392608178</v>
      </c>
      <c r="C1353" s="2">
        <v>8.15724122404546</v>
      </c>
      <c r="D1353" s="1">
        <v>-6.8974785423964</v>
      </c>
      <c r="E1353" s="3">
        <v>1.5138070076656e-11</v>
      </c>
      <c r="F1353" s="3">
        <v>2.07775745919557e-10</v>
      </c>
      <c r="G1353" s="2">
        <v>15.6282919638255</v>
      </c>
      <c r="H1353" s="1" t="s">
        <v>72</v>
      </c>
    </row>
    <row r="1354" spans="1:8">
      <c r="A1354" s="1" t="s">
        <v>1361</v>
      </c>
      <c r="B1354" s="2">
        <v>0.585096148897321</v>
      </c>
      <c r="C1354" s="2">
        <v>9.87690565372917</v>
      </c>
      <c r="D1354" s="2">
        <v>6.89714423800537</v>
      </c>
      <c r="E1354" s="3">
        <v>1.51707799175711e-11</v>
      </c>
      <c r="F1354" s="3">
        <v>2.08093328825181e-10</v>
      </c>
      <c r="G1354" s="2">
        <v>15.626190977913</v>
      </c>
      <c r="H1354" s="1" t="s">
        <v>8</v>
      </c>
    </row>
    <row r="1355" spans="1:8">
      <c r="A1355" s="1" t="s">
        <v>1362</v>
      </c>
      <c r="B1355" s="2">
        <v>0.592140413446291</v>
      </c>
      <c r="C1355" s="2">
        <v>9.43475857885985</v>
      </c>
      <c r="D1355" s="2">
        <v>6.8950581091783</v>
      </c>
      <c r="E1355" s="3">
        <v>1.53764698272343e-11</v>
      </c>
      <c r="F1355" s="3">
        <v>2.10753119687703e-10</v>
      </c>
      <c r="G1355" s="2">
        <v>15.6130823075496</v>
      </c>
      <c r="H1355" s="1" t="s">
        <v>8</v>
      </c>
    </row>
    <row r="1356" spans="1:8">
      <c r="A1356" s="1" t="s">
        <v>1363</v>
      </c>
      <c r="B1356" s="1">
        <v>-0.791294128444758</v>
      </c>
      <c r="C1356" s="2">
        <v>11.1336024411932</v>
      </c>
      <c r="D1356" s="1">
        <v>-6.89498149091725</v>
      </c>
      <c r="E1356" s="3">
        <v>1.53840762128874e-11</v>
      </c>
      <c r="F1356" s="3">
        <v>2.10753119687703e-10</v>
      </c>
      <c r="G1356" s="2">
        <v>15.6126009220312</v>
      </c>
      <c r="H1356" s="1" t="s">
        <v>72</v>
      </c>
    </row>
    <row r="1357" spans="1:8">
      <c r="A1357" s="1" t="s">
        <v>1364</v>
      </c>
      <c r="B1357" s="1">
        <v>-1.02254046899872</v>
      </c>
      <c r="C1357" s="2">
        <v>13.7230251458902</v>
      </c>
      <c r="D1357" s="1">
        <v>-6.89323370719941</v>
      </c>
      <c r="E1357" s="3">
        <v>1.55585969844048e-11</v>
      </c>
      <c r="F1357" s="3">
        <v>2.12875680955283e-10</v>
      </c>
      <c r="G1357" s="2">
        <v>15.601620968426</v>
      </c>
      <c r="H1357" s="1" t="s">
        <v>72</v>
      </c>
    </row>
    <row r="1358" spans="1:8">
      <c r="A1358" s="1" t="s">
        <v>1365</v>
      </c>
      <c r="B1358" s="2">
        <v>1.34751101482761</v>
      </c>
      <c r="C1358" s="2">
        <v>6.79694602462879</v>
      </c>
      <c r="D1358" s="2">
        <v>6.88962923645742</v>
      </c>
      <c r="E1358" s="3">
        <v>1.59246749306841e-11</v>
      </c>
      <c r="F1358" s="3">
        <v>2.17610532789442e-10</v>
      </c>
      <c r="G1358" s="2">
        <v>15.5789842377657</v>
      </c>
      <c r="H1358" s="1" t="s">
        <v>8</v>
      </c>
    </row>
    <row r="1359" spans="1:8">
      <c r="A1359" s="1" t="s">
        <v>1366</v>
      </c>
      <c r="B1359" s="1">
        <v>-0.609558289452679</v>
      </c>
      <c r="C1359" s="2">
        <v>9.89712551587879</v>
      </c>
      <c r="D1359" s="1">
        <v>-6.88859647540992</v>
      </c>
      <c r="E1359" s="3">
        <v>1.60311144838225e-11</v>
      </c>
      <c r="F1359" s="3">
        <v>2.18927424618584e-10</v>
      </c>
      <c r="G1359" s="2">
        <v>15.5725001309618</v>
      </c>
      <c r="H1359" s="1" t="s">
        <v>72</v>
      </c>
    </row>
    <row r="1360" spans="1:8">
      <c r="A1360" s="1" t="s">
        <v>1367</v>
      </c>
      <c r="B1360" s="2">
        <v>1.03619755642289</v>
      </c>
      <c r="C1360" s="2">
        <v>6.40180288859659</v>
      </c>
      <c r="D1360" s="2">
        <v>6.8861201862866</v>
      </c>
      <c r="E1360" s="3">
        <v>1.62891826891473e-11</v>
      </c>
      <c r="F1360" s="3">
        <v>2.2219906339902e-10</v>
      </c>
      <c r="G1360" s="2">
        <v>15.556956252693</v>
      </c>
      <c r="H1360" s="1" t="s">
        <v>8</v>
      </c>
    </row>
    <row r="1361" spans="1:8">
      <c r="A1361" s="1" t="s">
        <v>1368</v>
      </c>
      <c r="B1361" s="2">
        <v>1.72446280142327</v>
      </c>
      <c r="C1361" s="2">
        <v>7.70542890197348</v>
      </c>
      <c r="D1361" s="2">
        <v>6.88610171353597</v>
      </c>
      <c r="E1361" s="3">
        <v>1.62911230880841e-11</v>
      </c>
      <c r="F1361" s="3">
        <v>2.2219906339902e-10</v>
      </c>
      <c r="G1361" s="2">
        <v>15.5568403151789</v>
      </c>
      <c r="H1361" s="1" t="s">
        <v>8</v>
      </c>
    </row>
    <row r="1362" spans="1:8">
      <c r="A1362" s="1" t="s">
        <v>1369</v>
      </c>
      <c r="B1362" s="1">
        <v>-0.868733100766496</v>
      </c>
      <c r="C1362" s="2">
        <v>10.6355236323523</v>
      </c>
      <c r="D1362" s="1">
        <v>-6.88506348913003</v>
      </c>
      <c r="E1362" s="3">
        <v>1.64005450311586e-11</v>
      </c>
      <c r="F1362" s="3">
        <v>2.23551253619071e-10</v>
      </c>
      <c r="G1362" s="2">
        <v>15.5503246936456</v>
      </c>
      <c r="H1362" s="1" t="s">
        <v>72</v>
      </c>
    </row>
    <row r="1363" spans="1:8">
      <c r="A1363" s="1" t="s">
        <v>1370</v>
      </c>
      <c r="B1363" s="1">
        <v>-0.661233986617779</v>
      </c>
      <c r="C1363" s="2">
        <v>9.24087799357765</v>
      </c>
      <c r="D1363" s="1">
        <v>-6.88353582982209</v>
      </c>
      <c r="E1363" s="3">
        <v>1.65628636362432e-11</v>
      </c>
      <c r="F1363" s="3">
        <v>2.25481038394216e-10</v>
      </c>
      <c r="G1363" s="2">
        <v>15.5407389985557</v>
      </c>
      <c r="H1363" s="1" t="s">
        <v>72</v>
      </c>
    </row>
    <row r="1364" spans="1:8">
      <c r="A1364" s="1" t="s">
        <v>1371</v>
      </c>
      <c r="B1364" s="2">
        <v>0.562425054550127</v>
      </c>
      <c r="C1364" s="2">
        <v>9.31010249773864</v>
      </c>
      <c r="D1364" s="2">
        <v>6.88164927819284</v>
      </c>
      <c r="E1364" s="3">
        <v>1.67654940067554e-11</v>
      </c>
      <c r="F1364" s="3">
        <v>2.27841553215174e-10</v>
      </c>
      <c r="G1364" s="2">
        <v>15.5289037895966</v>
      </c>
      <c r="H1364" s="1" t="s">
        <v>8</v>
      </c>
    </row>
    <row r="1365" spans="1:8">
      <c r="A1365" s="1" t="s">
        <v>1372</v>
      </c>
      <c r="B1365" s="1">
        <v>-0.645256137677618</v>
      </c>
      <c r="C1365" s="2">
        <v>7.06269864927462</v>
      </c>
      <c r="D1365" s="1">
        <v>-6.8816288974528</v>
      </c>
      <c r="E1365" s="3">
        <v>1.67676962947554e-11</v>
      </c>
      <c r="F1365" s="3">
        <v>2.27841553215174e-10</v>
      </c>
      <c r="G1365" s="2">
        <v>15.5287759465887</v>
      </c>
      <c r="H1365" s="1" t="s">
        <v>72</v>
      </c>
    </row>
    <row r="1366" spans="1:8">
      <c r="A1366" s="1" t="s">
        <v>1373</v>
      </c>
      <c r="B1366" s="1">
        <v>-0.681064384487982</v>
      </c>
      <c r="C1366" s="2">
        <v>7.46806919712879</v>
      </c>
      <c r="D1366" s="1">
        <v>-6.87664328094072</v>
      </c>
      <c r="E1366" s="3">
        <v>1.73150516740155e-11</v>
      </c>
      <c r="F1366" s="3">
        <v>2.34692355638885e-10</v>
      </c>
      <c r="G1366" s="2">
        <v>15.4975119816671</v>
      </c>
      <c r="H1366" s="1" t="s">
        <v>72</v>
      </c>
    </row>
    <row r="1367" spans="1:8">
      <c r="A1367" s="1" t="s">
        <v>1374</v>
      </c>
      <c r="B1367" s="2">
        <v>0.538320466206644</v>
      </c>
      <c r="C1367" s="2">
        <v>8.07736293369697</v>
      </c>
      <c r="D1367" s="2">
        <v>6.87254024125737</v>
      </c>
      <c r="E1367" s="3">
        <v>1.77786414228344e-11</v>
      </c>
      <c r="F1367" s="3">
        <v>2.40825821292115e-10</v>
      </c>
      <c r="G1367" s="2">
        <v>15.4717966949679</v>
      </c>
      <c r="H1367" s="1" t="s">
        <v>8</v>
      </c>
    </row>
    <row r="1368" spans="1:8">
      <c r="A1368" s="1" t="s">
        <v>1375</v>
      </c>
      <c r="B1368" s="1">
        <v>-0.946921897091038</v>
      </c>
      <c r="C1368" s="2">
        <v>10.4713443062955</v>
      </c>
      <c r="D1368" s="1">
        <v>-6.87164911036297</v>
      </c>
      <c r="E1368" s="3">
        <v>1.78809270932532e-11</v>
      </c>
      <c r="F1368" s="3">
        <v>2.4206054541371e-10</v>
      </c>
      <c r="G1368" s="2">
        <v>15.466213337392</v>
      </c>
      <c r="H1368" s="1" t="s">
        <v>72</v>
      </c>
    </row>
    <row r="1369" spans="1:8">
      <c r="A1369" s="1" t="s">
        <v>1376</v>
      </c>
      <c r="B1369" s="1">
        <v>-1.16001127862954</v>
      </c>
      <c r="C1369" s="2">
        <v>11.9040773614034</v>
      </c>
      <c r="D1369" s="1">
        <v>-6.87049053469751</v>
      </c>
      <c r="E1369" s="3">
        <v>1.80147749917842e-11</v>
      </c>
      <c r="F1369" s="3">
        <v>2.437207362143e-10</v>
      </c>
      <c r="G1369" s="2">
        <v>15.4589552153341</v>
      </c>
      <c r="H1369" s="1" t="s">
        <v>72</v>
      </c>
    </row>
    <row r="1370" spans="1:8">
      <c r="A1370" s="1" t="s">
        <v>1377</v>
      </c>
      <c r="B1370" s="2">
        <v>0.584037357014447</v>
      </c>
      <c r="C1370" s="2">
        <v>9.99227009027462</v>
      </c>
      <c r="D1370" s="1">
        <v>6.86896046867</v>
      </c>
      <c r="E1370" s="3">
        <v>1.81930489834668e-11</v>
      </c>
      <c r="F1370" s="3">
        <v>2.45673961459349e-10</v>
      </c>
      <c r="G1370" s="2">
        <v>15.4493713856595</v>
      </c>
      <c r="H1370" s="1" t="s">
        <v>8</v>
      </c>
    </row>
    <row r="1371" spans="1:8">
      <c r="A1371" s="1" t="s">
        <v>1378</v>
      </c>
      <c r="B1371" s="2">
        <v>1.16017976814425</v>
      </c>
      <c r="C1371" s="2">
        <v>7.53204584093939</v>
      </c>
      <c r="D1371" s="2">
        <v>6.86861622438714</v>
      </c>
      <c r="E1371" s="3">
        <v>1.82333963289259e-11</v>
      </c>
      <c r="F1371" s="3">
        <v>2.46065964982729e-10</v>
      </c>
      <c r="G1371" s="2">
        <v>15.447215398457</v>
      </c>
      <c r="H1371" s="1" t="s">
        <v>8</v>
      </c>
    </row>
    <row r="1372" spans="1:8">
      <c r="A1372" s="1" t="s">
        <v>1379</v>
      </c>
      <c r="B1372" s="1">
        <v>-1.16506457714334</v>
      </c>
      <c r="C1372" s="2">
        <v>6.68961926758902</v>
      </c>
      <c r="D1372" s="1">
        <v>-6.86825606552807</v>
      </c>
      <c r="E1372" s="3">
        <v>1.82757030014988e-11</v>
      </c>
      <c r="F1372" s="3">
        <v>2.46483907540686e-10</v>
      </c>
      <c r="G1372" s="2">
        <v>15.444959835523</v>
      </c>
      <c r="H1372" s="1" t="s">
        <v>72</v>
      </c>
    </row>
    <row r="1373" spans="1:8">
      <c r="A1373" s="1" t="s">
        <v>1380</v>
      </c>
      <c r="B1373" s="1">
        <v>-1.22796504295909</v>
      </c>
      <c r="C1373" s="2">
        <v>8.69874223307576</v>
      </c>
      <c r="D1373" s="1">
        <v>-6.86807581882198</v>
      </c>
      <c r="E1373" s="3">
        <v>1.8296912163595e-11</v>
      </c>
      <c r="F1373" s="3">
        <v>2.46616966738201e-10</v>
      </c>
      <c r="G1373" s="2">
        <v>15.4438310435367</v>
      </c>
      <c r="H1373" s="1" t="s">
        <v>72</v>
      </c>
    </row>
    <row r="1374" spans="1:8">
      <c r="A1374" s="1" t="s">
        <v>1381</v>
      </c>
      <c r="B1374" s="2">
        <v>0.679929209418543</v>
      </c>
      <c r="C1374" s="2">
        <v>8.5478930157822</v>
      </c>
      <c r="D1374" s="2">
        <v>6.8664194915642</v>
      </c>
      <c r="E1374" s="3">
        <v>1.84929428111361e-11</v>
      </c>
      <c r="F1374" s="3">
        <v>2.48950507527498e-10</v>
      </c>
      <c r="G1374" s="2">
        <v>15.4334594798627</v>
      </c>
      <c r="H1374" s="1" t="s">
        <v>8</v>
      </c>
    </row>
    <row r="1375" spans="1:8">
      <c r="A1375" s="1" t="s">
        <v>1382</v>
      </c>
      <c r="B1375" s="1">
        <v>-0.570251241923271</v>
      </c>
      <c r="C1375" s="2">
        <v>8.59959755035606</v>
      </c>
      <c r="D1375" s="1">
        <v>-6.86542861414822</v>
      </c>
      <c r="E1375" s="3">
        <v>1.86112000967663e-11</v>
      </c>
      <c r="F1375" s="3">
        <v>2.50232592024612e-10</v>
      </c>
      <c r="G1375" s="2">
        <v>15.4272558181232</v>
      </c>
      <c r="H1375" s="1" t="s">
        <v>72</v>
      </c>
    </row>
    <row r="1376" spans="1:8">
      <c r="A1376" s="1" t="s">
        <v>1383</v>
      </c>
      <c r="B1376" s="1">
        <v>-0.560335051723401</v>
      </c>
      <c r="C1376" s="2">
        <v>9.20025923076326</v>
      </c>
      <c r="D1376" s="1">
        <v>-6.86479623901776</v>
      </c>
      <c r="E1376" s="3">
        <v>1.86870593934565e-11</v>
      </c>
      <c r="F1376" s="3">
        <v>2.51097254804165e-10</v>
      </c>
      <c r="G1376" s="2">
        <v>15.4232970498229</v>
      </c>
      <c r="H1376" s="1" t="s">
        <v>72</v>
      </c>
    </row>
    <row r="1377" spans="1:8">
      <c r="A1377" s="1" t="s">
        <v>1384</v>
      </c>
      <c r="B1377" s="2">
        <v>0.781812000852177</v>
      </c>
      <c r="C1377" s="2">
        <v>9.44434503665152</v>
      </c>
      <c r="D1377" s="2">
        <v>6.86138540276995</v>
      </c>
      <c r="E1377" s="3">
        <v>1.91014859635701e-11</v>
      </c>
      <c r="F1377" s="3">
        <v>2.56507354128461e-10</v>
      </c>
      <c r="G1377" s="2">
        <v>15.4019499274262</v>
      </c>
      <c r="H1377" s="1" t="s">
        <v>8</v>
      </c>
    </row>
    <row r="1378" spans="1:8">
      <c r="A1378" s="1" t="s">
        <v>1385</v>
      </c>
      <c r="B1378" s="2">
        <v>0.891684321291562</v>
      </c>
      <c r="C1378" s="2">
        <v>6.33947018063636</v>
      </c>
      <c r="D1378" s="2">
        <v>6.8599741538934</v>
      </c>
      <c r="E1378" s="3">
        <v>1.92755842867457e-11</v>
      </c>
      <c r="F1378" s="3">
        <v>2.58525896346785e-10</v>
      </c>
      <c r="G1378" s="2">
        <v>15.3931200511916</v>
      </c>
      <c r="H1378" s="1" t="s">
        <v>8</v>
      </c>
    </row>
    <row r="1379" spans="1:8">
      <c r="A1379" s="1" t="s">
        <v>1386</v>
      </c>
      <c r="B1379" s="1">
        <v>-1.03549468385256</v>
      </c>
      <c r="C1379" s="2">
        <v>12.9642938661534</v>
      </c>
      <c r="D1379" s="1">
        <v>-6.85934958688002</v>
      </c>
      <c r="E1379" s="3">
        <v>1.93531302884776e-11</v>
      </c>
      <c r="F1379" s="3">
        <v>2.59246090943803e-10</v>
      </c>
      <c r="G1379" s="2">
        <v>15.3892127560421</v>
      </c>
      <c r="H1379" s="1" t="s">
        <v>72</v>
      </c>
    </row>
    <row r="1380" spans="1:8">
      <c r="A1380" s="1" t="s">
        <v>1387</v>
      </c>
      <c r="B1380" s="1">
        <v>-1.28969100080089</v>
      </c>
      <c r="C1380" s="2">
        <v>8.48729787664583</v>
      </c>
      <c r="D1380" s="1">
        <v>-6.8547385242291</v>
      </c>
      <c r="E1380" s="3">
        <v>1.99351947657591e-11</v>
      </c>
      <c r="F1380" s="3">
        <v>2.66714504247611e-10</v>
      </c>
      <c r="G1380" s="2">
        <v>15.3603751170369</v>
      </c>
      <c r="H1380" s="1" t="s">
        <v>72</v>
      </c>
    </row>
    <row r="1381" spans="1:8">
      <c r="A1381" s="1" t="s">
        <v>1388</v>
      </c>
      <c r="B1381" s="2">
        <v>1.03130443479502</v>
      </c>
      <c r="C1381" s="2">
        <v>8.13558147354735</v>
      </c>
      <c r="D1381" s="2">
        <v>6.85292399349582</v>
      </c>
      <c r="E1381" s="3">
        <v>2.016893004397e-11</v>
      </c>
      <c r="F1381" s="3">
        <v>2.69509961945884e-10</v>
      </c>
      <c r="G1381" s="2">
        <v>15.3490314638523</v>
      </c>
      <c r="H1381" s="1" t="s">
        <v>8</v>
      </c>
    </row>
    <row r="1382" spans="1:8">
      <c r="A1382" s="1" t="s">
        <v>1389</v>
      </c>
      <c r="B1382" s="1">
        <v>-0.69765792875627</v>
      </c>
      <c r="C1382" s="2">
        <v>10.0360817676402</v>
      </c>
      <c r="D1382" s="1">
        <v>-6.8525593172723</v>
      </c>
      <c r="E1382" s="3">
        <v>2.02162287997085e-11</v>
      </c>
      <c r="F1382" s="3">
        <v>2.69976062859006e-10</v>
      </c>
      <c r="G1382" s="2">
        <v>15.3467519703516</v>
      </c>
      <c r="H1382" s="1" t="s">
        <v>72</v>
      </c>
    </row>
    <row r="1383" spans="1:8">
      <c r="A1383" s="1" t="s">
        <v>1390</v>
      </c>
      <c r="B1383" s="2">
        <v>0.636131651585941</v>
      </c>
      <c r="C1383" s="2">
        <v>10.0312570895189</v>
      </c>
      <c r="D1383" s="2">
        <v>6.84951182594458</v>
      </c>
      <c r="E1383" s="3">
        <v>2.06157718514672e-11</v>
      </c>
      <c r="F1383" s="3">
        <v>2.75038861238501e-10</v>
      </c>
      <c r="G1383" s="2">
        <v>15.3277068811424</v>
      </c>
      <c r="H1383" s="1" t="s">
        <v>8</v>
      </c>
    </row>
    <row r="1384" spans="1:8">
      <c r="A1384" s="1" t="s">
        <v>1391</v>
      </c>
      <c r="B1384" s="2">
        <v>0.658547919185152</v>
      </c>
      <c r="C1384" s="2">
        <v>7.08375738941667</v>
      </c>
      <c r="D1384" s="2">
        <v>6.84947504981393</v>
      </c>
      <c r="E1384" s="3">
        <v>2.06206404405849e-11</v>
      </c>
      <c r="F1384" s="3">
        <v>2.75038861238501e-10</v>
      </c>
      <c r="G1384" s="2">
        <v>15.3274770944619</v>
      </c>
      <c r="H1384" s="1" t="s">
        <v>8</v>
      </c>
    </row>
    <row r="1385" spans="1:8">
      <c r="A1385" s="1" t="s">
        <v>1392</v>
      </c>
      <c r="B1385" s="2">
        <v>1.08010950894885</v>
      </c>
      <c r="C1385" s="2">
        <v>9.74355412921212</v>
      </c>
      <c r="D1385" s="2">
        <v>6.84840870558543</v>
      </c>
      <c r="E1385" s="3">
        <v>2.07622998266242e-11</v>
      </c>
      <c r="F1385" s="3">
        <v>2.7675852883546e-10</v>
      </c>
      <c r="G1385" s="2">
        <v>15.3208147511631</v>
      </c>
      <c r="H1385" s="1" t="s">
        <v>8</v>
      </c>
    </row>
    <row r="1386" spans="1:8">
      <c r="A1386" s="1" t="s">
        <v>1393</v>
      </c>
      <c r="B1386" s="2">
        <v>1.35066710143171</v>
      </c>
      <c r="C1386" s="2">
        <v>6.65961585890151</v>
      </c>
      <c r="D1386" s="2">
        <v>6.84453843247883</v>
      </c>
      <c r="E1386" s="3">
        <v>2.12845224663319e-11</v>
      </c>
      <c r="F1386" s="3">
        <v>2.83372200208525e-10</v>
      </c>
      <c r="G1386" s="2">
        <v>15.2966412066948</v>
      </c>
      <c r="H1386" s="1" t="s">
        <v>8</v>
      </c>
    </row>
    <row r="1387" spans="1:8">
      <c r="A1387" s="1" t="s">
        <v>1394</v>
      </c>
      <c r="B1387" s="1">
        <v>-0.61590840191751</v>
      </c>
      <c r="C1387" s="2">
        <v>10.6783545617519</v>
      </c>
      <c r="D1387" s="1">
        <v>-6.83989410087532</v>
      </c>
      <c r="E1387" s="3">
        <v>2.19282327896353e-11</v>
      </c>
      <c r="F1387" s="3">
        <v>2.91406912640257e-10</v>
      </c>
      <c r="G1387" s="2">
        <v>15.2676480111986</v>
      </c>
      <c r="H1387" s="1" t="s">
        <v>72</v>
      </c>
    </row>
    <row r="1388" spans="1:8">
      <c r="A1388" s="1" t="s">
        <v>1395</v>
      </c>
      <c r="B1388" s="2">
        <v>0.572023390182487</v>
      </c>
      <c r="C1388" s="2">
        <v>9.39872272545265</v>
      </c>
      <c r="D1388" s="2">
        <v>6.83953439974549</v>
      </c>
      <c r="E1388" s="3">
        <v>2.19788778366701e-11</v>
      </c>
      <c r="F1388" s="3">
        <v>2.91901516827761e-10</v>
      </c>
      <c r="G1388" s="2">
        <v>15.2654031895429</v>
      </c>
      <c r="H1388" s="1" t="s">
        <v>8</v>
      </c>
    </row>
    <row r="1389" spans="1:8">
      <c r="A1389" s="1" t="s">
        <v>1396</v>
      </c>
      <c r="B1389" s="1">
        <v>-0.501748200202039</v>
      </c>
      <c r="C1389" s="2">
        <v>11.3463035986288</v>
      </c>
      <c r="D1389" s="1">
        <v>-6.83713011847316</v>
      </c>
      <c r="E1389" s="3">
        <v>2.23203562637146e-11</v>
      </c>
      <c r="F1389" s="3">
        <v>2.96255717661428e-10</v>
      </c>
      <c r="G1389" s="2">
        <v>15.2504010942639</v>
      </c>
      <c r="H1389" s="1" t="s">
        <v>72</v>
      </c>
    </row>
    <row r="1390" spans="1:8">
      <c r="A1390" s="1" t="s">
        <v>1397</v>
      </c>
      <c r="B1390" s="2">
        <v>0.778958634934138</v>
      </c>
      <c r="C1390" s="2">
        <v>7.34312549322159</v>
      </c>
      <c r="D1390" s="2">
        <v>6.83587788173406</v>
      </c>
      <c r="E1390" s="3">
        <v>2.2500268041152e-11</v>
      </c>
      <c r="F1390" s="3">
        <v>2.9846145667034e-10</v>
      </c>
      <c r="G1390" s="2">
        <v>15.2425892070975</v>
      </c>
      <c r="H1390" s="1" t="s">
        <v>8</v>
      </c>
    </row>
    <row r="1391" spans="1:8">
      <c r="A1391" s="1" t="s">
        <v>1398</v>
      </c>
      <c r="B1391" s="1">
        <v>-0.923638962818798</v>
      </c>
      <c r="C1391" s="2">
        <v>7.39081884936553</v>
      </c>
      <c r="D1391" s="1">
        <v>-6.83530519096361</v>
      </c>
      <c r="E1391" s="3">
        <v>2.25830215754432e-11</v>
      </c>
      <c r="F1391" s="3">
        <v>2.99376507360799e-10</v>
      </c>
      <c r="G1391" s="2">
        <v>15.2390169622623</v>
      </c>
      <c r="H1391" s="1" t="s">
        <v>72</v>
      </c>
    </row>
    <row r="1392" spans="1:8">
      <c r="A1392" s="1" t="s">
        <v>1399</v>
      </c>
      <c r="B1392" s="2">
        <v>0.640961205393355</v>
      </c>
      <c r="C1392" s="2">
        <v>8.93212663792424</v>
      </c>
      <c r="D1392" s="2">
        <v>6.83221752363124</v>
      </c>
      <c r="E1392" s="3">
        <v>2.30343628191072e-11</v>
      </c>
      <c r="F1392" s="3">
        <v>3.0480224105308e-10</v>
      </c>
      <c r="G1392" s="2">
        <v>15.2197614865115</v>
      </c>
      <c r="H1392" s="1" t="s">
        <v>8</v>
      </c>
    </row>
    <row r="1393" spans="1:8">
      <c r="A1393" s="1" t="s">
        <v>1400</v>
      </c>
      <c r="B1393" s="1">
        <v>-0.687840032452938</v>
      </c>
      <c r="C1393" s="1">
        <v>9.395342860375</v>
      </c>
      <c r="D1393" s="1">
        <v>-6.82565951279256</v>
      </c>
      <c r="E1393" s="3">
        <v>2.40225632878491e-11</v>
      </c>
      <c r="F1393" s="3">
        <v>3.16914167743403e-10</v>
      </c>
      <c r="G1393" s="2">
        <v>15.1788882194704</v>
      </c>
      <c r="H1393" s="1" t="s">
        <v>72</v>
      </c>
    </row>
    <row r="1394" spans="1:8">
      <c r="A1394" s="1" t="s">
        <v>1401</v>
      </c>
      <c r="B1394" s="2">
        <v>1.14035972167686</v>
      </c>
      <c r="C1394" s="2">
        <v>6.97930874871401</v>
      </c>
      <c r="D1394" s="2">
        <v>6.82352255521754</v>
      </c>
      <c r="E1394" s="3">
        <v>2.43534745423084e-11</v>
      </c>
      <c r="F1394" s="3">
        <v>3.21084833247014e-10</v>
      </c>
      <c r="G1394" s="2">
        <v>15.1655765759229</v>
      </c>
      <c r="H1394" s="1" t="s">
        <v>8</v>
      </c>
    </row>
    <row r="1395" spans="1:8">
      <c r="A1395" s="1" t="s">
        <v>1402</v>
      </c>
      <c r="B1395" s="1">
        <v>-1.13933936199847</v>
      </c>
      <c r="C1395" s="2">
        <v>12.091852657697</v>
      </c>
      <c r="D1395" s="1">
        <v>-6.82308732629037</v>
      </c>
      <c r="E1395" s="3">
        <v>2.44214168751105e-11</v>
      </c>
      <c r="F1395" s="3">
        <v>3.21590565888418e-10</v>
      </c>
      <c r="G1395" s="2">
        <v>15.1628658536378</v>
      </c>
      <c r="H1395" s="1" t="s">
        <v>72</v>
      </c>
    </row>
    <row r="1396" spans="1:8">
      <c r="A1396" s="1" t="s">
        <v>1403</v>
      </c>
      <c r="B1396" s="1">
        <v>-0.554534525020577</v>
      </c>
      <c r="C1396" s="2">
        <v>8.69107123864205</v>
      </c>
      <c r="D1396" s="1">
        <v>-6.81712960040705</v>
      </c>
      <c r="E1396" s="3">
        <v>2.53703807254094e-11</v>
      </c>
      <c r="F1396" s="3">
        <v>3.33682666274124e-10</v>
      </c>
      <c r="G1396" s="2">
        <v>15.1257740936717</v>
      </c>
      <c r="H1396" s="1" t="s">
        <v>72</v>
      </c>
    </row>
    <row r="1397" spans="1:8">
      <c r="A1397" s="1" t="s">
        <v>1404</v>
      </c>
      <c r="B1397" s="1">
        <v>-0.564329436569432</v>
      </c>
      <c r="C1397" s="2">
        <v>9.98163059894508</v>
      </c>
      <c r="D1397" s="1">
        <v>-6.81465737612034</v>
      </c>
      <c r="E1397" s="3">
        <v>2.57747069977738e-11</v>
      </c>
      <c r="F1397" s="3">
        <v>3.38590879056556e-10</v>
      </c>
      <c r="G1397" s="2">
        <v>15.1103904217301</v>
      </c>
      <c r="H1397" s="1" t="s">
        <v>72</v>
      </c>
    </row>
    <row r="1398" spans="1:8">
      <c r="A1398" s="1" t="s">
        <v>1405</v>
      </c>
      <c r="B1398" s="1">
        <v>-0.780512006912533</v>
      </c>
      <c r="C1398" s="2">
        <v>11.2174239855909</v>
      </c>
      <c r="D1398" s="1">
        <v>-6.81333528528143</v>
      </c>
      <c r="E1398" s="3">
        <v>2.59935207006193e-11</v>
      </c>
      <c r="F1398" s="3">
        <v>3.41259138618456e-10</v>
      </c>
      <c r="G1398" s="2">
        <v>15.1021654919281</v>
      </c>
      <c r="H1398" s="1" t="s">
        <v>72</v>
      </c>
    </row>
    <row r="1399" spans="1:8">
      <c r="A1399" s="1" t="s">
        <v>1406</v>
      </c>
      <c r="B1399" s="1">
        <v>-0.519384772262146</v>
      </c>
      <c r="C1399" s="2">
        <v>13.1207264389205</v>
      </c>
      <c r="D1399" s="1">
        <v>-6.81151173067962</v>
      </c>
      <c r="E1399" s="3">
        <v>2.62983243263232e-11</v>
      </c>
      <c r="F1399" s="3">
        <v>3.45052425575493e-10</v>
      </c>
      <c r="G1399" s="2">
        <v>15.0908230721577</v>
      </c>
      <c r="H1399" s="1" t="s">
        <v>72</v>
      </c>
    </row>
    <row r="1400" spans="1:8">
      <c r="A1400" s="1" t="s">
        <v>1407</v>
      </c>
      <c r="B1400" s="1">
        <v>-0.50468888195282</v>
      </c>
      <c r="C1400" s="2">
        <v>8.78075523439583</v>
      </c>
      <c r="D1400" s="1">
        <v>-6.8101882354996</v>
      </c>
      <c r="E1400" s="3">
        <v>2.65217385093203e-11</v>
      </c>
      <c r="F1400" s="3">
        <v>3.47564265781274e-10</v>
      </c>
      <c r="G1400" s="2">
        <v>15.0825925898596</v>
      </c>
      <c r="H1400" s="1" t="s">
        <v>72</v>
      </c>
    </row>
    <row r="1401" spans="1:8">
      <c r="A1401" s="1" t="s">
        <v>1408</v>
      </c>
      <c r="B1401" s="1">
        <v>-0.758379864688866</v>
      </c>
      <c r="C1401" s="2">
        <v>9.4744681025322</v>
      </c>
      <c r="D1401" s="1">
        <v>-6.80931278302859</v>
      </c>
      <c r="E1401" s="3">
        <v>2.66705429931596e-11</v>
      </c>
      <c r="F1401" s="3">
        <v>3.49303780249567e-10</v>
      </c>
      <c r="G1401" s="2">
        <v>15.0771491081414</v>
      </c>
      <c r="H1401" s="1" t="s">
        <v>72</v>
      </c>
    </row>
    <row r="1402" spans="1:8">
      <c r="A1402" s="1" t="s">
        <v>1409</v>
      </c>
      <c r="B1402" s="2">
        <v>0.585927021810363</v>
      </c>
      <c r="C1402" s="2">
        <v>9.2387796015322</v>
      </c>
      <c r="D1402" s="2">
        <v>6.80743107353019</v>
      </c>
      <c r="E1402" s="3">
        <v>2.6993164734164e-11</v>
      </c>
      <c r="F1402" s="3">
        <v>3.53103727127232e-10</v>
      </c>
      <c r="G1402" s="2">
        <v>15.0654507982715</v>
      </c>
      <c r="H1402" s="1" t="s">
        <v>8</v>
      </c>
    </row>
    <row r="1403" spans="1:8">
      <c r="A1403" s="1" t="s">
        <v>1410</v>
      </c>
      <c r="B1403" s="2">
        <v>0.726841706028516</v>
      </c>
      <c r="C1403" s="2">
        <v>6.77680810362689</v>
      </c>
      <c r="D1403" s="1">
        <v>6.807144889813</v>
      </c>
      <c r="E1403" s="3">
        <v>2.70425657762818e-11</v>
      </c>
      <c r="F1403" s="3">
        <v>3.5353723544326e-10</v>
      </c>
      <c r="G1403" s="2">
        <v>15.0636718736746</v>
      </c>
      <c r="H1403" s="1" t="s">
        <v>8</v>
      </c>
    </row>
    <row r="1404" spans="1:8">
      <c r="A1404" s="1" t="s">
        <v>1411</v>
      </c>
      <c r="B1404" s="2">
        <v>1.10002822072302</v>
      </c>
      <c r="C1404" s="2">
        <v>8.11819889548106</v>
      </c>
      <c r="D1404" s="2">
        <v>6.80512451741867</v>
      </c>
      <c r="E1404" s="3">
        <v>2.73938562519253e-11</v>
      </c>
      <c r="F1404" s="3">
        <v>3.57914560560762e-10</v>
      </c>
      <c r="G1404" s="2">
        <v>15.0511149746634</v>
      </c>
      <c r="H1404" s="1" t="s">
        <v>8</v>
      </c>
    </row>
    <row r="1405" spans="1:8">
      <c r="A1405" s="1" t="s">
        <v>1412</v>
      </c>
      <c r="B1405" s="1">
        <v>-0.538979569685928</v>
      </c>
      <c r="C1405" s="2">
        <v>10.4228246630833</v>
      </c>
      <c r="D1405" s="1">
        <v>-6.80249063702784</v>
      </c>
      <c r="E1405" s="3">
        <v>2.78585529524237e-11</v>
      </c>
      <c r="F1405" s="3">
        <v>3.63767447290477e-10</v>
      </c>
      <c r="G1405" s="2">
        <v>15.0347497265269</v>
      </c>
      <c r="H1405" s="1" t="s">
        <v>72</v>
      </c>
    </row>
    <row r="1406" spans="1:8">
      <c r="A1406" s="1" t="s">
        <v>1413</v>
      </c>
      <c r="B1406" s="1">
        <v>-0.624032041699743</v>
      </c>
      <c r="C1406" s="2">
        <v>7.54999355262879</v>
      </c>
      <c r="D1406" s="1">
        <v>-6.79807314669382</v>
      </c>
      <c r="E1406" s="3">
        <v>2.86553626878972e-11</v>
      </c>
      <c r="F1406" s="3">
        <v>3.73947323047763e-10</v>
      </c>
      <c r="G1406" s="2">
        <v>15.0073141856827</v>
      </c>
      <c r="H1406" s="1" t="s">
        <v>72</v>
      </c>
    </row>
    <row r="1407" spans="1:8">
      <c r="A1407" s="1" t="s">
        <v>1414</v>
      </c>
      <c r="B1407" s="1">
        <v>-0.790783620890275</v>
      </c>
      <c r="C1407" s="2">
        <v>9.31775968250379</v>
      </c>
      <c r="D1407" s="1">
        <v>-6.79174355566792</v>
      </c>
      <c r="E1407" s="3">
        <v>2.9836192769605e-11</v>
      </c>
      <c r="F1407" s="3">
        <v>3.88191901259116e-10</v>
      </c>
      <c r="G1407" s="2">
        <v>14.9680292702212</v>
      </c>
      <c r="H1407" s="1" t="s">
        <v>72</v>
      </c>
    </row>
    <row r="1408" spans="1:8">
      <c r="A1408" s="1" t="s">
        <v>1415</v>
      </c>
      <c r="B1408" s="1">
        <v>-0.612222335640917</v>
      </c>
      <c r="C1408" s="2">
        <v>10.1567612633864</v>
      </c>
      <c r="D1408" s="1">
        <v>-6.79142684203546</v>
      </c>
      <c r="E1408" s="3">
        <v>2.9896516242901e-11</v>
      </c>
      <c r="F1408" s="3">
        <v>3.88648912420785e-10</v>
      </c>
      <c r="G1408" s="2">
        <v>14.9660643775392</v>
      </c>
      <c r="H1408" s="1" t="s">
        <v>72</v>
      </c>
    </row>
    <row r="1409" spans="1:8">
      <c r="A1409" s="1" t="s">
        <v>1416</v>
      </c>
      <c r="B1409" s="2">
        <v>0.975907384463556</v>
      </c>
      <c r="C1409" s="2">
        <v>5.82162733178977</v>
      </c>
      <c r="D1409" s="2">
        <v>6.79060565167699</v>
      </c>
      <c r="E1409" s="3">
        <v>3.00534839902291e-11</v>
      </c>
      <c r="F1409" s="3">
        <v>3.90318276840842e-10</v>
      </c>
      <c r="G1409" s="2">
        <v>14.960970067002</v>
      </c>
      <c r="H1409" s="1" t="s">
        <v>8</v>
      </c>
    </row>
    <row r="1410" spans="1:8">
      <c r="A1410" s="1" t="s">
        <v>1417</v>
      </c>
      <c r="B1410" s="1">
        <v>-1.16359004555717</v>
      </c>
      <c r="C1410" s="2">
        <v>7.20259719273295</v>
      </c>
      <c r="D1410" s="1">
        <v>-6.78900709809188</v>
      </c>
      <c r="E1410" s="3">
        <v>3.0361365471238e-11</v>
      </c>
      <c r="F1410" s="3">
        <v>3.93934353096156e-10</v>
      </c>
      <c r="G1410" s="2">
        <v>14.9510548118869</v>
      </c>
      <c r="H1410" s="1" t="s">
        <v>72</v>
      </c>
    </row>
    <row r="1411" spans="1:8">
      <c r="A1411" s="1" t="s">
        <v>1418</v>
      </c>
      <c r="B1411" s="1">
        <v>-1.15932146441163</v>
      </c>
      <c r="C1411" s="2">
        <v>9.22580762742614</v>
      </c>
      <c r="D1411" s="1">
        <v>-6.78897204521258</v>
      </c>
      <c r="E1411" s="3">
        <v>3.03681512252959e-11</v>
      </c>
      <c r="F1411" s="3">
        <v>3.93934353096156e-10</v>
      </c>
      <c r="G1411" s="2">
        <v>14.9508374133672</v>
      </c>
      <c r="H1411" s="1" t="s">
        <v>72</v>
      </c>
    </row>
    <row r="1412" spans="1:8">
      <c r="A1412" s="1" t="s">
        <v>1419</v>
      </c>
      <c r="B1412" s="2">
        <v>0.907818659614584</v>
      </c>
      <c r="C1412" s="2">
        <v>7.24904143091288</v>
      </c>
      <c r="D1412" s="2">
        <v>6.78604398119494</v>
      </c>
      <c r="E1412" s="3">
        <v>3.09402707791133e-11</v>
      </c>
      <c r="F1412" s="3">
        <v>4.00400254171847e-10</v>
      </c>
      <c r="G1412" s="2">
        <v>14.9326808366603</v>
      </c>
      <c r="H1412" s="1" t="s">
        <v>8</v>
      </c>
    </row>
    <row r="1413" spans="1:8">
      <c r="A1413" s="1" t="s">
        <v>1420</v>
      </c>
      <c r="B1413" s="1">
        <v>-0.53070406959872</v>
      </c>
      <c r="C1413" s="2">
        <v>10.5201783112008</v>
      </c>
      <c r="D1413" s="1">
        <v>-6.78514146515967</v>
      </c>
      <c r="E1413" s="3">
        <v>3.11187382657684e-11</v>
      </c>
      <c r="F1413" s="3">
        <v>4.024702490399e-10</v>
      </c>
      <c r="G1413" s="2">
        <v>14.9270857664146</v>
      </c>
      <c r="H1413" s="1" t="s">
        <v>72</v>
      </c>
    </row>
    <row r="1414" spans="1:8">
      <c r="A1414" s="1" t="s">
        <v>1421</v>
      </c>
      <c r="B1414" s="2">
        <v>0.800722580621231</v>
      </c>
      <c r="C1414" s="2">
        <v>6.35814590945076</v>
      </c>
      <c r="D1414" s="2">
        <v>6.78389988621944</v>
      </c>
      <c r="E1414" s="3">
        <v>3.1365905533969e-11</v>
      </c>
      <c r="F1414" s="3">
        <v>4.05425774205719e-10</v>
      </c>
      <c r="G1414" s="2">
        <v>14.9193897248555</v>
      </c>
      <c r="H1414" s="1" t="s">
        <v>8</v>
      </c>
    </row>
    <row r="1415" spans="1:8">
      <c r="A1415" s="1" t="s">
        <v>1422</v>
      </c>
      <c r="B1415" s="1">
        <v>-0.798398336206898</v>
      </c>
      <c r="C1415" s="2">
        <v>12.5879251581174</v>
      </c>
      <c r="D1415" s="1">
        <v>-6.78103012513699</v>
      </c>
      <c r="E1415" s="3">
        <v>3.19446003726723e-11</v>
      </c>
      <c r="F1415" s="3">
        <v>4.12660461498674e-10</v>
      </c>
      <c r="G1415" s="2">
        <v>14.9016057669972</v>
      </c>
      <c r="H1415" s="1" t="s">
        <v>72</v>
      </c>
    </row>
    <row r="1416" spans="1:8">
      <c r="A1416" s="1" t="s">
        <v>1423</v>
      </c>
      <c r="B1416" s="2">
        <v>1.37709402868479</v>
      </c>
      <c r="C1416" s="2">
        <v>4.49814110308902</v>
      </c>
      <c r="D1416" s="2">
        <v>6.78084646813007</v>
      </c>
      <c r="E1416" s="3">
        <v>3.19819899765164e-11</v>
      </c>
      <c r="F1416" s="3">
        <v>4.12898125937912e-10</v>
      </c>
      <c r="G1416" s="2">
        <v>14.9004678563242</v>
      </c>
      <c r="H1416" s="1" t="s">
        <v>8</v>
      </c>
    </row>
    <row r="1417" spans="1:8">
      <c r="A1417" s="1" t="s">
        <v>1424</v>
      </c>
      <c r="B1417" s="1">
        <v>-0.934550221119187</v>
      </c>
      <c r="C1417" s="2">
        <v>9.65338426030303</v>
      </c>
      <c r="D1417" s="1">
        <v>-6.77918207935183</v>
      </c>
      <c r="E1417" s="3">
        <v>3.23227969545152e-11</v>
      </c>
      <c r="F1417" s="3">
        <v>4.17050402722917e-10</v>
      </c>
      <c r="G1417" s="2">
        <v>14.8901567373393</v>
      </c>
      <c r="H1417" s="1" t="s">
        <v>72</v>
      </c>
    </row>
    <row r="1418" spans="1:8">
      <c r="A1418" s="1" t="s">
        <v>1425</v>
      </c>
      <c r="B1418" s="1">
        <v>-1.24399662709655</v>
      </c>
      <c r="C1418" s="2">
        <v>12.0832493691383</v>
      </c>
      <c r="D1418" s="1">
        <v>-6.77015990544495</v>
      </c>
      <c r="E1418" s="3">
        <v>3.42331738380256e-11</v>
      </c>
      <c r="F1418" s="3">
        <v>4.41175715715776e-10</v>
      </c>
      <c r="G1418" s="2">
        <v>14.8343000828524</v>
      </c>
      <c r="H1418" s="1" t="s">
        <v>72</v>
      </c>
    </row>
    <row r="1419" spans="1:8">
      <c r="A1419" s="1" t="s">
        <v>1426</v>
      </c>
      <c r="B1419" s="2">
        <v>1.14640055190153</v>
      </c>
      <c r="C1419" s="1">
        <v>6.069668788625</v>
      </c>
      <c r="D1419" s="2">
        <v>6.76940801087799</v>
      </c>
      <c r="E1419" s="3">
        <v>3.43972940687266e-11</v>
      </c>
      <c r="F1419" s="3">
        <v>4.43028181485891e-10</v>
      </c>
      <c r="G1419" s="2">
        <v>14.8296478904452</v>
      </c>
      <c r="H1419" s="1" t="s">
        <v>8</v>
      </c>
    </row>
    <row r="1420" spans="1:8">
      <c r="A1420" s="1" t="s">
        <v>1427</v>
      </c>
      <c r="B1420" s="2">
        <v>0.850466213800633</v>
      </c>
      <c r="C1420" s="2">
        <v>7.22763707410038</v>
      </c>
      <c r="D1420" s="2">
        <v>6.76834553431001</v>
      </c>
      <c r="E1420" s="3">
        <v>3.46305239829102e-11</v>
      </c>
      <c r="F1420" s="3">
        <v>4.45768041392807e-10</v>
      </c>
      <c r="G1420" s="2">
        <v>14.8230747754612</v>
      </c>
      <c r="H1420" s="1" t="s">
        <v>8</v>
      </c>
    </row>
    <row r="1421" spans="1:8">
      <c r="A1421" s="1" t="s">
        <v>1428</v>
      </c>
      <c r="B1421" s="1">
        <v>-0.895435687847181</v>
      </c>
      <c r="C1421" s="2">
        <v>9.8770046941875</v>
      </c>
      <c r="D1421" s="1">
        <v>-6.76692088658314</v>
      </c>
      <c r="E1421" s="3">
        <v>3.49456931917691e-11</v>
      </c>
      <c r="F1421" s="3">
        <v>4.49558766675889e-10</v>
      </c>
      <c r="G1421" s="2">
        <v>14.8142624124935</v>
      </c>
      <c r="H1421" s="1" t="s">
        <v>72</v>
      </c>
    </row>
    <row r="1422" spans="1:8">
      <c r="A1422" s="1" t="s">
        <v>1429</v>
      </c>
      <c r="B1422" s="1">
        <v>-1.00842384994436</v>
      </c>
      <c r="C1422" s="2">
        <v>9.48529355227083</v>
      </c>
      <c r="D1422" s="1">
        <v>-6.76469470224774</v>
      </c>
      <c r="E1422" s="3">
        <v>3.54438274755113e-11</v>
      </c>
      <c r="F1422" s="3">
        <v>4.55697370280953e-10</v>
      </c>
      <c r="G1422" s="2">
        <v>14.8004951479418</v>
      </c>
      <c r="H1422" s="1" t="s">
        <v>72</v>
      </c>
    </row>
    <row r="1423" spans="1:8">
      <c r="A1423" s="1" t="s">
        <v>1430</v>
      </c>
      <c r="B1423" s="2">
        <v>1.12276383563197</v>
      </c>
      <c r="C1423" s="2">
        <v>7.0009962401553</v>
      </c>
      <c r="D1423" s="2">
        <v>6.76089025888343</v>
      </c>
      <c r="E1423" s="3">
        <v>3.63112930318029e-11</v>
      </c>
      <c r="F1423" s="3">
        <v>4.66023507558693e-10</v>
      </c>
      <c r="G1423" s="2">
        <v>14.7769763502333</v>
      </c>
      <c r="H1423" s="1" t="s">
        <v>8</v>
      </c>
    </row>
    <row r="1424" spans="1:8">
      <c r="A1424" s="1" t="s">
        <v>1431</v>
      </c>
      <c r="B1424" s="1">
        <v>-0.932173825584913</v>
      </c>
      <c r="C1424" s="2">
        <v>9.05207092213258</v>
      </c>
      <c r="D1424" s="1">
        <v>-6.76042819893141</v>
      </c>
      <c r="E1424" s="3">
        <v>3.64180576302862e-11</v>
      </c>
      <c r="F1424" s="3">
        <v>4.67117988755193e-10</v>
      </c>
      <c r="G1424" s="2">
        <v>14.774120685143</v>
      </c>
      <c r="H1424" s="1" t="s">
        <v>72</v>
      </c>
    </row>
    <row r="1425" spans="1:8">
      <c r="A1425" s="1" t="s">
        <v>1432</v>
      </c>
      <c r="B1425" s="1">
        <v>-0.910500788643472</v>
      </c>
      <c r="C1425" s="2">
        <v>7.71775721181061</v>
      </c>
      <c r="D1425" s="1">
        <v>-6.7593619849084</v>
      </c>
      <c r="E1425" s="3">
        <v>3.66655963682346e-11</v>
      </c>
      <c r="F1425" s="3">
        <v>4.70015760991621e-10</v>
      </c>
      <c r="G1425" s="2">
        <v>14.7675317973785</v>
      </c>
      <c r="H1425" s="1" t="s">
        <v>72</v>
      </c>
    </row>
    <row r="1426" spans="1:8">
      <c r="A1426" s="1" t="s">
        <v>1433</v>
      </c>
      <c r="B1426" s="1">
        <v>-0.901084947726082</v>
      </c>
      <c r="C1426" s="2">
        <v>5.58647407129924</v>
      </c>
      <c r="D1426" s="1">
        <v>-6.75910906491271</v>
      </c>
      <c r="E1426" s="3">
        <v>3.67245576734588e-11</v>
      </c>
      <c r="F1426" s="3">
        <v>4.70494171112945e-10</v>
      </c>
      <c r="G1426" s="2">
        <v>14.7659689545723</v>
      </c>
      <c r="H1426" s="1" t="s">
        <v>72</v>
      </c>
    </row>
    <row r="1427" spans="1:8">
      <c r="A1427" s="1" t="s">
        <v>1434</v>
      </c>
      <c r="B1427" s="1">
        <v>-0.950697265413551</v>
      </c>
      <c r="C1427" s="2">
        <v>7.74966194175379</v>
      </c>
      <c r="D1427" s="1">
        <v>-6.75618660290775</v>
      </c>
      <c r="E1427" s="3">
        <v>3.74126345402941e-11</v>
      </c>
      <c r="F1427" s="3">
        <v>4.7902714225002e-10</v>
      </c>
      <c r="G1427" s="2">
        <v>14.7479140449137</v>
      </c>
      <c r="H1427" s="1" t="s">
        <v>72</v>
      </c>
    </row>
    <row r="1428" spans="1:8">
      <c r="A1428" s="1" t="s">
        <v>1435</v>
      </c>
      <c r="B1428" s="2">
        <v>1.00785490814847</v>
      </c>
      <c r="C1428" s="2">
        <v>8.88203412285795</v>
      </c>
      <c r="D1428" s="2">
        <v>6.75568638647078</v>
      </c>
      <c r="E1428" s="3">
        <v>3.7531668929585e-11</v>
      </c>
      <c r="F1428" s="3">
        <v>4.80268401529198e-10</v>
      </c>
      <c r="G1428" s="2">
        <v>14.7448243754708</v>
      </c>
      <c r="H1428" s="1" t="s">
        <v>8</v>
      </c>
    </row>
    <row r="1429" spans="1:8">
      <c r="A1429" s="1" t="s">
        <v>1436</v>
      </c>
      <c r="B1429" s="1">
        <v>-0.93779223670677</v>
      </c>
      <c r="C1429" s="2">
        <v>8.89321948757008</v>
      </c>
      <c r="D1429" s="1">
        <v>-6.75275862576522</v>
      </c>
      <c r="E1429" s="3">
        <v>3.82358658087033e-11</v>
      </c>
      <c r="F1429" s="3">
        <v>4.88704267223409e-10</v>
      </c>
      <c r="G1429" s="2">
        <v>14.7267444318224</v>
      </c>
      <c r="H1429" s="1" t="s">
        <v>72</v>
      </c>
    </row>
    <row r="1430" spans="1:8">
      <c r="A1430" s="1" t="s">
        <v>1437</v>
      </c>
      <c r="B1430" s="1">
        <v>-0.706189488370962</v>
      </c>
      <c r="C1430" s="2">
        <v>10.5285476060057</v>
      </c>
      <c r="D1430" s="1">
        <v>-6.74933641491309</v>
      </c>
      <c r="E1430" s="3">
        <v>3.90754355737361e-11</v>
      </c>
      <c r="F1430" s="3">
        <v>4.98762452966328e-10</v>
      </c>
      <c r="G1430" s="2">
        <v>14.7056194321303</v>
      </c>
      <c r="H1430" s="1" t="s">
        <v>72</v>
      </c>
    </row>
    <row r="1431" spans="1:8">
      <c r="A1431" s="1" t="s">
        <v>1438</v>
      </c>
      <c r="B1431" s="2">
        <v>1.07273118686113</v>
      </c>
      <c r="C1431" s="2">
        <v>7.00166904867803</v>
      </c>
      <c r="D1431" s="2">
        <v>6.74927109868484</v>
      </c>
      <c r="E1431" s="3">
        <v>3.90916342327686e-11</v>
      </c>
      <c r="F1431" s="3">
        <v>4.98762452966328e-10</v>
      </c>
      <c r="G1431" s="2">
        <v>14.7052163284309</v>
      </c>
      <c r="H1431" s="1" t="s">
        <v>8</v>
      </c>
    </row>
    <row r="1432" spans="1:8">
      <c r="A1432" s="1" t="s">
        <v>1439</v>
      </c>
      <c r="B1432" s="1">
        <v>-1.02676717375319</v>
      </c>
      <c r="C1432" s="2">
        <v>8.60346330328409</v>
      </c>
      <c r="D1432" s="1">
        <v>-6.74809322663186</v>
      </c>
      <c r="E1432" s="3">
        <v>3.93848841390967e-11</v>
      </c>
      <c r="F1432" s="3">
        <v>5.02209246960763e-10</v>
      </c>
      <c r="G1432" s="2">
        <v>14.6979475707112</v>
      </c>
      <c r="H1432" s="1" t="s">
        <v>72</v>
      </c>
    </row>
    <row r="1433" spans="1:8">
      <c r="A1433" s="1" t="s">
        <v>1440</v>
      </c>
      <c r="B1433" s="1">
        <v>-0.717564152138875</v>
      </c>
      <c r="C1433" s="2">
        <v>7.58388826229167</v>
      </c>
      <c r="D1433" s="1">
        <v>-6.74708514936929</v>
      </c>
      <c r="E1433" s="3">
        <v>3.96375744074161e-11</v>
      </c>
      <c r="F1433" s="3">
        <v>5.04839194605526e-10</v>
      </c>
      <c r="G1433" s="2">
        <v>14.6917274790082</v>
      </c>
      <c r="H1433" s="1" t="s">
        <v>72</v>
      </c>
    </row>
    <row r="1434" spans="1:8">
      <c r="A1434" s="1" t="s">
        <v>1441</v>
      </c>
      <c r="B1434" s="1">
        <v>-0.538101973541947</v>
      </c>
      <c r="C1434" s="2">
        <v>9.32969521849621</v>
      </c>
      <c r="D1434" s="1">
        <v>-6.7436279781855</v>
      </c>
      <c r="E1434" s="3">
        <v>4.05163104024021e-11</v>
      </c>
      <c r="F1434" s="3">
        <v>5.15427211502998e-10</v>
      </c>
      <c r="G1434" s="2">
        <v>14.670401790007</v>
      </c>
      <c r="H1434" s="1" t="s">
        <v>72</v>
      </c>
    </row>
    <row r="1435" spans="1:8">
      <c r="A1435" s="1" t="s">
        <v>1442</v>
      </c>
      <c r="B1435" s="2">
        <v>1.0377842495032</v>
      </c>
      <c r="C1435" s="2">
        <v>5.86490570814962</v>
      </c>
      <c r="D1435" s="2">
        <v>6.7431634861969</v>
      </c>
      <c r="E1435" s="3">
        <v>4.06358211366716e-11</v>
      </c>
      <c r="F1435" s="3">
        <v>5.16645255749928e-10</v>
      </c>
      <c r="G1435" s="1">
        <v>14.66753725393</v>
      </c>
      <c r="H1435" s="1" t="s">
        <v>8</v>
      </c>
    </row>
    <row r="1436" spans="1:8">
      <c r="A1436" s="1" t="s">
        <v>1443</v>
      </c>
      <c r="B1436" s="2">
        <v>0.873583038064451</v>
      </c>
      <c r="C1436" s="1">
        <v>7.11929546475</v>
      </c>
      <c r="D1436" s="2">
        <v>6.74029690891336</v>
      </c>
      <c r="E1436" s="3">
        <v>4.13810642630624e-11</v>
      </c>
      <c r="F1436" s="3">
        <v>5.25812810136317e-10</v>
      </c>
      <c r="G1436" s="2">
        <v>14.6498626557079</v>
      </c>
      <c r="H1436" s="1" t="s">
        <v>8</v>
      </c>
    </row>
    <row r="1437" spans="1:8">
      <c r="A1437" s="1" t="s">
        <v>1444</v>
      </c>
      <c r="B1437" s="1">
        <v>-0.631221373683879</v>
      </c>
      <c r="C1437" s="2">
        <v>10.3692011264167</v>
      </c>
      <c r="D1437" s="1">
        <v>-6.73809553865445</v>
      </c>
      <c r="E1437" s="3">
        <v>4.19624574131805e-11</v>
      </c>
      <c r="F1437" s="3">
        <v>5.32267086709426e-10</v>
      </c>
      <c r="G1437" s="2">
        <v>14.636293846247</v>
      </c>
      <c r="H1437" s="1" t="s">
        <v>72</v>
      </c>
    </row>
    <row r="1438" spans="1:8">
      <c r="A1438" s="1" t="s">
        <v>1445</v>
      </c>
      <c r="B1438" s="1">
        <v>-1.05712148394629</v>
      </c>
      <c r="C1438" s="2">
        <v>12.5192479573864</v>
      </c>
      <c r="D1438" s="1">
        <v>-6.73616928224095</v>
      </c>
      <c r="E1438" s="3">
        <v>4.24777612017581e-11</v>
      </c>
      <c r="F1438" s="3">
        <v>5.38489216494125e-10</v>
      </c>
      <c r="G1438" s="2">
        <v>14.6244238409125</v>
      </c>
      <c r="H1438" s="1" t="s">
        <v>72</v>
      </c>
    </row>
    <row r="1439" spans="1:8">
      <c r="A1439" s="1" t="s">
        <v>1446</v>
      </c>
      <c r="B1439" s="1">
        <v>-0.581281791888241</v>
      </c>
      <c r="C1439" s="2">
        <v>9.3927461391553</v>
      </c>
      <c r="D1439" s="1">
        <v>-6.73585089202458</v>
      </c>
      <c r="E1439" s="3">
        <v>4.25635314447146e-11</v>
      </c>
      <c r="F1439" s="3">
        <v>5.39262084580151e-10</v>
      </c>
      <c r="G1439" s="2">
        <v>14.6224621268932</v>
      </c>
      <c r="H1439" s="1" t="s">
        <v>72</v>
      </c>
    </row>
    <row r="1440" spans="1:8">
      <c r="A1440" s="1" t="s">
        <v>1447</v>
      </c>
      <c r="B1440" s="1">
        <v>-1.07310061501969</v>
      </c>
      <c r="C1440" s="2">
        <v>5.50656765472348</v>
      </c>
      <c r="D1440" s="1">
        <v>-6.73566686956022</v>
      </c>
      <c r="E1440" s="3">
        <v>4.26131822042256e-11</v>
      </c>
      <c r="F1440" s="3">
        <v>5.3957670023417e-10</v>
      </c>
      <c r="G1440" s="2">
        <v>14.6213283353705</v>
      </c>
      <c r="H1440" s="1" t="s">
        <v>72</v>
      </c>
    </row>
    <row r="1441" spans="1:8">
      <c r="A1441" s="1" t="s">
        <v>1448</v>
      </c>
      <c r="B1441" s="2">
        <v>1.34865679823172</v>
      </c>
      <c r="C1441" s="2">
        <v>5.66043585388636</v>
      </c>
      <c r="D1441" s="2">
        <v>6.73234491492374</v>
      </c>
      <c r="E1441" s="3">
        <v>4.35193073496807e-11</v>
      </c>
      <c r="F1441" s="3">
        <v>5.50729488410599e-10</v>
      </c>
      <c r="G1441" s="2">
        <v>14.600865726348</v>
      </c>
      <c r="H1441" s="1" t="s">
        <v>8</v>
      </c>
    </row>
    <row r="1442" spans="1:8">
      <c r="A1442" s="1" t="s">
        <v>1449</v>
      </c>
      <c r="B1442" s="1">
        <v>-0.57128942605474</v>
      </c>
      <c r="C1442" s="2">
        <v>9.08514714447727</v>
      </c>
      <c r="D1442" s="1">
        <v>-6.73144174294484</v>
      </c>
      <c r="E1442" s="3">
        <v>4.37689156771647e-11</v>
      </c>
      <c r="F1442" s="3">
        <v>5.53244183568161e-10</v>
      </c>
      <c r="G1442" s="2">
        <v>14.5953038264115</v>
      </c>
      <c r="H1442" s="1" t="s">
        <v>72</v>
      </c>
    </row>
    <row r="1443" spans="1:8">
      <c r="A1443" s="1" t="s">
        <v>1450</v>
      </c>
      <c r="B1443" s="2">
        <v>0.858818554665602</v>
      </c>
      <c r="C1443" s="2">
        <v>10.4598424195701</v>
      </c>
      <c r="D1443" s="2">
        <v>6.73087042798813</v>
      </c>
      <c r="E1443" s="3">
        <v>4.39275339083446e-11</v>
      </c>
      <c r="F1443" s="3">
        <v>5.54926504765438e-10</v>
      </c>
      <c r="G1443" s="2">
        <v>14.5917858873883</v>
      </c>
      <c r="H1443" s="1" t="s">
        <v>8</v>
      </c>
    </row>
    <row r="1444" spans="1:8">
      <c r="A1444" s="1" t="s">
        <v>1451</v>
      </c>
      <c r="B1444" s="2">
        <v>0.591419316006144</v>
      </c>
      <c r="C1444" s="1">
        <v>8.8186638965</v>
      </c>
      <c r="D1444" s="2">
        <v>6.72832873681001</v>
      </c>
      <c r="E1444" s="3">
        <v>4.46400646986629e-11</v>
      </c>
      <c r="F1444" s="3">
        <v>5.63600259357508e-10</v>
      </c>
      <c r="G1444" s="2">
        <v>14.5761381690733</v>
      </c>
      <c r="H1444" s="1" t="s">
        <v>8</v>
      </c>
    </row>
    <row r="1445" spans="1:8">
      <c r="A1445" s="1" t="s">
        <v>1452</v>
      </c>
      <c r="B1445" s="2">
        <v>1.21447401964181</v>
      </c>
      <c r="C1445" s="2">
        <v>5.63118962757386</v>
      </c>
      <c r="D1445" s="2">
        <v>6.72729068332179</v>
      </c>
      <c r="E1445" s="3">
        <v>4.49343202255797e-11</v>
      </c>
      <c r="F1445" s="3">
        <v>5.66986103322303e-10</v>
      </c>
      <c r="G1445" s="2">
        <v>14.5697489055879</v>
      </c>
      <c r="H1445" s="1" t="s">
        <v>8</v>
      </c>
    </row>
    <row r="1446" spans="1:8">
      <c r="A1446" s="1" t="s">
        <v>1453</v>
      </c>
      <c r="B1446" s="1">
        <v>-1.01863838514871</v>
      </c>
      <c r="C1446" s="2">
        <v>12.3362787741383</v>
      </c>
      <c r="D1446" s="1">
        <v>-6.72680499235994</v>
      </c>
      <c r="E1446" s="3">
        <v>4.50726510517869e-11</v>
      </c>
      <c r="F1446" s="3">
        <v>5.68401685914674e-10</v>
      </c>
      <c r="G1446" s="2">
        <v>14.5667597417804</v>
      </c>
      <c r="H1446" s="1" t="s">
        <v>72</v>
      </c>
    </row>
    <row r="1447" spans="1:8">
      <c r="A1447" s="1" t="s">
        <v>1454</v>
      </c>
      <c r="B1447" s="1">
        <v>-1.0767558014321</v>
      </c>
      <c r="C1447" s="2">
        <v>4.34840599647159</v>
      </c>
      <c r="D1447" s="1">
        <v>-6.72386194982089</v>
      </c>
      <c r="E1447" s="3">
        <v>4.59198469755555e-11</v>
      </c>
      <c r="F1447" s="3">
        <v>5.78749793098871e-10</v>
      </c>
      <c r="G1447" s="2">
        <v>14.5486507983942</v>
      </c>
      <c r="H1447" s="1" t="s">
        <v>72</v>
      </c>
    </row>
    <row r="1448" spans="1:8">
      <c r="A1448" s="1" t="s">
        <v>1455</v>
      </c>
      <c r="B1448" s="2">
        <v>0.509803860256008</v>
      </c>
      <c r="C1448" s="2">
        <v>8.94926343548106</v>
      </c>
      <c r="D1448" s="2">
        <v>6.72132200383208</v>
      </c>
      <c r="E1448" s="3">
        <v>4.66635514204684e-11</v>
      </c>
      <c r="F1448" s="3">
        <v>5.87441963770935e-10</v>
      </c>
      <c r="G1448" s="2">
        <v>14.5330275234628</v>
      </c>
      <c r="H1448" s="1" t="s">
        <v>8</v>
      </c>
    </row>
    <row r="1449" spans="1:8">
      <c r="A1449" s="1" t="s">
        <v>1456</v>
      </c>
      <c r="B1449" s="2">
        <v>0.556560990121987</v>
      </c>
      <c r="C1449" s="2">
        <v>10.4795427101705</v>
      </c>
      <c r="D1449" s="2">
        <v>6.71975910551686</v>
      </c>
      <c r="E1449" s="3">
        <v>4.71270326196087e-11</v>
      </c>
      <c r="F1449" s="3">
        <v>5.92933342698445e-10</v>
      </c>
      <c r="G1449" s="2">
        <v>14.5234165631112</v>
      </c>
      <c r="H1449" s="1" t="s">
        <v>8</v>
      </c>
    </row>
    <row r="1450" spans="1:8">
      <c r="A1450" s="1" t="s">
        <v>1457</v>
      </c>
      <c r="B1450" s="1">
        <v>-0.705904611886707</v>
      </c>
      <c r="C1450" s="2">
        <v>8.84505705033712</v>
      </c>
      <c r="D1450" s="1">
        <v>-6.71668960144765</v>
      </c>
      <c r="E1450" s="3">
        <v>4.8050484859906e-11</v>
      </c>
      <c r="F1450" s="3">
        <v>6.03852942970646e-10</v>
      </c>
      <c r="G1450" s="2">
        <v>14.5045462853678</v>
      </c>
      <c r="H1450" s="1" t="s">
        <v>72</v>
      </c>
    </row>
    <row r="1451" spans="1:8">
      <c r="A1451" s="1" t="s">
        <v>1458</v>
      </c>
      <c r="B1451" s="1">
        <v>-0.59467872963938</v>
      </c>
      <c r="C1451" s="2">
        <v>11.2638262436288</v>
      </c>
      <c r="D1451" s="1">
        <v>-6.71633488578839</v>
      </c>
      <c r="E1451" s="3">
        <v>4.81583377205558e-11</v>
      </c>
      <c r="F1451" s="3">
        <v>6.04858706171348e-10</v>
      </c>
      <c r="G1451" s="2">
        <v>14.5023660806289</v>
      </c>
      <c r="H1451" s="1" t="s">
        <v>72</v>
      </c>
    </row>
    <row r="1452" spans="1:8">
      <c r="A1452" s="1" t="s">
        <v>1459</v>
      </c>
      <c r="B1452" s="1">
        <v>-0.521491725143994</v>
      </c>
      <c r="C1452" s="2">
        <v>8.84612432417803</v>
      </c>
      <c r="D1452" s="1">
        <v>-6.71545680704172</v>
      </c>
      <c r="E1452" s="3">
        <v>4.84263441318943e-11</v>
      </c>
      <c r="F1452" s="3">
        <v>6.07873641900413e-10</v>
      </c>
      <c r="G1452" s="2">
        <v>14.4969695228027</v>
      </c>
      <c r="H1452" s="1" t="s">
        <v>72</v>
      </c>
    </row>
    <row r="1453" spans="1:8">
      <c r="A1453" s="1" t="s">
        <v>1460</v>
      </c>
      <c r="B1453" s="1">
        <v>-0.55862264790997</v>
      </c>
      <c r="C1453" s="2">
        <v>7.60239470154545</v>
      </c>
      <c r="D1453" s="1">
        <v>-6.70900411492319</v>
      </c>
      <c r="E1453" s="3">
        <v>5.04412223392872e-11</v>
      </c>
      <c r="F1453" s="3">
        <v>6.31342898605897e-10</v>
      </c>
      <c r="G1453" s="2">
        <v>14.457330336898</v>
      </c>
      <c r="H1453" s="1" t="s">
        <v>72</v>
      </c>
    </row>
    <row r="1454" spans="1:8">
      <c r="A1454" s="1" t="s">
        <v>1461</v>
      </c>
      <c r="B1454" s="2">
        <v>0.784424207483109</v>
      </c>
      <c r="C1454" s="2">
        <v>10.6002710149962</v>
      </c>
      <c r="D1454" s="2">
        <v>6.70692355644861</v>
      </c>
      <c r="E1454" s="3">
        <v>5.11082497393976e-11</v>
      </c>
      <c r="F1454" s="3">
        <v>6.39323623466193e-10</v>
      </c>
      <c r="G1454" s="2">
        <v>14.4445562103856</v>
      </c>
      <c r="H1454" s="1" t="s">
        <v>8</v>
      </c>
    </row>
    <row r="1455" spans="1:8">
      <c r="A1455" s="1" t="s">
        <v>1462</v>
      </c>
      <c r="B1455" s="1">
        <v>-0.703031909309733</v>
      </c>
      <c r="C1455" s="2">
        <v>9.34386539223106</v>
      </c>
      <c r="D1455" s="1">
        <v>-6.70637626237589</v>
      </c>
      <c r="E1455" s="3">
        <v>5.12851450132595e-11</v>
      </c>
      <c r="F1455" s="3">
        <v>6.41167531761515e-10</v>
      </c>
      <c r="G1455" s="2">
        <v>14.4411965112167</v>
      </c>
      <c r="H1455" s="1" t="s">
        <v>72</v>
      </c>
    </row>
    <row r="1456" spans="1:8">
      <c r="A1456" s="1" t="s">
        <v>1463</v>
      </c>
      <c r="B1456" s="2">
        <v>0.827287284322376</v>
      </c>
      <c r="C1456" s="2">
        <v>6.9128181437822</v>
      </c>
      <c r="D1456" s="2">
        <v>6.70222459368799</v>
      </c>
      <c r="E1456" s="3">
        <v>5.26467413146358e-11</v>
      </c>
      <c r="F1456" s="3">
        <v>6.57434120000859e-10</v>
      </c>
      <c r="G1456" s="2">
        <v>14.4157179920255</v>
      </c>
      <c r="H1456" s="1" t="s">
        <v>8</v>
      </c>
    </row>
    <row r="1457" spans="1:8">
      <c r="A1457" s="1" t="s">
        <v>1464</v>
      </c>
      <c r="B1457" s="2">
        <v>1.10794791505346</v>
      </c>
      <c r="C1457" s="2">
        <v>6.28249519942803</v>
      </c>
      <c r="D1457" s="2">
        <v>6.69909497240216</v>
      </c>
      <c r="E1457" s="3">
        <v>5.36965250338075e-11</v>
      </c>
      <c r="F1457" s="3">
        <v>6.70158525120556e-10</v>
      </c>
      <c r="G1457" s="2">
        <v>14.396520495893</v>
      </c>
      <c r="H1457" s="1" t="s">
        <v>8</v>
      </c>
    </row>
    <row r="1458" spans="1:8">
      <c r="A1458" s="1" t="s">
        <v>1465</v>
      </c>
      <c r="B1458" s="1">
        <v>-0.791293000399742</v>
      </c>
      <c r="C1458" s="2">
        <v>11.6556738740038</v>
      </c>
      <c r="D1458" s="1">
        <v>-6.6980873573143</v>
      </c>
      <c r="E1458" s="3">
        <v>5.40388637196771e-11</v>
      </c>
      <c r="F1458" s="3">
        <v>6.74044140062822e-10</v>
      </c>
      <c r="G1458" s="2">
        <v>14.3903412638759</v>
      </c>
      <c r="H1458" s="1" t="s">
        <v>72</v>
      </c>
    </row>
    <row r="1459" spans="1:8">
      <c r="A1459" s="1" t="s">
        <v>1466</v>
      </c>
      <c r="B1459" s="2">
        <v>1.05588254172034</v>
      </c>
      <c r="C1459" s="2">
        <v>7.63438704432008</v>
      </c>
      <c r="D1459" s="2">
        <v>6.69790570628318</v>
      </c>
      <c r="E1459" s="3">
        <v>5.4100807295883e-11</v>
      </c>
      <c r="F1459" s="3">
        <v>6.74429845997588e-10</v>
      </c>
      <c r="G1459" s="2">
        <v>14.3892273663799</v>
      </c>
      <c r="H1459" s="1" t="s">
        <v>8</v>
      </c>
    </row>
    <row r="1460" spans="1:8">
      <c r="A1460" s="1" t="s">
        <v>1467</v>
      </c>
      <c r="B1460" s="1">
        <v>-0.543686397870975</v>
      </c>
      <c r="C1460" s="2">
        <v>8.36232083743371</v>
      </c>
      <c r="D1460" s="1">
        <v>-6.69654377713594</v>
      </c>
      <c r="E1460" s="3">
        <v>5.45674535142293e-11</v>
      </c>
      <c r="F1460" s="3">
        <v>6.79078996481316e-10</v>
      </c>
      <c r="G1460" s="2">
        <v>14.3808767273394</v>
      </c>
      <c r="H1460" s="1" t="s">
        <v>72</v>
      </c>
    </row>
    <row r="1461" spans="1:8">
      <c r="A1461" s="1" t="s">
        <v>1468</v>
      </c>
      <c r="B1461" s="1">
        <v>-0.657808485421732</v>
      </c>
      <c r="C1461" s="2">
        <v>11.5789851908144</v>
      </c>
      <c r="D1461" s="1">
        <v>-6.69446597690961</v>
      </c>
      <c r="E1461" s="3">
        <v>5.52869998796196e-11</v>
      </c>
      <c r="F1461" s="3">
        <v>6.87639968182385e-10</v>
      </c>
      <c r="G1461" s="2">
        <v>14.3681394968973</v>
      </c>
      <c r="H1461" s="1" t="s">
        <v>72</v>
      </c>
    </row>
    <row r="1462" spans="1:8">
      <c r="A1462" s="1" t="s">
        <v>1469</v>
      </c>
      <c r="B1462" s="1">
        <v>-0.755174038679794</v>
      </c>
      <c r="C1462" s="2">
        <v>8.93812863908333</v>
      </c>
      <c r="D1462" s="1">
        <v>-6.69073781389104</v>
      </c>
      <c r="E1462" s="3">
        <v>5.66014751341635e-11</v>
      </c>
      <c r="F1462" s="3">
        <v>7.0318438336677e-10</v>
      </c>
      <c r="G1462" s="2">
        <v>14.3452936424158</v>
      </c>
      <c r="H1462" s="1" t="s">
        <v>72</v>
      </c>
    </row>
    <row r="1463" spans="1:8">
      <c r="A1463" s="1" t="s">
        <v>1470</v>
      </c>
      <c r="B1463" s="1">
        <v>-0.57744106951484</v>
      </c>
      <c r="C1463" s="2">
        <v>8.20533417177652</v>
      </c>
      <c r="D1463" s="1">
        <v>-6.68877520165773</v>
      </c>
      <c r="E1463" s="3">
        <v>5.73057201931742e-11</v>
      </c>
      <c r="F1463" s="3">
        <v>7.1112081205468e-10</v>
      </c>
      <c r="G1463" s="1">
        <v>14.33327123695</v>
      </c>
      <c r="H1463" s="1" t="s">
        <v>72</v>
      </c>
    </row>
    <row r="1464" spans="1:8">
      <c r="A1464" s="1" t="s">
        <v>1471</v>
      </c>
      <c r="B1464" s="2">
        <v>0.768260420193739</v>
      </c>
      <c r="C1464" s="2">
        <v>9.54544038395265</v>
      </c>
      <c r="D1464" s="2">
        <v>6.68603114080347</v>
      </c>
      <c r="E1464" s="3">
        <v>5.83048021578853e-11</v>
      </c>
      <c r="F1464" s="3">
        <v>7.2310593480581e-10</v>
      </c>
      <c r="G1464" s="2">
        <v>14.3164668833756</v>
      </c>
      <c r="H1464" s="1" t="s">
        <v>8</v>
      </c>
    </row>
    <row r="1465" spans="1:8">
      <c r="A1465" s="1" t="s">
        <v>1472</v>
      </c>
      <c r="B1465" s="1">
        <v>-0.528190268847574</v>
      </c>
      <c r="C1465" s="2">
        <v>8.17068848310606</v>
      </c>
      <c r="D1465" s="1">
        <v>-6.68287810191563</v>
      </c>
      <c r="E1465" s="3">
        <v>5.94738940038845e-11</v>
      </c>
      <c r="F1465" s="3">
        <v>7.36764632215643e-10</v>
      </c>
      <c r="G1465" s="2">
        <v>14.2971651664805</v>
      </c>
      <c r="H1465" s="1" t="s">
        <v>72</v>
      </c>
    </row>
    <row r="1466" spans="1:8">
      <c r="A1466" s="1" t="s">
        <v>1473</v>
      </c>
      <c r="B1466" s="1">
        <v>-0.688849134247695</v>
      </c>
      <c r="C1466" s="2">
        <v>7.71142487974811</v>
      </c>
      <c r="D1466" s="1">
        <v>-6.67971245901339</v>
      </c>
      <c r="E1466" s="3">
        <v>6.06707828174121e-11</v>
      </c>
      <c r="F1466" s="3">
        <v>7.50736191937027e-10</v>
      </c>
      <c r="G1466" s="2">
        <v>14.2777940152915</v>
      </c>
      <c r="H1466" s="1" t="s">
        <v>72</v>
      </c>
    </row>
    <row r="1467" spans="1:8">
      <c r="A1467" s="1" t="s">
        <v>1474</v>
      </c>
      <c r="B1467" s="1">
        <v>-0.614888562350888</v>
      </c>
      <c r="C1467" s="2">
        <v>8.70925415194697</v>
      </c>
      <c r="D1467" s="1">
        <v>-6.67883766576399</v>
      </c>
      <c r="E1467" s="3">
        <v>6.10056765205534e-11</v>
      </c>
      <c r="F1467" s="3">
        <v>7.54450747004182e-10</v>
      </c>
      <c r="G1467" s="2">
        <v>14.2724423593739</v>
      </c>
      <c r="H1467" s="1" t="s">
        <v>72</v>
      </c>
    </row>
    <row r="1468" spans="1:8">
      <c r="A1468" s="1" t="s">
        <v>1475</v>
      </c>
      <c r="B1468" s="1">
        <v>-0.765007127969945</v>
      </c>
      <c r="C1468" s="2">
        <v>10.2737324459754</v>
      </c>
      <c r="D1468" s="1">
        <v>-6.67656407419239</v>
      </c>
      <c r="E1468" s="3">
        <v>6.18845699472458e-11</v>
      </c>
      <c r="F1468" s="3">
        <v>7.64884840945464e-10</v>
      </c>
      <c r="G1468" s="2">
        <v>14.2585361462666</v>
      </c>
      <c r="H1468" s="1" t="s">
        <v>72</v>
      </c>
    </row>
    <row r="1469" spans="1:8">
      <c r="A1469" s="1" t="s">
        <v>1476</v>
      </c>
      <c r="B1469" s="1">
        <v>-0.834528019640912</v>
      </c>
      <c r="C1469" s="2">
        <v>11.6426871676212</v>
      </c>
      <c r="D1469" s="1">
        <v>-6.67612894590566</v>
      </c>
      <c r="E1469" s="3">
        <v>6.20541860486834e-11</v>
      </c>
      <c r="F1469" s="3">
        <v>7.66545488002515e-10</v>
      </c>
      <c r="G1469" s="2">
        <v>14.2558751794911</v>
      </c>
      <c r="H1469" s="1" t="s">
        <v>72</v>
      </c>
    </row>
    <row r="1470" spans="1:8">
      <c r="A1470" s="1" t="s">
        <v>1477</v>
      </c>
      <c r="B1470" s="2">
        <v>1.57275567113197</v>
      </c>
      <c r="C1470" s="2">
        <v>4.73018533018939</v>
      </c>
      <c r="D1470" s="2">
        <v>6.67534487372824</v>
      </c>
      <c r="E1470" s="3">
        <v>6.23609748256207e-11</v>
      </c>
      <c r="F1470" s="3">
        <v>7.69897759048166e-10</v>
      </c>
      <c r="G1470" s="2">
        <v>14.2510806639421</v>
      </c>
      <c r="H1470" s="1" t="s">
        <v>8</v>
      </c>
    </row>
    <row r="1471" spans="1:8">
      <c r="A1471" s="1" t="s">
        <v>1478</v>
      </c>
      <c r="B1471" s="1">
        <v>-0.617297276543857</v>
      </c>
      <c r="C1471" s="2">
        <v>9.73125582071023</v>
      </c>
      <c r="D1471" s="1">
        <v>-6.67253574133222</v>
      </c>
      <c r="E1471" s="3">
        <v>6.34723832027216e-11</v>
      </c>
      <c r="F1471" s="3">
        <v>7.81843106634771e-10</v>
      </c>
      <c r="G1471" s="2">
        <v>14.2339070262493</v>
      </c>
      <c r="H1471" s="1" t="s">
        <v>72</v>
      </c>
    </row>
    <row r="1472" spans="1:8">
      <c r="A1472" s="1" t="s">
        <v>1479</v>
      </c>
      <c r="B1472" s="1">
        <v>-0.574612596759211</v>
      </c>
      <c r="C1472" s="2">
        <v>11.3742349964375</v>
      </c>
      <c r="D1472" s="1">
        <v>-6.67132269516655</v>
      </c>
      <c r="E1472" s="3">
        <v>6.39582988677856e-11</v>
      </c>
      <c r="F1472" s="3">
        <v>7.86936828344384e-10</v>
      </c>
      <c r="G1472" s="2">
        <v>14.2264929507083</v>
      </c>
      <c r="H1472" s="1" t="s">
        <v>72</v>
      </c>
    </row>
    <row r="1473" spans="1:8">
      <c r="A1473" s="1" t="s">
        <v>1480</v>
      </c>
      <c r="B1473" s="1">
        <v>-1.40429355040319</v>
      </c>
      <c r="C1473" s="2">
        <v>8.69080209211932</v>
      </c>
      <c r="D1473" s="1">
        <v>-6.67068843445335</v>
      </c>
      <c r="E1473" s="3">
        <v>6.42138183908934e-11</v>
      </c>
      <c r="F1473" s="3">
        <v>7.89633838029645e-10</v>
      </c>
      <c r="G1473" s="2">
        <v>14.222616834723</v>
      </c>
      <c r="H1473" s="1" t="s">
        <v>72</v>
      </c>
    </row>
    <row r="1474" spans="1:8">
      <c r="A1474" s="1" t="s">
        <v>1481</v>
      </c>
      <c r="B1474" s="2">
        <v>1.13456013707302</v>
      </c>
      <c r="C1474" s="2">
        <v>6.36901904532386</v>
      </c>
      <c r="D1474" s="2">
        <v>6.66786428102824</v>
      </c>
      <c r="E1474" s="3">
        <v>6.53637697808398e-11</v>
      </c>
      <c r="F1474" s="3">
        <v>8.03320361110931e-10</v>
      </c>
      <c r="G1474" s="2">
        <v>14.2053615453041</v>
      </c>
      <c r="H1474" s="1" t="s">
        <v>8</v>
      </c>
    </row>
    <row r="1475" spans="1:8">
      <c r="A1475" s="1" t="s">
        <v>1482</v>
      </c>
      <c r="B1475" s="1">
        <v>-0.696490345553595</v>
      </c>
      <c r="C1475" s="2">
        <v>8.99286664204356</v>
      </c>
      <c r="D1475" s="1">
        <v>-6.66244574678132</v>
      </c>
      <c r="E1475" s="3">
        <v>6.76269434939665e-11</v>
      </c>
      <c r="F1475" s="3">
        <v>8.30665185594534e-10</v>
      </c>
      <c r="G1475" s="2">
        <v>14.172272117941</v>
      </c>
      <c r="H1475" s="1" t="s">
        <v>72</v>
      </c>
    </row>
    <row r="1476" spans="1:8">
      <c r="A1476" s="1" t="s">
        <v>1483</v>
      </c>
      <c r="B1476" s="1">
        <v>-1.21374361189348</v>
      </c>
      <c r="C1476" s="2">
        <v>5.30769082177462</v>
      </c>
      <c r="D1476" s="1">
        <v>-6.65888952649459</v>
      </c>
      <c r="E1476" s="3">
        <v>6.91538662521204e-11</v>
      </c>
      <c r="F1476" s="3">
        <v>8.47505189508089e-10</v>
      </c>
      <c r="G1476" s="2">
        <v>14.1505676459539</v>
      </c>
      <c r="H1476" s="1" t="s">
        <v>72</v>
      </c>
    </row>
    <row r="1477" spans="1:8">
      <c r="A1477" s="1" t="s">
        <v>1484</v>
      </c>
      <c r="B1477" s="1">
        <v>-0.625969973365727</v>
      </c>
      <c r="C1477" s="2">
        <v>10.8169729469242</v>
      </c>
      <c r="D1477" s="1">
        <v>-6.65621489246359</v>
      </c>
      <c r="E1477" s="3">
        <v>7.03244937957429e-11</v>
      </c>
      <c r="F1477" s="3">
        <v>8.60881092124576e-10</v>
      </c>
      <c r="G1477" s="2">
        <v>14.1342501535795</v>
      </c>
      <c r="H1477" s="1" t="s">
        <v>72</v>
      </c>
    </row>
    <row r="1478" spans="1:8">
      <c r="A1478" s="1" t="s">
        <v>1485</v>
      </c>
      <c r="B1478" s="2">
        <v>0.709079243797579</v>
      </c>
      <c r="C1478" s="2">
        <v>8.85699684896401</v>
      </c>
      <c r="D1478" s="2">
        <v>6.65456118529327</v>
      </c>
      <c r="E1478" s="3">
        <v>7.1057984092639e-11</v>
      </c>
      <c r="F1478" s="3">
        <v>8.69370642745112e-10</v>
      </c>
      <c r="G1478" s="2">
        <v>14.1241639332334</v>
      </c>
      <c r="H1478" s="1" t="s">
        <v>8</v>
      </c>
    </row>
    <row r="1479" spans="1:8">
      <c r="A1479" s="1" t="s">
        <v>1486</v>
      </c>
      <c r="B1479" s="2">
        <v>0.585510830139771</v>
      </c>
      <c r="C1479" s="2">
        <v>8.47093633327462</v>
      </c>
      <c r="D1479" s="2">
        <v>6.6543746694578</v>
      </c>
      <c r="E1479" s="3">
        <v>7.1141181240598e-11</v>
      </c>
      <c r="F1479" s="3">
        <v>8.69898999635456e-10</v>
      </c>
      <c r="G1479" s="2">
        <v>14.1230264765849</v>
      </c>
      <c r="H1479" s="1" t="s">
        <v>8</v>
      </c>
    </row>
    <row r="1480" spans="1:8">
      <c r="A1480" s="1" t="s">
        <v>1487</v>
      </c>
      <c r="B1480" s="2">
        <v>1.75507377384744</v>
      </c>
      <c r="C1480" s="2">
        <v>5.78243479932386</v>
      </c>
      <c r="D1480" s="2">
        <v>6.6531385467708</v>
      </c>
      <c r="E1480" s="3">
        <v>7.16949850520867e-11</v>
      </c>
      <c r="F1480" s="3">
        <v>8.75685769672707e-10</v>
      </c>
      <c r="G1480" s="2">
        <v>14.1154887302231</v>
      </c>
      <c r="H1480" s="1" t="s">
        <v>8</v>
      </c>
    </row>
    <row r="1481" spans="1:8">
      <c r="A1481" s="1" t="s">
        <v>1488</v>
      </c>
      <c r="B1481" s="1">
        <v>-0.717711081368549</v>
      </c>
      <c r="C1481" s="2">
        <v>9.16842796966288</v>
      </c>
      <c r="D1481" s="1">
        <v>-6.65245254078935</v>
      </c>
      <c r="E1481" s="3">
        <v>7.20041492749195e-11</v>
      </c>
      <c r="F1481" s="3">
        <v>8.78474864975322e-10</v>
      </c>
      <c r="G1481" s="2">
        <v>14.1113060479871</v>
      </c>
      <c r="H1481" s="1" t="s">
        <v>72</v>
      </c>
    </row>
    <row r="1482" spans="1:8">
      <c r="A1482" s="1" t="s">
        <v>1489</v>
      </c>
      <c r="B1482" s="1">
        <v>-0.93317406506931</v>
      </c>
      <c r="C1482" s="2">
        <v>6.86617270694318</v>
      </c>
      <c r="D1482" s="1">
        <v>-6.6500876414116</v>
      </c>
      <c r="E1482" s="3">
        <v>7.30800007866518e-11</v>
      </c>
      <c r="F1482" s="3">
        <v>8.9110055922748e-10</v>
      </c>
      <c r="G1482" s="2">
        <v>14.0968896908488</v>
      </c>
      <c r="H1482" s="1" t="s">
        <v>72</v>
      </c>
    </row>
    <row r="1483" spans="1:8">
      <c r="A1483" s="1" t="s">
        <v>1490</v>
      </c>
      <c r="B1483" s="1">
        <v>-0.642102273913045</v>
      </c>
      <c r="C1483" s="2">
        <v>9.02159545540909</v>
      </c>
      <c r="D1483" s="1">
        <v>-6.64928874154583</v>
      </c>
      <c r="E1483" s="3">
        <v>7.34469902122907e-11</v>
      </c>
      <c r="F1483" s="3">
        <v>8.95073438455949e-10</v>
      </c>
      <c r="G1483" s="2">
        <v>14.0920205989411</v>
      </c>
      <c r="H1483" s="1" t="s">
        <v>72</v>
      </c>
    </row>
    <row r="1484" spans="1:8">
      <c r="A1484" s="1" t="s">
        <v>1491</v>
      </c>
      <c r="B1484" s="2">
        <v>1.28470162518683</v>
      </c>
      <c r="C1484" s="2">
        <v>6.0916158738125</v>
      </c>
      <c r="D1484" s="2">
        <v>6.64873030659127</v>
      </c>
      <c r="E1484" s="3">
        <v>7.37045902178026e-11</v>
      </c>
      <c r="F1484" s="3">
        <v>8.972068846166e-10</v>
      </c>
      <c r="G1484" s="2">
        <v>14.0886173730123</v>
      </c>
      <c r="H1484" s="1" t="s">
        <v>8</v>
      </c>
    </row>
    <row r="1485" spans="1:8">
      <c r="A1485" s="1" t="s">
        <v>1492</v>
      </c>
      <c r="B1485" s="2">
        <v>0.583442471875707</v>
      </c>
      <c r="C1485" s="2">
        <v>7.78870612895455</v>
      </c>
      <c r="D1485" s="2">
        <v>6.64657319584145</v>
      </c>
      <c r="E1485" s="3">
        <v>7.47079897698203e-11</v>
      </c>
      <c r="F1485" s="3">
        <v>9.08912370221412e-10</v>
      </c>
      <c r="G1485" s="2">
        <v>14.0754737312075</v>
      </c>
      <c r="H1485" s="1" t="s">
        <v>8</v>
      </c>
    </row>
    <row r="1486" spans="1:8">
      <c r="A1486" s="1" t="s">
        <v>1493</v>
      </c>
      <c r="B1486" s="1">
        <v>-0.754738550736706</v>
      </c>
      <c r="C1486" s="2">
        <v>8.53077790138447</v>
      </c>
      <c r="D1486" s="1">
        <v>-6.64560581098562</v>
      </c>
      <c r="E1486" s="3">
        <v>7.51623169406839e-11</v>
      </c>
      <c r="F1486" s="3">
        <v>9.13928373941503e-10</v>
      </c>
      <c r="G1486" s="2">
        <v>14.0695804612497</v>
      </c>
      <c r="H1486" s="1" t="s">
        <v>72</v>
      </c>
    </row>
    <row r="1487" spans="1:8">
      <c r="A1487" s="1" t="s">
        <v>1494</v>
      </c>
      <c r="B1487" s="2">
        <v>0.528648926315097</v>
      </c>
      <c r="C1487" s="2">
        <v>7.5273337412803</v>
      </c>
      <c r="D1487" s="2">
        <v>6.64511145641021</v>
      </c>
      <c r="E1487" s="3">
        <v>7.53955329232479e-11</v>
      </c>
      <c r="F1487" s="3">
        <v>9.15978670338815e-10</v>
      </c>
      <c r="G1487" s="2">
        <v>14.0665691526592</v>
      </c>
      <c r="H1487" s="1" t="s">
        <v>8</v>
      </c>
    </row>
    <row r="1488" spans="1:8">
      <c r="A1488" s="1" t="s">
        <v>1495</v>
      </c>
      <c r="B1488" s="2">
        <v>0.822080153215475</v>
      </c>
      <c r="C1488" s="2">
        <v>3.81533090272159</v>
      </c>
      <c r="D1488" s="2">
        <v>6.64251485853521</v>
      </c>
      <c r="E1488" s="3">
        <v>7.66322013708282e-11</v>
      </c>
      <c r="F1488" s="3">
        <v>9.30240474596972e-10</v>
      </c>
      <c r="G1488" s="2">
        <v>14.0507553590516</v>
      </c>
      <c r="H1488" s="1" t="s">
        <v>8</v>
      </c>
    </row>
    <row r="1489" spans="1:8">
      <c r="A1489" s="1" t="s">
        <v>1496</v>
      </c>
      <c r="B1489" s="1">
        <v>-0.940719480309331</v>
      </c>
      <c r="C1489" s="2">
        <v>7.96784142138826</v>
      </c>
      <c r="D1489" s="1">
        <v>-6.64148366103027</v>
      </c>
      <c r="E1489" s="3">
        <v>7.71288239193219e-11</v>
      </c>
      <c r="F1489" s="3">
        <v>9.35224629576117e-10</v>
      </c>
      <c r="G1489" s="2">
        <v>14.0444766113305</v>
      </c>
      <c r="H1489" s="1" t="s">
        <v>72</v>
      </c>
    </row>
    <row r="1490" spans="1:8">
      <c r="A1490" s="1" t="s">
        <v>1497</v>
      </c>
      <c r="B1490" s="2">
        <v>1.12449820722481</v>
      </c>
      <c r="C1490" s="2">
        <v>5.42186178475379</v>
      </c>
      <c r="D1490" s="2">
        <v>6.64094453603095</v>
      </c>
      <c r="E1490" s="3">
        <v>7.7389720348908e-11</v>
      </c>
      <c r="F1490" s="3">
        <v>9.37865055800229e-10</v>
      </c>
      <c r="G1490" s="2">
        <v>14.0411943188995</v>
      </c>
      <c r="H1490" s="1" t="s">
        <v>8</v>
      </c>
    </row>
    <row r="1491" spans="1:8">
      <c r="A1491" s="1" t="s">
        <v>1498</v>
      </c>
      <c r="B1491" s="2">
        <v>0.686562984027627</v>
      </c>
      <c r="C1491" s="2">
        <v>7.26842259470455</v>
      </c>
      <c r="D1491" s="2">
        <v>6.64049097127023</v>
      </c>
      <c r="E1491" s="3">
        <v>7.76098821256178e-11</v>
      </c>
      <c r="F1491" s="3">
        <v>9.40009162837358e-10</v>
      </c>
      <c r="G1491" s="2">
        <v>14.0384331073604</v>
      </c>
      <c r="H1491" s="1" t="s">
        <v>8</v>
      </c>
    </row>
    <row r="1492" spans="1:8">
      <c r="A1492" s="1" t="s">
        <v>1499</v>
      </c>
      <c r="B1492" s="2">
        <v>0.646492891760488</v>
      </c>
      <c r="C1492" s="2">
        <v>8.59802082100568</v>
      </c>
      <c r="D1492" s="2">
        <v>6.63373046700276</v>
      </c>
      <c r="E1492" s="3">
        <v>8.09651824517737e-11</v>
      </c>
      <c r="F1492" s="3">
        <v>9.77381472339818e-10</v>
      </c>
      <c r="G1492" s="2">
        <v>13.9972954019052</v>
      </c>
      <c r="H1492" s="1" t="s">
        <v>8</v>
      </c>
    </row>
    <row r="1493" spans="1:8">
      <c r="A1493" s="1" t="s">
        <v>1500</v>
      </c>
      <c r="B1493" s="1">
        <v>-0.913953025416872</v>
      </c>
      <c r="C1493" s="2">
        <v>10.018909077303</v>
      </c>
      <c r="D1493" s="1">
        <v>-6.6331200005155</v>
      </c>
      <c r="E1493" s="3">
        <v>8.12750726301364e-11</v>
      </c>
      <c r="F1493" s="3">
        <v>9.80034028869549e-10</v>
      </c>
      <c r="G1493" s="2">
        <v>13.9935824533828</v>
      </c>
      <c r="H1493" s="1" t="s">
        <v>72</v>
      </c>
    </row>
    <row r="1494" spans="1:8">
      <c r="A1494" s="1" t="s">
        <v>1501</v>
      </c>
      <c r="B1494" s="2">
        <v>0.506869822493092</v>
      </c>
      <c r="C1494" s="2">
        <v>10.3752260979091</v>
      </c>
      <c r="D1494" s="2">
        <v>6.63200311142124</v>
      </c>
      <c r="E1494" s="3">
        <v>8.18450507063121e-11</v>
      </c>
      <c r="F1494" s="3">
        <v>9.8581343346589e-10</v>
      </c>
      <c r="G1494" s="2">
        <v>13.986790114425</v>
      </c>
      <c r="H1494" s="1" t="s">
        <v>8</v>
      </c>
    </row>
    <row r="1495" spans="1:8">
      <c r="A1495" s="1" t="s">
        <v>1502</v>
      </c>
      <c r="B1495" s="2">
        <v>0.558354360782732</v>
      </c>
      <c r="C1495" s="2">
        <v>8.18071779923674</v>
      </c>
      <c r="D1495" s="2">
        <v>6.63163583534662</v>
      </c>
      <c r="E1495" s="3">
        <v>8.20333363899352e-11</v>
      </c>
      <c r="F1495" s="3">
        <v>9.8753420069412e-10</v>
      </c>
      <c r="G1495" s="2">
        <v>13.9845567434846</v>
      </c>
      <c r="H1495" s="1" t="s">
        <v>8</v>
      </c>
    </row>
    <row r="1496" spans="1:8">
      <c r="A1496" s="1" t="s">
        <v>1503</v>
      </c>
      <c r="B1496" s="1">
        <v>-0.966966725707413</v>
      </c>
      <c r="C1496" s="2">
        <v>7.59595434791667</v>
      </c>
      <c r="D1496" s="1">
        <v>-6.63123296481984</v>
      </c>
      <c r="E1496" s="3">
        <v>8.2240358219491e-11</v>
      </c>
      <c r="F1496" s="3">
        <v>9.88916048069619e-10</v>
      </c>
      <c r="G1496" s="2">
        <v>13.9821070463091</v>
      </c>
      <c r="H1496" s="1" t="s">
        <v>72</v>
      </c>
    </row>
    <row r="1497" spans="1:8">
      <c r="A1497" s="1" t="s">
        <v>1504</v>
      </c>
      <c r="B1497" s="1">
        <v>-0.684782935275322</v>
      </c>
      <c r="C1497" s="2">
        <v>8.64241008253599</v>
      </c>
      <c r="D1497" s="1">
        <v>-6.63114702995511</v>
      </c>
      <c r="E1497" s="3">
        <v>8.228458354988e-11</v>
      </c>
      <c r="F1497" s="3">
        <v>9.88916048069619e-10</v>
      </c>
      <c r="G1497" s="2">
        <v>13.9815845264855</v>
      </c>
      <c r="H1497" s="1" t="s">
        <v>72</v>
      </c>
    </row>
    <row r="1498" spans="1:8">
      <c r="A1498" s="1" t="s">
        <v>1505</v>
      </c>
      <c r="B1498" s="1">
        <v>-0.976160556304359</v>
      </c>
      <c r="C1498" s="2">
        <v>12.8038980285985</v>
      </c>
      <c r="D1498" s="1">
        <v>-6.6310475157945</v>
      </c>
      <c r="E1498" s="3">
        <v>8.23358264391115e-11</v>
      </c>
      <c r="F1498" s="3">
        <v>9.88985194813659e-10</v>
      </c>
      <c r="G1498" s="2">
        <v>13.9809794460311</v>
      </c>
      <c r="H1498" s="1" t="s">
        <v>72</v>
      </c>
    </row>
    <row r="1499" spans="1:8">
      <c r="A1499" s="1" t="s">
        <v>1506</v>
      </c>
      <c r="B1499" s="1">
        <v>-0.874594680923268</v>
      </c>
      <c r="C1499" s="2">
        <v>7.91888205078788</v>
      </c>
      <c r="D1499" s="1">
        <v>-6.62723911934637</v>
      </c>
      <c r="E1499" s="3">
        <v>8.43205751818052e-11</v>
      </c>
      <c r="F1499" s="3">
        <v>1.01170729858037e-9</v>
      </c>
      <c r="G1499" s="2">
        <v>13.9578288495908</v>
      </c>
      <c r="H1499" s="1" t="s">
        <v>72</v>
      </c>
    </row>
    <row r="1500" spans="1:8">
      <c r="A1500" s="1" t="s">
        <v>1507</v>
      </c>
      <c r="B1500" s="1">
        <v>-0.513228751650894</v>
      </c>
      <c r="C1500" s="2">
        <v>11.1745179810189</v>
      </c>
      <c r="D1500" s="1">
        <v>-6.62648243542986</v>
      </c>
      <c r="E1500" s="3">
        <v>8.47204713575884e-11</v>
      </c>
      <c r="F1500" s="3">
        <v>1.01594471471888e-9</v>
      </c>
      <c r="G1500" s="2">
        <v>13.9532304354333</v>
      </c>
      <c r="H1500" s="1" t="s">
        <v>72</v>
      </c>
    </row>
    <row r="1501" spans="1:8">
      <c r="A1501" s="1" t="s">
        <v>1508</v>
      </c>
      <c r="B1501" s="2">
        <v>0.607734852544242</v>
      </c>
      <c r="C1501" s="2">
        <v>8.06495171241667</v>
      </c>
      <c r="D1501" s="2">
        <v>6.62627760337194</v>
      </c>
      <c r="E1501" s="3">
        <v>8.48290414998114e-11</v>
      </c>
      <c r="F1501" s="3">
        <v>1.01668588271632e-9</v>
      </c>
      <c r="G1501" s="2">
        <v>13.9519857349247</v>
      </c>
      <c r="H1501" s="1" t="s">
        <v>8</v>
      </c>
    </row>
    <row r="1502" spans="1:8">
      <c r="A1502" s="1" t="s">
        <v>1509</v>
      </c>
      <c r="B1502" s="2">
        <v>1.19664592359156</v>
      </c>
      <c r="C1502" s="2">
        <v>7.90882910881439</v>
      </c>
      <c r="D1502" s="2">
        <v>6.62516175721237</v>
      </c>
      <c r="E1502" s="3">
        <v>8.54228900733248e-11</v>
      </c>
      <c r="F1502" s="3">
        <v>1.02267569002431e-9</v>
      </c>
      <c r="G1502" s="2">
        <v>13.945205657337</v>
      </c>
      <c r="H1502" s="1" t="s">
        <v>8</v>
      </c>
    </row>
    <row r="1503" spans="1:8">
      <c r="A1503" s="1" t="s">
        <v>1510</v>
      </c>
      <c r="B1503" s="1">
        <v>-1.13795339682237</v>
      </c>
      <c r="C1503" s="2">
        <v>8.22859201110795</v>
      </c>
      <c r="D1503" s="1">
        <v>-6.62365295492019</v>
      </c>
      <c r="E1503" s="3">
        <v>8.62323548647616e-11</v>
      </c>
      <c r="F1503" s="3">
        <v>1.03172689080126e-9</v>
      </c>
      <c r="G1503" s="2">
        <v>13.9360394446833</v>
      </c>
      <c r="H1503" s="1" t="s">
        <v>72</v>
      </c>
    </row>
    <row r="1504" spans="1:8">
      <c r="A1504" s="1" t="s">
        <v>1511</v>
      </c>
      <c r="B1504" s="2">
        <v>1.11576515929821</v>
      </c>
      <c r="C1504" s="2">
        <v>7.2455215107803</v>
      </c>
      <c r="D1504" s="2">
        <v>6.62357600906426</v>
      </c>
      <c r="E1504" s="3">
        <v>8.6273836873957e-11</v>
      </c>
      <c r="F1504" s="3">
        <v>1.03172689080126e-9</v>
      </c>
      <c r="G1504" s="2">
        <v>13.9355720337494</v>
      </c>
      <c r="H1504" s="1" t="s">
        <v>8</v>
      </c>
    </row>
    <row r="1505" spans="1:8">
      <c r="A1505" s="1" t="s">
        <v>1512</v>
      </c>
      <c r="B1505" s="2">
        <v>1.00510433545448</v>
      </c>
      <c r="C1505" s="2">
        <v>5.46570432882197</v>
      </c>
      <c r="D1505" s="2">
        <v>6.62265028113777</v>
      </c>
      <c r="E1505" s="3">
        <v>8.6774439129907e-11</v>
      </c>
      <c r="F1505" s="3">
        <v>1.03714298027669e-9</v>
      </c>
      <c r="G1505" s="2">
        <v>13.9299490193325</v>
      </c>
      <c r="H1505" s="1" t="s">
        <v>8</v>
      </c>
    </row>
    <row r="1506" spans="1:8">
      <c r="A1506" s="1" t="s">
        <v>1513</v>
      </c>
      <c r="B1506" s="2">
        <v>0.512139269524548</v>
      </c>
      <c r="C1506" s="2">
        <v>8.65480353631439</v>
      </c>
      <c r="D1506" s="2">
        <v>6.61905354493835</v>
      </c>
      <c r="E1506" s="3">
        <v>8.87466044870737e-11</v>
      </c>
      <c r="F1506" s="3">
        <v>1.05897858712073e-9</v>
      </c>
      <c r="G1506" s="2">
        <v>13.9081081968611</v>
      </c>
      <c r="H1506" s="1" t="s">
        <v>8</v>
      </c>
    </row>
    <row r="1507" spans="1:8">
      <c r="A1507" s="1" t="s">
        <v>1514</v>
      </c>
      <c r="B1507" s="2">
        <v>1.5126216488936</v>
      </c>
      <c r="C1507" s="2">
        <v>4.31689682826515</v>
      </c>
      <c r="D1507" s="2">
        <v>6.61905196377884</v>
      </c>
      <c r="E1507" s="3">
        <v>8.87474810603913e-11</v>
      </c>
      <c r="F1507" s="3">
        <v>1.05897858712073e-9</v>
      </c>
      <c r="G1507" s="2">
        <v>13.9080985976343</v>
      </c>
      <c r="H1507" s="1" t="s">
        <v>8</v>
      </c>
    </row>
    <row r="1508" spans="1:8">
      <c r="A1508" s="1" t="s">
        <v>1515</v>
      </c>
      <c r="B1508" s="1">
        <v>-0.707818205646416</v>
      </c>
      <c r="C1508" s="2">
        <v>7.34169119072917</v>
      </c>
      <c r="D1508" s="1">
        <v>-6.61881134314874</v>
      </c>
      <c r="E1508" s="3">
        <v>8.88809768569679e-11</v>
      </c>
      <c r="F1508" s="3">
        <v>1.05998975197331e-9</v>
      </c>
      <c r="G1508" s="2">
        <v>13.9066378112699</v>
      </c>
      <c r="H1508" s="1" t="s">
        <v>72</v>
      </c>
    </row>
    <row r="1509" spans="1:8">
      <c r="A1509" s="1" t="s">
        <v>1516</v>
      </c>
      <c r="B1509" s="2">
        <v>0.683084524695267</v>
      </c>
      <c r="C1509" s="2">
        <v>6.66746140865341</v>
      </c>
      <c r="D1509" s="2">
        <v>6.61288820133138</v>
      </c>
      <c r="E1509" s="3">
        <v>9.22299091780411e-11</v>
      </c>
      <c r="F1509" s="3">
        <v>1.09752077473442e-9</v>
      </c>
      <c r="G1509" s="2">
        <v>13.8706931110213</v>
      </c>
      <c r="H1509" s="1" t="s">
        <v>8</v>
      </c>
    </row>
    <row r="1510" spans="1:8">
      <c r="A1510" s="1" t="s">
        <v>1517</v>
      </c>
      <c r="B1510" s="2">
        <v>0.52075150746586</v>
      </c>
      <c r="C1510" s="2">
        <v>9.76950714614962</v>
      </c>
      <c r="D1510" s="2">
        <v>6.61178711438548</v>
      </c>
      <c r="E1510" s="3">
        <v>9.28659571396257e-11</v>
      </c>
      <c r="F1510" s="3">
        <v>1.10388123246178e-9</v>
      </c>
      <c r="G1510" s="2">
        <v>13.8640141450132</v>
      </c>
      <c r="H1510" s="1" t="s">
        <v>8</v>
      </c>
    </row>
    <row r="1511" spans="1:8">
      <c r="A1511" s="1" t="s">
        <v>1518</v>
      </c>
      <c r="B1511" s="2">
        <v>1.17729828912954</v>
      </c>
      <c r="C1511" s="2">
        <v>7.27016295893371</v>
      </c>
      <c r="D1511" s="2">
        <v>6.61118402862357</v>
      </c>
      <c r="E1511" s="3">
        <v>9.32161532295865e-11</v>
      </c>
      <c r="F1511" s="3">
        <v>1.10743846304068e-9</v>
      </c>
      <c r="G1511" s="2">
        <v>13.8603563502408</v>
      </c>
      <c r="H1511" s="1" t="s">
        <v>8</v>
      </c>
    </row>
    <row r="1512" spans="1:8">
      <c r="A1512" s="1" t="s">
        <v>1519</v>
      </c>
      <c r="B1512" s="1">
        <v>-1.73105507585971</v>
      </c>
      <c r="C1512" s="2">
        <v>10.1847678686458</v>
      </c>
      <c r="D1512" s="1">
        <v>-6.61085126840421</v>
      </c>
      <c r="E1512" s="3">
        <v>9.34099323194376e-11</v>
      </c>
      <c r="F1512" s="3">
        <v>1.1091345377154e-9</v>
      </c>
      <c r="G1512" s="2">
        <v>13.8583382364498</v>
      </c>
      <c r="H1512" s="1" t="s">
        <v>72</v>
      </c>
    </row>
    <row r="1513" spans="1:8">
      <c r="A1513" s="1" t="s">
        <v>1520</v>
      </c>
      <c r="B1513" s="2">
        <v>0.53459093049361</v>
      </c>
      <c r="C1513" s="2">
        <v>8.00470998772727</v>
      </c>
      <c r="D1513" s="1">
        <v>6.609136327752</v>
      </c>
      <c r="E1513" s="3">
        <v>9.4414888223138e-11</v>
      </c>
      <c r="F1513" s="3">
        <v>1.12045528649522e-9</v>
      </c>
      <c r="G1513" s="2">
        <v>13.8479388810622</v>
      </c>
      <c r="H1513" s="1" t="s">
        <v>8</v>
      </c>
    </row>
    <row r="1514" spans="1:8">
      <c r="A1514" s="1" t="s">
        <v>1521</v>
      </c>
      <c r="B1514" s="1">
        <v>-0.722753009517904</v>
      </c>
      <c r="C1514" s="2">
        <v>10.0345740539508</v>
      </c>
      <c r="D1514" s="1">
        <v>-6.60815689180922</v>
      </c>
      <c r="E1514" s="3">
        <v>9.49935859421908e-11</v>
      </c>
      <c r="F1514" s="3">
        <v>1.12547986483334e-9</v>
      </c>
      <c r="G1514" s="2">
        <v>13.8420006315069</v>
      </c>
      <c r="H1514" s="1" t="s">
        <v>72</v>
      </c>
    </row>
    <row r="1515" spans="1:8">
      <c r="A1515" s="1" t="s">
        <v>1522</v>
      </c>
      <c r="B1515" s="1">
        <v>-0.584532224476979</v>
      </c>
      <c r="C1515" s="2">
        <v>11.9368120182083</v>
      </c>
      <c r="D1515" s="1">
        <v>-6.60093509069317</v>
      </c>
      <c r="E1515" s="3">
        <v>9.9369266906391e-11</v>
      </c>
      <c r="F1515" s="3">
        <v>1.17412349554992e-9</v>
      </c>
      <c r="G1515" s="2">
        <v>13.7982383696786</v>
      </c>
      <c r="H1515" s="1" t="s">
        <v>72</v>
      </c>
    </row>
    <row r="1516" spans="1:8">
      <c r="A1516" s="1" t="s">
        <v>1523</v>
      </c>
      <c r="B1516" s="2">
        <v>0.650976858499503</v>
      </c>
      <c r="C1516" s="2">
        <v>9.05376589048864</v>
      </c>
      <c r="D1516" s="2">
        <v>6.6003970087846</v>
      </c>
      <c r="E1516" s="3">
        <v>9.97030876452567e-11</v>
      </c>
      <c r="F1516" s="3">
        <v>1.1774279350872e-9</v>
      </c>
      <c r="G1516" s="2">
        <v>13.7949793530425</v>
      </c>
      <c r="H1516" s="1" t="s">
        <v>8</v>
      </c>
    </row>
    <row r="1517" spans="1:8">
      <c r="A1517" s="1" t="s">
        <v>1524</v>
      </c>
      <c r="B1517" s="1">
        <v>-0.648133954715352</v>
      </c>
      <c r="C1517" s="2">
        <v>8.38930780279167</v>
      </c>
      <c r="D1517" s="1">
        <v>-6.59841040036225</v>
      </c>
      <c r="E1517" s="3">
        <v>1.00945109818856e-10</v>
      </c>
      <c r="F1517" s="3">
        <v>1.19144822615188e-9</v>
      </c>
      <c r="G1517" s="2">
        <v>13.7829489513855</v>
      </c>
      <c r="H1517" s="1" t="s">
        <v>72</v>
      </c>
    </row>
    <row r="1518" spans="1:8">
      <c r="A1518" s="1" t="s">
        <v>1525</v>
      </c>
      <c r="B1518" s="1">
        <v>-0.609490202925445</v>
      </c>
      <c r="C1518" s="2">
        <v>7.3964982171572</v>
      </c>
      <c r="D1518" s="1">
        <v>-6.59681484403</v>
      </c>
      <c r="E1518" s="3">
        <v>1.01953619662252e-10</v>
      </c>
      <c r="F1518" s="3">
        <v>1.20238517949308e-9</v>
      </c>
      <c r="G1518" s="2">
        <v>13.7732888835461</v>
      </c>
      <c r="H1518" s="1" t="s">
        <v>72</v>
      </c>
    </row>
    <row r="1519" spans="1:8">
      <c r="A1519" s="1" t="s">
        <v>1526</v>
      </c>
      <c r="B1519" s="1">
        <v>-0.540399270802942</v>
      </c>
      <c r="C1519" s="2">
        <v>11.2322020240852</v>
      </c>
      <c r="D1519" s="1">
        <v>-6.5961754567437</v>
      </c>
      <c r="E1519" s="3">
        <v>1.02360526276637e-10</v>
      </c>
      <c r="F1519" s="3">
        <v>1.20618981126307e-9</v>
      </c>
      <c r="G1519" s="2">
        <v>13.7694183598209</v>
      </c>
      <c r="H1519" s="1" t="s">
        <v>72</v>
      </c>
    </row>
    <row r="1520" spans="1:8">
      <c r="A1520" s="1" t="s">
        <v>1527</v>
      </c>
      <c r="B1520" s="2">
        <v>1.16234841589974</v>
      </c>
      <c r="C1520" s="2">
        <v>2.68110221087121</v>
      </c>
      <c r="D1520" s="2">
        <v>6.59489586414024</v>
      </c>
      <c r="E1520" s="3">
        <v>1.03179647266229e-10</v>
      </c>
      <c r="F1520" s="3">
        <v>1.21407244263356e-9</v>
      </c>
      <c r="G1520" s="2">
        <v>13.7616733146153</v>
      </c>
      <c r="H1520" s="1" t="s">
        <v>8</v>
      </c>
    </row>
    <row r="1521" spans="1:8">
      <c r="A1521" s="1" t="s">
        <v>1528</v>
      </c>
      <c r="B1521" s="2">
        <v>1.33224531862327</v>
      </c>
      <c r="C1521" s="2">
        <v>10.2924114100568</v>
      </c>
      <c r="D1521" s="2">
        <v>6.59486887173653</v>
      </c>
      <c r="E1521" s="3">
        <v>1.03196995261801e-10</v>
      </c>
      <c r="F1521" s="3">
        <v>1.21407244263356e-9</v>
      </c>
      <c r="G1521" s="2">
        <v>13.7615099502374</v>
      </c>
      <c r="H1521" s="1" t="s">
        <v>8</v>
      </c>
    </row>
    <row r="1522" spans="1:8">
      <c r="A1522" s="1" t="s">
        <v>1529</v>
      </c>
      <c r="B1522" s="1">
        <v>-0.837191605838488</v>
      </c>
      <c r="C1522" s="2">
        <v>9.34211238967235</v>
      </c>
      <c r="D1522" s="1">
        <v>-6.59394071889001</v>
      </c>
      <c r="E1522" s="3">
        <v>1.03795261108425e-10</v>
      </c>
      <c r="F1522" s="3">
        <v>1.22045039035061e-9</v>
      </c>
      <c r="G1522" s="2">
        <v>13.7558928953658</v>
      </c>
      <c r="H1522" s="1" t="s">
        <v>72</v>
      </c>
    </row>
    <row r="1523" spans="1:8">
      <c r="A1523" s="1" t="s">
        <v>1530</v>
      </c>
      <c r="B1523" s="1">
        <v>-0.668305084536302</v>
      </c>
      <c r="C1523" s="2">
        <v>6.63705182839015</v>
      </c>
      <c r="D1523" s="1">
        <v>-6.59364149281998</v>
      </c>
      <c r="E1523" s="3">
        <v>1.03988859105986e-10</v>
      </c>
      <c r="F1523" s="3">
        <v>1.22206583017473e-9</v>
      </c>
      <c r="G1523" s="2">
        <v>13.7540821625949</v>
      </c>
      <c r="H1523" s="1" t="s">
        <v>72</v>
      </c>
    </row>
    <row r="1524" spans="1:8">
      <c r="A1524" s="1" t="s">
        <v>1531</v>
      </c>
      <c r="B1524" s="2">
        <v>0.637382830043228</v>
      </c>
      <c r="C1524" s="2">
        <v>7.51281626975379</v>
      </c>
      <c r="D1524" s="2">
        <v>6.59282820451995</v>
      </c>
      <c r="E1524" s="3">
        <v>1.04516843602899e-10</v>
      </c>
      <c r="F1524" s="3">
        <v>1.22760707551087e-9</v>
      </c>
      <c r="G1524" s="2">
        <v>13.7491609919509</v>
      </c>
      <c r="H1524" s="1" t="s">
        <v>8</v>
      </c>
    </row>
    <row r="1525" spans="1:8">
      <c r="A1525" s="1" t="s">
        <v>1532</v>
      </c>
      <c r="B1525" s="2">
        <v>0.58468512614988</v>
      </c>
      <c r="C1525" s="2">
        <v>9.98843604455303</v>
      </c>
      <c r="D1525" s="2">
        <v>6.59205439465818</v>
      </c>
      <c r="E1525" s="3">
        <v>1.05021638160378e-10</v>
      </c>
      <c r="F1525" s="3">
        <v>1.23287010542375e-9</v>
      </c>
      <c r="G1525" s="2">
        <v>13.7444791808886</v>
      </c>
      <c r="H1525" s="1" t="s">
        <v>8</v>
      </c>
    </row>
    <row r="1526" spans="1:8">
      <c r="A1526" s="1" t="s">
        <v>1533</v>
      </c>
      <c r="B1526" s="2">
        <v>0.979273685840145</v>
      </c>
      <c r="C1526" s="2">
        <v>7.66747166586742</v>
      </c>
      <c r="D1526" s="2">
        <v>6.59116552392393</v>
      </c>
      <c r="E1526" s="3">
        <v>1.0560444265855e-10</v>
      </c>
      <c r="F1526" s="3">
        <v>1.23891010131793e-9</v>
      </c>
      <c r="G1526" s="2">
        <v>13.7391017871458</v>
      </c>
      <c r="H1526" s="1" t="s">
        <v>8</v>
      </c>
    </row>
    <row r="1527" spans="1:8">
      <c r="A1527" s="1" t="s">
        <v>1534</v>
      </c>
      <c r="B1527" s="1">
        <v>-0.636018308937848</v>
      </c>
      <c r="C1527" s="2">
        <v>10.8635329001023</v>
      </c>
      <c r="D1527" s="1">
        <v>-6.58584054038665</v>
      </c>
      <c r="E1527" s="3">
        <v>1.0916284162909e-10</v>
      </c>
      <c r="F1527" s="3">
        <v>1.27872270466489e-9</v>
      </c>
      <c r="G1527" s="2">
        <v>13.7069001432582</v>
      </c>
      <c r="H1527" s="1" t="s">
        <v>72</v>
      </c>
    </row>
    <row r="1528" spans="1:8">
      <c r="A1528" s="1" t="s">
        <v>1535</v>
      </c>
      <c r="B1528" s="2">
        <v>0.64043367213683</v>
      </c>
      <c r="C1528" s="2">
        <v>9.12139126105682</v>
      </c>
      <c r="D1528" s="2">
        <v>6.58512291932821</v>
      </c>
      <c r="E1528" s="3">
        <v>1.0965128814539e-10</v>
      </c>
      <c r="F1528" s="3">
        <v>1.2837526416634e-9</v>
      </c>
      <c r="G1528" s="2">
        <v>13.7025621769318</v>
      </c>
      <c r="H1528" s="1" t="s">
        <v>8</v>
      </c>
    </row>
    <row r="1529" spans="1:8">
      <c r="A1529" s="1" t="s">
        <v>1536</v>
      </c>
      <c r="B1529" s="1">
        <v>-0.523021927257679</v>
      </c>
      <c r="C1529" s="2">
        <v>11.7048579075928</v>
      </c>
      <c r="D1529" s="1">
        <v>-6.58078255968303</v>
      </c>
      <c r="E1529" s="3">
        <v>1.1265153408018e-10</v>
      </c>
      <c r="F1529" s="3">
        <v>1.31745938807811e-9</v>
      </c>
      <c r="G1529" s="2">
        <v>13.6763335617296</v>
      </c>
      <c r="H1529" s="1" t="s">
        <v>72</v>
      </c>
    </row>
    <row r="1530" spans="1:8">
      <c r="A1530" s="1" t="s">
        <v>1537</v>
      </c>
      <c r="B1530" s="2">
        <v>0.784020644342064</v>
      </c>
      <c r="C1530" s="2">
        <v>8.98088955577841</v>
      </c>
      <c r="D1530" s="2">
        <v>6.57976015798931</v>
      </c>
      <c r="E1530" s="3">
        <v>1.13369889529153e-10</v>
      </c>
      <c r="F1530" s="3">
        <v>1.32514772486738e-9</v>
      </c>
      <c r="G1530" s="2">
        <v>13.6701573630637</v>
      </c>
      <c r="H1530" s="1" t="s">
        <v>8</v>
      </c>
    </row>
    <row r="1531" spans="1:8">
      <c r="A1531" s="1" t="s">
        <v>1538</v>
      </c>
      <c r="B1531" s="1">
        <v>-1.53679241643926</v>
      </c>
      <c r="C1531" s="2">
        <v>6.57284809132008</v>
      </c>
      <c r="D1531" s="1">
        <v>-6.57965104854181</v>
      </c>
      <c r="E1531" s="3">
        <v>1.13446816195989e-10</v>
      </c>
      <c r="F1531" s="3">
        <v>1.3253343529914e-9</v>
      </c>
      <c r="G1531" s="2">
        <v>13.6694982947922</v>
      </c>
      <c r="H1531" s="1" t="s">
        <v>72</v>
      </c>
    </row>
    <row r="1532" spans="1:8">
      <c r="A1532" s="1" t="s">
        <v>1539</v>
      </c>
      <c r="B1532" s="1">
        <v>-0.516964101853066</v>
      </c>
      <c r="C1532" s="2">
        <v>8.82445361189583</v>
      </c>
      <c r="D1532" s="1">
        <v>-6.57130587889455</v>
      </c>
      <c r="E1532" s="3">
        <v>1.19484636217377e-10</v>
      </c>
      <c r="F1532" s="3">
        <v>1.3936241824045e-9</v>
      </c>
      <c r="G1532" s="2">
        <v>13.6191173138728</v>
      </c>
      <c r="H1532" s="1" t="s">
        <v>72</v>
      </c>
    </row>
    <row r="1533" spans="1:8">
      <c r="A1533" s="1" t="s">
        <v>1540</v>
      </c>
      <c r="B1533" s="1">
        <v>-0.759343711441804</v>
      </c>
      <c r="C1533" s="2">
        <v>8.49424620291098</v>
      </c>
      <c r="D1533" s="1">
        <v>-6.56285996022636</v>
      </c>
      <c r="E1533" s="3">
        <v>1.25915787917343e-10</v>
      </c>
      <c r="F1533" s="3">
        <v>1.46235851768747e-9</v>
      </c>
      <c r="G1533" s="2">
        <v>13.5681833054099</v>
      </c>
      <c r="H1533" s="1" t="s">
        <v>72</v>
      </c>
    </row>
    <row r="1534" spans="1:8">
      <c r="A1534" s="1" t="s">
        <v>1541</v>
      </c>
      <c r="B1534" s="1">
        <v>-0.712820517472502</v>
      </c>
      <c r="C1534" s="2">
        <v>7.8972174870322</v>
      </c>
      <c r="D1534" s="1">
        <v>-6.56174720488925</v>
      </c>
      <c r="E1534" s="3">
        <v>1.26787996350172e-10</v>
      </c>
      <c r="F1534" s="3">
        <v>1.4717019907363e-9</v>
      </c>
      <c r="G1534" s="2">
        <v>13.5614768588787</v>
      </c>
      <c r="H1534" s="1" t="s">
        <v>72</v>
      </c>
    </row>
    <row r="1535" spans="1:8">
      <c r="A1535" s="1" t="s">
        <v>1542</v>
      </c>
      <c r="B1535" s="1">
        <v>-0.650170740045384</v>
      </c>
      <c r="C1535" s="2">
        <v>8.48279782054735</v>
      </c>
      <c r="D1535" s="1">
        <v>-6.56136839933008</v>
      </c>
      <c r="E1535" s="3">
        <v>1.27086263557846e-10</v>
      </c>
      <c r="F1535" s="3">
        <v>1.47437697759398e-9</v>
      </c>
      <c r="G1535" s="2">
        <v>13.5591940620973</v>
      </c>
      <c r="H1535" s="1" t="s">
        <v>72</v>
      </c>
    </row>
    <row r="1536" spans="1:8">
      <c r="A1536" s="1" t="s">
        <v>1543</v>
      </c>
      <c r="B1536" s="1">
        <v>-0.891681001798972</v>
      </c>
      <c r="C1536" s="2">
        <v>13.2979273265076</v>
      </c>
      <c r="D1536" s="1">
        <v>-6.55794875556607</v>
      </c>
      <c r="E1536" s="3">
        <v>1.29810167366839e-10</v>
      </c>
      <c r="F1536" s="3">
        <v>1.50517485265198e-9</v>
      </c>
      <c r="G1536" s="2">
        <v>13.538591316081</v>
      </c>
      <c r="H1536" s="1" t="s">
        <v>72</v>
      </c>
    </row>
    <row r="1537" spans="1:8">
      <c r="A1537" s="1" t="s">
        <v>1544</v>
      </c>
      <c r="B1537" s="1">
        <v>-0.574544389911514</v>
      </c>
      <c r="C1537" s="2">
        <v>10.0573556461288</v>
      </c>
      <c r="D1537" s="1">
        <v>-6.5571693106163</v>
      </c>
      <c r="E1537" s="3">
        <v>1.30438993677011e-10</v>
      </c>
      <c r="F1537" s="3">
        <v>1.51085464119973e-9</v>
      </c>
      <c r="G1537" s="2">
        <v>13.5338965740857</v>
      </c>
      <c r="H1537" s="1" t="s">
        <v>72</v>
      </c>
    </row>
    <row r="1538" spans="1:8">
      <c r="A1538" s="1" t="s">
        <v>1545</v>
      </c>
      <c r="B1538" s="1">
        <v>-0.562908088860869</v>
      </c>
      <c r="C1538" s="2">
        <v>7.12004649885606</v>
      </c>
      <c r="D1538" s="1">
        <v>-6.55672163117855</v>
      </c>
      <c r="E1538" s="3">
        <v>1.30801513125631e-10</v>
      </c>
      <c r="F1538" s="3">
        <v>1.51424690993841e-9</v>
      </c>
      <c r="G1538" s="2">
        <v>13.5312003315984</v>
      </c>
      <c r="H1538" s="1" t="s">
        <v>72</v>
      </c>
    </row>
    <row r="1539" spans="1:8">
      <c r="A1539" s="1" t="s">
        <v>1546</v>
      </c>
      <c r="B1539" s="1">
        <v>-0.691882351673783</v>
      </c>
      <c r="C1539" s="2">
        <v>11.5878454789602</v>
      </c>
      <c r="D1539" s="1">
        <v>-6.55393144433928</v>
      </c>
      <c r="E1539" s="3">
        <v>1.33083294893597e-10</v>
      </c>
      <c r="F1539" s="3">
        <v>1.53902335866048e-9</v>
      </c>
      <c r="G1539" s="2">
        <v>13.5143993722544</v>
      </c>
      <c r="H1539" s="1" t="s">
        <v>72</v>
      </c>
    </row>
    <row r="1540" spans="1:8">
      <c r="A1540" s="1" t="s">
        <v>1547</v>
      </c>
      <c r="B1540" s="1">
        <v>-0.556997813806134</v>
      </c>
      <c r="C1540" s="2">
        <v>9.32068858819697</v>
      </c>
      <c r="D1540" s="1">
        <v>-6.55205844941302</v>
      </c>
      <c r="E1540" s="3">
        <v>1.34636844620067e-10</v>
      </c>
      <c r="F1540" s="3">
        <v>1.55533455838728e-9</v>
      </c>
      <c r="G1540" s="2">
        <v>13.5031246389062</v>
      </c>
      <c r="H1540" s="1" t="s">
        <v>72</v>
      </c>
    </row>
    <row r="1541" spans="1:8">
      <c r="A1541" s="1" t="s">
        <v>1548</v>
      </c>
      <c r="B1541" s="2">
        <v>0.537586505109973</v>
      </c>
      <c r="C1541" s="2">
        <v>8.92228192986364</v>
      </c>
      <c r="D1541" s="2">
        <v>6.55120432714195</v>
      </c>
      <c r="E1541" s="3">
        <v>1.35351181177796e-10</v>
      </c>
      <c r="F1541" s="3">
        <v>1.56192676750874e-9</v>
      </c>
      <c r="G1541" s="2">
        <v>13.4979840483201</v>
      </c>
      <c r="H1541" s="1" t="s">
        <v>8</v>
      </c>
    </row>
    <row r="1542" spans="1:8">
      <c r="A1542" s="1" t="s">
        <v>1549</v>
      </c>
      <c r="B1542" s="1">
        <v>-1.05833860593952</v>
      </c>
      <c r="C1542" s="2">
        <v>6.29585410483523</v>
      </c>
      <c r="D1542" s="1">
        <v>-6.54907503834874</v>
      </c>
      <c r="E1542" s="3">
        <v>1.37148202375257e-10</v>
      </c>
      <c r="F1542" s="3">
        <v>1.58182443917265e-9</v>
      </c>
      <c r="G1542" s="2">
        <v>13.4851712616252</v>
      </c>
      <c r="H1542" s="1" t="s">
        <v>72</v>
      </c>
    </row>
    <row r="1543" spans="1:8">
      <c r="A1543" s="1" t="s">
        <v>1550</v>
      </c>
      <c r="B1543" s="1">
        <v>-0.987136632683116</v>
      </c>
      <c r="C1543" s="2">
        <v>7.26658314529924</v>
      </c>
      <c r="D1543" s="1">
        <v>-6.54593964812048</v>
      </c>
      <c r="E1543" s="3">
        <v>1.39836966847984e-10</v>
      </c>
      <c r="F1543" s="3">
        <v>1.61027303826378e-9</v>
      </c>
      <c r="G1543" s="2">
        <v>13.4663107948379</v>
      </c>
      <c r="H1543" s="1" t="s">
        <v>72</v>
      </c>
    </row>
    <row r="1544" spans="1:8">
      <c r="A1544" s="1" t="s">
        <v>1551</v>
      </c>
      <c r="B1544" s="1">
        <v>-0.557570339221099</v>
      </c>
      <c r="C1544" s="2">
        <v>8.02040472824811</v>
      </c>
      <c r="D1544" s="1">
        <v>-6.53875573007785</v>
      </c>
      <c r="E1544" s="3">
        <v>1.46193848815716e-10</v>
      </c>
      <c r="F1544" s="3">
        <v>1.67814174609424e-9</v>
      </c>
      <c r="G1544" s="2">
        <v>13.423125936377</v>
      </c>
      <c r="H1544" s="1" t="s">
        <v>72</v>
      </c>
    </row>
    <row r="1545" spans="1:8">
      <c r="A1545" s="1" t="s">
        <v>1552</v>
      </c>
      <c r="B1545" s="1">
        <v>-0.825190428600765</v>
      </c>
      <c r="C1545" s="2">
        <v>11.0585014161477</v>
      </c>
      <c r="D1545" s="1">
        <v>-6.53828898405259</v>
      </c>
      <c r="E1545" s="3">
        <v>1.46616520213112e-10</v>
      </c>
      <c r="F1545" s="3">
        <v>1.68210541738959e-9</v>
      </c>
      <c r="G1545" s="2">
        <v>13.4203215680701</v>
      </c>
      <c r="H1545" s="1" t="s">
        <v>72</v>
      </c>
    </row>
    <row r="1546" spans="1:8">
      <c r="A1546" s="1" t="s">
        <v>1553</v>
      </c>
      <c r="B1546" s="1">
        <v>-1.09628082899488</v>
      </c>
      <c r="C1546" s="2">
        <v>13.5699571061742</v>
      </c>
      <c r="D1546" s="1">
        <v>-6.53677133738759</v>
      </c>
      <c r="E1546" s="3">
        <v>1.47999150633706e-10</v>
      </c>
      <c r="F1546" s="3">
        <v>1.69617793037818e-9</v>
      </c>
      <c r="G1546" s="2">
        <v>13.4112042078395</v>
      </c>
      <c r="H1546" s="1" t="s">
        <v>72</v>
      </c>
    </row>
    <row r="1547" spans="1:8">
      <c r="A1547" s="1" t="s">
        <v>1554</v>
      </c>
      <c r="B1547" s="2">
        <v>1.07660237232468</v>
      </c>
      <c r="C1547" s="2">
        <v>7.35053497939205</v>
      </c>
      <c r="D1547" s="2">
        <v>6.53480805194971</v>
      </c>
      <c r="E1547" s="3">
        <v>1.49806743676228e-10</v>
      </c>
      <c r="F1547" s="3">
        <v>1.71508605279877e-9</v>
      </c>
      <c r="G1547" s="2">
        <v>13.3994123112002</v>
      </c>
      <c r="H1547" s="1" t="s">
        <v>8</v>
      </c>
    </row>
    <row r="1548" spans="1:8">
      <c r="A1548" s="1" t="s">
        <v>1555</v>
      </c>
      <c r="B1548" s="2">
        <v>0.558564008738742</v>
      </c>
      <c r="C1548" s="2">
        <v>8.5460522343125</v>
      </c>
      <c r="D1548" s="2">
        <v>6.5291626503356</v>
      </c>
      <c r="E1548" s="3">
        <v>1.55125858634667e-10</v>
      </c>
      <c r="F1548" s="3">
        <v>1.77411430435366e-9</v>
      </c>
      <c r="G1548" s="2">
        <v>13.3655216348203</v>
      </c>
      <c r="H1548" s="1" t="s">
        <v>8</v>
      </c>
    </row>
    <row r="1549" spans="1:8">
      <c r="A1549" s="1" t="s">
        <v>1556</v>
      </c>
      <c r="B1549" s="1">
        <v>-0.7376316216936</v>
      </c>
      <c r="C1549" s="1">
        <v>10.61653118475</v>
      </c>
      <c r="D1549" s="1">
        <v>-6.52752272778839</v>
      </c>
      <c r="E1549" s="3">
        <v>1.56705389121862e-10</v>
      </c>
      <c r="F1549" s="3">
        <v>1.78841567711202e-9</v>
      </c>
      <c r="G1549" s="2">
        <v>13.3556814583027</v>
      </c>
      <c r="H1549" s="1" t="s">
        <v>72</v>
      </c>
    </row>
    <row r="1550" spans="1:8">
      <c r="A1550" s="1" t="s">
        <v>1557</v>
      </c>
      <c r="B1550" s="1">
        <v>-0.52188261240383</v>
      </c>
      <c r="C1550" s="2">
        <v>10.9289533447386</v>
      </c>
      <c r="D1550" s="1">
        <v>-6.52593234672556</v>
      </c>
      <c r="E1550" s="3">
        <v>1.58252251480442e-10</v>
      </c>
      <c r="F1550" s="3">
        <v>1.80417524878672e-9</v>
      </c>
      <c r="G1550" s="2">
        <v>13.3461405564759</v>
      </c>
      <c r="H1550" s="1" t="s">
        <v>72</v>
      </c>
    </row>
    <row r="1551" spans="1:8">
      <c r="A1551" s="1" t="s">
        <v>1558</v>
      </c>
      <c r="B1551" s="1">
        <v>-0.557325654745522</v>
      </c>
      <c r="C1551" s="2">
        <v>9.21665741181439</v>
      </c>
      <c r="D1551" s="1">
        <v>-6.52410370121802</v>
      </c>
      <c r="E1551" s="3">
        <v>1.60049356733707e-10</v>
      </c>
      <c r="F1551" s="3">
        <v>1.82179741609818e-9</v>
      </c>
      <c r="G1551" s="2">
        <v>13.335172717497</v>
      </c>
      <c r="H1551" s="1" t="s">
        <v>72</v>
      </c>
    </row>
    <row r="1552" spans="1:8">
      <c r="A1552" s="1" t="s">
        <v>1559</v>
      </c>
      <c r="B1552" s="1">
        <v>-0.592461976465595</v>
      </c>
      <c r="C1552" s="2">
        <v>9.66120938317235</v>
      </c>
      <c r="D1552" s="1">
        <v>-6.52362877051838</v>
      </c>
      <c r="E1552" s="3">
        <v>1.605193577604e-10</v>
      </c>
      <c r="F1552" s="3">
        <v>1.8252452187835e-9</v>
      </c>
      <c r="G1552" s="2">
        <v>13.332324608385</v>
      </c>
      <c r="H1552" s="1" t="s">
        <v>72</v>
      </c>
    </row>
    <row r="1553" spans="1:8">
      <c r="A1553" s="1" t="s">
        <v>1560</v>
      </c>
      <c r="B1553" s="2">
        <v>0.505563058614197</v>
      </c>
      <c r="C1553" s="2">
        <v>7.52912138967235</v>
      </c>
      <c r="D1553" s="2">
        <v>6.52362795825661</v>
      </c>
      <c r="E1553" s="3">
        <v>1.6052016274845e-10</v>
      </c>
      <c r="F1553" s="3">
        <v>1.8252452187835e-9</v>
      </c>
      <c r="G1553" s="2">
        <v>13.3323197374882</v>
      </c>
      <c r="H1553" s="1" t="s">
        <v>8</v>
      </c>
    </row>
    <row r="1554" spans="1:8">
      <c r="A1554" s="1" t="s">
        <v>1561</v>
      </c>
      <c r="B1554" s="2">
        <v>0.553230246408054</v>
      </c>
      <c r="C1554" s="2">
        <v>9.97860620028598</v>
      </c>
      <c r="D1554" s="2">
        <v>6.52318358362686</v>
      </c>
      <c r="E1554" s="3">
        <v>1.6096115164432e-10</v>
      </c>
      <c r="F1554" s="3">
        <v>1.82930287396716e-9</v>
      </c>
      <c r="G1554" s="2">
        <v>13.3296550297647</v>
      </c>
      <c r="H1554" s="1" t="s">
        <v>8</v>
      </c>
    </row>
    <row r="1555" spans="1:8">
      <c r="A1555" s="1" t="s">
        <v>1562</v>
      </c>
      <c r="B1555" s="1">
        <v>-0.832797483931449</v>
      </c>
      <c r="C1555" s="2">
        <v>6.63027445370455</v>
      </c>
      <c r="D1555" s="1">
        <v>-6.52236333523804</v>
      </c>
      <c r="E1555" s="3">
        <v>1.61778270713878e-10</v>
      </c>
      <c r="F1555" s="3">
        <v>1.83666912981223e-9</v>
      </c>
      <c r="G1555" s="2">
        <v>13.3247367873918</v>
      </c>
      <c r="H1555" s="1" t="s">
        <v>72</v>
      </c>
    </row>
    <row r="1556" spans="1:8">
      <c r="A1556" s="1" t="s">
        <v>1563</v>
      </c>
      <c r="B1556" s="2">
        <v>0.518375836673934</v>
      </c>
      <c r="C1556" s="2">
        <v>12.5449496867538</v>
      </c>
      <c r="D1556" s="2">
        <v>6.52054086676521</v>
      </c>
      <c r="E1556" s="3">
        <v>1.63608362300988e-10</v>
      </c>
      <c r="F1556" s="3">
        <v>1.8555082967062e-9</v>
      </c>
      <c r="G1556" s="2">
        <v>13.3138110747815</v>
      </c>
      <c r="H1556" s="1" t="s">
        <v>8</v>
      </c>
    </row>
    <row r="1557" spans="1:8">
      <c r="A1557" s="1" t="s">
        <v>1564</v>
      </c>
      <c r="B1557" s="1">
        <v>-0.742166251927758</v>
      </c>
      <c r="C1557" s="2">
        <v>9.13095728638068</v>
      </c>
      <c r="D1557" s="1">
        <v>-6.51768586608015</v>
      </c>
      <c r="E1557" s="3">
        <v>1.665161612977e-10</v>
      </c>
      <c r="F1557" s="3">
        <v>1.88627511190251e-9</v>
      </c>
      <c r="G1557" s="2">
        <v>13.2967005418263</v>
      </c>
      <c r="H1557" s="1" t="s">
        <v>72</v>
      </c>
    </row>
    <row r="1558" spans="1:8">
      <c r="A1558" s="1" t="s">
        <v>1565</v>
      </c>
      <c r="B1558" s="2">
        <v>0.524541244212788</v>
      </c>
      <c r="C1558" s="2">
        <v>9.11750646665151</v>
      </c>
      <c r="D1558" s="2">
        <v>6.51762228439949</v>
      </c>
      <c r="E1558" s="3">
        <v>1.66581491874928e-10</v>
      </c>
      <c r="F1558" s="3">
        <v>1.88627511190251e-9</v>
      </c>
      <c r="G1558" s="2">
        <v>13.2963195578914</v>
      </c>
      <c r="H1558" s="1" t="s">
        <v>8</v>
      </c>
    </row>
    <row r="1559" spans="1:8">
      <c r="A1559" s="1" t="s">
        <v>1566</v>
      </c>
      <c r="B1559" s="1">
        <v>-0.50511847222057</v>
      </c>
      <c r="C1559" s="2">
        <v>13.1751635990739</v>
      </c>
      <c r="D1559" s="1">
        <v>-6.51613679235382</v>
      </c>
      <c r="E1559" s="3">
        <v>1.68115012493827e-10</v>
      </c>
      <c r="F1559" s="3">
        <v>1.9006700398483e-9</v>
      </c>
      <c r="G1559" s="2">
        <v>13.2874193304329</v>
      </c>
      <c r="H1559" s="1" t="s">
        <v>72</v>
      </c>
    </row>
    <row r="1560" spans="1:8">
      <c r="A1560" s="1" t="s">
        <v>1567</v>
      </c>
      <c r="B1560" s="2">
        <v>0.905685987142327</v>
      </c>
      <c r="C1560" s="2">
        <v>8.48244835353977</v>
      </c>
      <c r="D1560" s="2">
        <v>6.51483033442465</v>
      </c>
      <c r="E1560" s="3">
        <v>1.69475137084883e-10</v>
      </c>
      <c r="F1560" s="3">
        <v>1.91340392435587e-9</v>
      </c>
      <c r="G1560" s="2">
        <v>13.2795931997917</v>
      </c>
      <c r="H1560" s="1" t="s">
        <v>8</v>
      </c>
    </row>
    <row r="1561" spans="1:8">
      <c r="A1561" s="1" t="s">
        <v>1568</v>
      </c>
      <c r="B1561" s="1">
        <v>-0.61588226176597</v>
      </c>
      <c r="C1561" s="2">
        <v>10.0440403344129</v>
      </c>
      <c r="D1561" s="1">
        <v>-6.51480142407984</v>
      </c>
      <c r="E1561" s="3">
        <v>1.69505356621563e-10</v>
      </c>
      <c r="F1561" s="3">
        <v>1.91340392435587e-9</v>
      </c>
      <c r="G1561" s="2">
        <v>13.2794200320116</v>
      </c>
      <c r="H1561" s="1" t="s">
        <v>72</v>
      </c>
    </row>
    <row r="1562" spans="1:8">
      <c r="A1562" s="1" t="s">
        <v>1569</v>
      </c>
      <c r="B1562" s="1">
        <v>-0.818772494448719</v>
      </c>
      <c r="C1562" s="2">
        <v>10.945424105233</v>
      </c>
      <c r="D1562" s="1">
        <v>-6.51233545860516</v>
      </c>
      <c r="E1562" s="3">
        <v>1.72102518401683e-10</v>
      </c>
      <c r="F1562" s="3">
        <v>1.94171294892111e-9</v>
      </c>
      <c r="G1562" s="2">
        <v>13.2646517462497</v>
      </c>
      <c r="H1562" s="1" t="s">
        <v>72</v>
      </c>
    </row>
    <row r="1563" spans="1:8">
      <c r="A1563" s="1" t="s">
        <v>1570</v>
      </c>
      <c r="B1563" s="1">
        <v>-1.04295439191714</v>
      </c>
      <c r="C1563" s="2">
        <v>7.67815046052273</v>
      </c>
      <c r="D1563" s="1">
        <v>-6.51196296804554</v>
      </c>
      <c r="E1563" s="3">
        <v>1.72498201189404e-10</v>
      </c>
      <c r="F1563" s="3">
        <v>1.94516773447035e-9</v>
      </c>
      <c r="G1563" s="2">
        <v>13.2624213712745</v>
      </c>
      <c r="H1563" s="1" t="s">
        <v>72</v>
      </c>
    </row>
    <row r="1564" spans="1:8">
      <c r="A1564" s="1" t="s">
        <v>1571</v>
      </c>
      <c r="B1564" s="2">
        <v>0.697458638904092</v>
      </c>
      <c r="C1564" s="1">
        <v>8.959133316875</v>
      </c>
      <c r="D1564" s="2">
        <v>6.51036023080416</v>
      </c>
      <c r="E1564" s="3">
        <v>1.74210922268378e-10</v>
      </c>
      <c r="F1564" s="3">
        <v>1.96346275844313e-9</v>
      </c>
      <c r="G1564" s="2">
        <v>13.2528258423118</v>
      </c>
      <c r="H1564" s="1" t="s">
        <v>8</v>
      </c>
    </row>
    <row r="1565" spans="1:8">
      <c r="A1565" s="1" t="s">
        <v>1572</v>
      </c>
      <c r="B1565" s="1">
        <v>-0.638562677637339</v>
      </c>
      <c r="C1565" s="2">
        <v>9.70103840426515</v>
      </c>
      <c r="D1565" s="1">
        <v>-6.50581463916091</v>
      </c>
      <c r="E1565" s="3">
        <v>1.79159596589694e-10</v>
      </c>
      <c r="F1565" s="3">
        <v>2.01819108261997e-9</v>
      </c>
      <c r="G1565" s="2">
        <v>13.2256224816776</v>
      </c>
      <c r="H1565" s="1" t="s">
        <v>72</v>
      </c>
    </row>
    <row r="1566" spans="1:8">
      <c r="A1566" s="1" t="s">
        <v>1573</v>
      </c>
      <c r="B1566" s="2">
        <v>0.608642901575825</v>
      </c>
      <c r="C1566" s="2">
        <v>10.5605253544602</v>
      </c>
      <c r="D1566" s="2">
        <v>6.5039244851929</v>
      </c>
      <c r="E1566" s="3">
        <v>1.81257669107008e-10</v>
      </c>
      <c r="F1566" s="3">
        <v>2.04076798759993e-9</v>
      </c>
      <c r="G1566" s="2">
        <v>13.2143155021403</v>
      </c>
      <c r="H1566" s="1" t="s">
        <v>8</v>
      </c>
    </row>
    <row r="1567" spans="1:8">
      <c r="A1567" s="1" t="s">
        <v>1574</v>
      </c>
      <c r="B1567" s="1">
        <v>-0.924911531456518</v>
      </c>
      <c r="C1567" s="2">
        <v>7.26463367124621</v>
      </c>
      <c r="D1567" s="1">
        <v>-6.50362836650927</v>
      </c>
      <c r="E1567" s="3">
        <v>1.81588534849622e-10</v>
      </c>
      <c r="F1567" s="3">
        <v>2.04343495660747e-9</v>
      </c>
      <c r="G1567" s="2">
        <v>13.2125443611433</v>
      </c>
      <c r="H1567" s="1" t="s">
        <v>72</v>
      </c>
    </row>
    <row r="1568" spans="1:8">
      <c r="A1568" s="1" t="s">
        <v>1575</v>
      </c>
      <c r="B1568" s="1">
        <v>-0.672860767921478</v>
      </c>
      <c r="C1568" s="2">
        <v>9.96760036223106</v>
      </c>
      <c r="D1568" s="1">
        <v>-6.50100380725775</v>
      </c>
      <c r="E1568" s="3">
        <v>1.84547047434031e-10</v>
      </c>
      <c r="F1568" s="3">
        <v>2.07457981295929e-9</v>
      </c>
      <c r="G1568" s="2">
        <v>13.1968493826072</v>
      </c>
      <c r="H1568" s="1" t="s">
        <v>72</v>
      </c>
    </row>
    <row r="1569" spans="1:8">
      <c r="A1569" s="1" t="s">
        <v>1576</v>
      </c>
      <c r="B1569" s="1">
        <v>-0.557971435668669</v>
      </c>
      <c r="C1569" s="2">
        <v>6.81222601554356</v>
      </c>
      <c r="D1569" s="1">
        <v>-6.50008333123245</v>
      </c>
      <c r="E1569" s="3">
        <v>1.8559579107217e-10</v>
      </c>
      <c r="F1569" s="3">
        <v>2.08421389137399e-9</v>
      </c>
      <c r="G1569" s="2">
        <v>13.1913461727479</v>
      </c>
      <c r="H1569" s="1" t="s">
        <v>72</v>
      </c>
    </row>
    <row r="1570" spans="1:8">
      <c r="A1570" s="1" t="s">
        <v>1577</v>
      </c>
      <c r="B1570" s="1">
        <v>-0.641191365815349</v>
      </c>
      <c r="C1570" s="2">
        <v>11.6277050313939</v>
      </c>
      <c r="D1570" s="1">
        <v>-6.49945814164412</v>
      </c>
      <c r="E1570" s="3">
        <v>1.86311427865222e-10</v>
      </c>
      <c r="F1570" s="3">
        <v>2.09117023914186e-9</v>
      </c>
      <c r="G1570" s="2">
        <v>13.1876087571838</v>
      </c>
      <c r="H1570" s="1" t="s">
        <v>72</v>
      </c>
    </row>
    <row r="1571" spans="1:8">
      <c r="A1571" s="1" t="s">
        <v>1578</v>
      </c>
      <c r="B1571" s="1">
        <v>-0.504911155517656</v>
      </c>
      <c r="C1571" s="2">
        <v>10.9131560827955</v>
      </c>
      <c r="D1571" s="1">
        <v>-6.49109797917535</v>
      </c>
      <c r="E1571" s="3">
        <v>1.96144843613693e-10</v>
      </c>
      <c r="F1571" s="3">
        <v>2.19813662113675e-9</v>
      </c>
      <c r="G1571" s="2">
        <v>13.1376606786937</v>
      </c>
      <c r="H1571" s="1" t="s">
        <v>72</v>
      </c>
    </row>
    <row r="1572" spans="1:8">
      <c r="A1572" s="1" t="s">
        <v>1579</v>
      </c>
      <c r="B1572" s="2">
        <v>0.661887449744632</v>
      </c>
      <c r="C1572" s="2">
        <v>8.41500108956629</v>
      </c>
      <c r="D1572" s="2">
        <v>6.49098981996725</v>
      </c>
      <c r="E1572" s="3">
        <v>1.96275337160763e-10</v>
      </c>
      <c r="F1572" s="3">
        <v>2.19846579351475e-9</v>
      </c>
      <c r="G1572" s="2">
        <v>13.1370148363764</v>
      </c>
      <c r="H1572" s="1" t="s">
        <v>8</v>
      </c>
    </row>
    <row r="1573" spans="1:8">
      <c r="A1573" s="1" t="s">
        <v>1580</v>
      </c>
      <c r="B1573" s="1">
        <v>-0.656571610279675</v>
      </c>
      <c r="C1573" s="2">
        <v>7.33542800182765</v>
      </c>
      <c r="D1573" s="1">
        <v>-6.48877542241121</v>
      </c>
      <c r="E1573" s="3">
        <v>1.98965770648406e-10</v>
      </c>
      <c r="F1573" s="3">
        <v>2.22745356316529e-9</v>
      </c>
      <c r="G1573" s="2">
        <v>13.1237941977262</v>
      </c>
      <c r="H1573" s="1" t="s">
        <v>72</v>
      </c>
    </row>
    <row r="1574" spans="1:8">
      <c r="A1574" s="1" t="s">
        <v>1581</v>
      </c>
      <c r="B1574" s="2">
        <v>0.543183285801026</v>
      </c>
      <c r="C1574" s="2">
        <v>7.72874886190909</v>
      </c>
      <c r="D1574" s="2">
        <v>6.47960073593404</v>
      </c>
      <c r="E1574" s="3">
        <v>2.10502941974062e-10</v>
      </c>
      <c r="F1574" s="3">
        <v>2.35056212709712e-9</v>
      </c>
      <c r="G1574" s="1">
        <v>13.06905941183</v>
      </c>
      <c r="H1574" s="1" t="s">
        <v>8</v>
      </c>
    </row>
    <row r="1575" spans="1:8">
      <c r="A1575" s="1" t="s">
        <v>1582</v>
      </c>
      <c r="B1575" s="1">
        <v>-0.92997173781982</v>
      </c>
      <c r="C1575" s="2">
        <v>10.0445915369943</v>
      </c>
      <c r="D1575" s="1">
        <v>-6.47606554274129</v>
      </c>
      <c r="E1575" s="3">
        <v>2.15121215134994e-10</v>
      </c>
      <c r="F1575" s="3">
        <v>2.39720673411066e-9</v>
      </c>
      <c r="G1575" s="2">
        <v>13.0479865933754</v>
      </c>
      <c r="H1575" s="1" t="s">
        <v>72</v>
      </c>
    </row>
    <row r="1576" spans="1:8">
      <c r="A1576" s="1" t="s">
        <v>1583</v>
      </c>
      <c r="B1576" s="1">
        <v>-1.01889354021291</v>
      </c>
      <c r="C1576" s="2">
        <v>5.62554468873295</v>
      </c>
      <c r="D1576" s="1">
        <v>-6.47212556180325</v>
      </c>
      <c r="E1576" s="3">
        <v>2.2038528535553e-10</v>
      </c>
      <c r="F1576" s="3">
        <v>2.45460885702591e-9</v>
      </c>
      <c r="G1576" s="2">
        <v>13.0245124345964</v>
      </c>
      <c r="H1576" s="1" t="s">
        <v>72</v>
      </c>
    </row>
    <row r="1577" spans="1:8">
      <c r="A1577" s="1" t="s">
        <v>1584</v>
      </c>
      <c r="B1577" s="1">
        <v>-0.747979804028639</v>
      </c>
      <c r="C1577" s="2">
        <v>7.98190438448485</v>
      </c>
      <c r="D1577" s="1">
        <v>-6.469938767241</v>
      </c>
      <c r="E1577" s="3">
        <v>2.23361223174833e-10</v>
      </c>
      <c r="F1577" s="3">
        <v>2.48648046750847e-9</v>
      </c>
      <c r="G1577" s="2">
        <v>13.0114889035715</v>
      </c>
      <c r="H1577" s="1" t="s">
        <v>72</v>
      </c>
    </row>
    <row r="1578" spans="1:8">
      <c r="A1578" s="1" t="s">
        <v>1585</v>
      </c>
      <c r="B1578" s="1">
        <v>-0.523623283876859</v>
      </c>
      <c r="C1578" s="2">
        <v>9.61253015599053</v>
      </c>
      <c r="D1578" s="1">
        <v>-6.46744551629522</v>
      </c>
      <c r="E1578" s="3">
        <v>2.2680224843624e-10</v>
      </c>
      <c r="F1578" s="3">
        <v>2.52220341854337e-9</v>
      </c>
      <c r="G1578" s="2">
        <v>12.9966448372336</v>
      </c>
      <c r="H1578" s="1" t="s">
        <v>72</v>
      </c>
    </row>
    <row r="1579" spans="1:8">
      <c r="A1579" s="1" t="s">
        <v>1586</v>
      </c>
      <c r="B1579" s="2">
        <v>0.747649724014059</v>
      </c>
      <c r="C1579" s="2">
        <v>8.05098169126136</v>
      </c>
      <c r="D1579" s="2">
        <v>6.46657313038644</v>
      </c>
      <c r="E1579" s="3">
        <v>2.28018480117731e-10</v>
      </c>
      <c r="F1579" s="3">
        <v>2.53313734095023e-9</v>
      </c>
      <c r="G1579" s="2">
        <v>12.9914520655744</v>
      </c>
      <c r="H1579" s="1" t="s">
        <v>8</v>
      </c>
    </row>
    <row r="1580" spans="1:8">
      <c r="A1580" s="1" t="s">
        <v>1587</v>
      </c>
      <c r="B1580" s="2">
        <v>0.706881085006388</v>
      </c>
      <c r="C1580" s="2">
        <v>7.36870106757197</v>
      </c>
      <c r="D1580" s="2">
        <v>6.46622847281913</v>
      </c>
      <c r="E1580" s="3">
        <v>2.28500741006348e-10</v>
      </c>
      <c r="F1580" s="3">
        <v>2.53719847304342e-9</v>
      </c>
      <c r="G1580" s="2">
        <v>12.9894006976187</v>
      </c>
      <c r="H1580" s="1" t="s">
        <v>8</v>
      </c>
    </row>
    <row r="1581" spans="1:8">
      <c r="A1581" s="1" t="s">
        <v>1588</v>
      </c>
      <c r="B1581" s="1">
        <v>-0.563762008003198</v>
      </c>
      <c r="C1581" s="2">
        <v>7.99893211786932</v>
      </c>
      <c r="D1581" s="1">
        <v>-6.46610368652427</v>
      </c>
      <c r="E1581" s="3">
        <v>2.28675594029237e-10</v>
      </c>
      <c r="F1581" s="3">
        <v>2.53734452833887e-9</v>
      </c>
      <c r="G1581" s="2">
        <v>12.9886580048408</v>
      </c>
      <c r="H1581" s="1" t="s">
        <v>72</v>
      </c>
    </row>
    <row r="1582" spans="1:8">
      <c r="A1582" s="1" t="s">
        <v>1589</v>
      </c>
      <c r="B1582" s="1">
        <v>-0.803111319251785</v>
      </c>
      <c r="C1582" s="2">
        <v>8.51137272405871</v>
      </c>
      <c r="D1582" s="1">
        <v>-6.46528456525175</v>
      </c>
      <c r="E1582" s="3">
        <v>2.29826621158604e-10</v>
      </c>
      <c r="F1582" s="3">
        <v>2.54801660918369e-9</v>
      </c>
      <c r="G1582" s="1">
        <v>12.98378312973</v>
      </c>
      <c r="H1582" s="1" t="s">
        <v>72</v>
      </c>
    </row>
    <row r="1583" spans="1:8">
      <c r="A1583" s="1" t="s">
        <v>1590</v>
      </c>
      <c r="B1583" s="1">
        <v>-0.850281802451279</v>
      </c>
      <c r="C1583" s="2">
        <v>7.27359509534659</v>
      </c>
      <c r="D1583" s="1">
        <v>-6.46441503996405</v>
      </c>
      <c r="E1583" s="3">
        <v>2.31054685496356e-10</v>
      </c>
      <c r="F1583" s="3">
        <v>2.5603261556454e-9</v>
      </c>
      <c r="G1583" s="2">
        <v>12.9786088588817</v>
      </c>
      <c r="H1583" s="1" t="s">
        <v>72</v>
      </c>
    </row>
    <row r="1584" spans="1:8">
      <c r="A1584" s="1" t="s">
        <v>1591</v>
      </c>
      <c r="B1584" s="2">
        <v>0.981286910365472</v>
      </c>
      <c r="C1584" s="2">
        <v>7.44510686232955</v>
      </c>
      <c r="D1584" s="2">
        <v>6.4642933394698</v>
      </c>
      <c r="E1584" s="3">
        <v>2.31227079804202e-10</v>
      </c>
      <c r="F1584" s="3">
        <v>2.56093119817787e-9</v>
      </c>
      <c r="G1584" s="2">
        <v>12.9778847049385</v>
      </c>
      <c r="H1584" s="1" t="s">
        <v>8</v>
      </c>
    </row>
    <row r="1585" spans="1:8">
      <c r="A1585" s="1" t="s">
        <v>1592</v>
      </c>
      <c r="B1585" s="1">
        <v>-0.656937541269562</v>
      </c>
      <c r="C1585" s="2">
        <v>11.6865352051667</v>
      </c>
      <c r="D1585" s="1">
        <v>-6.46251589370344</v>
      </c>
      <c r="E1585" s="3">
        <v>2.33759317157579e-10</v>
      </c>
      <c r="F1585" s="3">
        <v>2.58765851034772e-9</v>
      </c>
      <c r="G1585" s="2">
        <v>12.9673097013001</v>
      </c>
      <c r="H1585" s="1" t="s">
        <v>72</v>
      </c>
    </row>
    <row r="1586" spans="1:8">
      <c r="A1586" s="1" t="s">
        <v>1593</v>
      </c>
      <c r="B1586" s="2">
        <v>0.631540535746808</v>
      </c>
      <c r="C1586" s="1">
        <v>11.36543991175</v>
      </c>
      <c r="D1586" s="2">
        <v>6.46235505764336</v>
      </c>
      <c r="E1586" s="3">
        <v>2.33989787814424e-10</v>
      </c>
      <c r="F1586" s="3">
        <v>2.58889159128417e-9</v>
      </c>
      <c r="G1586" s="2">
        <v>12.9663529213372</v>
      </c>
      <c r="H1586" s="1" t="s">
        <v>8</v>
      </c>
    </row>
    <row r="1587" spans="1:8">
      <c r="A1587" s="1" t="s">
        <v>1594</v>
      </c>
      <c r="B1587" s="1">
        <v>-1.18575476121508</v>
      </c>
      <c r="C1587" s="2">
        <v>11.5779954246856</v>
      </c>
      <c r="D1587" s="1">
        <v>-6.46064209120436</v>
      </c>
      <c r="E1587" s="3">
        <v>2.36458240101517e-10</v>
      </c>
      <c r="F1587" s="3">
        <v>2.61354275447233e-9</v>
      </c>
      <c r="G1587" s="2">
        <v>12.9561641031127</v>
      </c>
      <c r="H1587" s="1" t="s">
        <v>72</v>
      </c>
    </row>
    <row r="1588" spans="1:8">
      <c r="A1588" s="1" t="s">
        <v>1595</v>
      </c>
      <c r="B1588" s="1">
        <v>-0.97903396919591</v>
      </c>
      <c r="C1588" s="2">
        <v>12.3589210348258</v>
      </c>
      <c r="D1588" s="1">
        <v>-6.45826677120639</v>
      </c>
      <c r="E1588" s="3">
        <v>2.39923423838752e-10</v>
      </c>
      <c r="F1588" s="3">
        <v>2.64780464856766e-9</v>
      </c>
      <c r="G1588" s="2">
        <v>12.9420393808273</v>
      </c>
      <c r="H1588" s="1" t="s">
        <v>72</v>
      </c>
    </row>
    <row r="1589" spans="1:8">
      <c r="A1589" s="1" t="s">
        <v>1596</v>
      </c>
      <c r="B1589" s="1">
        <v>-1.01073213282533</v>
      </c>
      <c r="C1589" s="2">
        <v>9.25541913998106</v>
      </c>
      <c r="D1589" s="1">
        <v>-6.45527404200115</v>
      </c>
      <c r="E1589" s="3">
        <v>2.44360178303755e-10</v>
      </c>
      <c r="F1589" s="3">
        <v>2.69540062734751e-9</v>
      </c>
      <c r="G1589" s="2">
        <v>12.9242495714114</v>
      </c>
      <c r="H1589" s="1" t="s">
        <v>72</v>
      </c>
    </row>
    <row r="1590" spans="1:8">
      <c r="A1590" s="1" t="s">
        <v>1597</v>
      </c>
      <c r="B1590" s="1">
        <v>-0.931320299827749</v>
      </c>
      <c r="C1590" s="2">
        <v>8.07898435332386</v>
      </c>
      <c r="D1590" s="1">
        <v>-6.45472887276383</v>
      </c>
      <c r="E1590" s="3">
        <v>2.45177005998233e-10</v>
      </c>
      <c r="F1590" s="3">
        <v>2.70303919239735e-9</v>
      </c>
      <c r="G1590" s="2">
        <v>12.9210096555782</v>
      </c>
      <c r="H1590" s="1" t="s">
        <v>72</v>
      </c>
    </row>
    <row r="1591" spans="1:8">
      <c r="A1591" s="1" t="s">
        <v>1598</v>
      </c>
      <c r="B1591" s="1">
        <v>-0.918877190106915</v>
      </c>
      <c r="C1591" s="1">
        <v>8.72822464975</v>
      </c>
      <c r="D1591" s="1">
        <v>-6.45339395461265</v>
      </c>
      <c r="E1591" s="3">
        <v>2.47188423816436e-10</v>
      </c>
      <c r="F1591" s="3">
        <v>2.72383351352921e-9</v>
      </c>
      <c r="G1591" s="2">
        <v>12.9130772834964</v>
      </c>
      <c r="H1591" s="1" t="s">
        <v>72</v>
      </c>
    </row>
    <row r="1592" spans="1:8">
      <c r="A1592" s="1" t="s">
        <v>1599</v>
      </c>
      <c r="B1592" s="1">
        <v>-1.18430303300869</v>
      </c>
      <c r="C1592" s="2">
        <v>8.37682078170455</v>
      </c>
      <c r="D1592" s="1">
        <v>-6.45300015612746</v>
      </c>
      <c r="E1592" s="3">
        <v>2.4778486953853e-10</v>
      </c>
      <c r="F1592" s="3">
        <v>2.72902271967436e-9</v>
      </c>
      <c r="G1592" s="2">
        <v>12.9107375151166</v>
      </c>
      <c r="H1592" s="1" t="s">
        <v>72</v>
      </c>
    </row>
    <row r="1593" spans="1:8">
      <c r="A1593" s="1" t="s">
        <v>1600</v>
      </c>
      <c r="B1593" s="1">
        <v>-0.531852180085036</v>
      </c>
      <c r="C1593" s="2">
        <v>7.84594285788447</v>
      </c>
      <c r="D1593" s="1">
        <v>-6.45209882886725</v>
      </c>
      <c r="E1593" s="3">
        <v>2.4915532682629e-10</v>
      </c>
      <c r="F1593" s="3">
        <v>2.74272706862297e-9</v>
      </c>
      <c r="G1593" s="2">
        <v>12.9053827039856</v>
      </c>
      <c r="H1593" s="1" t="s">
        <v>72</v>
      </c>
    </row>
    <row r="1594" spans="1:8">
      <c r="A1594" s="1" t="s">
        <v>1601</v>
      </c>
      <c r="B1594" s="1">
        <v>-0.909436157804218</v>
      </c>
      <c r="C1594" s="2">
        <v>6.12605068604356</v>
      </c>
      <c r="D1594" s="1">
        <v>-6.45091717467386</v>
      </c>
      <c r="E1594" s="3">
        <v>2.50963269301102e-10</v>
      </c>
      <c r="F1594" s="3">
        <v>2.76123099082756e-9</v>
      </c>
      <c r="G1594" s="2">
        <v>12.8983634290769</v>
      </c>
      <c r="H1594" s="1" t="s">
        <v>72</v>
      </c>
    </row>
    <row r="1595" spans="1:8">
      <c r="A1595" s="1" t="s">
        <v>1602</v>
      </c>
      <c r="B1595" s="1">
        <v>-0.639975487073147</v>
      </c>
      <c r="C1595" s="2">
        <v>7.7976435215303</v>
      </c>
      <c r="D1595" s="1">
        <v>-6.44825611509026</v>
      </c>
      <c r="E1595" s="3">
        <v>2.55081895982321e-10</v>
      </c>
      <c r="F1595" s="3">
        <v>2.80229181432625e-9</v>
      </c>
      <c r="G1595" s="2">
        <v>12.8825601905084</v>
      </c>
      <c r="H1595" s="1" t="s">
        <v>72</v>
      </c>
    </row>
    <row r="1596" spans="1:8">
      <c r="A1596" s="1" t="s">
        <v>1603</v>
      </c>
      <c r="B1596" s="1">
        <v>-0.603075254374422</v>
      </c>
      <c r="C1596" s="2">
        <v>7.96344887362121</v>
      </c>
      <c r="D1596" s="1">
        <v>-6.44635991780805</v>
      </c>
      <c r="E1596" s="3">
        <v>2.58057034810744e-10</v>
      </c>
      <c r="F1596" s="3">
        <v>2.83354444132343e-9</v>
      </c>
      <c r="G1596" s="2">
        <v>12.8713026352137</v>
      </c>
      <c r="H1596" s="1" t="s">
        <v>72</v>
      </c>
    </row>
    <row r="1597" spans="1:8">
      <c r="A1597" s="1" t="s">
        <v>1604</v>
      </c>
      <c r="B1597" s="1">
        <v>-0.714804049314189</v>
      </c>
      <c r="C1597" s="2">
        <v>12.3856734739754</v>
      </c>
      <c r="D1597" s="1">
        <v>-6.44424291758972</v>
      </c>
      <c r="E1597" s="3">
        <v>2.6141877452419e-10</v>
      </c>
      <c r="F1597" s="3">
        <v>2.86900836796083e-9</v>
      </c>
      <c r="G1597" s="2">
        <v>12.8587375301927</v>
      </c>
      <c r="H1597" s="1" t="s">
        <v>72</v>
      </c>
    </row>
    <row r="1598" spans="1:8">
      <c r="A1598" s="1" t="s">
        <v>1605</v>
      </c>
      <c r="B1598" s="1">
        <v>-0.691186350631835</v>
      </c>
      <c r="C1598" s="2">
        <v>8.09733082446023</v>
      </c>
      <c r="D1598" s="1">
        <v>-6.43920666682926</v>
      </c>
      <c r="E1598" s="3">
        <v>2.69589538394976e-10</v>
      </c>
      <c r="F1598" s="3">
        <v>2.95420673097035e-9</v>
      </c>
      <c r="G1598" s="2">
        <v>12.828859852125</v>
      </c>
      <c r="H1598" s="1" t="s">
        <v>72</v>
      </c>
    </row>
    <row r="1599" spans="1:8">
      <c r="A1599" s="1" t="s">
        <v>1606</v>
      </c>
      <c r="B1599" s="2">
        <v>0.740992778191043</v>
      </c>
      <c r="C1599" s="2">
        <v>7.56710891195833</v>
      </c>
      <c r="D1599" s="2">
        <v>6.43745901319366</v>
      </c>
      <c r="E1599" s="3">
        <v>2.72482956707153e-10</v>
      </c>
      <c r="F1599" s="3">
        <v>2.98140511412693e-9</v>
      </c>
      <c r="G1599" s="2">
        <v>12.8184965149126</v>
      </c>
      <c r="H1599" s="1" t="s">
        <v>8</v>
      </c>
    </row>
    <row r="1600" spans="1:8">
      <c r="A1600" s="1" t="s">
        <v>1607</v>
      </c>
      <c r="B1600" s="1">
        <v>-0.524341974070587</v>
      </c>
      <c r="C1600" s="1">
        <v>7.8590761045</v>
      </c>
      <c r="D1600" s="1">
        <v>-6.43537365921486</v>
      </c>
      <c r="E1600" s="3">
        <v>2.75975285631963e-10</v>
      </c>
      <c r="F1600" s="3">
        <v>3.016580535407e-9</v>
      </c>
      <c r="G1600" s="2">
        <v>12.8061338050075</v>
      </c>
      <c r="H1600" s="1" t="s">
        <v>72</v>
      </c>
    </row>
    <row r="1601" spans="1:8">
      <c r="A1601" s="1" t="s">
        <v>1608</v>
      </c>
      <c r="B1601" s="1">
        <v>-0.632674405229669</v>
      </c>
      <c r="C1601" s="2">
        <v>6.8636828002803</v>
      </c>
      <c r="D1601" s="1">
        <v>-6.43476512554919</v>
      </c>
      <c r="E1601" s="3">
        <v>2.77002629346087e-10</v>
      </c>
      <c r="F1601" s="3">
        <v>3.02476854073997e-9</v>
      </c>
      <c r="G1601" s="2">
        <v>12.8025268484853</v>
      </c>
      <c r="H1601" s="1" t="s">
        <v>72</v>
      </c>
    </row>
    <row r="1602" spans="1:8">
      <c r="A1602" s="1" t="s">
        <v>1609</v>
      </c>
      <c r="B1602" s="1">
        <v>-0.507836001899996</v>
      </c>
      <c r="C1602" s="2">
        <v>9.86076220855682</v>
      </c>
      <c r="D1602" s="1">
        <v>-6.43459507477999</v>
      </c>
      <c r="E1602" s="3">
        <v>2.77290382774926e-10</v>
      </c>
      <c r="F1602" s="3">
        <v>3.0262361969724e-9</v>
      </c>
      <c r="G1602" s="2">
        <v>12.8015189600365</v>
      </c>
      <c r="H1602" s="1" t="s">
        <v>72</v>
      </c>
    </row>
    <row r="1603" spans="1:8">
      <c r="A1603" s="1" t="s">
        <v>1610</v>
      </c>
      <c r="B1603" s="2">
        <v>0.879059259863943</v>
      </c>
      <c r="C1603" s="2">
        <v>7.97322828629545</v>
      </c>
      <c r="D1603" s="2">
        <v>6.4345212340751</v>
      </c>
      <c r="E1603" s="3">
        <v>2.77415424339542e-10</v>
      </c>
      <c r="F1603" s="3">
        <v>3.0262361969724e-9</v>
      </c>
      <c r="G1603" s="2">
        <v>12.8010813143279</v>
      </c>
      <c r="H1603" s="1" t="s">
        <v>8</v>
      </c>
    </row>
    <row r="1604" spans="1:8">
      <c r="A1604" s="1" t="s">
        <v>1611</v>
      </c>
      <c r="B1604" s="2">
        <v>0.79057207766573</v>
      </c>
      <c r="C1604" s="2">
        <v>7.63447141426894</v>
      </c>
      <c r="D1604" s="2">
        <v>6.43215092338415</v>
      </c>
      <c r="E1604" s="3">
        <v>2.81458767880686e-10</v>
      </c>
      <c r="F1604" s="3">
        <v>3.06726570049825e-9</v>
      </c>
      <c r="G1604" s="2">
        <v>12.7870350225363</v>
      </c>
      <c r="H1604" s="1" t="s">
        <v>8</v>
      </c>
    </row>
    <row r="1605" spans="1:8">
      <c r="A1605" s="1" t="s">
        <v>1612</v>
      </c>
      <c r="B1605" s="2">
        <v>0.794479726294629</v>
      </c>
      <c r="C1605" s="2">
        <v>8.29761672632576</v>
      </c>
      <c r="D1605" s="2">
        <v>6.42915794720252</v>
      </c>
      <c r="E1605" s="3">
        <v>2.8664679344869e-10</v>
      </c>
      <c r="F1605" s="3">
        <v>3.12088906557854e-9</v>
      </c>
      <c r="G1605" s="2">
        <v>12.7693051723936</v>
      </c>
      <c r="H1605" s="1" t="s">
        <v>8</v>
      </c>
    </row>
    <row r="1606" spans="1:8">
      <c r="A1606" s="1" t="s">
        <v>1613</v>
      </c>
      <c r="B1606" s="1">
        <v>-0.888113603014448</v>
      </c>
      <c r="C1606" s="2">
        <v>6.6006978489375</v>
      </c>
      <c r="D1606" s="1">
        <v>-6.42864253464418</v>
      </c>
      <c r="E1606" s="3">
        <v>2.87549612639388e-10</v>
      </c>
      <c r="F1606" s="3">
        <v>3.12893700119767e-9</v>
      </c>
      <c r="G1606" s="2">
        <v>12.7662526727596</v>
      </c>
      <c r="H1606" s="1" t="s">
        <v>72</v>
      </c>
    </row>
    <row r="1607" spans="1:8">
      <c r="A1607" s="1" t="s">
        <v>1614</v>
      </c>
      <c r="B1607" s="2">
        <v>1.52518824914591</v>
      </c>
      <c r="C1607" s="2">
        <v>7.03585414866856</v>
      </c>
      <c r="D1607" s="2">
        <v>6.42424968035881</v>
      </c>
      <c r="E1607" s="3">
        <v>2.95358186191068e-10</v>
      </c>
      <c r="F1607" s="3">
        <v>3.21229731164583e-9</v>
      </c>
      <c r="G1607" s="2">
        <v>12.7402447417723</v>
      </c>
      <c r="H1607" s="1" t="s">
        <v>8</v>
      </c>
    </row>
    <row r="1608" spans="1:8">
      <c r="A1608" s="1" t="s">
        <v>1615</v>
      </c>
      <c r="B1608" s="2">
        <v>1.92551530184219</v>
      </c>
      <c r="C1608" s="2">
        <v>6.38329407013258</v>
      </c>
      <c r="D1608" s="2">
        <v>6.42290408967695</v>
      </c>
      <c r="E1608" s="3">
        <v>2.97791332577123e-10</v>
      </c>
      <c r="F1608" s="3">
        <v>3.23714068077962e-9</v>
      </c>
      <c r="G1608" s="2">
        <v>12.7322811988889</v>
      </c>
      <c r="H1608" s="1" t="s">
        <v>8</v>
      </c>
    </row>
    <row r="1609" spans="1:8">
      <c r="A1609" s="1" t="s">
        <v>1616</v>
      </c>
      <c r="B1609" s="1">
        <v>-1.06215808095217</v>
      </c>
      <c r="C1609" s="2">
        <v>7.45651667973106</v>
      </c>
      <c r="D1609" s="1">
        <v>-6.42219602928121</v>
      </c>
      <c r="E1609" s="3">
        <v>2.99079544015335e-10</v>
      </c>
      <c r="F1609" s="3">
        <v>3.24951942350695e-9</v>
      </c>
      <c r="G1609" s="2">
        <v>12.728091292237</v>
      </c>
      <c r="H1609" s="1" t="s">
        <v>72</v>
      </c>
    </row>
    <row r="1610" spans="1:8">
      <c r="A1610" s="1" t="s">
        <v>1617</v>
      </c>
      <c r="B1610" s="2">
        <v>1.23004513734334</v>
      </c>
      <c r="C1610" s="2">
        <v>5.65088846085038</v>
      </c>
      <c r="D1610" s="2">
        <v>6.42201485610619</v>
      </c>
      <c r="E1610" s="3">
        <v>2.99410037695914e-10</v>
      </c>
      <c r="F1610" s="3">
        <v>3.25108208065467e-9</v>
      </c>
      <c r="G1610" s="2">
        <v>12.7270192737998</v>
      </c>
      <c r="H1610" s="1" t="s">
        <v>8</v>
      </c>
    </row>
    <row r="1611" spans="1:8">
      <c r="A1611" s="1" t="s">
        <v>1618</v>
      </c>
      <c r="B1611" s="1">
        <v>-0.61852280662314</v>
      </c>
      <c r="C1611" s="2">
        <v>13.4493496587708</v>
      </c>
      <c r="D1611" s="1">
        <v>-6.42195328196996</v>
      </c>
      <c r="E1611" s="3">
        <v>2.99522441817364e-10</v>
      </c>
      <c r="F1611" s="3">
        <v>3.25108208065467e-9</v>
      </c>
      <c r="G1611" s="2">
        <v>12.7266549398218</v>
      </c>
      <c r="H1611" s="1" t="s">
        <v>72</v>
      </c>
    </row>
    <row r="1612" spans="1:8">
      <c r="A1612" s="1" t="s">
        <v>1619</v>
      </c>
      <c r="B1612" s="2">
        <v>0.524203542881594</v>
      </c>
      <c r="C1612" s="2">
        <v>8.88615813626136</v>
      </c>
      <c r="D1612" s="2">
        <v>6.42079981660053</v>
      </c>
      <c r="E1612" s="3">
        <v>3.01635756750822e-10</v>
      </c>
      <c r="F1612" s="3">
        <v>3.27238672031918e-9</v>
      </c>
      <c r="G1612" s="2">
        <v>12.719830440299</v>
      </c>
      <c r="H1612" s="1" t="s">
        <v>8</v>
      </c>
    </row>
    <row r="1613" spans="1:8">
      <c r="A1613" s="1" t="s">
        <v>1620</v>
      </c>
      <c r="B1613" s="2">
        <v>0.997793962414967</v>
      </c>
      <c r="C1613" s="2">
        <v>8.60589572039583</v>
      </c>
      <c r="D1613" s="2">
        <v>6.41413150679217</v>
      </c>
      <c r="E1613" s="3">
        <v>3.14142321036844e-10</v>
      </c>
      <c r="F1613" s="3">
        <v>3.40636818038006e-9</v>
      </c>
      <c r="G1613" s="2">
        <v>12.6803977914883</v>
      </c>
      <c r="H1613" s="1" t="s">
        <v>8</v>
      </c>
    </row>
    <row r="1614" spans="1:8">
      <c r="A1614" s="1" t="s">
        <v>1621</v>
      </c>
      <c r="B1614" s="1">
        <v>-0.580518952839636</v>
      </c>
      <c r="C1614" s="2">
        <v>9.56915673442803</v>
      </c>
      <c r="D1614" s="1">
        <v>-6.41266618111446</v>
      </c>
      <c r="E1614" s="3">
        <v>3.16957873974557e-10</v>
      </c>
      <c r="F1614" s="3">
        <v>3.43518501399843e-9</v>
      </c>
      <c r="G1614" s="2">
        <v>12.6717373688623</v>
      </c>
      <c r="H1614" s="1" t="s">
        <v>72</v>
      </c>
    </row>
    <row r="1615" spans="1:8">
      <c r="A1615" s="1" t="s">
        <v>1622</v>
      </c>
      <c r="B1615" s="1">
        <v>-0.653566576894104</v>
      </c>
      <c r="C1615" s="2">
        <v>11.9674396794848</v>
      </c>
      <c r="D1615" s="1">
        <v>-6.41073635542107</v>
      </c>
      <c r="E1615" s="3">
        <v>3.20703668994641e-10</v>
      </c>
      <c r="F1615" s="3">
        <v>3.47405005860114e-9</v>
      </c>
      <c r="G1615" s="2">
        <v>12.6603342212083</v>
      </c>
      <c r="H1615" s="1" t="s">
        <v>72</v>
      </c>
    </row>
    <row r="1616" spans="1:8">
      <c r="A1616" s="1" t="s">
        <v>1623</v>
      </c>
      <c r="B1616" s="2">
        <v>0.617996235570718</v>
      </c>
      <c r="C1616" s="2">
        <v>7.71055678476326</v>
      </c>
      <c r="D1616" s="2">
        <v>6.40879176572457</v>
      </c>
      <c r="E1616" s="3">
        <v>3.24521956069165e-10</v>
      </c>
      <c r="F1616" s="3">
        <v>3.51288155524127e-9</v>
      </c>
      <c r="G1616" s="2">
        <v>12.6488468020202</v>
      </c>
      <c r="H1616" s="1" t="s">
        <v>8</v>
      </c>
    </row>
    <row r="1617" spans="1:8">
      <c r="A1617" s="1" t="s">
        <v>1624</v>
      </c>
      <c r="B1617" s="2">
        <v>0.774592459091428</v>
      </c>
      <c r="C1617" s="2">
        <v>9.00770164255114</v>
      </c>
      <c r="D1617" s="2">
        <v>6.40874642199642</v>
      </c>
      <c r="E1617" s="3">
        <v>3.24611519455393e-10</v>
      </c>
      <c r="F1617" s="3">
        <v>3.51288155524127e-9</v>
      </c>
      <c r="G1617" s="2">
        <v>12.6485789751889</v>
      </c>
      <c r="H1617" s="1" t="s">
        <v>8</v>
      </c>
    </row>
    <row r="1618" spans="1:8">
      <c r="A1618" s="1" t="s">
        <v>1625</v>
      </c>
      <c r="B1618" s="1">
        <v>-1.11233035130129</v>
      </c>
      <c r="C1618" s="2">
        <v>7.78282328849242</v>
      </c>
      <c r="D1618" s="1">
        <v>-6.40613596832955</v>
      </c>
      <c r="E1618" s="3">
        <v>3.29808723020887e-10</v>
      </c>
      <c r="F1618" s="3">
        <v>3.56557506076435e-9</v>
      </c>
      <c r="G1618" s="2">
        <v>12.6331628257142</v>
      </c>
      <c r="H1618" s="1" t="s">
        <v>72</v>
      </c>
    </row>
    <row r="1619" spans="1:8">
      <c r="A1619" s="1" t="s">
        <v>1626</v>
      </c>
      <c r="B1619" s="1">
        <v>-0.533903897229793</v>
      </c>
      <c r="C1619" s="2">
        <v>7.66704489237689</v>
      </c>
      <c r="D1619" s="1">
        <v>-6.40436618739943</v>
      </c>
      <c r="E1619" s="3">
        <v>3.33378465877524e-10</v>
      </c>
      <c r="F1619" s="3">
        <v>3.59879902018037e-9</v>
      </c>
      <c r="G1619" s="2">
        <v>12.6227143604954</v>
      </c>
      <c r="H1619" s="1" t="s">
        <v>72</v>
      </c>
    </row>
    <row r="1620" spans="1:8">
      <c r="A1620" s="1" t="s">
        <v>1627</v>
      </c>
      <c r="B1620" s="2">
        <v>1.47578451375166</v>
      </c>
      <c r="C1620" s="2">
        <v>6.00988463691288</v>
      </c>
      <c r="D1620" s="2">
        <v>6.40398154862155</v>
      </c>
      <c r="E1620" s="3">
        <v>3.34159292890163e-10</v>
      </c>
      <c r="F1620" s="3">
        <v>3.60543780978909e-9</v>
      </c>
      <c r="G1620" s="2">
        <v>12.6204438495308</v>
      </c>
      <c r="H1620" s="1" t="s">
        <v>8</v>
      </c>
    </row>
    <row r="1621" spans="1:8">
      <c r="A1621" s="1" t="s">
        <v>1628</v>
      </c>
      <c r="B1621" s="2">
        <v>0.996261797300253</v>
      </c>
      <c r="C1621" s="2">
        <v>6.80337515309091</v>
      </c>
      <c r="D1621" s="2">
        <v>6.39879936141109</v>
      </c>
      <c r="E1621" s="3">
        <v>3.44855481928856e-10</v>
      </c>
      <c r="F1621" s="3">
        <v>3.71163516466101e-9</v>
      </c>
      <c r="G1621" s="2">
        <v>12.5898649259789</v>
      </c>
      <c r="H1621" s="1" t="s">
        <v>8</v>
      </c>
    </row>
    <row r="1622" spans="1:8">
      <c r="A1622" s="1" t="s">
        <v>1629</v>
      </c>
      <c r="B1622" s="1">
        <v>-0.879922333697952</v>
      </c>
      <c r="C1622" s="2">
        <v>6.49075373021591</v>
      </c>
      <c r="D1622" s="1">
        <v>-6.39753442734124</v>
      </c>
      <c r="E1622" s="3">
        <v>3.47516821551276e-10</v>
      </c>
      <c r="F1622" s="3">
        <v>3.73473218850533e-9</v>
      </c>
      <c r="G1622" s="2">
        <v>12.5824040485052</v>
      </c>
      <c r="H1622" s="1" t="s">
        <v>72</v>
      </c>
    </row>
    <row r="1623" spans="1:8">
      <c r="A1623" s="1" t="s">
        <v>1630</v>
      </c>
      <c r="B1623" s="1">
        <v>-0.666145672067259</v>
      </c>
      <c r="C1623" s="2">
        <v>10.0955181586932</v>
      </c>
      <c r="D1623" s="1">
        <v>-6.39615122858489</v>
      </c>
      <c r="E1623" s="3">
        <v>3.50450000808406e-10</v>
      </c>
      <c r="F1623" s="3">
        <v>3.76067792081716e-9</v>
      </c>
      <c r="G1623" s="2">
        <v>12.574247062288</v>
      </c>
      <c r="H1623" s="1" t="s">
        <v>72</v>
      </c>
    </row>
    <row r="1624" spans="1:8">
      <c r="A1624" s="1" t="s">
        <v>1631</v>
      </c>
      <c r="B1624" s="2">
        <v>0.507823914874551</v>
      </c>
      <c r="C1624" s="2">
        <v>8.16336953428599</v>
      </c>
      <c r="D1624" s="2">
        <v>6.39530134932692</v>
      </c>
      <c r="E1624" s="3">
        <v>3.52264242670328e-10</v>
      </c>
      <c r="F1624" s="3">
        <v>3.7782816477038e-9</v>
      </c>
      <c r="G1624" s="2">
        <v>12.5692359108976</v>
      </c>
      <c r="H1624" s="1" t="s">
        <v>8</v>
      </c>
    </row>
    <row r="1625" spans="1:8">
      <c r="A1625" s="1" t="s">
        <v>1632</v>
      </c>
      <c r="B1625" s="1">
        <v>-0.593478438217401</v>
      </c>
      <c r="C1625" s="2">
        <v>12.939736343447</v>
      </c>
      <c r="D1625" s="1">
        <v>-6.39353537613703</v>
      </c>
      <c r="E1625" s="3">
        <v>3.56063530192097e-10</v>
      </c>
      <c r="F1625" s="3">
        <v>3.8152672301165e-9</v>
      </c>
      <c r="G1625" s="2">
        <v>12.5588250074439</v>
      </c>
      <c r="H1625" s="1" t="s">
        <v>72</v>
      </c>
    </row>
    <row r="1626" spans="1:8">
      <c r="A1626" s="1" t="s">
        <v>1633</v>
      </c>
      <c r="B1626" s="1">
        <v>-0.593840683186956</v>
      </c>
      <c r="C1626" s="2">
        <v>8.11939199048864</v>
      </c>
      <c r="D1626" s="1">
        <v>-6.39296314875794</v>
      </c>
      <c r="E1626" s="3">
        <v>3.57303195455064e-10</v>
      </c>
      <c r="F1626" s="3">
        <v>3.82666441989584e-9</v>
      </c>
      <c r="G1626" s="2">
        <v>12.5554520954133</v>
      </c>
      <c r="H1626" s="1" t="s">
        <v>72</v>
      </c>
    </row>
    <row r="1627" spans="1:8">
      <c r="A1627" s="1" t="s">
        <v>1634</v>
      </c>
      <c r="B1627" s="1">
        <v>-0.542485372479796</v>
      </c>
      <c r="C1627" s="2">
        <v>7.70179676337121</v>
      </c>
      <c r="D1627" s="1">
        <v>-6.39133423803696</v>
      </c>
      <c r="E1627" s="3">
        <v>3.60855225192379e-10</v>
      </c>
      <c r="F1627" s="3">
        <v>3.86090228883244e-9</v>
      </c>
      <c r="G1627" s="2">
        <v>12.5458521293671</v>
      </c>
      <c r="H1627" s="1" t="s">
        <v>72</v>
      </c>
    </row>
    <row r="1628" spans="1:8">
      <c r="A1628" s="1" t="s">
        <v>1635</v>
      </c>
      <c r="B1628" s="1">
        <v>-0.680065769273268</v>
      </c>
      <c r="C1628" s="2">
        <v>9.41330557329356</v>
      </c>
      <c r="D1628" s="1">
        <v>-6.38991438694786</v>
      </c>
      <c r="E1628" s="3">
        <v>3.6397955958401e-10</v>
      </c>
      <c r="F1628" s="3">
        <v>3.89050128068632e-9</v>
      </c>
      <c r="G1628" s="2">
        <v>12.5374859611405</v>
      </c>
      <c r="H1628" s="1" t="s">
        <v>72</v>
      </c>
    </row>
    <row r="1629" spans="1:8">
      <c r="A1629" s="1" t="s">
        <v>1636</v>
      </c>
      <c r="B1629" s="1">
        <v>-1.1362709856468</v>
      </c>
      <c r="C1629" s="2">
        <v>5.93497026960227</v>
      </c>
      <c r="D1629" s="1">
        <v>-6.38978618349918</v>
      </c>
      <c r="E1629" s="3">
        <v>3.64262967072438e-10</v>
      </c>
      <c r="F1629" s="3">
        <v>3.89161728114098e-9</v>
      </c>
      <c r="G1629" s="2">
        <v>12.5367306280816</v>
      </c>
      <c r="H1629" s="1" t="s">
        <v>72</v>
      </c>
    </row>
    <row r="1630" spans="1:8">
      <c r="A1630" s="1" t="s">
        <v>1637</v>
      </c>
      <c r="B1630" s="2">
        <v>1.69958758777852</v>
      </c>
      <c r="C1630" s="2">
        <v>5.17838195316667</v>
      </c>
      <c r="D1630" s="2">
        <v>6.38864835615429</v>
      </c>
      <c r="E1630" s="3">
        <v>3.6678774250127e-10</v>
      </c>
      <c r="F1630" s="3">
        <v>3.91666616390968e-9</v>
      </c>
      <c r="G1630" s="2">
        <v>12.5300274873599</v>
      </c>
      <c r="H1630" s="1" t="s">
        <v>8</v>
      </c>
    </row>
    <row r="1631" spans="1:8">
      <c r="A1631" s="1" t="s">
        <v>1638</v>
      </c>
      <c r="B1631" s="2">
        <v>0.611313187039769</v>
      </c>
      <c r="C1631" s="2">
        <v>5.01455927486174</v>
      </c>
      <c r="D1631" s="2">
        <v>6.38574720228672</v>
      </c>
      <c r="E1631" s="3">
        <v>3.73303028690799e-10</v>
      </c>
      <c r="F1631" s="3">
        <v>3.98037329414745e-9</v>
      </c>
      <c r="G1631" s="2">
        <v>12.5129409031949</v>
      </c>
      <c r="H1631" s="1" t="s">
        <v>8</v>
      </c>
    </row>
    <row r="1632" spans="1:8">
      <c r="A1632" s="1" t="s">
        <v>1639</v>
      </c>
      <c r="B1632" s="1">
        <v>-0.684008111259075</v>
      </c>
      <c r="C1632" s="2">
        <v>9.25117759689015</v>
      </c>
      <c r="D1632" s="1">
        <v>-6.38355593250812</v>
      </c>
      <c r="E1632" s="3">
        <v>3.78299064844087e-10</v>
      </c>
      <c r="F1632" s="3">
        <v>4.02969131248177e-9</v>
      </c>
      <c r="G1632" s="2">
        <v>12.5000396426982</v>
      </c>
      <c r="H1632" s="1" t="s">
        <v>72</v>
      </c>
    </row>
    <row r="1633" spans="1:8">
      <c r="A1633" s="1" t="s">
        <v>1640</v>
      </c>
      <c r="B1633" s="2">
        <v>0.55043718123735</v>
      </c>
      <c r="C1633" s="2">
        <v>8.08823615058333</v>
      </c>
      <c r="D1633" s="2">
        <v>6.38252918591831</v>
      </c>
      <c r="E1633" s="3">
        <v>3.80662483999748e-10</v>
      </c>
      <c r="F1633" s="3">
        <v>4.05288103067509e-9</v>
      </c>
      <c r="G1633" s="2">
        <v>12.4939959012231</v>
      </c>
      <c r="H1633" s="1" t="s">
        <v>8</v>
      </c>
    </row>
    <row r="1634" spans="1:8">
      <c r="A1634" s="1" t="s">
        <v>1641</v>
      </c>
      <c r="B1634" s="1">
        <v>-0.957336910738235</v>
      </c>
      <c r="C1634" s="2">
        <v>8.20491523211932</v>
      </c>
      <c r="D1634" s="1">
        <v>-6.38140047540491</v>
      </c>
      <c r="E1634" s="3">
        <v>3.83277289931101e-10</v>
      </c>
      <c r="F1634" s="3">
        <v>4.07872323073523e-9</v>
      </c>
      <c r="G1634" s="2">
        <v>12.4873529293926</v>
      </c>
      <c r="H1634" s="1" t="s">
        <v>72</v>
      </c>
    </row>
    <row r="1635" spans="1:8">
      <c r="A1635" s="1" t="s">
        <v>1642</v>
      </c>
      <c r="B1635" s="1">
        <v>-0.5191922184367</v>
      </c>
      <c r="C1635" s="2">
        <v>9.82459871144129</v>
      </c>
      <c r="D1635" s="1">
        <v>-6.37727398152428</v>
      </c>
      <c r="E1635" s="3">
        <v>3.92987359665429e-10</v>
      </c>
      <c r="F1635" s="3">
        <v>4.17796488336729e-9</v>
      </c>
      <c r="G1635" s="2">
        <v>12.4630752066337</v>
      </c>
      <c r="H1635" s="1" t="s">
        <v>72</v>
      </c>
    </row>
    <row r="1636" spans="1:8">
      <c r="A1636" s="1" t="s">
        <v>1643</v>
      </c>
      <c r="B1636" s="1">
        <v>-0.618531587753326</v>
      </c>
      <c r="C1636" s="2">
        <v>7.52691844467614</v>
      </c>
      <c r="D1636" s="1">
        <v>-6.37497244910716</v>
      </c>
      <c r="E1636" s="3">
        <v>3.98507294964522e-10</v>
      </c>
      <c r="F1636" s="3">
        <v>4.22837828200277e-9</v>
      </c>
      <c r="G1636" s="2">
        <v>12.449540262558</v>
      </c>
      <c r="H1636" s="1" t="s">
        <v>72</v>
      </c>
    </row>
    <row r="1637" spans="1:8">
      <c r="A1637" s="1" t="s">
        <v>1644</v>
      </c>
      <c r="B1637" s="2">
        <v>0.729209372391053</v>
      </c>
      <c r="C1637" s="2">
        <v>7.18887760674621</v>
      </c>
      <c r="D1637" s="1">
        <v>6.374092722969</v>
      </c>
      <c r="E1637" s="3">
        <v>4.00637196710045e-10</v>
      </c>
      <c r="F1637" s="3">
        <v>4.24890404569419e-9</v>
      </c>
      <c r="G1637" s="2">
        <v>12.4443678389243</v>
      </c>
      <c r="H1637" s="1" t="s">
        <v>8</v>
      </c>
    </row>
    <row r="1638" spans="1:8">
      <c r="A1638" s="1" t="s">
        <v>1645</v>
      </c>
      <c r="B1638" s="2">
        <v>0.529311868801161</v>
      </c>
      <c r="C1638" s="2">
        <v>9.89025550347159</v>
      </c>
      <c r="D1638" s="2">
        <v>6.37393983314604</v>
      </c>
      <c r="E1638" s="3">
        <v>4.01008492632454e-10</v>
      </c>
      <c r="F1638" s="3">
        <v>4.2507682293136e-9</v>
      </c>
      <c r="G1638" s="2">
        <v>12.4434689727291</v>
      </c>
      <c r="H1638" s="1" t="s">
        <v>8</v>
      </c>
    </row>
    <row r="1639" spans="1:8">
      <c r="A1639" s="1" t="s">
        <v>1646</v>
      </c>
      <c r="B1639" s="2">
        <v>0.825188246074684</v>
      </c>
      <c r="C1639" s="2">
        <v>6.67386859090909</v>
      </c>
      <c r="D1639" s="2">
        <v>6.3652524444402</v>
      </c>
      <c r="E1639" s="3">
        <v>4.22668575530161e-10</v>
      </c>
      <c r="F1639" s="3">
        <v>4.46730068089511e-9</v>
      </c>
      <c r="G1639" s="2">
        <v>12.3924246195447</v>
      </c>
      <c r="H1639" s="1" t="s">
        <v>8</v>
      </c>
    </row>
    <row r="1640" spans="1:8">
      <c r="A1640" s="1" t="s">
        <v>1647</v>
      </c>
      <c r="B1640" s="1">
        <v>-0.838903528843213</v>
      </c>
      <c r="C1640" s="2">
        <v>10.4210351767765</v>
      </c>
      <c r="D1640" s="1">
        <v>-6.36429557747092</v>
      </c>
      <c r="E1640" s="3">
        <v>4.25123204849656e-10</v>
      </c>
      <c r="F1640" s="3">
        <v>4.49106102849192e-9</v>
      </c>
      <c r="G1640" s="2">
        <v>12.3868060172884</v>
      </c>
      <c r="H1640" s="1" t="s">
        <v>72</v>
      </c>
    </row>
    <row r="1641" spans="1:8">
      <c r="A1641" s="1" t="s">
        <v>1648</v>
      </c>
      <c r="B1641" s="1">
        <v>-0.597152727064321</v>
      </c>
      <c r="C1641" s="2">
        <v>8.71157499380492</v>
      </c>
      <c r="D1641" s="1">
        <v>-6.36153766467564</v>
      </c>
      <c r="E1641" s="3">
        <v>4.32276347796129e-10</v>
      </c>
      <c r="F1641" s="3">
        <v>4.5621942123474e-9</v>
      </c>
      <c r="G1641" s="2">
        <v>12.3706159497653</v>
      </c>
      <c r="H1641" s="1" t="s">
        <v>72</v>
      </c>
    </row>
    <row r="1642" spans="1:8">
      <c r="A1642" s="1" t="s">
        <v>1649</v>
      </c>
      <c r="B1642" s="2">
        <v>0.653430160675582</v>
      </c>
      <c r="C1642" s="2">
        <v>7.75163931283144</v>
      </c>
      <c r="D1642" s="2">
        <v>6.35932450370326</v>
      </c>
      <c r="E1642" s="3">
        <v>4.38101664116132e-10</v>
      </c>
      <c r="F1642" s="3">
        <v>4.62143050924251e-9</v>
      </c>
      <c r="G1642" s="2">
        <v>12.3576281450837</v>
      </c>
      <c r="H1642" s="1" t="s">
        <v>8</v>
      </c>
    </row>
    <row r="1643" spans="1:8">
      <c r="A1643" s="1" t="s">
        <v>1650</v>
      </c>
      <c r="B1643" s="1">
        <v>-0.544283807545646</v>
      </c>
      <c r="C1643" s="2">
        <v>8.26453589023674</v>
      </c>
      <c r="D1643" s="1">
        <v>-6.35852626227336</v>
      </c>
      <c r="E1643" s="3">
        <v>4.40221533773309e-10</v>
      </c>
      <c r="F1643" s="3">
        <v>4.6415404295662e-9</v>
      </c>
      <c r="G1643" s="2">
        <v>12.3529446625744</v>
      </c>
      <c r="H1643" s="1" t="s">
        <v>72</v>
      </c>
    </row>
    <row r="1644" spans="1:8">
      <c r="A1644" s="1" t="s">
        <v>1651</v>
      </c>
      <c r="B1644" s="2">
        <v>1.01000535767123</v>
      </c>
      <c r="C1644" s="2">
        <v>6.89591917907765</v>
      </c>
      <c r="D1644" s="2">
        <v>6.35484607577146</v>
      </c>
      <c r="E1644" s="3">
        <v>4.50125475598195e-10</v>
      </c>
      <c r="F1644" s="3">
        <v>4.74038062226086e-9</v>
      </c>
      <c r="G1644" s="2">
        <v>12.3313586024448</v>
      </c>
      <c r="H1644" s="1" t="s">
        <v>8</v>
      </c>
    </row>
    <row r="1645" spans="1:8">
      <c r="A1645" s="1" t="s">
        <v>1652</v>
      </c>
      <c r="B1645" s="1">
        <v>-0.806933342886447</v>
      </c>
      <c r="C1645" s="2">
        <v>9.19520225493182</v>
      </c>
      <c r="D1645" s="1">
        <v>-6.35252476909526</v>
      </c>
      <c r="E1645" s="3">
        <v>4.56484283409651e-10</v>
      </c>
      <c r="F1645" s="3">
        <v>4.80369061258917e-9</v>
      </c>
      <c r="G1645" s="2">
        <v>12.3177485336486</v>
      </c>
      <c r="H1645" s="1" t="s">
        <v>72</v>
      </c>
    </row>
    <row r="1646" spans="1:8">
      <c r="A1646" s="1" t="s">
        <v>1653</v>
      </c>
      <c r="B1646" s="2">
        <v>0.581245608937349</v>
      </c>
      <c r="C1646" s="2">
        <v>8.65732410523106</v>
      </c>
      <c r="D1646" s="2">
        <v>6.35159630008272</v>
      </c>
      <c r="E1646" s="3">
        <v>4.59052202871562e-10</v>
      </c>
      <c r="F1646" s="3">
        <v>4.82811553448847e-9</v>
      </c>
      <c r="G1646" s="2">
        <v>12.3123060140897</v>
      </c>
      <c r="H1646" s="1" t="s">
        <v>8</v>
      </c>
    </row>
    <row r="1647" spans="1:8">
      <c r="A1647" s="1" t="s">
        <v>1654</v>
      </c>
      <c r="B1647" s="1">
        <v>-1.04700957036355</v>
      </c>
      <c r="C1647" s="2">
        <v>7.35983826825947</v>
      </c>
      <c r="D1647" s="1">
        <v>-6.35079975604076</v>
      </c>
      <c r="E1647" s="3">
        <v>4.6126651407325e-10</v>
      </c>
      <c r="F1647" s="3">
        <v>4.84398973317521e-9</v>
      </c>
      <c r="G1647" s="2">
        <v>12.3076373586435</v>
      </c>
      <c r="H1647" s="1" t="s">
        <v>72</v>
      </c>
    </row>
    <row r="1648" spans="1:8">
      <c r="A1648" s="1" t="s">
        <v>1655</v>
      </c>
      <c r="B1648" s="1">
        <v>-0.968326783001276</v>
      </c>
      <c r="C1648" s="2">
        <v>12.2625650474432</v>
      </c>
      <c r="D1648" s="1">
        <v>-6.35066918227865</v>
      </c>
      <c r="E1648" s="3">
        <v>4.61630491765285e-10</v>
      </c>
      <c r="F1648" s="3">
        <v>4.84398973317521e-9</v>
      </c>
      <c r="G1648" s="2">
        <v>12.3068720955433</v>
      </c>
      <c r="H1648" s="1" t="s">
        <v>72</v>
      </c>
    </row>
    <row r="1649" spans="1:8">
      <c r="A1649" s="1" t="s">
        <v>1656</v>
      </c>
      <c r="B1649" s="1">
        <v>-0.526511485399237</v>
      </c>
      <c r="C1649" s="2">
        <v>8.22391574135985</v>
      </c>
      <c r="D1649" s="1">
        <v>-6.35066195453543</v>
      </c>
      <c r="E1649" s="3">
        <v>4.61650647492711e-10</v>
      </c>
      <c r="F1649" s="3">
        <v>4.84398973317521e-9</v>
      </c>
      <c r="G1649" s="2">
        <v>12.3068297357795</v>
      </c>
      <c r="H1649" s="1" t="s">
        <v>72</v>
      </c>
    </row>
    <row r="1650" spans="1:8">
      <c r="A1650" s="1" t="s">
        <v>1657</v>
      </c>
      <c r="B1650" s="1">
        <v>-0.807043793444755</v>
      </c>
      <c r="C1650" s="2">
        <v>7.08459230314015</v>
      </c>
      <c r="D1650" s="1">
        <v>-6.34978085193418</v>
      </c>
      <c r="E1650" s="3">
        <v>4.6411420787611e-10</v>
      </c>
      <c r="F1650" s="3">
        <v>4.86514319837729e-9</v>
      </c>
      <c r="G1650" s="2">
        <v>12.3016661516299</v>
      </c>
      <c r="H1650" s="1" t="s">
        <v>72</v>
      </c>
    </row>
    <row r="1651" spans="1:8">
      <c r="A1651" s="1" t="s">
        <v>1658</v>
      </c>
      <c r="B1651" s="2">
        <v>0.752951260969438</v>
      </c>
      <c r="C1651" s="2">
        <v>8.24526497304735</v>
      </c>
      <c r="D1651" s="2">
        <v>6.34899742703505</v>
      </c>
      <c r="E1651" s="3">
        <v>4.6631546524776e-10</v>
      </c>
      <c r="F1651" s="3">
        <v>4.88586242407304e-9</v>
      </c>
      <c r="G1651" s="2">
        <v>12.2970755104771</v>
      </c>
      <c r="H1651" s="1" t="s">
        <v>8</v>
      </c>
    </row>
    <row r="1652" spans="1:8">
      <c r="A1652" s="1" t="s">
        <v>1659</v>
      </c>
      <c r="B1652" s="1">
        <v>-0.588760185818419</v>
      </c>
      <c r="C1652" s="2">
        <v>12.6506967035985</v>
      </c>
      <c r="D1652" s="1">
        <v>-6.34799921799901</v>
      </c>
      <c r="E1652" s="3">
        <v>4.69135030045291e-10</v>
      </c>
      <c r="F1652" s="3">
        <v>4.91067149167775e-9</v>
      </c>
      <c r="G1652" s="2">
        <v>12.2912270005807</v>
      </c>
      <c r="H1652" s="1" t="s">
        <v>72</v>
      </c>
    </row>
    <row r="1653" spans="1:8">
      <c r="A1653" s="1" t="s">
        <v>1660</v>
      </c>
      <c r="B1653" s="1">
        <v>-1.15941069273235</v>
      </c>
      <c r="C1653" s="2">
        <v>8.85250083366098</v>
      </c>
      <c r="D1653" s="1">
        <v>-6.34129833194442</v>
      </c>
      <c r="E1653" s="3">
        <v>4.88499216156928e-10</v>
      </c>
      <c r="F1653" s="3">
        <v>5.09374650286224e-9</v>
      </c>
      <c r="G1653" s="2">
        <v>12.2519869023226</v>
      </c>
      <c r="H1653" s="1" t="s">
        <v>72</v>
      </c>
    </row>
    <row r="1654" spans="1:8">
      <c r="A1654" s="1" t="s">
        <v>1661</v>
      </c>
      <c r="B1654" s="1">
        <v>-0.577938674369174</v>
      </c>
      <c r="C1654" s="2">
        <v>8.05853048214583</v>
      </c>
      <c r="D1654" s="1">
        <v>-6.33885387182268</v>
      </c>
      <c r="E1654" s="3">
        <v>4.95756170686444e-10</v>
      </c>
      <c r="F1654" s="3">
        <v>5.16446329990129e-9</v>
      </c>
      <c r="G1654" s="2">
        <v>12.2376810979223</v>
      </c>
      <c r="H1654" s="1" t="s">
        <v>72</v>
      </c>
    </row>
    <row r="1655" spans="1:8">
      <c r="A1655" s="1" t="s">
        <v>1662</v>
      </c>
      <c r="B1655" s="2">
        <v>0.728471319701152</v>
      </c>
      <c r="C1655" s="2">
        <v>7.22304422064962</v>
      </c>
      <c r="D1655" s="2">
        <v>6.33607126134291</v>
      </c>
      <c r="E1655" s="3">
        <v>5.04145459498675e-10</v>
      </c>
      <c r="F1655" s="3">
        <v>5.24431886840225e-9</v>
      </c>
      <c r="G1655" s="2">
        <v>12.2214020820596</v>
      </c>
      <c r="H1655" s="1" t="s">
        <v>8</v>
      </c>
    </row>
    <row r="1656" spans="1:8">
      <c r="A1656" s="1" t="s">
        <v>1663</v>
      </c>
      <c r="B1656" s="2">
        <v>1.17476047441906</v>
      </c>
      <c r="C1656" s="2">
        <v>5.86531354057008</v>
      </c>
      <c r="D1656" s="2">
        <v>6.33413676345896</v>
      </c>
      <c r="E1656" s="3">
        <v>5.10059482386843e-10</v>
      </c>
      <c r="F1656" s="3">
        <v>5.30330139003939e-9</v>
      </c>
      <c r="G1656" s="2">
        <v>12.210088365148</v>
      </c>
      <c r="H1656" s="1" t="s">
        <v>8</v>
      </c>
    </row>
    <row r="1657" spans="1:8">
      <c r="A1657" s="1" t="s">
        <v>1664</v>
      </c>
      <c r="B1657" s="2">
        <v>0.531684903184393</v>
      </c>
      <c r="C1657" s="2">
        <v>10.0277798694962</v>
      </c>
      <c r="D1657" s="2">
        <v>6.33237081491945</v>
      </c>
      <c r="E1657" s="3">
        <v>5.15517472952292e-10</v>
      </c>
      <c r="F1657" s="3">
        <v>5.35748823109741e-9</v>
      </c>
      <c r="G1657" s="2">
        <v>12.1997629801681</v>
      </c>
      <c r="H1657" s="1" t="s">
        <v>8</v>
      </c>
    </row>
    <row r="1658" spans="1:8">
      <c r="A1658" s="1" t="s">
        <v>1665</v>
      </c>
      <c r="B1658" s="1">
        <v>-0.579470296369822</v>
      </c>
      <c r="C1658" s="2">
        <v>12.9836671052879</v>
      </c>
      <c r="D1658" s="1">
        <v>-6.33200834484805</v>
      </c>
      <c r="E1658" s="3">
        <v>5.16644802992209e-10</v>
      </c>
      <c r="F1658" s="3">
        <v>5.366638634426e-9</v>
      </c>
      <c r="G1658" s="2">
        <v>12.1976439470604</v>
      </c>
      <c r="H1658" s="1" t="s">
        <v>72</v>
      </c>
    </row>
    <row r="1659" spans="1:8">
      <c r="A1659" s="1" t="s">
        <v>1666</v>
      </c>
      <c r="B1659" s="1">
        <v>-1.32272827905665</v>
      </c>
      <c r="C1659" s="2">
        <v>6.97351033102462</v>
      </c>
      <c r="D1659" s="1">
        <v>-6.33005493874371</v>
      </c>
      <c r="E1659" s="3">
        <v>5.22761815987211e-10</v>
      </c>
      <c r="F1659" s="3">
        <v>5.42758578862366e-9</v>
      </c>
      <c r="G1659" s="2">
        <v>12.1862259486886</v>
      </c>
      <c r="H1659" s="1" t="s">
        <v>72</v>
      </c>
    </row>
    <row r="1660" spans="1:8">
      <c r="A1660" s="1" t="s">
        <v>1667</v>
      </c>
      <c r="B1660" s="2">
        <v>0.844637655460999</v>
      </c>
      <c r="C1660" s="2">
        <v>5.02025666516098</v>
      </c>
      <c r="D1660" s="2">
        <v>6.32433662816443</v>
      </c>
      <c r="E1660" s="3">
        <v>5.41078770851418e-10</v>
      </c>
      <c r="F1660" s="3">
        <v>5.61240150624078e-9</v>
      </c>
      <c r="G1660" s="2">
        <v>12.1528188092476</v>
      </c>
      <c r="H1660" s="1" t="s">
        <v>8</v>
      </c>
    </row>
    <row r="1661" spans="1:8">
      <c r="A1661" s="1" t="s">
        <v>1668</v>
      </c>
      <c r="B1661" s="2">
        <v>0.537744492915872</v>
      </c>
      <c r="C1661" s="2">
        <v>8.89163568529924</v>
      </c>
      <c r="D1661" s="2">
        <v>6.3229282450326</v>
      </c>
      <c r="E1661" s="3">
        <v>5.45685642707815e-10</v>
      </c>
      <c r="F1661" s="3">
        <v>5.65748762904655e-9</v>
      </c>
      <c r="G1661" s="2">
        <v>12.1445948229802</v>
      </c>
      <c r="H1661" s="1" t="s">
        <v>8</v>
      </c>
    </row>
    <row r="1662" spans="1:8">
      <c r="A1662" s="1" t="s">
        <v>1669</v>
      </c>
      <c r="B1662" s="1">
        <v>-1.07810648558593</v>
      </c>
      <c r="C1662" s="2">
        <v>5.26541575982955</v>
      </c>
      <c r="D1662" s="1">
        <v>-6.32279746203649</v>
      </c>
      <c r="E1662" s="3">
        <v>5.46115381130254e-10</v>
      </c>
      <c r="F1662" s="3">
        <v>5.65924428081643e-9</v>
      </c>
      <c r="G1662" s="2">
        <v>12.1438312202524</v>
      </c>
      <c r="H1662" s="1" t="s">
        <v>72</v>
      </c>
    </row>
    <row r="1663" spans="1:8">
      <c r="A1663" s="1" t="s">
        <v>1670</v>
      </c>
      <c r="B1663" s="1">
        <v>-0.515438544852303</v>
      </c>
      <c r="C1663" s="2">
        <v>8.11990764804356</v>
      </c>
      <c r="D1663" s="1">
        <v>-6.31735588227288</v>
      </c>
      <c r="E1663" s="3">
        <v>5.64292376082023e-10</v>
      </c>
      <c r="F1663" s="3">
        <v>5.8420383563806e-9</v>
      </c>
      <c r="G1663" s="2">
        <v>12.1120714863662</v>
      </c>
      <c r="H1663" s="1" t="s">
        <v>72</v>
      </c>
    </row>
    <row r="1664" spans="1:8">
      <c r="A1664" s="1" t="s">
        <v>1671</v>
      </c>
      <c r="B1664" s="2">
        <v>0.605645973425824</v>
      </c>
      <c r="C1664" s="2">
        <v>9.16559217307955</v>
      </c>
      <c r="D1664" s="2">
        <v>6.31465380921007</v>
      </c>
      <c r="E1664" s="3">
        <v>5.73537013956285e-10</v>
      </c>
      <c r="F1664" s="3">
        <v>5.92998673169579e-9</v>
      </c>
      <c r="G1664" s="2">
        <v>12.0963095844173</v>
      </c>
      <c r="H1664" s="1" t="s">
        <v>8</v>
      </c>
    </row>
    <row r="1665" spans="1:8">
      <c r="A1665" s="1" t="s">
        <v>1672</v>
      </c>
      <c r="B1665" s="2">
        <v>0.718612940299868</v>
      </c>
      <c r="C1665" s="2">
        <v>11.728846577358</v>
      </c>
      <c r="D1665" s="2">
        <v>6.31463388556708</v>
      </c>
      <c r="E1665" s="3">
        <v>5.73605726358321e-10</v>
      </c>
      <c r="F1665" s="3">
        <v>5.92998673169579e-9</v>
      </c>
      <c r="G1665" s="2">
        <v>12.0961933860804</v>
      </c>
      <c r="H1665" s="1" t="s">
        <v>8</v>
      </c>
    </row>
    <row r="1666" spans="1:8">
      <c r="A1666" s="1" t="s">
        <v>1673</v>
      </c>
      <c r="B1666" s="1">
        <v>-0.707723119669303</v>
      </c>
      <c r="C1666" s="2">
        <v>8.96205277231439</v>
      </c>
      <c r="D1666" s="1">
        <v>-6.31366556909408</v>
      </c>
      <c r="E1666" s="3">
        <v>5.76954970746383e-10</v>
      </c>
      <c r="F1666" s="3">
        <v>5.96177662499863e-9</v>
      </c>
      <c r="G1666" s="2">
        <v>12.0905463664732</v>
      </c>
      <c r="H1666" s="1" t="s">
        <v>72</v>
      </c>
    </row>
    <row r="1667" spans="1:8">
      <c r="A1667" s="1" t="s">
        <v>1674</v>
      </c>
      <c r="B1667" s="2">
        <v>1.28128793894144</v>
      </c>
      <c r="C1667" s="2">
        <v>5.71457675360985</v>
      </c>
      <c r="D1667" s="2">
        <v>6.31347026350275</v>
      </c>
      <c r="E1667" s="3">
        <v>5.77632815387168e-10</v>
      </c>
      <c r="F1667" s="3">
        <v>5.9631125542889e-9</v>
      </c>
      <c r="G1667" s="2">
        <v>12.0894074751525</v>
      </c>
      <c r="H1667" s="1" t="s">
        <v>8</v>
      </c>
    </row>
    <row r="1668" spans="1:8">
      <c r="A1668" s="1" t="s">
        <v>1675</v>
      </c>
      <c r="B1668" s="2">
        <v>1.07499841758874</v>
      </c>
      <c r="C1668" s="2">
        <v>5.26062952886364</v>
      </c>
      <c r="D1668" s="2">
        <v>6.31297797037297</v>
      </c>
      <c r="E1668" s="3">
        <v>5.79344870492085e-10</v>
      </c>
      <c r="F1668" s="3">
        <v>5.97794818669597e-9</v>
      </c>
      <c r="G1668" s="2">
        <v>12.0865368857947</v>
      </c>
      <c r="H1668" s="1" t="s">
        <v>8</v>
      </c>
    </row>
    <row r="1669" spans="1:8">
      <c r="A1669" s="1" t="s">
        <v>1676</v>
      </c>
      <c r="B1669" s="2">
        <v>0.96295881063363</v>
      </c>
      <c r="C1669" s="2">
        <v>11.0990371670814</v>
      </c>
      <c r="D1669" s="2">
        <v>6.3109885539094</v>
      </c>
      <c r="E1669" s="3">
        <v>5.86314212458818e-10</v>
      </c>
      <c r="F1669" s="3">
        <v>6.04699112574343e-9</v>
      </c>
      <c r="G1669" s="2">
        <v>12.0749384430527</v>
      </c>
      <c r="H1669" s="1" t="s">
        <v>8</v>
      </c>
    </row>
    <row r="1670" spans="1:8">
      <c r="A1670" s="1" t="s">
        <v>1677</v>
      </c>
      <c r="B1670" s="1">
        <v>-0.627407237506141</v>
      </c>
      <c r="C1670" s="2">
        <v>9.63959911707197</v>
      </c>
      <c r="D1670" s="1">
        <v>-6.3100406528222</v>
      </c>
      <c r="E1670" s="3">
        <v>5.89663699438362e-10</v>
      </c>
      <c r="F1670" s="3">
        <v>6.07865267401111e-9</v>
      </c>
      <c r="G1670" s="2">
        <v>12.0694132151965</v>
      </c>
      <c r="H1670" s="1" t="s">
        <v>72</v>
      </c>
    </row>
    <row r="1671" spans="1:8">
      <c r="A1671" s="1" t="s">
        <v>1678</v>
      </c>
      <c r="B1671" s="2">
        <v>1.11498143964821</v>
      </c>
      <c r="C1671" s="2">
        <v>5.52374603872159</v>
      </c>
      <c r="D1671" s="2">
        <v>6.3088080955757</v>
      </c>
      <c r="E1671" s="3">
        <v>5.94047056016329e-10</v>
      </c>
      <c r="F1671" s="3">
        <v>6.11514064623628e-9</v>
      </c>
      <c r="G1671" s="2">
        <v>12.0622298190725</v>
      </c>
      <c r="H1671" s="1" t="s">
        <v>8</v>
      </c>
    </row>
    <row r="1672" spans="1:8">
      <c r="A1672" s="1" t="s">
        <v>1679</v>
      </c>
      <c r="B1672" s="1">
        <v>-0.558573570601146</v>
      </c>
      <c r="C1672" s="2">
        <v>9.19885239398296</v>
      </c>
      <c r="D1672" s="1">
        <v>-6.30871546713204</v>
      </c>
      <c r="E1672" s="3">
        <v>5.94377756603265e-10</v>
      </c>
      <c r="F1672" s="3">
        <v>6.11564922210676e-9</v>
      </c>
      <c r="G1672" s="2">
        <v>12.0616900252573</v>
      </c>
      <c r="H1672" s="1" t="s">
        <v>72</v>
      </c>
    </row>
    <row r="1673" spans="1:8">
      <c r="A1673" s="1" t="s">
        <v>1680</v>
      </c>
      <c r="B1673" s="2">
        <v>1.2864292972596</v>
      </c>
      <c r="C1673" s="2">
        <v>8.96748717194318</v>
      </c>
      <c r="D1673" s="2">
        <v>6.30187615525786</v>
      </c>
      <c r="E1673" s="3">
        <v>6.19299523702178e-10</v>
      </c>
      <c r="F1673" s="3">
        <v>6.36003351195515e-9</v>
      </c>
      <c r="G1673" s="2">
        <v>12.0218526328488</v>
      </c>
      <c r="H1673" s="1" t="s">
        <v>8</v>
      </c>
    </row>
    <row r="1674" spans="1:8">
      <c r="A1674" s="1" t="s">
        <v>1681</v>
      </c>
      <c r="B1674" s="1">
        <v>-0.821134822852178</v>
      </c>
      <c r="C1674" s="2">
        <v>9.27192185268182</v>
      </c>
      <c r="D1674" s="1">
        <v>-6.29930995110904</v>
      </c>
      <c r="E1674" s="3">
        <v>6.28911899227876e-10</v>
      </c>
      <c r="F1674" s="3">
        <v>6.45570047266914e-9</v>
      </c>
      <c r="G1674" s="2">
        <v>12.0069146735194</v>
      </c>
      <c r="H1674" s="1" t="s">
        <v>72</v>
      </c>
    </row>
    <row r="1675" spans="1:8">
      <c r="A1675" s="1" t="s">
        <v>1682</v>
      </c>
      <c r="B1675" s="2">
        <v>0.533579743297702</v>
      </c>
      <c r="C1675" s="2">
        <v>8.47392700180303</v>
      </c>
      <c r="D1675" s="2">
        <v>6.29873244327574</v>
      </c>
      <c r="E1675" s="3">
        <v>6.31095141756495e-10</v>
      </c>
      <c r="F1675" s="3">
        <v>6.47368864222216e-9</v>
      </c>
      <c r="G1675" s="2">
        <v>12.0035537020469</v>
      </c>
      <c r="H1675" s="1" t="s">
        <v>8</v>
      </c>
    </row>
    <row r="1676" spans="1:8">
      <c r="A1676" s="1" t="s">
        <v>1683</v>
      </c>
      <c r="B1676" s="2">
        <v>0.891215704692204</v>
      </c>
      <c r="C1676" s="2">
        <v>7.94212390713068</v>
      </c>
      <c r="D1676" s="2">
        <v>6.29868896004074</v>
      </c>
      <c r="E1676" s="3">
        <v>6.31259828044293e-10</v>
      </c>
      <c r="F1676" s="3">
        <v>6.47368864222216e-9</v>
      </c>
      <c r="G1676" s="2">
        <v>12.0033006496853</v>
      </c>
      <c r="H1676" s="1" t="s">
        <v>8</v>
      </c>
    </row>
    <row r="1677" spans="1:8">
      <c r="A1677" s="1" t="s">
        <v>1684</v>
      </c>
      <c r="B1677" s="1">
        <v>-1.21688943189066</v>
      </c>
      <c r="C1677" s="2">
        <v>12.6424878439678</v>
      </c>
      <c r="D1677" s="1">
        <v>-6.28793776114095</v>
      </c>
      <c r="E1677" s="3">
        <v>6.73295637138975e-10</v>
      </c>
      <c r="F1677" s="3">
        <v>6.88205004562221e-9</v>
      </c>
      <c r="G1677" s="2">
        <v>11.9407797226187</v>
      </c>
      <c r="H1677" s="1" t="s">
        <v>72</v>
      </c>
    </row>
    <row r="1678" spans="1:8">
      <c r="A1678" s="1" t="s">
        <v>1685</v>
      </c>
      <c r="B1678" s="1">
        <v>-0.661462679015212</v>
      </c>
      <c r="C1678" s="2">
        <v>8.4787688663125</v>
      </c>
      <c r="D1678" s="1">
        <v>-6.28588506414695</v>
      </c>
      <c r="E1678" s="3">
        <v>6.81627144486764e-10</v>
      </c>
      <c r="F1678" s="3">
        <v>6.96066498275563e-9</v>
      </c>
      <c r="G1678" s="2">
        <v>11.928853213779</v>
      </c>
      <c r="H1678" s="1" t="s">
        <v>72</v>
      </c>
    </row>
    <row r="1679" spans="1:8">
      <c r="A1679" s="1" t="s">
        <v>1686</v>
      </c>
      <c r="B1679" s="1">
        <v>-0.540711086292331</v>
      </c>
      <c r="C1679" s="2">
        <v>8.48680602526894</v>
      </c>
      <c r="D1679" s="1">
        <v>-6.28074346150786</v>
      </c>
      <c r="E1679" s="3">
        <v>7.02941165280535e-10</v>
      </c>
      <c r="F1679" s="3">
        <v>7.1749501757578e-9</v>
      </c>
      <c r="G1679" s="2">
        <v>11.8989943531207</v>
      </c>
      <c r="H1679" s="1" t="s">
        <v>72</v>
      </c>
    </row>
    <row r="1680" spans="1:8">
      <c r="A1680" s="1" t="s">
        <v>1687</v>
      </c>
      <c r="B1680" s="1">
        <v>-1.10694750649373</v>
      </c>
      <c r="C1680" s="2">
        <v>5.17366007291477</v>
      </c>
      <c r="D1680" s="1">
        <v>-6.27333941454627</v>
      </c>
      <c r="E1680" s="3">
        <v>7.34783623998636e-10</v>
      </c>
      <c r="F1680" s="3">
        <v>7.48240317065777e-9</v>
      </c>
      <c r="G1680" s="2">
        <v>11.8560337138342</v>
      </c>
      <c r="H1680" s="1" t="s">
        <v>72</v>
      </c>
    </row>
    <row r="1681" spans="1:8">
      <c r="A1681" s="1" t="s">
        <v>1688</v>
      </c>
      <c r="B1681" s="1">
        <v>-0.71401897258465</v>
      </c>
      <c r="C1681" s="1">
        <v>7.434745202</v>
      </c>
      <c r="D1681" s="1">
        <v>-6.27133696677669</v>
      </c>
      <c r="E1681" s="3">
        <v>7.43635196151375e-10</v>
      </c>
      <c r="F1681" s="3">
        <v>7.56545287764485e-9</v>
      </c>
      <c r="G1681" s="2">
        <v>11.8444223648143</v>
      </c>
      <c r="H1681" s="1" t="s">
        <v>72</v>
      </c>
    </row>
    <row r="1682" spans="1:8">
      <c r="A1682" s="1" t="s">
        <v>1689</v>
      </c>
      <c r="B1682" s="1">
        <v>-0.659567191274048</v>
      </c>
      <c r="C1682" s="2">
        <v>8.51291979651705</v>
      </c>
      <c r="D1682" s="1">
        <v>-6.26470294832338</v>
      </c>
      <c r="E1682" s="3">
        <v>7.73711699899776e-10</v>
      </c>
      <c r="F1682" s="3">
        <v>7.86040470444908e-9</v>
      </c>
      <c r="G1682" s="2">
        <v>11.8059772872208</v>
      </c>
      <c r="H1682" s="1" t="s">
        <v>72</v>
      </c>
    </row>
    <row r="1683" spans="1:8">
      <c r="A1683" s="1" t="s">
        <v>1690</v>
      </c>
      <c r="B1683" s="1">
        <v>-0.672803234245781</v>
      </c>
      <c r="C1683" s="2">
        <v>7.74424429719318</v>
      </c>
      <c r="D1683" s="1">
        <v>-6.26268841979251</v>
      </c>
      <c r="E1683" s="3">
        <v>7.83078172921991e-10</v>
      </c>
      <c r="F1683" s="3">
        <v>7.94813378034407e-9</v>
      </c>
      <c r="G1683" s="2">
        <v>11.7943097419226</v>
      </c>
      <c r="H1683" s="1" t="s">
        <v>72</v>
      </c>
    </row>
    <row r="1684" spans="1:8">
      <c r="A1684" s="1" t="s">
        <v>1691</v>
      </c>
      <c r="B1684" s="1">
        <v>-0.542575556308318</v>
      </c>
      <c r="C1684" s="2">
        <v>10.0997459514943</v>
      </c>
      <c r="D1684" s="1">
        <v>-6.25978112738799</v>
      </c>
      <c r="E1684" s="3">
        <v>7.96791332629437e-10</v>
      </c>
      <c r="F1684" s="3">
        <v>8.07977628857117e-9</v>
      </c>
      <c r="G1684" s="2">
        <v>11.7774772716324</v>
      </c>
      <c r="H1684" s="1" t="s">
        <v>72</v>
      </c>
    </row>
    <row r="1685" spans="1:8">
      <c r="A1685" s="1" t="s">
        <v>1692</v>
      </c>
      <c r="B1685" s="1">
        <v>-0.522302253948721</v>
      </c>
      <c r="C1685" s="2">
        <v>10.5272212443352</v>
      </c>
      <c r="D1685" s="1">
        <v>-6.25650309494895</v>
      </c>
      <c r="E1685" s="3">
        <v>8.12535030763481e-10</v>
      </c>
      <c r="F1685" s="3">
        <v>8.23174468957542e-9</v>
      </c>
      <c r="G1685" s="2">
        <v>11.7585063847491</v>
      </c>
      <c r="H1685" s="1" t="s">
        <v>72</v>
      </c>
    </row>
    <row r="1686" spans="1:8">
      <c r="A1686" s="1" t="s">
        <v>1693</v>
      </c>
      <c r="B1686" s="2">
        <v>0.785441962047316</v>
      </c>
      <c r="C1686" s="2">
        <v>6.22613107257955</v>
      </c>
      <c r="D1686" s="2">
        <v>6.25540040345155</v>
      </c>
      <c r="E1686" s="3">
        <v>8.17899104698828e-10</v>
      </c>
      <c r="F1686" s="3">
        <v>8.28222842815892e-9</v>
      </c>
      <c r="G1686" s="2">
        <v>11.7521267253732</v>
      </c>
      <c r="H1686" s="1" t="s">
        <v>8</v>
      </c>
    </row>
    <row r="1687" spans="1:8">
      <c r="A1687" s="1" t="s">
        <v>1694</v>
      </c>
      <c r="B1687" s="2">
        <v>0.543963635255509</v>
      </c>
      <c r="C1687" s="2">
        <v>7.26969358825379</v>
      </c>
      <c r="D1687" s="2">
        <v>6.25527761933701</v>
      </c>
      <c r="E1687" s="3">
        <v>8.18498530303349e-10</v>
      </c>
      <c r="F1687" s="3">
        <v>8.28443973339158e-9</v>
      </c>
      <c r="G1687" s="2">
        <v>11.7514164136003</v>
      </c>
      <c r="H1687" s="1" t="s">
        <v>8</v>
      </c>
    </row>
    <row r="1688" spans="1:8">
      <c r="A1688" s="1" t="s">
        <v>1695</v>
      </c>
      <c r="B1688" s="2">
        <v>0.663239239484403</v>
      </c>
      <c r="C1688" s="2">
        <v>7.96616282137879</v>
      </c>
      <c r="D1688" s="2">
        <v>6.2551623301467</v>
      </c>
      <c r="E1688" s="3">
        <v>8.1906175721938e-10</v>
      </c>
      <c r="F1688" s="3">
        <v>8.28628276580109e-9</v>
      </c>
      <c r="G1688" s="2">
        <v>11.7507494712409</v>
      </c>
      <c r="H1688" s="1" t="s">
        <v>8</v>
      </c>
    </row>
    <row r="1689" spans="1:8">
      <c r="A1689" s="1" t="s">
        <v>1696</v>
      </c>
      <c r="B1689" s="1">
        <v>-0.932177081103078</v>
      </c>
      <c r="C1689" s="2">
        <v>7.29711992223864</v>
      </c>
      <c r="D1689" s="1">
        <v>-6.25044567010286</v>
      </c>
      <c r="E1689" s="3">
        <v>8.42432102330011e-10</v>
      </c>
      <c r="F1689" s="3">
        <v>8.50293237546739e-9</v>
      </c>
      <c r="G1689" s="2">
        <v>11.7234728995873</v>
      </c>
      <c r="H1689" s="1" t="s">
        <v>72</v>
      </c>
    </row>
    <row r="1690" spans="1:8">
      <c r="A1690" s="1" t="s">
        <v>1697</v>
      </c>
      <c r="B1690" s="2">
        <v>0.608053727875195</v>
      </c>
      <c r="C1690" s="2">
        <v>7.28251621398485</v>
      </c>
      <c r="D1690" s="2">
        <v>6.24773013834278</v>
      </c>
      <c r="E1690" s="3">
        <v>8.56181685661369e-10</v>
      </c>
      <c r="F1690" s="3">
        <v>8.6216980212894e-9</v>
      </c>
      <c r="G1690" s="2">
        <v>11.7077769463956</v>
      </c>
      <c r="H1690" s="1" t="s">
        <v>8</v>
      </c>
    </row>
    <row r="1691" spans="1:8">
      <c r="A1691" s="1" t="s">
        <v>1698</v>
      </c>
      <c r="B1691" s="1">
        <v>-0.760064109080947</v>
      </c>
      <c r="C1691" s="2">
        <v>8.05464725550568</v>
      </c>
      <c r="D1691" s="1">
        <v>-6.24583167175791</v>
      </c>
      <c r="E1691" s="3">
        <v>8.65924325608025e-10</v>
      </c>
      <c r="F1691" s="3">
        <v>8.70368042674252e-9</v>
      </c>
      <c r="G1691" s="2">
        <v>11.6968071741805</v>
      </c>
      <c r="H1691" s="1" t="s">
        <v>72</v>
      </c>
    </row>
    <row r="1692" spans="1:8">
      <c r="A1692" s="1" t="s">
        <v>1699</v>
      </c>
      <c r="B1692" s="2">
        <v>1.07408152218376</v>
      </c>
      <c r="C1692" s="2">
        <v>5.75508594201705</v>
      </c>
      <c r="D1692" s="2">
        <v>6.23907864780432</v>
      </c>
      <c r="E1692" s="3">
        <v>9.01466575290649e-10</v>
      </c>
      <c r="F1692" s="3">
        <v>9.0483771068301e-9</v>
      </c>
      <c r="G1692" s="2">
        <v>11.6578099491203</v>
      </c>
      <c r="H1692" s="1" t="s">
        <v>8</v>
      </c>
    </row>
    <row r="1693" spans="1:8">
      <c r="A1693" s="1" t="s">
        <v>1700</v>
      </c>
      <c r="B1693" s="2">
        <v>0.860611685770201</v>
      </c>
      <c r="C1693" s="2">
        <v>6.54454818700568</v>
      </c>
      <c r="D1693" s="2">
        <v>6.23720965493467</v>
      </c>
      <c r="E1693" s="3">
        <v>9.1155290031294e-10</v>
      </c>
      <c r="F1693" s="3">
        <v>9.14117693990019e-9</v>
      </c>
      <c r="G1693" s="2">
        <v>11.6470233512757</v>
      </c>
      <c r="H1693" s="1" t="s">
        <v>8</v>
      </c>
    </row>
    <row r="1694" spans="1:8">
      <c r="A1694" s="1" t="s">
        <v>1701</v>
      </c>
      <c r="B1694" s="2">
        <v>0.523742260199363</v>
      </c>
      <c r="C1694" s="2">
        <v>8.49266180477083</v>
      </c>
      <c r="D1694" s="2">
        <v>6.23705285375242</v>
      </c>
      <c r="E1694" s="3">
        <v>9.12404104149735e-10</v>
      </c>
      <c r="F1694" s="3">
        <v>9.14549452665716e-9</v>
      </c>
      <c r="G1694" s="2">
        <v>11.6461185246166</v>
      </c>
      <c r="H1694" s="1" t="s">
        <v>8</v>
      </c>
    </row>
    <row r="1695" spans="1:8">
      <c r="A1695" s="1" t="s">
        <v>1702</v>
      </c>
      <c r="B1695" s="2">
        <v>0.674832132090675</v>
      </c>
      <c r="C1695" s="2">
        <v>6.36748590055492</v>
      </c>
      <c r="D1695" s="1">
        <v>6.233700397654</v>
      </c>
      <c r="E1695" s="3">
        <v>9.30790203045711e-10</v>
      </c>
      <c r="F1695" s="3">
        <v>9.31690138324899e-9</v>
      </c>
      <c r="G1695" s="2">
        <v>11.6267777520041</v>
      </c>
      <c r="H1695" s="1" t="s">
        <v>8</v>
      </c>
    </row>
    <row r="1696" spans="1:8">
      <c r="A1696" s="1" t="s">
        <v>1703</v>
      </c>
      <c r="B1696" s="2">
        <v>1.27806557164144</v>
      </c>
      <c r="C1696" s="2">
        <v>9.77227129390909</v>
      </c>
      <c r="D1696" s="2">
        <v>6.23283529835325</v>
      </c>
      <c r="E1696" s="3">
        <v>9.35593235817093e-10</v>
      </c>
      <c r="F1696" s="3">
        <v>9.35636271384518e-9</v>
      </c>
      <c r="G1696" s="2">
        <v>11.621788332297</v>
      </c>
      <c r="H1696" s="1" t="s">
        <v>8</v>
      </c>
    </row>
    <row r="1697" spans="1:8">
      <c r="A1697" s="1" t="s">
        <v>1704</v>
      </c>
      <c r="B1697" s="2">
        <v>0.967457315899241</v>
      </c>
      <c r="C1697" s="2">
        <v>9.9985156359697</v>
      </c>
      <c r="D1697" s="2">
        <v>6.23114270791114</v>
      </c>
      <c r="E1697" s="3">
        <v>9.45060705425705e-10</v>
      </c>
      <c r="F1697" s="3">
        <v>9.44235514552401e-9</v>
      </c>
      <c r="G1697" s="2">
        <v>11.6120281229794</v>
      </c>
      <c r="H1697" s="1" t="s">
        <v>8</v>
      </c>
    </row>
    <row r="1698" spans="1:8">
      <c r="A1698" s="1" t="s">
        <v>1705</v>
      </c>
      <c r="B1698" s="2">
        <v>0.7503416589518</v>
      </c>
      <c r="C1698" s="2">
        <v>8.51590275625568</v>
      </c>
      <c r="D1698" s="2">
        <v>6.22412148977414</v>
      </c>
      <c r="E1698" s="3">
        <v>9.85344118145071e-10</v>
      </c>
      <c r="F1698" s="3">
        <v>9.84031532962425e-9</v>
      </c>
      <c r="G1698" s="2">
        <v>11.5715651488016</v>
      </c>
      <c r="H1698" s="1" t="s">
        <v>8</v>
      </c>
    </row>
    <row r="1699" spans="1:8">
      <c r="A1699" s="1" t="s">
        <v>1706</v>
      </c>
      <c r="B1699" s="1">
        <v>-0.824871484298077</v>
      </c>
      <c r="C1699" s="2">
        <v>7.47982992330492</v>
      </c>
      <c r="D1699" s="1">
        <v>-6.22090112496212</v>
      </c>
      <c r="E1699" s="3">
        <v>1.00437769745627e-9</v>
      </c>
      <c r="F1699" s="3">
        <v>1.00211911520866e-8</v>
      </c>
      <c r="G1699" s="2">
        <v>11.5530194890142</v>
      </c>
      <c r="H1699" s="1" t="s">
        <v>72</v>
      </c>
    </row>
    <row r="1700" spans="1:8">
      <c r="A1700" s="1" t="s">
        <v>1707</v>
      </c>
      <c r="B1700" s="2">
        <v>0.959186418740797</v>
      </c>
      <c r="C1700" s="2">
        <v>7.23819391574432</v>
      </c>
      <c r="D1700" s="2">
        <v>6.22032711398903</v>
      </c>
      <c r="E1700" s="3">
        <v>1.00780786839776e-9</v>
      </c>
      <c r="F1700" s="3">
        <v>1.00508031499246e-8</v>
      </c>
      <c r="G1700" s="1">
        <v>11.54971470431</v>
      </c>
      <c r="H1700" s="1" t="s">
        <v>8</v>
      </c>
    </row>
    <row r="1701" spans="1:8">
      <c r="A1701" s="1" t="s">
        <v>1708</v>
      </c>
      <c r="B1701" s="2">
        <v>0.919712223608567</v>
      </c>
      <c r="C1701" s="2">
        <v>6.74038826504356</v>
      </c>
      <c r="D1701" s="2">
        <v>6.21880483493108</v>
      </c>
      <c r="E1701" s="3">
        <v>1.01696026244411e-9</v>
      </c>
      <c r="F1701" s="3">
        <v>1.01374291911038e-8</v>
      </c>
      <c r="G1701" s="2">
        <v>11.540951678002</v>
      </c>
      <c r="H1701" s="1" t="s">
        <v>8</v>
      </c>
    </row>
    <row r="1702" spans="1:8">
      <c r="A1702" s="1" t="s">
        <v>1709</v>
      </c>
      <c r="B1702" s="2">
        <v>0.839661403209207</v>
      </c>
      <c r="C1702" s="2">
        <v>4.82189556445455</v>
      </c>
      <c r="D1702" s="2">
        <v>6.21871958944442</v>
      </c>
      <c r="E1702" s="3">
        <v>1.01747517974559e-9</v>
      </c>
      <c r="F1702" s="3">
        <v>1.01379137868235e-8</v>
      </c>
      <c r="G1702" s="2">
        <v>11.540461015562</v>
      </c>
      <c r="H1702" s="1" t="s">
        <v>8</v>
      </c>
    </row>
    <row r="1703" spans="1:8">
      <c r="A1703" s="1" t="s">
        <v>1710</v>
      </c>
      <c r="B1703" s="2">
        <v>0.840334821182358</v>
      </c>
      <c r="C1703" s="2">
        <v>5.35009525970833</v>
      </c>
      <c r="D1703" s="2">
        <v>6.21743048418986</v>
      </c>
      <c r="E1703" s="3">
        <v>1.02529304678351e-9</v>
      </c>
      <c r="F1703" s="3">
        <v>1.02064542720331e-8</v>
      </c>
      <c r="G1703" s="2">
        <v>11.5330417931198</v>
      </c>
      <c r="H1703" s="1" t="s">
        <v>8</v>
      </c>
    </row>
    <row r="1704" spans="1:8">
      <c r="A1704" s="1" t="s">
        <v>1711</v>
      </c>
      <c r="B1704" s="1">
        <v>-0.749536807776338</v>
      </c>
      <c r="C1704" s="2">
        <v>7.76490183088826</v>
      </c>
      <c r="D1704" s="1">
        <v>-6.21655843651043</v>
      </c>
      <c r="E1704" s="3">
        <v>1.03061491495435e-9</v>
      </c>
      <c r="F1704" s="3">
        <v>1.02547363231225e-8</v>
      </c>
      <c r="G1704" s="2">
        <v>11.5280236259811</v>
      </c>
      <c r="H1704" s="1" t="s">
        <v>72</v>
      </c>
    </row>
    <row r="1705" spans="1:8">
      <c r="A1705" s="1" t="s">
        <v>1712</v>
      </c>
      <c r="B1705" s="2">
        <v>1.10612692089974</v>
      </c>
      <c r="C1705" s="2">
        <v>8.46820303820455</v>
      </c>
      <c r="D1705" s="2">
        <v>6.21641345494752</v>
      </c>
      <c r="E1705" s="3">
        <v>1.03150231249974e-9</v>
      </c>
      <c r="F1705" s="3">
        <v>1.0258870894811e-8</v>
      </c>
      <c r="G1705" s="2">
        <v>11.5271893936497</v>
      </c>
      <c r="H1705" s="1" t="s">
        <v>8</v>
      </c>
    </row>
    <row r="1706" spans="1:8">
      <c r="A1706" s="1" t="s">
        <v>1713</v>
      </c>
      <c r="B1706" s="2">
        <v>0.587463636355377</v>
      </c>
      <c r="C1706" s="2">
        <v>9.53657669804356</v>
      </c>
      <c r="D1706" s="2">
        <v>6.21490943868378</v>
      </c>
      <c r="E1706" s="3">
        <v>1.04075222755376e-9</v>
      </c>
      <c r="F1706" s="3">
        <v>1.03414050179371e-8</v>
      </c>
      <c r="G1706" s="2">
        <v>11.5185361871532</v>
      </c>
      <c r="H1706" s="1" t="s">
        <v>8</v>
      </c>
    </row>
    <row r="1707" spans="1:8">
      <c r="A1707" s="1" t="s">
        <v>1714</v>
      </c>
      <c r="B1707" s="1">
        <v>-0.667394509061506</v>
      </c>
      <c r="C1707" s="2">
        <v>9.44931258436932</v>
      </c>
      <c r="D1707" s="1">
        <v>-6.21399798346394</v>
      </c>
      <c r="E1707" s="3">
        <v>1.04639722538083e-9</v>
      </c>
      <c r="F1707" s="3">
        <v>1.03927464947486e-8</v>
      </c>
      <c r="G1707" s="2">
        <v>11.5132931003428</v>
      </c>
      <c r="H1707" s="1" t="s">
        <v>72</v>
      </c>
    </row>
    <row r="1708" spans="1:8">
      <c r="A1708" s="1" t="s">
        <v>1715</v>
      </c>
      <c r="B1708" s="2">
        <v>0.853391142312278</v>
      </c>
      <c r="C1708" s="2">
        <v>7.90254173542045</v>
      </c>
      <c r="D1708" s="2">
        <v>6.21195528004513</v>
      </c>
      <c r="E1708" s="3">
        <v>1.05915744090475e-9</v>
      </c>
      <c r="F1708" s="3">
        <v>1.05050829939371e-8</v>
      </c>
      <c r="G1708" s="2">
        <v>11.5015449921323</v>
      </c>
      <c r="H1708" s="1" t="s">
        <v>8</v>
      </c>
    </row>
    <row r="1709" spans="1:8">
      <c r="A1709" s="1" t="s">
        <v>1716</v>
      </c>
      <c r="B1709" s="1">
        <v>-1.30829095063964</v>
      </c>
      <c r="C1709" s="2">
        <v>9.89780074221591</v>
      </c>
      <c r="D1709" s="1">
        <v>-6.20597012313158</v>
      </c>
      <c r="E1709" s="3">
        <v>1.09742742978927e-9</v>
      </c>
      <c r="F1709" s="3">
        <v>1.0869781207767e-8</v>
      </c>
      <c r="G1709" s="2">
        <v>11.4671420233478</v>
      </c>
      <c r="H1709" s="1" t="s">
        <v>72</v>
      </c>
    </row>
    <row r="1710" spans="1:8">
      <c r="A1710" s="1" t="s">
        <v>1717</v>
      </c>
      <c r="B1710" s="1">
        <v>-0.578132076610476</v>
      </c>
      <c r="C1710" s="2">
        <v>10.4257376927689</v>
      </c>
      <c r="D1710" s="1">
        <v>-6.20497394693855</v>
      </c>
      <c r="E1710" s="3">
        <v>1.10392703318828e-9</v>
      </c>
      <c r="F1710" s="3">
        <v>1.0929179247972e-8</v>
      </c>
      <c r="G1710" s="2">
        <v>11.4614187337417</v>
      </c>
      <c r="H1710" s="1" t="s">
        <v>72</v>
      </c>
    </row>
    <row r="1711" spans="1:8">
      <c r="A1711" s="1" t="s">
        <v>1718</v>
      </c>
      <c r="B1711" s="2">
        <v>0.549777277939006</v>
      </c>
      <c r="C1711" s="2">
        <v>7.35546345106629</v>
      </c>
      <c r="D1711" s="2">
        <v>6.20354116409139</v>
      </c>
      <c r="E1711" s="3">
        <v>1.11334134203297e-9</v>
      </c>
      <c r="F1711" s="3">
        <v>1.10173664620568e-8</v>
      </c>
      <c r="G1711" s="2">
        <v>11.4531884169619</v>
      </c>
      <c r="H1711" s="1" t="s">
        <v>8</v>
      </c>
    </row>
    <row r="1712" spans="1:8">
      <c r="A1712" s="1" t="s">
        <v>1719</v>
      </c>
      <c r="B1712" s="2">
        <v>0.589398081863433</v>
      </c>
      <c r="C1712" s="2">
        <v>5.16020260246212</v>
      </c>
      <c r="D1712" s="2">
        <v>6.19994337933814</v>
      </c>
      <c r="E1712" s="3">
        <v>1.13732850065008e-9</v>
      </c>
      <c r="F1712" s="3">
        <v>1.12393904239243e-8</v>
      </c>
      <c r="G1712" s="2">
        <v>11.4325289408015</v>
      </c>
      <c r="H1712" s="1" t="s">
        <v>8</v>
      </c>
    </row>
    <row r="1713" spans="1:8">
      <c r="A1713" s="1" t="s">
        <v>1720</v>
      </c>
      <c r="B1713" s="2">
        <v>1.28495314356317</v>
      </c>
      <c r="C1713" s="2">
        <v>6.53957637180303</v>
      </c>
      <c r="D1713" s="2">
        <v>6.19692308094341</v>
      </c>
      <c r="E1713" s="3">
        <v>1.15785496934296e-9</v>
      </c>
      <c r="F1713" s="3">
        <v>1.1437039931161e-8</v>
      </c>
      <c r="G1713" s="2">
        <v>11.4151935422929</v>
      </c>
      <c r="H1713" s="1" t="s">
        <v>8</v>
      </c>
    </row>
    <row r="1714" spans="1:8">
      <c r="A1714" s="1" t="s">
        <v>1721</v>
      </c>
      <c r="B1714" s="1">
        <v>-0.743177889894254</v>
      </c>
      <c r="C1714" s="2">
        <v>9.79439100271023</v>
      </c>
      <c r="D1714" s="1">
        <v>-6.19676311195867</v>
      </c>
      <c r="E1714" s="3">
        <v>1.15895218751422e-9</v>
      </c>
      <c r="F1714" s="3">
        <v>1.14426791592855e-8</v>
      </c>
      <c r="G1714" s="2">
        <v>11.4142755827568</v>
      </c>
      <c r="H1714" s="1" t="s">
        <v>72</v>
      </c>
    </row>
    <row r="1715" spans="1:8">
      <c r="A1715" s="1" t="s">
        <v>1722</v>
      </c>
      <c r="B1715" s="2">
        <v>1.08069833139041</v>
      </c>
      <c r="C1715" s="2">
        <v>4.8799081818428</v>
      </c>
      <c r="D1715" s="2">
        <v>6.19246727218332</v>
      </c>
      <c r="E1715" s="3">
        <v>1.18880027308958e-9</v>
      </c>
      <c r="F1715" s="3">
        <v>1.17267271947552e-8</v>
      </c>
      <c r="G1715" s="2">
        <v>11.3896321649178</v>
      </c>
      <c r="H1715" s="1" t="s">
        <v>8</v>
      </c>
    </row>
    <row r="1716" spans="1:8">
      <c r="A1716" s="1" t="s">
        <v>1723</v>
      </c>
      <c r="B1716" s="2">
        <v>0.70366426187379</v>
      </c>
      <c r="C1716" s="2">
        <v>6.32852751876705</v>
      </c>
      <c r="D1716" s="2">
        <v>6.19135274844082</v>
      </c>
      <c r="E1716" s="3">
        <v>1.19666611567037e-9</v>
      </c>
      <c r="F1716" s="3">
        <v>1.17989650887934e-8</v>
      </c>
      <c r="G1716" s="2">
        <v>11.3832410248732</v>
      </c>
      <c r="H1716" s="1" t="s">
        <v>8</v>
      </c>
    </row>
    <row r="1717" spans="1:8">
      <c r="A1717" s="1" t="s">
        <v>1724</v>
      </c>
      <c r="B1717" s="2">
        <v>0.832538509702561</v>
      </c>
      <c r="C1717" s="2">
        <v>6.81372766710227</v>
      </c>
      <c r="D1717" s="2">
        <v>6.19049216877574</v>
      </c>
      <c r="E1717" s="3">
        <v>1.20277451797946e-9</v>
      </c>
      <c r="F1717" s="3">
        <v>1.18484462144955e-8</v>
      </c>
      <c r="G1717" s="2">
        <v>11.3783067851213</v>
      </c>
      <c r="H1717" s="1" t="s">
        <v>8</v>
      </c>
    </row>
    <row r="1718" spans="1:8">
      <c r="A1718" s="1" t="s">
        <v>1725</v>
      </c>
      <c r="B1718" s="2">
        <v>0.556742801583377</v>
      </c>
      <c r="C1718" s="2">
        <v>11.2580113612841</v>
      </c>
      <c r="D1718" s="2">
        <v>6.1888348741286</v>
      </c>
      <c r="E1718" s="3">
        <v>1.2146240081632e-9</v>
      </c>
      <c r="F1718" s="3">
        <v>1.19597556890744e-8</v>
      </c>
      <c r="G1718" s="2">
        <v>11.3688061510494</v>
      </c>
      <c r="H1718" s="1" t="s">
        <v>8</v>
      </c>
    </row>
    <row r="1719" spans="1:8">
      <c r="A1719" s="1" t="s">
        <v>1726</v>
      </c>
      <c r="B1719" s="1">
        <v>-0.626483467386577</v>
      </c>
      <c r="C1719" s="2">
        <v>7.89705369154735</v>
      </c>
      <c r="D1719" s="1">
        <v>-6.18852381144759</v>
      </c>
      <c r="E1719" s="3">
        <v>1.21686076079943e-9</v>
      </c>
      <c r="F1719" s="3">
        <v>1.19763557268177e-8</v>
      </c>
      <c r="G1719" s="2">
        <v>11.3670231930632</v>
      </c>
      <c r="H1719" s="1" t="s">
        <v>72</v>
      </c>
    </row>
    <row r="1720" spans="1:8">
      <c r="A1720" s="1" t="s">
        <v>1727</v>
      </c>
      <c r="B1720" s="1">
        <v>-0.540100996614457</v>
      </c>
      <c r="C1720" s="2">
        <v>7.0050384252178</v>
      </c>
      <c r="D1720" s="1">
        <v>-6.18777378840842</v>
      </c>
      <c r="E1720" s="3">
        <v>1.22227051078912e-9</v>
      </c>
      <c r="F1720" s="3">
        <v>1.20241552828354e-8</v>
      </c>
      <c r="G1720" s="2">
        <v>11.3627245079435</v>
      </c>
      <c r="H1720" s="1" t="s">
        <v>72</v>
      </c>
    </row>
    <row r="1721" spans="1:8">
      <c r="A1721" s="1" t="s">
        <v>1728</v>
      </c>
      <c r="B1721" s="1">
        <v>-0.813046043319044</v>
      </c>
      <c r="C1721" s="2">
        <v>7.87641397922159</v>
      </c>
      <c r="D1721" s="1">
        <v>-6.18747565642178</v>
      </c>
      <c r="E1721" s="3">
        <v>1.22442739494925e-9</v>
      </c>
      <c r="F1721" s="3">
        <v>1.203992582252e-8</v>
      </c>
      <c r="G1721" s="2">
        <v>11.3610159180875</v>
      </c>
      <c r="H1721" s="1" t="s">
        <v>72</v>
      </c>
    </row>
    <row r="1722" spans="1:8">
      <c r="A1722" s="1" t="s">
        <v>1729</v>
      </c>
      <c r="B1722" s="1">
        <v>-0.574529205276219</v>
      </c>
      <c r="C1722" s="2">
        <v>13.2110760669318</v>
      </c>
      <c r="D1722" s="1">
        <v>-6.18351821882673</v>
      </c>
      <c r="E1722" s="3">
        <v>1.25341306159276e-9</v>
      </c>
      <c r="F1722" s="3">
        <v>1.23138063136413e-8</v>
      </c>
      <c r="G1722" s="2">
        <v>11.3383426430541</v>
      </c>
      <c r="H1722" s="1" t="s">
        <v>72</v>
      </c>
    </row>
    <row r="1723" spans="1:8">
      <c r="A1723" s="1" t="s">
        <v>1730</v>
      </c>
      <c r="B1723" s="1">
        <v>-0.74485700848504</v>
      </c>
      <c r="C1723" s="2">
        <v>7.43112074200568</v>
      </c>
      <c r="D1723" s="1">
        <v>-6.17291947545149</v>
      </c>
      <c r="E1723" s="3">
        <v>1.33438602622713e-9</v>
      </c>
      <c r="F1723" s="3">
        <v>1.30679669352271e-8</v>
      </c>
      <c r="G1723" s="2">
        <v>11.2776812140862</v>
      </c>
      <c r="H1723" s="1" t="s">
        <v>72</v>
      </c>
    </row>
    <row r="1724" spans="1:8">
      <c r="A1724" s="1" t="s">
        <v>1731</v>
      </c>
      <c r="B1724" s="1">
        <v>-0.571545768314831</v>
      </c>
      <c r="C1724" s="2">
        <v>9.42981299814015</v>
      </c>
      <c r="D1724" s="1">
        <v>-6.17046642540409</v>
      </c>
      <c r="E1724" s="3">
        <v>1.35384348386644e-9</v>
      </c>
      <c r="F1724" s="3">
        <v>1.32465846907022e-8</v>
      </c>
      <c r="G1724" s="2">
        <v>11.2636541144697</v>
      </c>
      <c r="H1724" s="1" t="s">
        <v>72</v>
      </c>
    </row>
    <row r="1725" spans="1:8">
      <c r="A1725" s="1" t="s">
        <v>1732</v>
      </c>
      <c r="B1725" s="1">
        <v>-0.915108092034142</v>
      </c>
      <c r="C1725" s="2">
        <v>11.1889217077064</v>
      </c>
      <c r="D1725" s="1">
        <v>-6.16835908436271</v>
      </c>
      <c r="E1725" s="3">
        <v>1.37078004251299e-9</v>
      </c>
      <c r="F1725" s="3">
        <v>1.34062658138888e-8</v>
      </c>
      <c r="G1725" s="2">
        <v>11.2516077077158</v>
      </c>
      <c r="H1725" s="1" t="s">
        <v>72</v>
      </c>
    </row>
    <row r="1726" spans="1:8">
      <c r="A1726" s="1" t="s">
        <v>1733</v>
      </c>
      <c r="B1726" s="2">
        <v>0.544779152722509</v>
      </c>
      <c r="C1726" s="2">
        <v>10.1962223021326</v>
      </c>
      <c r="D1726" s="2">
        <v>6.16599172294523</v>
      </c>
      <c r="E1726" s="3">
        <v>1.3900534313653e-9</v>
      </c>
      <c r="F1726" s="3">
        <v>1.35886473252307e-8</v>
      </c>
      <c r="G1726" s="2">
        <v>11.2380791645561</v>
      </c>
      <c r="H1726" s="1" t="s">
        <v>8</v>
      </c>
    </row>
    <row r="1727" spans="1:8">
      <c r="A1727" s="1" t="s">
        <v>1734</v>
      </c>
      <c r="B1727" s="2">
        <v>1.31005342209668</v>
      </c>
      <c r="C1727" s="2">
        <v>6.15780456504545</v>
      </c>
      <c r="D1727" s="2">
        <v>6.16588831929246</v>
      </c>
      <c r="E1727" s="3">
        <v>1.39090128102773e-9</v>
      </c>
      <c r="F1727" s="3">
        <v>1.35908246071119e-8</v>
      </c>
      <c r="G1727" s="2">
        <v>11.2374883555617</v>
      </c>
      <c r="H1727" s="1" t="s">
        <v>8</v>
      </c>
    </row>
    <row r="1728" spans="1:8">
      <c r="A1728" s="1" t="s">
        <v>1735</v>
      </c>
      <c r="B1728" s="1">
        <v>-0.581371345941937</v>
      </c>
      <c r="C1728" s="2">
        <v>9.80549097578409</v>
      </c>
      <c r="D1728" s="1">
        <v>-6.16497911346465</v>
      </c>
      <c r="E1728" s="3">
        <v>1.39837803380175e-9</v>
      </c>
      <c r="F1728" s="3">
        <v>1.36577434109991e-8</v>
      </c>
      <c r="G1728" s="2">
        <v>11.2322938695295</v>
      </c>
      <c r="H1728" s="1" t="s">
        <v>72</v>
      </c>
    </row>
    <row r="1729" spans="1:8">
      <c r="A1729" s="1" t="s">
        <v>1736</v>
      </c>
      <c r="B1729" s="2">
        <v>0.826162545326464</v>
      </c>
      <c r="C1729" s="2">
        <v>8.63615935990341</v>
      </c>
      <c r="D1729" s="2">
        <v>6.16437469459296</v>
      </c>
      <c r="E1729" s="3">
        <v>1.40337012840631e-9</v>
      </c>
      <c r="F1729" s="3">
        <v>1.3700345739417e-8</v>
      </c>
      <c r="G1729" s="2">
        <v>11.2288410627593</v>
      </c>
      <c r="H1729" s="1" t="s">
        <v>8</v>
      </c>
    </row>
    <row r="1730" spans="1:8">
      <c r="A1730" s="1" t="s">
        <v>1737</v>
      </c>
      <c r="B1730" s="2">
        <v>0.772446411362532</v>
      </c>
      <c r="C1730" s="2">
        <v>8.60820195780114</v>
      </c>
      <c r="D1730" s="2">
        <v>6.1627990418766</v>
      </c>
      <c r="E1730" s="3">
        <v>1.41646600184899e-9</v>
      </c>
      <c r="F1730" s="3">
        <v>1.38190125490563e-8</v>
      </c>
      <c r="G1730" s="2">
        <v>11.2198413565767</v>
      </c>
      <c r="H1730" s="1" t="s">
        <v>8</v>
      </c>
    </row>
    <row r="1731" spans="1:8">
      <c r="A1731" s="1" t="s">
        <v>1738</v>
      </c>
      <c r="B1731" s="1">
        <v>-0.764327961118164</v>
      </c>
      <c r="C1731" s="2">
        <v>6.59986428904545</v>
      </c>
      <c r="D1731" s="1">
        <v>-6.16147387300705</v>
      </c>
      <c r="E1731" s="3">
        <v>1.42757241770388e-9</v>
      </c>
      <c r="F1731" s="3">
        <v>1.39178708221076e-8</v>
      </c>
      <c r="G1731" s="2">
        <v>11.2122738877938</v>
      </c>
      <c r="H1731" s="1" t="s">
        <v>72</v>
      </c>
    </row>
    <row r="1732" spans="1:8">
      <c r="A1732" s="1" t="s">
        <v>1739</v>
      </c>
      <c r="B1732" s="2">
        <v>0.563928884215215</v>
      </c>
      <c r="C1732" s="2">
        <v>7.23790897842992</v>
      </c>
      <c r="D1732" s="2">
        <v>6.16034294535198</v>
      </c>
      <c r="E1732" s="3">
        <v>1.43711815436244e-9</v>
      </c>
      <c r="F1732" s="3">
        <v>1.40046552191815e-8</v>
      </c>
      <c r="G1732" s="2">
        <v>11.2058167603855</v>
      </c>
      <c r="H1732" s="1" t="s">
        <v>8</v>
      </c>
    </row>
    <row r="1733" spans="1:8">
      <c r="A1733" s="1" t="s">
        <v>1740</v>
      </c>
      <c r="B1733" s="2">
        <v>0.513485670270844</v>
      </c>
      <c r="C1733" s="2">
        <v>9.79760481467046</v>
      </c>
      <c r="D1733" s="2">
        <v>6.15908304369952</v>
      </c>
      <c r="E1733" s="3">
        <v>1.44782598519062e-9</v>
      </c>
      <c r="F1733" s="3">
        <v>1.41026813369306e-8</v>
      </c>
      <c r="G1733" s="2">
        <v>11.1986244525575</v>
      </c>
      <c r="H1733" s="1" t="s">
        <v>8</v>
      </c>
    </row>
    <row r="1734" spans="1:8">
      <c r="A1734" s="1" t="s">
        <v>1741</v>
      </c>
      <c r="B1734" s="1">
        <v>-0.903996314218794</v>
      </c>
      <c r="C1734" s="2">
        <v>7.27227379541856</v>
      </c>
      <c r="D1734" s="1">
        <v>-6.15896444779784</v>
      </c>
      <c r="E1734" s="3">
        <v>1.44883793129347e-9</v>
      </c>
      <c r="F1734" s="3">
        <v>1.41062183001573e-8</v>
      </c>
      <c r="G1734" s="2">
        <v>11.1979474984056</v>
      </c>
      <c r="H1734" s="1" t="s">
        <v>72</v>
      </c>
    </row>
    <row r="1735" spans="1:8">
      <c r="A1735" s="1" t="s">
        <v>1742</v>
      </c>
      <c r="B1735" s="2">
        <v>1.00798972498364</v>
      </c>
      <c r="C1735" s="2">
        <v>5.04957265849242</v>
      </c>
      <c r="D1735" s="2">
        <v>6.15552545926582</v>
      </c>
      <c r="E1735" s="3">
        <v>1.47848441639869e-9</v>
      </c>
      <c r="F1735" s="3">
        <v>1.43884197389991e-8</v>
      </c>
      <c r="G1735" s="2">
        <v>11.1783224037818</v>
      </c>
      <c r="H1735" s="1" t="s">
        <v>8</v>
      </c>
    </row>
    <row r="1736" spans="1:8">
      <c r="A1736" s="1" t="s">
        <v>1743</v>
      </c>
      <c r="B1736" s="1">
        <v>-0.613618901317258</v>
      </c>
      <c r="C1736" s="2">
        <v>8.06217127005871</v>
      </c>
      <c r="D1736" s="1">
        <v>-6.15450764983529</v>
      </c>
      <c r="E1736" s="3">
        <v>1.4873717847886e-9</v>
      </c>
      <c r="F1736" s="3">
        <v>1.44684339924336e-8</v>
      </c>
      <c r="G1736" s="2">
        <v>11.1725159433424</v>
      </c>
      <c r="H1736" s="1" t="s">
        <v>72</v>
      </c>
    </row>
    <row r="1737" spans="1:8">
      <c r="A1737" s="1" t="s">
        <v>1744</v>
      </c>
      <c r="B1737" s="2">
        <v>0.584316964273528</v>
      </c>
      <c r="C1737" s="2">
        <v>9.86839351183144</v>
      </c>
      <c r="D1737" s="2">
        <v>6.15317500891077</v>
      </c>
      <c r="E1737" s="3">
        <v>1.49908719256261e-9</v>
      </c>
      <c r="F1737" s="3">
        <v>1.4570465556203e-8</v>
      </c>
      <c r="G1737" s="2">
        <v>11.1649146694846</v>
      </c>
      <c r="H1737" s="1" t="s">
        <v>8</v>
      </c>
    </row>
    <row r="1738" spans="1:8">
      <c r="A1738" s="1" t="s">
        <v>1745</v>
      </c>
      <c r="B1738" s="1">
        <v>-1.03509031957314</v>
      </c>
      <c r="C1738" s="2">
        <v>5.44636451618561</v>
      </c>
      <c r="D1738" s="1">
        <v>-6.13951531182607</v>
      </c>
      <c r="E1738" s="3">
        <v>1.6244925447169e-9</v>
      </c>
      <c r="F1738" s="3">
        <v>1.57459172602274e-8</v>
      </c>
      <c r="G1738" s="2">
        <v>11.0870830466983</v>
      </c>
      <c r="H1738" s="1" t="s">
        <v>72</v>
      </c>
    </row>
    <row r="1739" spans="1:8">
      <c r="A1739" s="1" t="s">
        <v>1746</v>
      </c>
      <c r="B1739" s="2">
        <v>0.769504263599867</v>
      </c>
      <c r="C1739" s="2">
        <v>9.95809235183144</v>
      </c>
      <c r="D1739" s="2">
        <v>6.13674348535692</v>
      </c>
      <c r="E1739" s="3">
        <v>1.65116323418946e-9</v>
      </c>
      <c r="F1739" s="3">
        <v>1.59972994093195e-8</v>
      </c>
      <c r="G1739" s="2">
        <v>11.0713077298705</v>
      </c>
      <c r="H1739" s="1" t="s">
        <v>8</v>
      </c>
    </row>
    <row r="1740" spans="1:8">
      <c r="A1740" s="1" t="s">
        <v>1747</v>
      </c>
      <c r="B1740" s="1">
        <v>-1.00415124404373</v>
      </c>
      <c r="C1740" s="2">
        <v>7.59501892727651</v>
      </c>
      <c r="D1740" s="1">
        <v>-6.13581241385846</v>
      </c>
      <c r="E1740" s="3">
        <v>1.66021770719822e-9</v>
      </c>
      <c r="F1740" s="3">
        <v>1.60778588740296e-8</v>
      </c>
      <c r="G1740" s="2">
        <v>11.0660100999702</v>
      </c>
      <c r="H1740" s="1" t="s">
        <v>72</v>
      </c>
    </row>
    <row r="1741" spans="1:8">
      <c r="A1741" s="1" t="s">
        <v>1748</v>
      </c>
      <c r="B1741" s="1">
        <v>-0.980303573653451</v>
      </c>
      <c r="C1741" s="2">
        <v>8.81546512275379</v>
      </c>
      <c r="D1741" s="1">
        <v>-6.13536636457503</v>
      </c>
      <c r="E1741" s="3">
        <v>1.6645726150255e-9</v>
      </c>
      <c r="F1741" s="3">
        <v>1.61128553977157e-8</v>
      </c>
      <c r="G1741" s="2">
        <v>11.0634724061823</v>
      </c>
      <c r="H1741" s="1" t="s">
        <v>72</v>
      </c>
    </row>
    <row r="1742" spans="1:8">
      <c r="A1742" s="1" t="s">
        <v>1749</v>
      </c>
      <c r="B1742" s="1">
        <v>-0.774199867056911</v>
      </c>
      <c r="C1742" s="2">
        <v>10.4181569997557</v>
      </c>
      <c r="D1742" s="1">
        <v>-6.13147446340756</v>
      </c>
      <c r="E1742" s="3">
        <v>1.70304703565791e-9</v>
      </c>
      <c r="F1742" s="3">
        <v>1.64559758232171e-8</v>
      </c>
      <c r="G1742" s="2">
        <v>11.0413371188672</v>
      </c>
      <c r="H1742" s="1" t="s">
        <v>72</v>
      </c>
    </row>
    <row r="1743" spans="1:8">
      <c r="A1743" s="1" t="s">
        <v>1750</v>
      </c>
      <c r="B1743" s="1">
        <v>-0.620437451932478</v>
      </c>
      <c r="C1743" s="2">
        <v>9.19341816511364</v>
      </c>
      <c r="D1743" s="1">
        <v>-6.1308658713752</v>
      </c>
      <c r="E1743" s="3">
        <v>1.70914148164526e-9</v>
      </c>
      <c r="F1743" s="3">
        <v>1.65075277443135e-8</v>
      </c>
      <c r="G1743" s="2">
        <v>11.0378768362593</v>
      </c>
      <c r="H1743" s="1" t="s">
        <v>72</v>
      </c>
    </row>
    <row r="1744" spans="1:8">
      <c r="A1744" s="1" t="s">
        <v>1751</v>
      </c>
      <c r="B1744" s="1">
        <v>-0.924641253613551</v>
      </c>
      <c r="C1744" s="2">
        <v>9.95614071756439</v>
      </c>
      <c r="D1744" s="1">
        <v>-6.12784796680655</v>
      </c>
      <c r="E1744" s="3">
        <v>1.73967907277712e-9</v>
      </c>
      <c r="F1744" s="3">
        <v>1.67652317026805e-8</v>
      </c>
      <c r="G1744" s="2">
        <v>11.0207222789127</v>
      </c>
      <c r="H1744" s="1" t="s">
        <v>72</v>
      </c>
    </row>
    <row r="1745" spans="1:8">
      <c r="A1745" s="1" t="s">
        <v>1752</v>
      </c>
      <c r="B1745" s="1">
        <v>-0.846472020477105</v>
      </c>
      <c r="C1745" s="2">
        <v>6.70726814071402</v>
      </c>
      <c r="D1745" s="1">
        <v>-6.12429791267247</v>
      </c>
      <c r="E1745" s="3">
        <v>1.77628426425293e-9</v>
      </c>
      <c r="F1745" s="3">
        <v>1.71028326789739e-8</v>
      </c>
      <c r="G1745" s="2">
        <v>11.0005522129578</v>
      </c>
      <c r="H1745" s="1" t="s">
        <v>72</v>
      </c>
    </row>
    <row r="1746" spans="1:8">
      <c r="A1746" s="1" t="s">
        <v>1753</v>
      </c>
      <c r="B1746" s="2">
        <v>0.838180998906525</v>
      </c>
      <c r="C1746" s="2">
        <v>4.95687778626705</v>
      </c>
      <c r="D1746" s="2">
        <v>6.12376422154018</v>
      </c>
      <c r="E1746" s="3">
        <v>1.78185192116285e-9</v>
      </c>
      <c r="F1746" s="3">
        <v>1.71488457804345e-8</v>
      </c>
      <c r="G1746" s="2">
        <v>10.9975208574685</v>
      </c>
      <c r="H1746" s="1" t="s">
        <v>8</v>
      </c>
    </row>
    <row r="1747" spans="1:8">
      <c r="A1747" s="1" t="s">
        <v>1754</v>
      </c>
      <c r="B1747" s="2">
        <v>0.512323789195149</v>
      </c>
      <c r="C1747" s="2">
        <v>9.02446504961742</v>
      </c>
      <c r="D1747" s="2">
        <v>6.12097564597514</v>
      </c>
      <c r="E1747" s="3">
        <v>1.81122182067169e-9</v>
      </c>
      <c r="F1747" s="3">
        <v>1.74160873963836e-8</v>
      </c>
      <c r="G1747" s="2">
        <v>10.9816855248047</v>
      </c>
      <c r="H1747" s="1" t="s">
        <v>8</v>
      </c>
    </row>
    <row r="1748" spans="1:8">
      <c r="A1748" s="1" t="s">
        <v>1755</v>
      </c>
      <c r="B1748" s="1">
        <v>-0.5365870553092</v>
      </c>
      <c r="C1748" s="2">
        <v>11.0929714200644</v>
      </c>
      <c r="D1748" s="1">
        <v>-6.11991405187846</v>
      </c>
      <c r="E1748" s="3">
        <v>1.8225266356369e-9</v>
      </c>
      <c r="F1748" s="3">
        <v>1.75093025123207e-8</v>
      </c>
      <c r="G1748" s="2">
        <v>10.9756587509872</v>
      </c>
      <c r="H1748" s="1" t="s">
        <v>72</v>
      </c>
    </row>
    <row r="1749" spans="1:8">
      <c r="A1749" s="1" t="s">
        <v>1756</v>
      </c>
      <c r="B1749" s="1">
        <v>-1.11013736425615</v>
      </c>
      <c r="C1749" s="2">
        <v>11.6414966883731</v>
      </c>
      <c r="D1749" s="1">
        <v>-6.11681938855933</v>
      </c>
      <c r="E1749" s="3">
        <v>1.85587628478796e-9</v>
      </c>
      <c r="F1749" s="3">
        <v>1.78139542196799e-8</v>
      </c>
      <c r="G1749" s="2">
        <v>10.9580952147079</v>
      </c>
      <c r="H1749" s="1" t="s">
        <v>72</v>
      </c>
    </row>
    <row r="1750" spans="1:8">
      <c r="A1750" s="1" t="s">
        <v>1757</v>
      </c>
      <c r="B1750" s="2">
        <v>0.748998729469816</v>
      </c>
      <c r="C1750" s="2">
        <v>7.04044502826894</v>
      </c>
      <c r="D1750" s="2">
        <v>6.11072438972562</v>
      </c>
      <c r="E1750" s="3">
        <v>1.92331180212011e-9</v>
      </c>
      <c r="F1750" s="3">
        <v>1.84368262301117e-8</v>
      </c>
      <c r="G1750" s="2">
        <v>10.9235260158439</v>
      </c>
      <c r="H1750" s="1" t="s">
        <v>8</v>
      </c>
    </row>
    <row r="1751" spans="1:8">
      <c r="A1751" s="1" t="s">
        <v>1758</v>
      </c>
      <c r="B1751" s="1">
        <v>-0.885193337976215</v>
      </c>
      <c r="C1751" s="2">
        <v>6.37714171989773</v>
      </c>
      <c r="D1751" s="1">
        <v>-6.10857448182383</v>
      </c>
      <c r="E1751" s="3">
        <v>1.94766505018523e-9</v>
      </c>
      <c r="F1751" s="3">
        <v>1.86620475346307e-8</v>
      </c>
      <c r="G1751" s="2">
        <v>10.9113394445107</v>
      </c>
      <c r="H1751" s="1" t="s">
        <v>72</v>
      </c>
    </row>
    <row r="1752" spans="1:8">
      <c r="A1752" s="1" t="s">
        <v>1759</v>
      </c>
      <c r="B1752" s="1">
        <v>-0.655153365125569</v>
      </c>
      <c r="C1752" s="2">
        <v>11.3512893450644</v>
      </c>
      <c r="D1752" s="1">
        <v>-6.10776256609958</v>
      </c>
      <c r="E1752" s="3">
        <v>1.9569402448792e-9</v>
      </c>
      <c r="F1752" s="3">
        <v>1.87426598519466e-8</v>
      </c>
      <c r="G1752" s="2">
        <v>10.9067381362611</v>
      </c>
      <c r="H1752" s="1" t="s">
        <v>72</v>
      </c>
    </row>
    <row r="1753" spans="1:8">
      <c r="A1753" s="1" t="s">
        <v>1760</v>
      </c>
      <c r="B1753" s="2">
        <v>0.801039213612277</v>
      </c>
      <c r="C1753" s="2">
        <v>5.98843589106818</v>
      </c>
      <c r="D1753" s="2">
        <v>6.10630729382195</v>
      </c>
      <c r="E1753" s="3">
        <v>1.97367315756307e-9</v>
      </c>
      <c r="F1753" s="3">
        <v>1.88779710156528e-8</v>
      </c>
      <c r="G1753" s="2">
        <v>10.8984921098312</v>
      </c>
      <c r="H1753" s="1" t="s">
        <v>8</v>
      </c>
    </row>
    <row r="1754" spans="1:8">
      <c r="A1754" s="1" t="s">
        <v>1761</v>
      </c>
      <c r="B1754" s="2">
        <v>0.882516865230422</v>
      </c>
      <c r="C1754" s="2">
        <v>6.05004660941288</v>
      </c>
      <c r="D1754" s="2">
        <v>6.10516534190231</v>
      </c>
      <c r="E1754" s="3">
        <v>1.9869012778429e-9</v>
      </c>
      <c r="F1754" s="3">
        <v>1.89961392619097e-8</v>
      </c>
      <c r="G1754" s="2">
        <v>10.8920226476507</v>
      </c>
      <c r="H1754" s="1" t="s">
        <v>8</v>
      </c>
    </row>
    <row r="1755" spans="1:8">
      <c r="A1755" s="1" t="s">
        <v>1762</v>
      </c>
      <c r="B1755" s="1">
        <v>-0.903804475194243</v>
      </c>
      <c r="C1755" s="2">
        <v>6.81122193360795</v>
      </c>
      <c r="D1755" s="1">
        <v>-6.10329363238424</v>
      </c>
      <c r="E1755" s="3">
        <v>2.00877031367316e-9</v>
      </c>
      <c r="F1755" s="3">
        <v>1.9196780391019e-8</v>
      </c>
      <c r="G1755" s="2">
        <v>10.8814211839821</v>
      </c>
      <c r="H1755" s="1" t="s">
        <v>72</v>
      </c>
    </row>
    <row r="1756" spans="1:8">
      <c r="A1756" s="1" t="s">
        <v>1763</v>
      </c>
      <c r="B1756" s="1">
        <v>-0.718383275631458</v>
      </c>
      <c r="C1756" s="2">
        <v>7.77100850656439</v>
      </c>
      <c r="D1756" s="1">
        <v>-6.10261091518153</v>
      </c>
      <c r="E1756" s="3">
        <v>2.0168055638536e-9</v>
      </c>
      <c r="F1756" s="3">
        <v>1.92566402124467e-8</v>
      </c>
      <c r="G1756" s="2">
        <v>10.8775549387814</v>
      </c>
      <c r="H1756" s="1" t="s">
        <v>72</v>
      </c>
    </row>
    <row r="1757" spans="1:8">
      <c r="A1757" s="1" t="s">
        <v>1764</v>
      </c>
      <c r="B1757" s="1">
        <v>-0.936178065987972</v>
      </c>
      <c r="C1757" s="2">
        <v>7.15919796451894</v>
      </c>
      <c r="D1757" s="1">
        <v>-6.10247871094981</v>
      </c>
      <c r="E1757" s="3">
        <v>2.01836516863165e-9</v>
      </c>
      <c r="F1757" s="3">
        <v>1.92630716115982e-8</v>
      </c>
      <c r="G1757" s="2">
        <v>10.8768063061547</v>
      </c>
      <c r="H1757" s="1" t="s">
        <v>72</v>
      </c>
    </row>
    <row r="1758" spans="1:8">
      <c r="A1758" s="1" t="s">
        <v>1765</v>
      </c>
      <c r="B1758" s="1">
        <v>-0.892130541081068</v>
      </c>
      <c r="C1758" s="2">
        <v>8.03223080145076</v>
      </c>
      <c r="D1758" s="1">
        <v>-6.10066361476257</v>
      </c>
      <c r="E1758" s="3">
        <v>2.03989725433017e-9</v>
      </c>
      <c r="F1758" s="3">
        <v>1.94600290506328e-8</v>
      </c>
      <c r="G1758" s="2">
        <v>10.8665293874302</v>
      </c>
      <c r="H1758" s="1" t="s">
        <v>72</v>
      </c>
    </row>
    <row r="1759" spans="1:8">
      <c r="A1759" s="1" t="s">
        <v>1766</v>
      </c>
      <c r="B1759" s="1">
        <v>-0.949949462583888</v>
      </c>
      <c r="C1759" s="2">
        <v>6.72083103899621</v>
      </c>
      <c r="D1759" s="1">
        <v>-6.09918956084794</v>
      </c>
      <c r="E1759" s="3">
        <v>2.05754861432294e-9</v>
      </c>
      <c r="F1759" s="3">
        <v>1.96112075510719e-8</v>
      </c>
      <c r="G1759" s="2">
        <v>10.8581853724055</v>
      </c>
      <c r="H1759" s="1" t="s">
        <v>72</v>
      </c>
    </row>
    <row r="1760" spans="1:8">
      <c r="A1760" s="1" t="s">
        <v>1767</v>
      </c>
      <c r="B1760" s="1">
        <v>-0.513641639535926</v>
      </c>
      <c r="C1760" s="2">
        <v>11.1792867287064</v>
      </c>
      <c r="D1760" s="1">
        <v>-6.09690266312788</v>
      </c>
      <c r="E1760" s="3">
        <v>2.08522926057458e-9</v>
      </c>
      <c r="F1760" s="3">
        <v>1.98663318817493e-8</v>
      </c>
      <c r="G1760" s="2">
        <v>10.8452436443719</v>
      </c>
      <c r="H1760" s="1" t="s">
        <v>72</v>
      </c>
    </row>
    <row r="1761" spans="1:8">
      <c r="A1761" s="1" t="s">
        <v>1768</v>
      </c>
      <c r="B1761" s="1">
        <v>-0.605525829897955</v>
      </c>
      <c r="C1761" s="2">
        <v>11.3414703018447</v>
      </c>
      <c r="D1761" s="1">
        <v>-6.09414035619418</v>
      </c>
      <c r="E1761" s="3">
        <v>2.11914966029225e-9</v>
      </c>
      <c r="F1761" s="3">
        <v>2.01806538608909e-8</v>
      </c>
      <c r="G1761" s="2">
        <v>10.8296171553431</v>
      </c>
      <c r="H1761" s="1" t="s">
        <v>72</v>
      </c>
    </row>
    <row r="1762" spans="1:8">
      <c r="A1762" s="1" t="s">
        <v>1769</v>
      </c>
      <c r="B1762" s="2">
        <v>0.683121736673151</v>
      </c>
      <c r="C1762" s="2">
        <v>7.13755433460606</v>
      </c>
      <c r="D1762" s="2">
        <v>6.09263457560923</v>
      </c>
      <c r="E1762" s="3">
        <v>2.13786664581809e-9</v>
      </c>
      <c r="F1762" s="3">
        <v>2.03321779294536e-8</v>
      </c>
      <c r="G1762" s="2">
        <v>10.8211014779778</v>
      </c>
      <c r="H1762" s="1" t="s">
        <v>8</v>
      </c>
    </row>
    <row r="1763" spans="1:8">
      <c r="A1763" s="1" t="s">
        <v>1770</v>
      </c>
      <c r="B1763" s="2">
        <v>0.872420374541051</v>
      </c>
      <c r="C1763" s="2">
        <v>5.29816183321023</v>
      </c>
      <c r="D1763" s="2">
        <v>6.09133426957063</v>
      </c>
      <c r="E1763" s="3">
        <v>2.15415943331458e-9</v>
      </c>
      <c r="F1763" s="3">
        <v>2.04781723829e-8</v>
      </c>
      <c r="G1763" s="2">
        <v>10.8137492953532</v>
      </c>
      <c r="H1763" s="1" t="s">
        <v>8</v>
      </c>
    </row>
    <row r="1764" spans="1:8">
      <c r="A1764" s="1" t="s">
        <v>1771</v>
      </c>
      <c r="B1764" s="2">
        <v>0.629123837903961</v>
      </c>
      <c r="C1764" s="2">
        <v>7.62152480700189</v>
      </c>
      <c r="D1764" s="2">
        <v>6.08966942049015</v>
      </c>
      <c r="E1764" s="3">
        <v>2.17519709768242e-9</v>
      </c>
      <c r="F1764" s="3">
        <v>2.06600961558381e-8</v>
      </c>
      <c r="G1764" s="2">
        <v>10.8043379040694</v>
      </c>
      <c r="H1764" s="1" t="s">
        <v>8</v>
      </c>
    </row>
    <row r="1765" spans="1:8">
      <c r="A1765" s="1" t="s">
        <v>1772</v>
      </c>
      <c r="B1765" s="2">
        <v>0.598785705203704</v>
      </c>
      <c r="C1765" s="2">
        <v>6.27586738542614</v>
      </c>
      <c r="D1765" s="2">
        <v>6.08408705038447</v>
      </c>
      <c r="E1765" s="3">
        <v>2.24721320623698e-9</v>
      </c>
      <c r="F1765" s="3">
        <v>2.13161702952872e-8</v>
      </c>
      <c r="G1765" s="2">
        <v>10.7727970668088</v>
      </c>
      <c r="H1765" s="1" t="s">
        <v>8</v>
      </c>
    </row>
    <row r="1766" spans="1:8">
      <c r="A1766" s="1" t="s">
        <v>1773</v>
      </c>
      <c r="B1766" s="1">
        <v>-0.502445073613437</v>
      </c>
      <c r="C1766" s="2">
        <v>8.78171653455114</v>
      </c>
      <c r="D1766" s="1">
        <v>-6.08197562984797</v>
      </c>
      <c r="E1766" s="3">
        <v>2.27505455926179e-9</v>
      </c>
      <c r="F1766" s="3">
        <v>2.15614477650003e-8</v>
      </c>
      <c r="G1766" s="2">
        <v>10.7608739180814</v>
      </c>
      <c r="H1766" s="1" t="s">
        <v>72</v>
      </c>
    </row>
    <row r="1767" spans="1:8">
      <c r="A1767" s="1" t="s">
        <v>1774</v>
      </c>
      <c r="B1767" s="1">
        <v>-0.587132934238618</v>
      </c>
      <c r="C1767" s="2">
        <v>8.64314146944318</v>
      </c>
      <c r="D1767" s="1">
        <v>-6.08087892043681</v>
      </c>
      <c r="E1767" s="3">
        <v>2.28964852501416e-9</v>
      </c>
      <c r="F1767" s="3">
        <v>2.16714186253082e-8</v>
      </c>
      <c r="G1767" s="2">
        <v>10.7546822404551</v>
      </c>
      <c r="H1767" s="1" t="s">
        <v>72</v>
      </c>
    </row>
    <row r="1768" spans="1:8">
      <c r="A1768" s="1" t="s">
        <v>1775</v>
      </c>
      <c r="B1768" s="1">
        <v>-0.569921978475055</v>
      </c>
      <c r="C1768" s="2">
        <v>11.1704896077367</v>
      </c>
      <c r="D1768" s="1">
        <v>-6.07985830645622</v>
      </c>
      <c r="E1768" s="3">
        <v>2.30331201100931e-9</v>
      </c>
      <c r="F1768" s="3">
        <v>2.17912560623818e-8</v>
      </c>
      <c r="G1768" s="2">
        <v>10.7489210448293</v>
      </c>
      <c r="H1768" s="1" t="s">
        <v>72</v>
      </c>
    </row>
    <row r="1769" spans="1:8">
      <c r="A1769" s="1" t="s">
        <v>1776</v>
      </c>
      <c r="B1769" s="2">
        <v>0.868122997107028</v>
      </c>
      <c r="C1769" s="2">
        <v>6.51727756554735</v>
      </c>
      <c r="D1769" s="2">
        <v>6.07877655452111</v>
      </c>
      <c r="E1769" s="3">
        <v>2.31788092605139e-9</v>
      </c>
      <c r="F1769" s="3">
        <v>2.19004994408011e-8</v>
      </c>
      <c r="G1769" s="2">
        <v>10.7428156524227</v>
      </c>
      <c r="H1769" s="1" t="s">
        <v>8</v>
      </c>
    </row>
    <row r="1770" spans="1:8">
      <c r="A1770" s="1" t="s">
        <v>1777</v>
      </c>
      <c r="B1770" s="1">
        <v>-0.742771494109473</v>
      </c>
      <c r="C1770" s="2">
        <v>9.71432675264394</v>
      </c>
      <c r="D1770" s="1">
        <v>-6.0774231672583</v>
      </c>
      <c r="E1770" s="3">
        <v>2.33623499728465e-9</v>
      </c>
      <c r="F1770" s="3">
        <v>2.20643288774829e-8</v>
      </c>
      <c r="G1770" s="2">
        <v>10.7351784827554</v>
      </c>
      <c r="H1770" s="1" t="s">
        <v>72</v>
      </c>
    </row>
    <row r="1771" spans="1:8">
      <c r="A1771" s="1" t="s">
        <v>1778</v>
      </c>
      <c r="B1771" s="1">
        <v>-0.531009038894373</v>
      </c>
      <c r="C1771" s="2">
        <v>11.6803238860038</v>
      </c>
      <c r="D1771" s="1">
        <v>-6.07653387968752</v>
      </c>
      <c r="E1771" s="3">
        <v>2.34837235017549e-9</v>
      </c>
      <c r="F1771" s="3">
        <v>2.21597062782835e-8</v>
      </c>
      <c r="G1771" s="2">
        <v>10.7301610335648</v>
      </c>
      <c r="H1771" s="1" t="s">
        <v>72</v>
      </c>
    </row>
    <row r="1772" spans="1:8">
      <c r="A1772" s="1" t="s">
        <v>1779</v>
      </c>
      <c r="B1772" s="1">
        <v>-0.668772182269322</v>
      </c>
      <c r="C1772" s="2">
        <v>9.16712104435985</v>
      </c>
      <c r="D1772" s="1">
        <v>-6.07640144205017</v>
      </c>
      <c r="E1772" s="3">
        <v>2.35018517349672e-9</v>
      </c>
      <c r="F1772" s="3">
        <v>2.2167191261168e-8</v>
      </c>
      <c r="G1772" s="2">
        <v>10.7294138617611</v>
      </c>
      <c r="H1772" s="1" t="s">
        <v>72</v>
      </c>
    </row>
    <row r="1773" spans="1:8">
      <c r="A1773" s="1" t="s">
        <v>1780</v>
      </c>
      <c r="B1773" s="1">
        <v>-0.586455158910747</v>
      </c>
      <c r="C1773" s="2">
        <v>8.47104617445076</v>
      </c>
      <c r="D1773" s="1">
        <v>-6.07347406035475</v>
      </c>
      <c r="E1773" s="3">
        <v>2.39060638641287e-9</v>
      </c>
      <c r="F1773" s="3">
        <v>2.25191392751309e-8</v>
      </c>
      <c r="G1773" s="2">
        <v>10.7129020999946</v>
      </c>
      <c r="H1773" s="1" t="s">
        <v>72</v>
      </c>
    </row>
    <row r="1774" spans="1:8">
      <c r="A1774" s="1" t="s">
        <v>1781</v>
      </c>
      <c r="B1774" s="2">
        <v>0.542224389349363</v>
      </c>
      <c r="C1774" s="2">
        <v>9.01448629571212</v>
      </c>
      <c r="D1774" s="2">
        <v>6.07175242602701</v>
      </c>
      <c r="E1774" s="3">
        <v>2.41469495252247e-9</v>
      </c>
      <c r="F1774" s="3">
        <v>2.2736198771239e-8</v>
      </c>
      <c r="G1774" s="2">
        <v>10.7031945285575</v>
      </c>
      <c r="H1774" s="1" t="s">
        <v>8</v>
      </c>
    </row>
    <row r="1775" spans="1:8">
      <c r="A1775" s="1" t="s">
        <v>1782</v>
      </c>
      <c r="B1775" s="1">
        <v>-0.521734164955889</v>
      </c>
      <c r="C1775" s="2">
        <v>8.23882218064583</v>
      </c>
      <c r="D1775" s="1">
        <v>-6.07059282815452</v>
      </c>
      <c r="E1775" s="3">
        <v>2.43105313113843e-9</v>
      </c>
      <c r="F1775" s="3">
        <v>2.28803143394289e-8</v>
      </c>
      <c r="G1775" s="2">
        <v>10.6966573917119</v>
      </c>
      <c r="H1775" s="1" t="s">
        <v>72</v>
      </c>
    </row>
    <row r="1776" spans="1:8">
      <c r="A1776" s="1" t="s">
        <v>1783</v>
      </c>
      <c r="B1776" s="1">
        <v>-0.965401885364843</v>
      </c>
      <c r="C1776" s="2">
        <v>8.28085489245265</v>
      </c>
      <c r="D1776" s="1">
        <v>-6.0678928098102</v>
      </c>
      <c r="E1776" s="3">
        <v>2.4695622209481e-9</v>
      </c>
      <c r="F1776" s="3">
        <v>2.3212603651376e-8</v>
      </c>
      <c r="G1776" s="2">
        <v>10.6814404658311</v>
      </c>
      <c r="H1776" s="1" t="s">
        <v>72</v>
      </c>
    </row>
    <row r="1777" spans="1:8">
      <c r="A1777" s="1" t="s">
        <v>1784</v>
      </c>
      <c r="B1777" s="2">
        <v>0.979895590985422</v>
      </c>
      <c r="C1777" s="2">
        <v>6.5046457593447</v>
      </c>
      <c r="D1777" s="2">
        <v>6.06718656156574</v>
      </c>
      <c r="E1777" s="3">
        <v>2.47973301355565e-9</v>
      </c>
      <c r="F1777" s="3">
        <v>2.32981311355719e-8</v>
      </c>
      <c r="G1777" s="2">
        <v>10.6774611199697</v>
      </c>
      <c r="H1777" s="1" t="s">
        <v>8</v>
      </c>
    </row>
    <row r="1778" spans="1:8">
      <c r="A1778" s="1" t="s">
        <v>1785</v>
      </c>
      <c r="B1778" s="2">
        <v>0.737718889170718</v>
      </c>
      <c r="C1778" s="2">
        <v>7.37331000976326</v>
      </c>
      <c r="D1778" s="2">
        <v>6.06564181242009</v>
      </c>
      <c r="E1778" s="3">
        <v>2.50212200655365e-9</v>
      </c>
      <c r="F1778" s="3">
        <v>2.34881841729201e-8</v>
      </c>
      <c r="G1778" s="2">
        <v>10.6687586554469</v>
      </c>
      <c r="H1778" s="1" t="s">
        <v>8</v>
      </c>
    </row>
    <row r="1779" spans="1:8">
      <c r="A1779" s="1" t="s">
        <v>1786</v>
      </c>
      <c r="B1779" s="2">
        <v>0.603158167133886</v>
      </c>
      <c r="C1779" s="2">
        <v>9.76330220337689</v>
      </c>
      <c r="D1779" s="2">
        <v>6.06480425411624</v>
      </c>
      <c r="E1779" s="3">
        <v>2.51434367111575e-9</v>
      </c>
      <c r="F1779" s="3">
        <v>2.35927258324245e-8</v>
      </c>
      <c r="G1779" s="2">
        <v>10.6640410106668</v>
      </c>
      <c r="H1779" s="1" t="s">
        <v>8</v>
      </c>
    </row>
    <row r="1780" spans="1:8">
      <c r="A1780" s="1" t="s">
        <v>1787</v>
      </c>
      <c r="B1780" s="2">
        <v>0.625446938298344</v>
      </c>
      <c r="C1780" s="2">
        <v>7.80862174133523</v>
      </c>
      <c r="D1780" s="2">
        <v>6.06060443832106</v>
      </c>
      <c r="E1780" s="3">
        <v>2.57651203816358e-9</v>
      </c>
      <c r="F1780" s="3">
        <v>2.41240087087486e-8</v>
      </c>
      <c r="G1780" s="2">
        <v>10.6403935962684</v>
      </c>
      <c r="H1780" s="1" t="s">
        <v>8</v>
      </c>
    </row>
    <row r="1781" spans="1:8">
      <c r="A1781" s="1" t="s">
        <v>1788</v>
      </c>
      <c r="B1781" s="2">
        <v>1.2285755303321</v>
      </c>
      <c r="C1781" s="2">
        <v>6.58239337283523</v>
      </c>
      <c r="D1781" s="2">
        <v>6.0596237870936</v>
      </c>
      <c r="E1781" s="3">
        <v>2.59124305591783e-9</v>
      </c>
      <c r="F1781" s="3">
        <v>2.42514917256606e-8</v>
      </c>
      <c r="G1781" s="2">
        <v>10.6348740078778</v>
      </c>
      <c r="H1781" s="1" t="s">
        <v>8</v>
      </c>
    </row>
    <row r="1782" spans="1:8">
      <c r="A1782" s="1" t="s">
        <v>1789</v>
      </c>
      <c r="B1782" s="1">
        <v>-1.01744194580792</v>
      </c>
      <c r="C1782" s="2">
        <v>10.6219517135795</v>
      </c>
      <c r="D1782" s="1">
        <v>-6.05774654491549</v>
      </c>
      <c r="E1782" s="3">
        <v>2.61967216285429e-9</v>
      </c>
      <c r="F1782" s="3">
        <v>2.44964698892968e-8</v>
      </c>
      <c r="G1782" s="2">
        <v>10.6243101294616</v>
      </c>
      <c r="H1782" s="1" t="s">
        <v>72</v>
      </c>
    </row>
    <row r="1783" spans="1:8">
      <c r="A1783" s="1" t="s">
        <v>1790</v>
      </c>
      <c r="B1783" s="1">
        <v>-0.709902198125071</v>
      </c>
      <c r="C1783" s="2">
        <v>6.95531847639773</v>
      </c>
      <c r="D1783" s="1">
        <v>-6.05445284209782</v>
      </c>
      <c r="E1783" s="3">
        <v>2.67029010820644e-9</v>
      </c>
      <c r="F1783" s="3">
        <v>2.49276131400757e-8</v>
      </c>
      <c r="G1783" s="2">
        <v>10.6057822228003</v>
      </c>
      <c r="H1783" s="1" t="s">
        <v>72</v>
      </c>
    </row>
    <row r="1784" spans="1:8">
      <c r="A1784" s="1" t="s">
        <v>1791</v>
      </c>
      <c r="B1784" s="1">
        <v>-0.635145787554352</v>
      </c>
      <c r="C1784" s="2">
        <v>13.1431082033958</v>
      </c>
      <c r="D1784" s="1">
        <v>-6.05159440167025</v>
      </c>
      <c r="E1784" s="3">
        <v>2.71499210907773e-9</v>
      </c>
      <c r="F1784" s="3">
        <v>2.53224553596992e-8</v>
      </c>
      <c r="G1784" s="2">
        <v>10.5897098776722</v>
      </c>
      <c r="H1784" s="1" t="s">
        <v>72</v>
      </c>
    </row>
    <row r="1785" spans="1:8">
      <c r="A1785" s="1" t="s">
        <v>1792</v>
      </c>
      <c r="B1785" s="1">
        <v>-0.549815032197328</v>
      </c>
      <c r="C1785" s="2">
        <v>10.9866830455398</v>
      </c>
      <c r="D1785" s="1">
        <v>-6.0507917034407</v>
      </c>
      <c r="E1785" s="3">
        <v>2.72767606324853e-9</v>
      </c>
      <c r="F1785" s="3">
        <v>2.5429847894977e-8</v>
      </c>
      <c r="G1785" s="2">
        <v>10.5851976792669</v>
      </c>
      <c r="H1785" s="1" t="s">
        <v>72</v>
      </c>
    </row>
    <row r="1786" spans="1:8">
      <c r="A1786" s="1" t="s">
        <v>1793</v>
      </c>
      <c r="B1786" s="1">
        <v>-0.560291572904585</v>
      </c>
      <c r="C1786" s="2">
        <v>9.92275702289015</v>
      </c>
      <c r="D1786" s="1">
        <v>-6.05009972094701</v>
      </c>
      <c r="E1786" s="3">
        <v>2.73865695928677e-9</v>
      </c>
      <c r="F1786" s="3">
        <v>2.55212777333277e-8</v>
      </c>
      <c r="G1786" s="2">
        <v>10.5813082637248</v>
      </c>
      <c r="H1786" s="1" t="s">
        <v>72</v>
      </c>
    </row>
    <row r="1787" spans="1:8">
      <c r="A1787" s="1" t="s">
        <v>1794</v>
      </c>
      <c r="B1787" s="1">
        <v>-0.568284947875703</v>
      </c>
      <c r="C1787" s="2">
        <v>10.5122652116818</v>
      </c>
      <c r="D1787" s="1">
        <v>-6.04898435443511</v>
      </c>
      <c r="E1787" s="3">
        <v>2.75644736448488e-9</v>
      </c>
      <c r="F1787" s="3">
        <v>2.56760591907737e-8</v>
      </c>
      <c r="G1787" s="2">
        <v>10.5750399543013</v>
      </c>
      <c r="H1787" s="1" t="s">
        <v>72</v>
      </c>
    </row>
    <row r="1788" spans="1:8">
      <c r="A1788" s="1" t="s">
        <v>1795</v>
      </c>
      <c r="B1788" s="1">
        <v>-0.569171895809079</v>
      </c>
      <c r="C1788" s="2">
        <v>10.5921294212443</v>
      </c>
      <c r="D1788" s="1">
        <v>-6.04858911669333</v>
      </c>
      <c r="E1788" s="3">
        <v>2.76277855820784e-9</v>
      </c>
      <c r="F1788" s="3">
        <v>2.57240122629536e-8</v>
      </c>
      <c r="G1788" s="2">
        <v>10.5728189772216</v>
      </c>
      <c r="H1788" s="1" t="s">
        <v>72</v>
      </c>
    </row>
    <row r="1789" spans="1:8">
      <c r="A1789" s="1" t="s">
        <v>1796</v>
      </c>
      <c r="B1789" s="1">
        <v>-0.861594193624942</v>
      </c>
      <c r="C1789" s="2">
        <v>10.7735196479186</v>
      </c>
      <c r="D1789" s="1">
        <v>-6.04839244377765</v>
      </c>
      <c r="E1789" s="3">
        <v>2.76593429138938e-9</v>
      </c>
      <c r="F1789" s="3">
        <v>2.57423704747845e-8</v>
      </c>
      <c r="G1789" s="2">
        <v>10.5717138513572</v>
      </c>
      <c r="H1789" s="1" t="s">
        <v>72</v>
      </c>
    </row>
    <row r="1790" spans="1:8">
      <c r="A1790" s="1" t="s">
        <v>1797</v>
      </c>
      <c r="B1790" s="1">
        <v>-0.753201535665469</v>
      </c>
      <c r="C1790" s="2">
        <v>7.1004917610303</v>
      </c>
      <c r="D1790" s="1">
        <v>-6.04575592456624</v>
      </c>
      <c r="E1790" s="3">
        <v>2.80858021980003e-9</v>
      </c>
      <c r="F1790" s="3">
        <v>2.61057471392357e-8</v>
      </c>
      <c r="G1790" s="2">
        <v>10.5569019894929</v>
      </c>
      <c r="H1790" s="1" t="s">
        <v>72</v>
      </c>
    </row>
    <row r="1791" spans="1:8">
      <c r="A1791" s="1" t="s">
        <v>1798</v>
      </c>
      <c r="B1791" s="2">
        <v>0.56054088399053</v>
      </c>
      <c r="C1791" s="2">
        <v>9.95516297517045</v>
      </c>
      <c r="D1791" s="2">
        <v>6.04471799955609</v>
      </c>
      <c r="E1791" s="3">
        <v>2.82554431128286e-9</v>
      </c>
      <c r="F1791" s="3">
        <v>2.62522046459832e-8</v>
      </c>
      <c r="G1791" s="2">
        <v>10.5510725082603</v>
      </c>
      <c r="H1791" s="1" t="s">
        <v>8</v>
      </c>
    </row>
    <row r="1792" spans="1:8">
      <c r="A1792" s="1" t="s">
        <v>1799</v>
      </c>
      <c r="B1792" s="2">
        <v>0.588395008982224</v>
      </c>
      <c r="C1792" s="2">
        <v>8.1857855873125</v>
      </c>
      <c r="D1792" s="2">
        <v>6.04387042768336</v>
      </c>
      <c r="E1792" s="3">
        <v>2.83947140697239e-9</v>
      </c>
      <c r="F1792" s="3">
        <v>2.6370332276372e-8</v>
      </c>
      <c r="G1792" s="2">
        <v>10.5463127866636</v>
      </c>
      <c r="H1792" s="1" t="s">
        <v>8</v>
      </c>
    </row>
    <row r="1793" spans="1:8">
      <c r="A1793" s="1" t="s">
        <v>1800</v>
      </c>
      <c r="B1793" s="2">
        <v>0.552004926036319</v>
      </c>
      <c r="C1793" s="2">
        <v>8.20943861332576</v>
      </c>
      <c r="D1793" s="2">
        <v>6.04315993951014</v>
      </c>
      <c r="E1793" s="3">
        <v>2.85119760685596e-9</v>
      </c>
      <c r="F1793" s="3">
        <v>2.64453443560817e-8</v>
      </c>
      <c r="G1793" s="2">
        <v>10.5423233353063</v>
      </c>
      <c r="H1793" s="1" t="s">
        <v>8</v>
      </c>
    </row>
    <row r="1794" spans="1:8">
      <c r="A1794" s="1" t="s">
        <v>1801</v>
      </c>
      <c r="B1794" s="2">
        <v>1.04872345729654</v>
      </c>
      <c r="C1794" s="2">
        <v>6.82428157463447</v>
      </c>
      <c r="D1794" s="2">
        <v>6.04048755441867</v>
      </c>
      <c r="E1794" s="3">
        <v>2.89572873466342e-9</v>
      </c>
      <c r="F1794" s="3">
        <v>2.68240470474297e-8</v>
      </c>
      <c r="G1794" s="2">
        <v>10.5273213198764</v>
      </c>
      <c r="H1794" s="1" t="s">
        <v>8</v>
      </c>
    </row>
    <row r="1795" spans="1:8">
      <c r="A1795" s="1" t="s">
        <v>1802</v>
      </c>
      <c r="B1795" s="2">
        <v>0.907500581341446</v>
      </c>
      <c r="C1795" s="2">
        <v>6.53897580016288</v>
      </c>
      <c r="D1795" s="2">
        <v>6.0392731927118</v>
      </c>
      <c r="E1795" s="3">
        <v>2.9161879237004e-9</v>
      </c>
      <c r="F1795" s="3">
        <v>2.6977042343652e-8</v>
      </c>
      <c r="G1795" s="2">
        <v>10.5205061437856</v>
      </c>
      <c r="H1795" s="1" t="s">
        <v>8</v>
      </c>
    </row>
    <row r="1796" spans="1:8">
      <c r="A1796" s="1" t="s">
        <v>1803</v>
      </c>
      <c r="B1796" s="2">
        <v>0.578315103566233</v>
      </c>
      <c r="C1796" s="2">
        <v>8.82841796413636</v>
      </c>
      <c r="D1796" s="2">
        <v>6.03807837578926</v>
      </c>
      <c r="E1796" s="3">
        <v>2.93645556425102e-9</v>
      </c>
      <c r="F1796" s="3">
        <v>2.71434865741418e-8</v>
      </c>
      <c r="G1796" s="2">
        <v>10.5138018194658</v>
      </c>
      <c r="H1796" s="1" t="s">
        <v>8</v>
      </c>
    </row>
    <row r="1797" spans="1:8">
      <c r="A1797" s="1" t="s">
        <v>1804</v>
      </c>
      <c r="B1797" s="2">
        <v>1.50231788743172</v>
      </c>
      <c r="C1797" s="2">
        <v>5.41760978060606</v>
      </c>
      <c r="D1797" s="2">
        <v>6.03402210390252</v>
      </c>
      <c r="E1797" s="3">
        <v>3.00629336142644e-9</v>
      </c>
      <c r="F1797" s="3">
        <v>2.77465654392072e-8</v>
      </c>
      <c r="G1797" s="2">
        <v>10.491049987829</v>
      </c>
      <c r="H1797" s="1" t="s">
        <v>8</v>
      </c>
    </row>
    <row r="1798" spans="1:8">
      <c r="A1798" s="1" t="s">
        <v>1805</v>
      </c>
      <c r="B1798" s="1">
        <v>-0.850073383848718</v>
      </c>
      <c r="C1798" s="2">
        <v>8.85980388448295</v>
      </c>
      <c r="D1798" s="1">
        <v>-6.03281521977205</v>
      </c>
      <c r="E1798" s="3">
        <v>3.02738382491737e-9</v>
      </c>
      <c r="F1798" s="3">
        <v>2.79127869964073e-8</v>
      </c>
      <c r="G1798" s="1">
        <v>10.48428308285</v>
      </c>
      <c r="H1798" s="1" t="s">
        <v>72</v>
      </c>
    </row>
    <row r="1799" spans="1:8">
      <c r="A1799" s="1" t="s">
        <v>1806</v>
      </c>
      <c r="B1799" s="2">
        <v>0.587826996250125</v>
      </c>
      <c r="C1799" s="1">
        <v>7.322877045</v>
      </c>
      <c r="D1799" s="2">
        <v>6.03141474532885</v>
      </c>
      <c r="E1799" s="3">
        <v>3.05203843435052e-9</v>
      </c>
      <c r="F1799" s="3">
        <v>2.81281761768608e-8</v>
      </c>
      <c r="G1799" s="2">
        <v>10.4764322088181</v>
      </c>
      <c r="H1799" s="1" t="s">
        <v>8</v>
      </c>
    </row>
    <row r="1800" spans="1:8">
      <c r="A1800" s="1" t="s">
        <v>1807</v>
      </c>
      <c r="B1800" s="1">
        <v>-0.585926015685175</v>
      </c>
      <c r="C1800" s="2">
        <v>8.14838949292803</v>
      </c>
      <c r="D1800" s="1">
        <v>-6.03000734266539</v>
      </c>
      <c r="E1800" s="3">
        <v>3.07701248618907e-9</v>
      </c>
      <c r="F1800" s="3">
        <v>2.83463256195917e-8</v>
      </c>
      <c r="G1800" s="2">
        <v>10.4685440943769</v>
      </c>
      <c r="H1800" s="1" t="s">
        <v>72</v>
      </c>
    </row>
    <row r="1801" spans="1:8">
      <c r="A1801" s="1" t="s">
        <v>1808</v>
      </c>
      <c r="B1801" s="2">
        <v>1.13458524498095</v>
      </c>
      <c r="C1801" s="2">
        <v>5.07195480999053</v>
      </c>
      <c r="D1801" s="2">
        <v>6.02983753674219</v>
      </c>
      <c r="E1801" s="3">
        <v>3.08003911154325e-9</v>
      </c>
      <c r="F1801" s="3">
        <v>2.83621898873621e-8</v>
      </c>
      <c r="G1801" s="2">
        <v>10.4675924860463</v>
      </c>
      <c r="H1801" s="1" t="s">
        <v>8</v>
      </c>
    </row>
    <row r="1802" spans="1:8">
      <c r="A1802" s="1" t="s">
        <v>1809</v>
      </c>
      <c r="B1802" s="1">
        <v>-0.686528886317644</v>
      </c>
      <c r="C1802" s="2">
        <v>6.91012608979545</v>
      </c>
      <c r="D1802" s="1">
        <v>-6.02819679799933</v>
      </c>
      <c r="E1802" s="3">
        <v>3.10943382576112e-9</v>
      </c>
      <c r="F1802" s="3">
        <v>2.8620745472427e-8</v>
      </c>
      <c r="G1802" s="2">
        <v>10.4583988337543</v>
      </c>
      <c r="H1802" s="1" t="s">
        <v>72</v>
      </c>
    </row>
    <row r="1803" spans="1:8">
      <c r="A1803" s="1" t="s">
        <v>1810</v>
      </c>
      <c r="B1803" s="1">
        <v>-0.56329327549423</v>
      </c>
      <c r="C1803" s="2">
        <v>11.8885732496951</v>
      </c>
      <c r="D1803" s="1">
        <v>-6.02604606265309</v>
      </c>
      <c r="E1803" s="3">
        <v>3.14838055881163e-9</v>
      </c>
      <c r="F1803" s="3">
        <v>2.89547130833856e-8</v>
      </c>
      <c r="G1803" s="2">
        <v>10.4463507848849</v>
      </c>
      <c r="H1803" s="1" t="s">
        <v>72</v>
      </c>
    </row>
    <row r="1804" spans="1:8">
      <c r="A1804" s="1" t="s">
        <v>1811</v>
      </c>
      <c r="B1804" s="2">
        <v>0.558851494761761</v>
      </c>
      <c r="C1804" s="2">
        <v>9.7483483885322</v>
      </c>
      <c r="D1804" s="2">
        <v>6.02564107615851</v>
      </c>
      <c r="E1804" s="3">
        <v>3.15576738588069e-9</v>
      </c>
      <c r="F1804" s="3">
        <v>2.90103757870749e-8</v>
      </c>
      <c r="G1804" s="2">
        <v>10.4440825390608</v>
      </c>
      <c r="H1804" s="1" t="s">
        <v>8</v>
      </c>
    </row>
    <row r="1805" spans="1:8">
      <c r="A1805" s="1" t="s">
        <v>1812</v>
      </c>
      <c r="B1805" s="1">
        <v>-0.539872210508566</v>
      </c>
      <c r="C1805" s="2">
        <v>10.1703206702405</v>
      </c>
      <c r="D1805" s="1">
        <v>-6.02474643886436</v>
      </c>
      <c r="E1805" s="3">
        <v>3.17214532111676e-9</v>
      </c>
      <c r="F1805" s="3">
        <v>2.91362954906631e-8</v>
      </c>
      <c r="G1805" s="2">
        <v>10.439072330532</v>
      </c>
      <c r="H1805" s="1" t="s">
        <v>72</v>
      </c>
    </row>
    <row r="1806" spans="1:8">
      <c r="A1806" s="1" t="s">
        <v>1813</v>
      </c>
      <c r="B1806" s="2">
        <v>0.609368891414586</v>
      </c>
      <c r="C1806" s="2">
        <v>9.64478509828409</v>
      </c>
      <c r="D1806" s="2">
        <v>6.02457436966011</v>
      </c>
      <c r="E1806" s="3">
        <v>3.17530485785907e-9</v>
      </c>
      <c r="F1806" s="3">
        <v>2.91529995416867e-8</v>
      </c>
      <c r="G1806" s="2">
        <v>10.4381087711555</v>
      </c>
      <c r="H1806" s="1" t="s">
        <v>8</v>
      </c>
    </row>
    <row r="1807" spans="1:8">
      <c r="A1807" s="1" t="s">
        <v>1814</v>
      </c>
      <c r="B1807" s="1">
        <v>-0.846488193919948</v>
      </c>
      <c r="C1807" s="2">
        <v>5.95497610042045</v>
      </c>
      <c r="D1807" s="1">
        <v>-6.02406903033981</v>
      </c>
      <c r="E1807" s="3">
        <v>3.18460167763662e-9</v>
      </c>
      <c r="F1807" s="3">
        <v>2.92190300537394e-8</v>
      </c>
      <c r="G1807" s="2">
        <v>10.4352790921988</v>
      </c>
      <c r="H1807" s="1" t="s">
        <v>72</v>
      </c>
    </row>
    <row r="1808" spans="1:8">
      <c r="A1808" s="1" t="s">
        <v>1815</v>
      </c>
      <c r="B1808" s="2">
        <v>0.832269417320979</v>
      </c>
      <c r="C1808" s="2">
        <v>5.98643373458712</v>
      </c>
      <c r="D1808" s="2">
        <v>6.02293170931785</v>
      </c>
      <c r="E1808" s="3">
        <v>3.20562250216655e-9</v>
      </c>
      <c r="F1808" s="3">
        <v>2.93817195698158e-8</v>
      </c>
      <c r="G1808" s="2">
        <v>10.4289113483695</v>
      </c>
      <c r="H1808" s="1" t="s">
        <v>8</v>
      </c>
    </row>
    <row r="1809" spans="1:8">
      <c r="A1809" s="1" t="s">
        <v>1816</v>
      </c>
      <c r="B1809" s="2">
        <v>1.04130640512443</v>
      </c>
      <c r="C1809" s="2">
        <v>5.85718308430492</v>
      </c>
      <c r="D1809" s="2">
        <v>6.02266821848915</v>
      </c>
      <c r="E1809" s="3">
        <v>3.21051183325639e-9</v>
      </c>
      <c r="F1809" s="3">
        <v>2.94141330665096e-8</v>
      </c>
      <c r="G1809" s="2">
        <v>10.4274362395891</v>
      </c>
      <c r="H1809" s="1" t="s">
        <v>8</v>
      </c>
    </row>
    <row r="1810" spans="1:8">
      <c r="A1810" s="1" t="s">
        <v>1817</v>
      </c>
      <c r="B1810" s="1">
        <v>-0.540850873343983</v>
      </c>
      <c r="C1810" s="2">
        <v>9.92163799435985</v>
      </c>
      <c r="D1810" s="1">
        <v>-6.02212013336612</v>
      </c>
      <c r="E1810" s="3">
        <v>3.22070542703572e-9</v>
      </c>
      <c r="F1810" s="3">
        <v>2.94950954882829e-8</v>
      </c>
      <c r="G1810" s="2">
        <v>10.4243680578581</v>
      </c>
      <c r="H1810" s="1" t="s">
        <v>72</v>
      </c>
    </row>
    <row r="1811" spans="1:8">
      <c r="A1811" s="1" t="s">
        <v>1818</v>
      </c>
      <c r="B1811" s="1">
        <v>-0.869374672392838</v>
      </c>
      <c r="C1811" s="2">
        <v>6.55002798474242</v>
      </c>
      <c r="D1811" s="1">
        <v>-6.02042654565792</v>
      </c>
      <c r="E1811" s="3">
        <v>3.25240380963247e-9</v>
      </c>
      <c r="F1811" s="3">
        <v>2.97603161722304e-8</v>
      </c>
      <c r="G1811" s="2">
        <v>10.4148888865745</v>
      </c>
      <c r="H1811" s="1" t="s">
        <v>72</v>
      </c>
    </row>
    <row r="1812" spans="1:8">
      <c r="A1812" s="1" t="s">
        <v>1819</v>
      </c>
      <c r="B1812" s="1">
        <v>-0.501779316372767</v>
      </c>
      <c r="C1812" s="2">
        <v>10.3174176588731</v>
      </c>
      <c r="D1812" s="1">
        <v>-6.01917171607821</v>
      </c>
      <c r="E1812" s="3">
        <v>3.27608633402489e-9</v>
      </c>
      <c r="F1812" s="3">
        <v>2.99518052935388e-8</v>
      </c>
      <c r="G1812" s="2">
        <v>10.4078669836481</v>
      </c>
      <c r="H1812" s="1" t="s">
        <v>72</v>
      </c>
    </row>
    <row r="1813" spans="1:8">
      <c r="A1813" s="1" t="s">
        <v>1820</v>
      </c>
      <c r="B1813" s="2">
        <v>0.575970656536304</v>
      </c>
      <c r="C1813" s="2">
        <v>8.88828277948106</v>
      </c>
      <c r="D1813" s="2">
        <v>6.01831886875276</v>
      </c>
      <c r="E1813" s="3">
        <v>3.29227822085622e-9</v>
      </c>
      <c r="F1813" s="3">
        <v>3.00745465544685e-8</v>
      </c>
      <c r="G1813" s="2">
        <v>10.4030952614741</v>
      </c>
      <c r="H1813" s="1" t="s">
        <v>8</v>
      </c>
    </row>
    <row r="1814" spans="1:8">
      <c r="A1814" s="1" t="s">
        <v>1821</v>
      </c>
      <c r="B1814" s="2">
        <v>0.50541255343568</v>
      </c>
      <c r="C1814" s="2">
        <v>8.34815741910417</v>
      </c>
      <c r="D1814" s="2">
        <v>6.0116078528764</v>
      </c>
      <c r="E1814" s="3">
        <v>3.42244709246536e-9</v>
      </c>
      <c r="F1814" s="3">
        <v>3.11980806026371e-8</v>
      </c>
      <c r="G1814" s="2">
        <v>10.3655673527774</v>
      </c>
      <c r="H1814" s="1" t="s">
        <v>8</v>
      </c>
    </row>
    <row r="1815" spans="1:8">
      <c r="A1815" s="1" t="s">
        <v>1822</v>
      </c>
      <c r="B1815" s="1">
        <v>-1.15486623288887</v>
      </c>
      <c r="C1815" s="2">
        <v>8.30212715316098</v>
      </c>
      <c r="D1815" s="1">
        <v>-6.00781845152122</v>
      </c>
      <c r="E1815" s="3">
        <v>3.49815300179857e-9</v>
      </c>
      <c r="F1815" s="3">
        <v>3.18214830176162e-8</v>
      </c>
      <c r="G1815" s="2">
        <v>10.3443931857226</v>
      </c>
      <c r="H1815" s="1" t="s">
        <v>72</v>
      </c>
    </row>
    <row r="1816" spans="1:8">
      <c r="A1816" s="1" t="s">
        <v>1823</v>
      </c>
      <c r="B1816" s="2">
        <v>0.755005652352937</v>
      </c>
      <c r="C1816" s="2">
        <v>11.8112848455606</v>
      </c>
      <c r="D1816" s="2">
        <v>6.00741356161585</v>
      </c>
      <c r="E1816" s="3">
        <v>3.50633805014961e-9</v>
      </c>
      <c r="F1816" s="3">
        <v>3.18825995601433e-8</v>
      </c>
      <c r="G1816" s="2">
        <v>10.3421314564802</v>
      </c>
      <c r="H1816" s="1" t="s">
        <v>8</v>
      </c>
    </row>
    <row r="1817" spans="1:8">
      <c r="A1817" s="1" t="s">
        <v>1824</v>
      </c>
      <c r="B1817" s="1">
        <v>-0.745334436586822</v>
      </c>
      <c r="C1817" s="2">
        <v>8.42367641092993</v>
      </c>
      <c r="D1817" s="1">
        <v>-6.00671110718212</v>
      </c>
      <c r="E1817" s="3">
        <v>3.52058289020153e-9</v>
      </c>
      <c r="F1817" s="3">
        <v>3.19987427323878e-8</v>
      </c>
      <c r="G1817" s="2">
        <v>10.3382078364342</v>
      </c>
      <c r="H1817" s="1" t="s">
        <v>72</v>
      </c>
    </row>
    <row r="1818" spans="1:8">
      <c r="A1818" s="1" t="s">
        <v>1825</v>
      </c>
      <c r="B1818" s="1">
        <v>-0.749542280154219</v>
      </c>
      <c r="C1818" s="2">
        <v>6.34454516285985</v>
      </c>
      <c r="D1818" s="1">
        <v>-6.0054701001158</v>
      </c>
      <c r="E1818" s="3">
        <v>3.54588705423909e-9</v>
      </c>
      <c r="F1818" s="3">
        <v>3.22152655437576e-8</v>
      </c>
      <c r="G1818" s="2">
        <v>10.3312770611328</v>
      </c>
      <c r="H1818" s="1" t="s">
        <v>72</v>
      </c>
    </row>
    <row r="1819" spans="1:8">
      <c r="A1819" s="1" t="s">
        <v>1826</v>
      </c>
      <c r="B1819" s="2">
        <v>0.561597341228905</v>
      </c>
      <c r="C1819" s="1">
        <v>8.768651324375</v>
      </c>
      <c r="D1819" s="2">
        <v>6.00524642904503</v>
      </c>
      <c r="E1819" s="3">
        <v>3.55046655849642e-9</v>
      </c>
      <c r="F1819" s="3">
        <v>3.22433974303554e-8</v>
      </c>
      <c r="G1819" s="2">
        <v>10.3300280358371</v>
      </c>
      <c r="H1819" s="1" t="s">
        <v>8</v>
      </c>
    </row>
    <row r="1820" spans="1:8">
      <c r="A1820" s="1" t="s">
        <v>1827</v>
      </c>
      <c r="B1820" s="1">
        <v>-0.769822744014454</v>
      </c>
      <c r="C1820" s="2">
        <v>7.55285418387689</v>
      </c>
      <c r="D1820" s="1">
        <v>-6.00459388032265</v>
      </c>
      <c r="E1820" s="3">
        <v>3.56386004346863e-9</v>
      </c>
      <c r="F1820" s="3">
        <v>3.23515161607731e-8</v>
      </c>
      <c r="G1820" s="2">
        <v>10.3263843011232</v>
      </c>
      <c r="H1820" s="1" t="s">
        <v>72</v>
      </c>
    </row>
    <row r="1821" spans="1:8">
      <c r="A1821" s="1" t="s">
        <v>1828</v>
      </c>
      <c r="B1821" s="1">
        <v>-1.14786562416101</v>
      </c>
      <c r="C1821" s="2">
        <v>6.88324073126705</v>
      </c>
      <c r="D1821" s="1">
        <v>-6.00404557063203</v>
      </c>
      <c r="E1821" s="3">
        <v>3.5751521581365e-9</v>
      </c>
      <c r="F1821" s="3">
        <v>3.24404770743095e-8</v>
      </c>
      <c r="G1821" s="2">
        <v>10.3233228883949</v>
      </c>
      <c r="H1821" s="1" t="s">
        <v>72</v>
      </c>
    </row>
    <row r="1822" spans="1:8">
      <c r="A1822" s="1" t="s">
        <v>1829</v>
      </c>
      <c r="B1822" s="2">
        <v>0.664979861223912</v>
      </c>
      <c r="C1822" s="2">
        <v>6.82275858421023</v>
      </c>
      <c r="D1822" s="2">
        <v>6.00256347649096</v>
      </c>
      <c r="E1822" s="3">
        <v>3.60585010401506e-9</v>
      </c>
      <c r="F1822" s="3">
        <v>3.26917377445335e-8</v>
      </c>
      <c r="G1822" s="2">
        <v>10.3150490362847</v>
      </c>
      <c r="H1822" s="1" t="s">
        <v>8</v>
      </c>
    </row>
    <row r="1823" spans="1:8">
      <c r="A1823" s="1" t="s">
        <v>1830</v>
      </c>
      <c r="B1823" s="2">
        <v>0.523403173508955</v>
      </c>
      <c r="C1823" s="2">
        <v>12.3180838994242</v>
      </c>
      <c r="D1823" s="2">
        <v>5.99887744983962</v>
      </c>
      <c r="E1823" s="3">
        <v>3.68331717272649e-9</v>
      </c>
      <c r="F1823" s="3">
        <v>3.33801578375351e-8</v>
      </c>
      <c r="G1823" s="2">
        <v>10.2944793593286</v>
      </c>
      <c r="H1823" s="1" t="s">
        <v>8</v>
      </c>
    </row>
    <row r="1824" spans="1:8">
      <c r="A1824" s="1" t="s">
        <v>1831</v>
      </c>
      <c r="B1824" s="1">
        <v>-0.843247421684525</v>
      </c>
      <c r="C1824" s="2">
        <v>6.51638290892992</v>
      </c>
      <c r="D1824" s="1">
        <v>-5.99748223594143</v>
      </c>
      <c r="E1824" s="3">
        <v>3.71306143270047e-9</v>
      </c>
      <c r="F1824" s="3">
        <v>3.36076888461036e-8</v>
      </c>
      <c r="G1824" s="2">
        <v>10.2866963153045</v>
      </c>
      <c r="H1824" s="1" t="s">
        <v>72</v>
      </c>
    </row>
    <row r="1825" spans="1:8">
      <c r="A1825" s="1" t="s">
        <v>1832</v>
      </c>
      <c r="B1825" s="2">
        <v>0.868386612250002</v>
      </c>
      <c r="C1825" s="2">
        <v>7.93995606849053</v>
      </c>
      <c r="D1825" s="2">
        <v>5.99437717255452</v>
      </c>
      <c r="E1825" s="3">
        <v>3.7801016479656e-9</v>
      </c>
      <c r="F1825" s="3">
        <v>3.41576017990108e-8</v>
      </c>
      <c r="G1825" s="2">
        <v>10.2693807326518</v>
      </c>
      <c r="H1825" s="1" t="s">
        <v>8</v>
      </c>
    </row>
    <row r="1826" spans="1:8">
      <c r="A1826" s="1" t="s">
        <v>1833</v>
      </c>
      <c r="B1826" s="2">
        <v>1.15063784687289</v>
      </c>
      <c r="C1826" s="2">
        <v>4.54825993679167</v>
      </c>
      <c r="D1826" s="2">
        <v>5.99023601996887</v>
      </c>
      <c r="E1826" s="3">
        <v>3.87135308248398e-9</v>
      </c>
      <c r="F1826" s="3">
        <v>3.49385999860043e-8</v>
      </c>
      <c r="G1826" s="2">
        <v>10.2462994999632</v>
      </c>
      <c r="H1826" s="1" t="s">
        <v>8</v>
      </c>
    </row>
    <row r="1827" spans="1:8">
      <c r="A1827" s="1" t="s">
        <v>1834</v>
      </c>
      <c r="B1827" s="1">
        <v>-0.563580681190921</v>
      </c>
      <c r="C1827" s="2">
        <v>9.27502098833902</v>
      </c>
      <c r="D1827" s="1">
        <v>-5.98908070147516</v>
      </c>
      <c r="E1827" s="3">
        <v>3.89719214079581e-9</v>
      </c>
      <c r="F1827" s="3">
        <v>3.51572009680671e-8</v>
      </c>
      <c r="G1827" s="2">
        <v>10.2398626691555</v>
      </c>
      <c r="H1827" s="1" t="s">
        <v>72</v>
      </c>
    </row>
    <row r="1828" spans="1:8">
      <c r="A1828" s="1" t="s">
        <v>1835</v>
      </c>
      <c r="B1828" s="2">
        <v>0.580751267887717</v>
      </c>
      <c r="C1828" s="2">
        <v>7.19468687839015</v>
      </c>
      <c r="D1828" s="2">
        <v>5.98810514165833</v>
      </c>
      <c r="E1828" s="3">
        <v>3.91914186488888e-9</v>
      </c>
      <c r="F1828" s="3">
        <v>3.53405488529859e-8</v>
      </c>
      <c r="G1828" s="2">
        <v>10.2344282028964</v>
      </c>
      <c r="H1828" s="1" t="s">
        <v>8</v>
      </c>
    </row>
    <row r="1829" spans="1:8">
      <c r="A1829" s="1" t="s">
        <v>1836</v>
      </c>
      <c r="B1829" s="2">
        <v>0.510230935485035</v>
      </c>
      <c r="C1829" s="2">
        <v>8.76444748099432</v>
      </c>
      <c r="D1829" s="2">
        <v>5.98733337292023</v>
      </c>
      <c r="E1829" s="3">
        <v>3.93659181536267e-9</v>
      </c>
      <c r="F1829" s="3">
        <v>3.54684801731454e-8</v>
      </c>
      <c r="G1829" s="2">
        <v>10.2301295248785</v>
      </c>
      <c r="H1829" s="1" t="s">
        <v>8</v>
      </c>
    </row>
    <row r="1830" spans="1:8">
      <c r="A1830" s="1" t="s">
        <v>1837</v>
      </c>
      <c r="B1830" s="1">
        <v>-0.892918913805619</v>
      </c>
      <c r="C1830" s="2">
        <v>7.77613188587121</v>
      </c>
      <c r="D1830" s="1">
        <v>-5.98488519139458</v>
      </c>
      <c r="E1830" s="3">
        <v>3.99244935933387e-9</v>
      </c>
      <c r="F1830" s="3">
        <v>3.59122223919229e-8</v>
      </c>
      <c r="G1830" s="2">
        <v>10.2164965858917</v>
      </c>
      <c r="H1830" s="1" t="s">
        <v>72</v>
      </c>
    </row>
    <row r="1831" spans="1:8">
      <c r="A1831" s="1" t="s">
        <v>1838</v>
      </c>
      <c r="B1831" s="1">
        <v>-0.856871712471603</v>
      </c>
      <c r="C1831" s="2">
        <v>5.58846335596212</v>
      </c>
      <c r="D1831" s="1">
        <v>-5.9812081652497</v>
      </c>
      <c r="E1831" s="3">
        <v>4.07780044736005e-9</v>
      </c>
      <c r="F1831" s="3">
        <v>3.66496318834456e-8</v>
      </c>
      <c r="G1831" s="2">
        <v>10.1960298430288</v>
      </c>
      <c r="H1831" s="1" t="s">
        <v>72</v>
      </c>
    </row>
    <row r="1832" spans="1:8">
      <c r="A1832" s="1" t="s">
        <v>1839</v>
      </c>
      <c r="B1832" s="2">
        <v>0.861022564862278</v>
      </c>
      <c r="C1832" s="2">
        <v>7.44875117924811</v>
      </c>
      <c r="D1832" s="2">
        <v>5.98037408000485</v>
      </c>
      <c r="E1832" s="3">
        <v>4.09740762158975e-9</v>
      </c>
      <c r="F1832" s="3">
        <v>3.67802391003232e-8</v>
      </c>
      <c r="G1832" s="2">
        <v>10.1913887571764</v>
      </c>
      <c r="H1832" s="1" t="s">
        <v>8</v>
      </c>
    </row>
    <row r="1833" spans="1:8">
      <c r="A1833" s="1" t="s">
        <v>1840</v>
      </c>
      <c r="B1833" s="1">
        <v>-0.679212930729273</v>
      </c>
      <c r="C1833" s="2">
        <v>5.14034294933523</v>
      </c>
      <c r="D1833" s="1">
        <v>-5.97955230370068</v>
      </c>
      <c r="E1833" s="3">
        <v>4.1168154223919e-9</v>
      </c>
      <c r="F1833" s="3">
        <v>3.69392010310451e-8</v>
      </c>
      <c r="G1833" s="2">
        <v>10.186816713986</v>
      </c>
      <c r="H1833" s="1" t="s">
        <v>72</v>
      </c>
    </row>
    <row r="1834" spans="1:8">
      <c r="A1834" s="1" t="s">
        <v>1841</v>
      </c>
      <c r="B1834" s="1">
        <v>-0.826106330386581</v>
      </c>
      <c r="C1834" s="2">
        <v>8.87852454088068</v>
      </c>
      <c r="D1834" s="1">
        <v>-5.97899448537124</v>
      </c>
      <c r="E1834" s="3">
        <v>4.13004044871693e-9</v>
      </c>
      <c r="F1834" s="3">
        <v>3.70425781334797e-8</v>
      </c>
      <c r="G1834" s="2">
        <v>10.1837135424598</v>
      </c>
      <c r="H1834" s="1" t="s">
        <v>72</v>
      </c>
    </row>
    <row r="1835" spans="1:8">
      <c r="A1835" s="1" t="s">
        <v>1842</v>
      </c>
      <c r="B1835" s="2">
        <v>0.56220085624233</v>
      </c>
      <c r="C1835" s="2">
        <v>7.73146591829356</v>
      </c>
      <c r="D1835" s="2">
        <v>5.97284449608232</v>
      </c>
      <c r="E1835" s="3">
        <v>4.27862410318229e-9</v>
      </c>
      <c r="F1835" s="3">
        <v>3.83277983631175e-8</v>
      </c>
      <c r="G1835" s="2">
        <v>10.1495175871454</v>
      </c>
      <c r="H1835" s="1" t="s">
        <v>8</v>
      </c>
    </row>
    <row r="1836" spans="1:8">
      <c r="A1836" s="1" t="s">
        <v>1843</v>
      </c>
      <c r="B1836" s="2">
        <v>1.0496936853468</v>
      </c>
      <c r="C1836" s="2">
        <v>6.02032830970455</v>
      </c>
      <c r="D1836" s="2">
        <v>5.97204951555831</v>
      </c>
      <c r="E1836" s="3">
        <v>4.29820756069274e-9</v>
      </c>
      <c r="F1836" s="3">
        <v>3.84873684419361e-8</v>
      </c>
      <c r="G1836" s="2">
        <v>10.1450994765089</v>
      </c>
      <c r="H1836" s="1" t="s">
        <v>8</v>
      </c>
    </row>
    <row r="1837" spans="1:8">
      <c r="A1837" s="1" t="s">
        <v>1844</v>
      </c>
      <c r="B1837" s="1">
        <v>-0.757710605971479</v>
      </c>
      <c r="C1837" s="2">
        <v>9.60687912033901</v>
      </c>
      <c r="D1837" s="1">
        <v>-5.96991846847374</v>
      </c>
      <c r="E1837" s="3">
        <v>4.35113608693561e-9</v>
      </c>
      <c r="F1837" s="3">
        <v>3.89452654038976e-8</v>
      </c>
      <c r="G1837" s="2">
        <v>10.1332586973285</v>
      </c>
      <c r="H1837" s="1" t="s">
        <v>72</v>
      </c>
    </row>
    <row r="1838" spans="1:8">
      <c r="A1838" s="1" t="s">
        <v>1845</v>
      </c>
      <c r="B1838" s="1">
        <v>-0.690738242165478</v>
      </c>
      <c r="C1838" s="2">
        <v>6.33324108670833</v>
      </c>
      <c r="D1838" s="1">
        <v>-5.96952472757085</v>
      </c>
      <c r="E1838" s="3">
        <v>4.36098475610415e-9</v>
      </c>
      <c r="F1838" s="3">
        <v>3.9017353737638e-8</v>
      </c>
      <c r="G1838" s="2">
        <v>10.1310713506545</v>
      </c>
      <c r="H1838" s="1" t="s">
        <v>72</v>
      </c>
    </row>
    <row r="1839" spans="1:8">
      <c r="A1839" s="1" t="s">
        <v>1846</v>
      </c>
      <c r="B1839" s="1">
        <v>-0.914062656525829</v>
      </c>
      <c r="C1839" s="2">
        <v>8.3173021869697</v>
      </c>
      <c r="D1839" s="1">
        <v>-5.96711627299652</v>
      </c>
      <c r="E1839" s="3">
        <v>4.42170286406888e-9</v>
      </c>
      <c r="F1839" s="3">
        <v>3.95280600196223e-8</v>
      </c>
      <c r="G1839" s="2">
        <v>10.1176944172804</v>
      </c>
      <c r="H1839" s="1" t="s">
        <v>72</v>
      </c>
    </row>
    <row r="1840" spans="1:8">
      <c r="A1840" s="1" t="s">
        <v>1847</v>
      </c>
      <c r="B1840" s="1">
        <v>-0.7793525117156</v>
      </c>
      <c r="C1840" s="2">
        <v>6.90222986477273</v>
      </c>
      <c r="D1840" s="1">
        <v>-5.96658638266537</v>
      </c>
      <c r="E1840" s="3">
        <v>4.43517192304039e-9</v>
      </c>
      <c r="F1840" s="3">
        <v>3.96321713024336e-8</v>
      </c>
      <c r="G1840" s="2">
        <v>10.1147519559315</v>
      </c>
      <c r="H1840" s="1" t="s">
        <v>72</v>
      </c>
    </row>
    <row r="1841" spans="1:8">
      <c r="A1841" s="1" t="s">
        <v>1848</v>
      </c>
      <c r="B1841" s="2">
        <v>0.605984661511899</v>
      </c>
      <c r="C1841" s="2">
        <v>8.5784852466572</v>
      </c>
      <c r="D1841" s="2">
        <v>5.9646856934699</v>
      </c>
      <c r="E1841" s="3">
        <v>4.48381493557754e-9</v>
      </c>
      <c r="F1841" s="3">
        <v>4.0033930396054e-8</v>
      </c>
      <c r="G1841" s="2">
        <v>10.1041993760109</v>
      </c>
      <c r="H1841" s="1" t="s">
        <v>8</v>
      </c>
    </row>
    <row r="1842" spans="1:8">
      <c r="A1842" s="1" t="s">
        <v>1849</v>
      </c>
      <c r="B1842" s="1">
        <v>-0.802929403047186</v>
      </c>
      <c r="C1842" s="2">
        <v>8.28757459379356</v>
      </c>
      <c r="D1842" s="1">
        <v>-5.96411688007287</v>
      </c>
      <c r="E1842" s="3">
        <v>4.49847312788019e-9</v>
      </c>
      <c r="F1842" s="3">
        <v>4.01318441827013e-8</v>
      </c>
      <c r="G1842" s="2">
        <v>10.1010419085992</v>
      </c>
      <c r="H1842" s="1" t="s">
        <v>72</v>
      </c>
    </row>
    <row r="1843" spans="1:8">
      <c r="A1843" s="1" t="s">
        <v>1850</v>
      </c>
      <c r="B1843" s="1">
        <v>-0.543353383121612</v>
      </c>
      <c r="C1843" s="2">
        <v>10.613410019714</v>
      </c>
      <c r="D1843" s="1">
        <v>-5.96346240817815</v>
      </c>
      <c r="E1843" s="3">
        <v>4.51539658331962e-9</v>
      </c>
      <c r="F1843" s="3">
        <v>4.02497897162575e-8</v>
      </c>
      <c r="G1843" s="2">
        <v>10.097409278509</v>
      </c>
      <c r="H1843" s="1" t="s">
        <v>72</v>
      </c>
    </row>
    <row r="1844" spans="1:8">
      <c r="A1844" s="1" t="s">
        <v>1851</v>
      </c>
      <c r="B1844" s="1">
        <v>-0.520086087332102</v>
      </c>
      <c r="C1844" s="2">
        <v>9.2719049046572</v>
      </c>
      <c r="D1844" s="1">
        <v>-5.9629754760329</v>
      </c>
      <c r="E1844" s="3">
        <v>4.52802805890109e-9</v>
      </c>
      <c r="F1844" s="3">
        <v>4.03298477117734e-8</v>
      </c>
      <c r="G1844" s="2">
        <v>10.0947067994741</v>
      </c>
      <c r="H1844" s="1" t="s">
        <v>72</v>
      </c>
    </row>
    <row r="1845" spans="1:8">
      <c r="A1845" s="1" t="s">
        <v>1852</v>
      </c>
      <c r="B1845" s="1">
        <v>-0.687814893383505</v>
      </c>
      <c r="C1845" s="2">
        <v>10.5327816218958</v>
      </c>
      <c r="D1845" s="1">
        <v>-5.96297317373061</v>
      </c>
      <c r="E1845" s="3">
        <v>4.52808786460784e-9</v>
      </c>
      <c r="F1845" s="3">
        <v>4.03298477117734e-8</v>
      </c>
      <c r="G1845" s="2">
        <v>10.0946940221274</v>
      </c>
      <c r="H1845" s="1" t="s">
        <v>72</v>
      </c>
    </row>
    <row r="1846" spans="1:8">
      <c r="A1846" s="1" t="s">
        <v>1853</v>
      </c>
      <c r="B1846" s="2">
        <v>0.71756413486867</v>
      </c>
      <c r="C1846" s="2">
        <v>6.66723396995644</v>
      </c>
      <c r="D1846" s="2">
        <v>5.96151257686356</v>
      </c>
      <c r="E1846" s="3">
        <v>4.5661848108399e-9</v>
      </c>
      <c r="F1846" s="3">
        <v>4.0635867364908e-8</v>
      </c>
      <c r="G1846" s="2">
        <v>10.0865888511587</v>
      </c>
      <c r="H1846" s="1" t="s">
        <v>8</v>
      </c>
    </row>
    <row r="1847" spans="1:8">
      <c r="A1847" s="1" t="s">
        <v>1854</v>
      </c>
      <c r="B1847" s="1">
        <v>-0.507821815043474</v>
      </c>
      <c r="C1847" s="2">
        <v>12.1106642398182</v>
      </c>
      <c r="D1847" s="1">
        <v>-5.96086381758981</v>
      </c>
      <c r="E1847" s="3">
        <v>4.58320664251337e-9</v>
      </c>
      <c r="F1847" s="3">
        <v>4.07706610535529e-8</v>
      </c>
      <c r="G1847" s="2">
        <v>10.0829893003423</v>
      </c>
      <c r="H1847" s="1" t="s">
        <v>72</v>
      </c>
    </row>
    <row r="1848" spans="1:8">
      <c r="A1848" s="1" t="s">
        <v>1855</v>
      </c>
      <c r="B1848" s="1">
        <v>-0.879871350222768</v>
      </c>
      <c r="C1848" s="2">
        <v>8.15847401454924</v>
      </c>
      <c r="D1848" s="1">
        <v>-5.96046212785369</v>
      </c>
      <c r="E1848" s="3">
        <v>4.59377700656406e-9</v>
      </c>
      <c r="F1848" s="3">
        <v>4.08479778730917e-8</v>
      </c>
      <c r="G1848" s="2">
        <v>10.0807607520425</v>
      </c>
      <c r="H1848" s="1" t="s">
        <v>72</v>
      </c>
    </row>
    <row r="1849" spans="1:8">
      <c r="A1849" s="1" t="s">
        <v>1856</v>
      </c>
      <c r="B1849" s="1">
        <v>-0.832584911921099</v>
      </c>
      <c r="C1849" s="2">
        <v>6.10249599375189</v>
      </c>
      <c r="D1849" s="1">
        <v>-5.96019566207185</v>
      </c>
      <c r="E1849" s="3">
        <v>4.60080210776163e-9</v>
      </c>
      <c r="F1849" s="3">
        <v>4.08937197975657e-8</v>
      </c>
      <c r="G1849" s="2">
        <v>10.0792824897201</v>
      </c>
      <c r="H1849" s="1" t="s">
        <v>72</v>
      </c>
    </row>
    <row r="1850" spans="1:8">
      <c r="A1850" s="1" t="s">
        <v>1857</v>
      </c>
      <c r="B1850" s="1">
        <v>-0.777228625672379</v>
      </c>
      <c r="C1850" s="2">
        <v>7.7282198244053</v>
      </c>
      <c r="D1850" s="1">
        <v>-5.95858302742933</v>
      </c>
      <c r="E1850" s="3">
        <v>4.64354184872393e-9</v>
      </c>
      <c r="F1850" s="3">
        <v>4.12567402260347e-8</v>
      </c>
      <c r="G1850" s="2">
        <v>10.0703373679076</v>
      </c>
      <c r="H1850" s="1" t="s">
        <v>72</v>
      </c>
    </row>
    <row r="1851" spans="1:8">
      <c r="A1851" s="1" t="s">
        <v>1858</v>
      </c>
      <c r="B1851" s="1">
        <v>-0.700612253620835</v>
      </c>
      <c r="C1851" s="2">
        <v>6.57321086771401</v>
      </c>
      <c r="D1851" s="1">
        <v>-5.95842192530966</v>
      </c>
      <c r="E1851" s="3">
        <v>4.64783277232333e-9</v>
      </c>
      <c r="F1851" s="3">
        <v>4.12779952218471e-8</v>
      </c>
      <c r="G1851" s="2">
        <v>10.069443866823</v>
      </c>
      <c r="H1851" s="1" t="s">
        <v>72</v>
      </c>
    </row>
    <row r="1852" spans="1:8">
      <c r="A1852" s="1" t="s">
        <v>1859</v>
      </c>
      <c r="B1852" s="1">
        <v>-0.596337539239384</v>
      </c>
      <c r="C1852" s="2">
        <v>11.6802585923485</v>
      </c>
      <c r="D1852" s="1">
        <v>-5.95309403369949</v>
      </c>
      <c r="E1852" s="3">
        <v>4.79194066103336e-9</v>
      </c>
      <c r="F1852" s="3">
        <v>4.24537823600351e-8</v>
      </c>
      <c r="G1852" s="2">
        <v>10.0399063172611</v>
      </c>
      <c r="H1852" s="1" t="s">
        <v>72</v>
      </c>
    </row>
    <row r="1853" spans="1:8">
      <c r="A1853" s="1" t="s">
        <v>1860</v>
      </c>
      <c r="B1853" s="2">
        <v>0.57052596722558</v>
      </c>
      <c r="C1853" s="2">
        <v>8.68136231059849</v>
      </c>
      <c r="D1853" s="2">
        <v>5.95230383111916</v>
      </c>
      <c r="E1853" s="3">
        <v>4.81368187087802e-9</v>
      </c>
      <c r="F1853" s="3">
        <v>4.26290254805536e-8</v>
      </c>
      <c r="G1853" s="2">
        <v>10.0355274413276</v>
      </c>
      <c r="H1853" s="1" t="s">
        <v>8</v>
      </c>
    </row>
    <row r="1854" spans="1:8">
      <c r="A1854" s="1" t="s">
        <v>1861</v>
      </c>
      <c r="B1854" s="1">
        <v>-0.539105610140276</v>
      </c>
      <c r="C1854" s="2">
        <v>7.76772765411174</v>
      </c>
      <c r="D1854" s="1">
        <v>-5.95206855382175</v>
      </c>
      <c r="E1854" s="3">
        <v>4.82017373943434e-9</v>
      </c>
      <c r="F1854" s="3">
        <v>4.2669135695864e-8</v>
      </c>
      <c r="G1854" s="2">
        <v>10.0342237597121</v>
      </c>
      <c r="H1854" s="1" t="s">
        <v>72</v>
      </c>
    </row>
    <row r="1855" spans="1:8">
      <c r="A1855" s="1" t="s">
        <v>1862</v>
      </c>
      <c r="B1855" s="1">
        <v>-0.824863859932858</v>
      </c>
      <c r="C1855" s="2">
        <v>6.94092327724432</v>
      </c>
      <c r="D1855" s="1">
        <v>-5.9519202938483</v>
      </c>
      <c r="E1855" s="3">
        <v>4.82426897713142e-9</v>
      </c>
      <c r="F1855" s="3">
        <v>4.26880064435548e-8</v>
      </c>
      <c r="G1855" s="2">
        <v>10.033402267949</v>
      </c>
      <c r="H1855" s="1" t="s">
        <v>72</v>
      </c>
    </row>
    <row r="1856" spans="1:8">
      <c r="A1856" s="1" t="s">
        <v>1863</v>
      </c>
      <c r="B1856" s="2">
        <v>0.56226760049297</v>
      </c>
      <c r="C1856" s="2">
        <v>8.43708674964962</v>
      </c>
      <c r="D1856" s="2">
        <v>5.94495621623965</v>
      </c>
      <c r="E1856" s="3">
        <v>5.02050362963487e-9</v>
      </c>
      <c r="F1856" s="3">
        <v>4.43161873373495e-8</v>
      </c>
      <c r="G1856" s="2">
        <v>9.99483524350653</v>
      </c>
      <c r="H1856" s="1" t="s">
        <v>8</v>
      </c>
    </row>
    <row r="1857" spans="1:8">
      <c r="A1857" s="1" t="s">
        <v>1864</v>
      </c>
      <c r="B1857" s="1">
        <v>-1.36958417611458</v>
      </c>
      <c r="C1857" s="2">
        <v>7.94863263045455</v>
      </c>
      <c r="D1857" s="1">
        <v>-5.93997640353399</v>
      </c>
      <c r="E1857" s="3">
        <v>5.16557938576569e-9</v>
      </c>
      <c r="F1857" s="3">
        <v>4.55044009019173e-8</v>
      </c>
      <c r="G1857" s="2">
        <v>9.96728126214022</v>
      </c>
      <c r="H1857" s="1" t="s">
        <v>72</v>
      </c>
    </row>
    <row r="1858" spans="1:8">
      <c r="A1858" s="1" t="s">
        <v>1865</v>
      </c>
      <c r="B1858" s="1">
        <v>-0.978926197464313</v>
      </c>
      <c r="C1858" s="2">
        <v>8.86011092583523</v>
      </c>
      <c r="D1858" s="1">
        <v>-5.93521189610324</v>
      </c>
      <c r="E1858" s="3">
        <v>5.30820742266814e-9</v>
      </c>
      <c r="F1858" s="3">
        <v>4.66662909729996e-8</v>
      </c>
      <c r="G1858" s="2">
        <v>9.94093748678061</v>
      </c>
      <c r="H1858" s="1" t="s">
        <v>72</v>
      </c>
    </row>
    <row r="1859" spans="1:8">
      <c r="A1859" s="1" t="s">
        <v>1866</v>
      </c>
      <c r="B1859" s="2">
        <v>0.671219039116498</v>
      </c>
      <c r="C1859" s="2">
        <v>6.84844888352841</v>
      </c>
      <c r="D1859" s="2">
        <v>5.93086089398995</v>
      </c>
      <c r="E1859" s="3">
        <v>5.44180875884624e-9</v>
      </c>
      <c r="F1859" s="3">
        <v>4.77635705393929e-8</v>
      </c>
      <c r="G1859" s="2">
        <v>9.91689619761215</v>
      </c>
      <c r="H1859" s="1" t="s">
        <v>8</v>
      </c>
    </row>
    <row r="1860" spans="1:8">
      <c r="A1860" s="1" t="s">
        <v>1867</v>
      </c>
      <c r="B1860" s="2">
        <v>0.517181449918176</v>
      </c>
      <c r="C1860" s="2">
        <v>8.79593475343182</v>
      </c>
      <c r="D1860" s="2">
        <v>5.92983404462258</v>
      </c>
      <c r="E1860" s="3">
        <v>5.47381438062938e-9</v>
      </c>
      <c r="F1860" s="3">
        <v>4.80057274906266e-8</v>
      </c>
      <c r="G1860" s="2">
        <v>9.91122463065619</v>
      </c>
      <c r="H1860" s="1" t="s">
        <v>8</v>
      </c>
    </row>
    <row r="1861" spans="1:8">
      <c r="A1861" s="1" t="s">
        <v>1868</v>
      </c>
      <c r="B1861" s="2">
        <v>0.679186959831073</v>
      </c>
      <c r="C1861" s="2">
        <v>8.69131104317992</v>
      </c>
      <c r="D1861" s="2">
        <v>5.9273492830386</v>
      </c>
      <c r="E1861" s="3">
        <v>5.55202308688967e-9</v>
      </c>
      <c r="F1861" s="3">
        <v>4.86714005753645e-8</v>
      </c>
      <c r="G1861" s="2">
        <v>9.89750417320007</v>
      </c>
      <c r="H1861" s="1" t="s">
        <v>8</v>
      </c>
    </row>
    <row r="1862" spans="1:8">
      <c r="A1862" s="1" t="s">
        <v>1869</v>
      </c>
      <c r="B1862" s="1">
        <v>-1.05609888444437</v>
      </c>
      <c r="C1862" s="2">
        <v>6.65301742558523</v>
      </c>
      <c r="D1862" s="1">
        <v>-5.92543142362116</v>
      </c>
      <c r="E1862" s="3">
        <v>5.61313278602212e-9</v>
      </c>
      <c r="F1862" s="3">
        <v>4.91482561018554e-8</v>
      </c>
      <c r="G1862" s="2">
        <v>9.88691749800461</v>
      </c>
      <c r="H1862" s="1" t="s">
        <v>72</v>
      </c>
    </row>
    <row r="1863" spans="1:8">
      <c r="A1863" s="1" t="s">
        <v>1870</v>
      </c>
      <c r="B1863" s="2">
        <v>0.724972170120593</v>
      </c>
      <c r="C1863" s="2">
        <v>7.07112121517992</v>
      </c>
      <c r="D1863" s="2">
        <v>5.92288922154805</v>
      </c>
      <c r="E1863" s="3">
        <v>5.69514849204256e-9</v>
      </c>
      <c r="F1863" s="3">
        <v>4.98262468271619e-8</v>
      </c>
      <c r="G1863" s="2">
        <v>9.87288904017551</v>
      </c>
      <c r="H1863" s="1" t="s">
        <v>8</v>
      </c>
    </row>
    <row r="1864" spans="1:8">
      <c r="A1864" s="1" t="s">
        <v>1871</v>
      </c>
      <c r="B1864" s="1">
        <v>-0.862232529352939</v>
      </c>
      <c r="C1864" s="2">
        <v>6.46904371922727</v>
      </c>
      <c r="D1864" s="1">
        <v>-5.92277125035942</v>
      </c>
      <c r="E1864" s="3">
        <v>5.69898269067989e-9</v>
      </c>
      <c r="F1864" s="3">
        <v>4.98397355905356e-8</v>
      </c>
      <c r="G1864" s="2">
        <v>9.87223817577106</v>
      </c>
      <c r="H1864" s="1" t="s">
        <v>72</v>
      </c>
    </row>
    <row r="1865" spans="1:8">
      <c r="A1865" s="1" t="s">
        <v>1872</v>
      </c>
      <c r="B1865" s="1">
        <v>-0.771787497676476</v>
      </c>
      <c r="C1865" s="2">
        <v>14.4599016307008</v>
      </c>
      <c r="D1865" s="1">
        <v>-5.91848143730516</v>
      </c>
      <c r="E1865" s="3">
        <v>5.84013016631978e-9</v>
      </c>
      <c r="F1865" s="3">
        <v>5.10125632567128e-8</v>
      </c>
      <c r="G1865" s="2">
        <v>9.84857835009404</v>
      </c>
      <c r="H1865" s="1" t="s">
        <v>72</v>
      </c>
    </row>
    <row r="1866" spans="1:8">
      <c r="A1866" s="1" t="s">
        <v>1873</v>
      </c>
      <c r="B1866" s="1">
        <v>-0.765234429739131</v>
      </c>
      <c r="C1866" s="2">
        <v>9.24651686249242</v>
      </c>
      <c r="D1866" s="1">
        <v>-5.91780852886278</v>
      </c>
      <c r="E1866" s="3">
        <v>5.86257805391963e-9</v>
      </c>
      <c r="F1866" s="3">
        <v>5.11880760924766e-8</v>
      </c>
      <c r="G1866" s="2">
        <v>9.84486838447225</v>
      </c>
      <c r="H1866" s="1" t="s">
        <v>72</v>
      </c>
    </row>
    <row r="1867" spans="1:8">
      <c r="A1867" s="1" t="s">
        <v>1874</v>
      </c>
      <c r="B1867" s="2">
        <v>0.954730525247958</v>
      </c>
      <c r="C1867" s="2">
        <v>7.60494114577841</v>
      </c>
      <c r="D1867" s="2">
        <v>5.91756298850562</v>
      </c>
      <c r="E1867" s="3">
        <v>5.87079009923354e-9</v>
      </c>
      <c r="F1867" s="3">
        <v>5.12392001394766e-8</v>
      </c>
      <c r="G1867" s="2">
        <v>9.84351473160846</v>
      </c>
      <c r="H1867" s="1" t="s">
        <v>8</v>
      </c>
    </row>
    <row r="1868" spans="1:8">
      <c r="A1868" s="1" t="s">
        <v>1875</v>
      </c>
      <c r="B1868" s="1">
        <v>-0.579203075935681</v>
      </c>
      <c r="C1868" s="2">
        <v>8.59651214951326</v>
      </c>
      <c r="D1868" s="1">
        <v>-5.91735704815338</v>
      </c>
      <c r="E1868" s="3">
        <v>5.87768638261076e-9</v>
      </c>
      <c r="F1868" s="3">
        <v>5.12788040306343e-8</v>
      </c>
      <c r="G1868" s="2">
        <v>9.84237942967005</v>
      </c>
      <c r="H1868" s="1" t="s">
        <v>72</v>
      </c>
    </row>
    <row r="1869" spans="1:8">
      <c r="A1869" s="1" t="s">
        <v>1876</v>
      </c>
      <c r="B1869" s="1">
        <v>-0.674992528586449</v>
      </c>
      <c r="C1869" s="2">
        <v>7.29483480738258</v>
      </c>
      <c r="D1869" s="1">
        <v>-5.91651730502188</v>
      </c>
      <c r="E1869" s="3">
        <v>5.90588859349625e-9</v>
      </c>
      <c r="F1869" s="3">
        <v>5.15041812720425e-8</v>
      </c>
      <c r="G1869" s="2">
        <v>9.83775047622023</v>
      </c>
      <c r="H1869" s="1" t="s">
        <v>72</v>
      </c>
    </row>
    <row r="1870" spans="1:8">
      <c r="A1870" s="1" t="s">
        <v>1877</v>
      </c>
      <c r="B1870" s="2">
        <v>1.20930224955103</v>
      </c>
      <c r="C1870" s="2">
        <v>6.68034390829735</v>
      </c>
      <c r="D1870" s="2">
        <v>5.91625001323535</v>
      </c>
      <c r="E1870" s="3">
        <v>5.91489307328535e-9</v>
      </c>
      <c r="F1870" s="3">
        <v>5.15620249824767e-8</v>
      </c>
      <c r="G1870" s="2">
        <v>9.83627719240459</v>
      </c>
      <c r="H1870" s="1" t="s">
        <v>8</v>
      </c>
    </row>
    <row r="1871" spans="1:8">
      <c r="A1871" s="1" t="s">
        <v>1878</v>
      </c>
      <c r="B1871" s="1">
        <v>-0.657429721607938</v>
      </c>
      <c r="C1871" s="2">
        <v>7.53880692108712</v>
      </c>
      <c r="D1871" s="1">
        <v>-5.91578607874585</v>
      </c>
      <c r="E1871" s="3">
        <v>5.93055382462675e-9</v>
      </c>
      <c r="F1871" s="3">
        <v>5.16778239283408e-8</v>
      </c>
      <c r="G1871" s="2">
        <v>9.83372017325374</v>
      </c>
      <c r="H1871" s="1" t="s">
        <v>72</v>
      </c>
    </row>
    <row r="1872" spans="1:8">
      <c r="A1872" s="1" t="s">
        <v>1879</v>
      </c>
      <c r="B1872" s="2">
        <v>0.697829683281974</v>
      </c>
      <c r="C1872" s="2">
        <v>8.77123373541098</v>
      </c>
      <c r="D1872" s="2">
        <v>5.91475361747514</v>
      </c>
      <c r="E1872" s="3">
        <v>5.96555129730601e-9</v>
      </c>
      <c r="F1872" s="3">
        <v>5.19619594369911e-8</v>
      </c>
      <c r="G1872" s="2">
        <v>9.82803029429253</v>
      </c>
      <c r="H1872" s="1" t="s">
        <v>8</v>
      </c>
    </row>
    <row r="1873" spans="1:8">
      <c r="A1873" s="1" t="s">
        <v>1880</v>
      </c>
      <c r="B1873" s="2">
        <v>0.749063170412278</v>
      </c>
      <c r="C1873" s="2">
        <v>6.2285764289697</v>
      </c>
      <c r="D1873" s="1">
        <v>5.913173729521</v>
      </c>
      <c r="E1873" s="3">
        <v>6.01949530954343e-9</v>
      </c>
      <c r="F1873" s="3">
        <v>5.24108320083234e-8</v>
      </c>
      <c r="G1873" s="2">
        <v>9.81932523723853</v>
      </c>
      <c r="H1873" s="1" t="s">
        <v>8</v>
      </c>
    </row>
    <row r="1874" spans="1:8">
      <c r="A1874" s="1" t="s">
        <v>1881</v>
      </c>
      <c r="B1874" s="1">
        <v>-0.805465126233885</v>
      </c>
      <c r="C1874" s="2">
        <v>6.90143083814962</v>
      </c>
      <c r="D1874" s="1">
        <v>-5.91121670337136</v>
      </c>
      <c r="E1874" s="3">
        <v>6.08697648063537e-9</v>
      </c>
      <c r="F1874" s="3">
        <v>5.29771639973954e-8</v>
      </c>
      <c r="G1874" s="2">
        <v>9.80854500049243</v>
      </c>
      <c r="H1874" s="1" t="s">
        <v>72</v>
      </c>
    </row>
    <row r="1875" spans="1:8">
      <c r="A1875" s="1" t="s">
        <v>1882</v>
      </c>
      <c r="B1875" s="2">
        <v>1.55307167268005</v>
      </c>
      <c r="C1875" s="2">
        <v>3.86483180702652</v>
      </c>
      <c r="D1875" s="2">
        <v>5.90966238796949</v>
      </c>
      <c r="E1875" s="3">
        <v>6.14109684303019e-9</v>
      </c>
      <c r="F1875" s="3">
        <v>5.34268053078508e-8</v>
      </c>
      <c r="G1875" s="2">
        <v>9.79998531247628</v>
      </c>
      <c r="H1875" s="1" t="s">
        <v>8</v>
      </c>
    </row>
    <row r="1876" spans="1:8">
      <c r="A1876" s="1" t="s">
        <v>1883</v>
      </c>
      <c r="B1876" s="2">
        <v>0.996022097177114</v>
      </c>
      <c r="C1876" s="2">
        <v>7.10430368533523</v>
      </c>
      <c r="D1876" s="2">
        <v>5.90956888285554</v>
      </c>
      <c r="E1876" s="3">
        <v>6.14436756229614e-9</v>
      </c>
      <c r="F1876" s="3">
        <v>5.34338780687521e-8</v>
      </c>
      <c r="G1876" s="2">
        <v>9.79947043824126</v>
      </c>
      <c r="H1876" s="1" t="s">
        <v>8</v>
      </c>
    </row>
    <row r="1877" spans="1:8">
      <c r="A1877" s="1" t="s">
        <v>1884</v>
      </c>
      <c r="B1877" s="2">
        <v>0.95025781625307</v>
      </c>
      <c r="C1877" s="2">
        <v>7.53005217063447</v>
      </c>
      <c r="D1877" s="2">
        <v>5.9082419826392</v>
      </c>
      <c r="E1877" s="3">
        <v>6.1909648113172e-9</v>
      </c>
      <c r="F1877" s="3">
        <v>5.38175793533975e-8</v>
      </c>
      <c r="G1877" s="2">
        <v>9.79216479641483</v>
      </c>
      <c r="H1877" s="1" t="s">
        <v>8</v>
      </c>
    </row>
    <row r="1878" spans="1:8">
      <c r="A1878" s="1" t="s">
        <v>1885</v>
      </c>
      <c r="B1878" s="2">
        <v>0.521917165491947</v>
      </c>
      <c r="C1878" s="2">
        <v>9.22462312605114</v>
      </c>
      <c r="D1878" s="2">
        <v>5.90805373479546</v>
      </c>
      <c r="E1878" s="3">
        <v>6.19760343899846e-9</v>
      </c>
      <c r="F1878" s="3">
        <v>5.38537555424723e-8</v>
      </c>
      <c r="G1878" s="2">
        <v>9.79112845851044</v>
      </c>
      <c r="H1878" s="1" t="s">
        <v>8</v>
      </c>
    </row>
    <row r="1879" spans="1:8">
      <c r="A1879" s="1" t="s">
        <v>1886</v>
      </c>
      <c r="B1879" s="1">
        <v>-0.543694967377757</v>
      </c>
      <c r="C1879" s="2">
        <v>9.00302937694318</v>
      </c>
      <c r="D1879" s="1">
        <v>-5.90730560355371</v>
      </c>
      <c r="E1879" s="3">
        <v>6.22405525679285e-9</v>
      </c>
      <c r="F1879" s="3">
        <v>5.40188364622489e-8</v>
      </c>
      <c r="G1879" s="2">
        <v>9.78701014847347</v>
      </c>
      <c r="H1879" s="1" t="s">
        <v>72</v>
      </c>
    </row>
    <row r="1880" spans="1:8">
      <c r="A1880" s="1" t="s">
        <v>1887</v>
      </c>
      <c r="B1880" s="2">
        <v>0.917802283419959</v>
      </c>
      <c r="C1880" s="2">
        <v>6.04926624926515</v>
      </c>
      <c r="D1880" s="2">
        <v>5.9053439798087</v>
      </c>
      <c r="E1880" s="3">
        <v>6.29393678223724e-9</v>
      </c>
      <c r="F1880" s="3">
        <v>5.45382541182223e-8</v>
      </c>
      <c r="G1880" s="2">
        <v>9.77621397731865</v>
      </c>
      <c r="H1880" s="1" t="s">
        <v>8</v>
      </c>
    </row>
    <row r="1881" spans="1:8">
      <c r="A1881" s="1" t="s">
        <v>1888</v>
      </c>
      <c r="B1881" s="2">
        <v>0.948183183276214</v>
      </c>
      <c r="C1881" s="2">
        <v>5.80811997684091</v>
      </c>
      <c r="D1881" s="2">
        <v>5.90007471267181</v>
      </c>
      <c r="E1881" s="3">
        <v>6.48546153804283e-9</v>
      </c>
      <c r="F1881" s="3">
        <v>5.61307401666359e-8</v>
      </c>
      <c r="G1881" s="2">
        <v>9.74722910038223</v>
      </c>
      <c r="H1881" s="1" t="s">
        <v>8</v>
      </c>
    </row>
    <row r="1882" spans="1:8">
      <c r="A1882" s="1" t="s">
        <v>1889</v>
      </c>
      <c r="B1882" s="2">
        <v>1.19196139643798</v>
      </c>
      <c r="C1882" s="2">
        <v>5.40684256987311</v>
      </c>
      <c r="D1882" s="2">
        <v>5.89973443937337</v>
      </c>
      <c r="E1882" s="3">
        <v>6.49802314737722e-9</v>
      </c>
      <c r="F1882" s="3">
        <v>5.62170796844919e-8</v>
      </c>
      <c r="G1882" s="2">
        <v>9.74535812362129</v>
      </c>
      <c r="H1882" s="1" t="s">
        <v>8</v>
      </c>
    </row>
    <row r="1883" spans="1:8">
      <c r="A1883" s="1" t="s">
        <v>1890</v>
      </c>
      <c r="B1883" s="1">
        <v>-0.501955060740665</v>
      </c>
      <c r="C1883" s="2">
        <v>8.64876320298485</v>
      </c>
      <c r="D1883" s="1">
        <v>-5.89938145222766</v>
      </c>
      <c r="E1883" s="3">
        <v>6.51107918127404e-9</v>
      </c>
      <c r="F1883" s="3">
        <v>5.63076262848365e-8</v>
      </c>
      <c r="G1883" s="2">
        <v>9.74341734021668</v>
      </c>
      <c r="H1883" s="1" t="s">
        <v>72</v>
      </c>
    </row>
    <row r="1884" spans="1:8">
      <c r="A1884" s="1" t="s">
        <v>1891</v>
      </c>
      <c r="B1884" s="1">
        <v>-0.908250772929544</v>
      </c>
      <c r="C1884" s="2">
        <v>5.94665161286174</v>
      </c>
      <c r="D1884" s="1">
        <v>-5.89633601495061</v>
      </c>
      <c r="E1884" s="3">
        <v>6.62478938230583e-9</v>
      </c>
      <c r="F1884" s="3">
        <v>5.72454475201554e-8</v>
      </c>
      <c r="G1884" s="2">
        <v>9.72667723102628</v>
      </c>
      <c r="H1884" s="1" t="s">
        <v>72</v>
      </c>
    </row>
    <row r="1885" spans="1:8">
      <c r="A1885" s="1" t="s">
        <v>1892</v>
      </c>
      <c r="B1885" s="2">
        <v>0.793863548453338</v>
      </c>
      <c r="C1885" s="2">
        <v>12.3886344237216</v>
      </c>
      <c r="D1885" s="2">
        <v>5.89605373001342</v>
      </c>
      <c r="E1885" s="3">
        <v>6.63542686305169e-9</v>
      </c>
      <c r="F1885" s="3">
        <v>5.73145869803761e-8</v>
      </c>
      <c r="G1885" s="2">
        <v>9.72512595520624</v>
      </c>
      <c r="H1885" s="1" t="s">
        <v>8</v>
      </c>
    </row>
    <row r="1886" spans="1:8">
      <c r="A1886" s="1" t="s">
        <v>1893</v>
      </c>
      <c r="B1886" s="2">
        <v>0.726308766575196</v>
      </c>
      <c r="C1886" s="2">
        <v>6.4465334185947</v>
      </c>
      <c r="D1886" s="2">
        <v>5.89492770998392</v>
      </c>
      <c r="E1886" s="3">
        <v>6.67802523695736e-9</v>
      </c>
      <c r="F1886" s="3">
        <v>5.76367394508495e-8</v>
      </c>
      <c r="G1886" s="2">
        <v>9.71893864331911</v>
      </c>
      <c r="H1886" s="1" t="s">
        <v>8</v>
      </c>
    </row>
    <row r="1887" spans="1:8">
      <c r="A1887" s="1" t="s">
        <v>1894</v>
      </c>
      <c r="B1887" s="2">
        <v>1.1848998909569</v>
      </c>
      <c r="C1887" s="2">
        <v>11.0393486194981</v>
      </c>
      <c r="D1887" s="2">
        <v>5.89457742315183</v>
      </c>
      <c r="E1887" s="3">
        <v>6.69133121925314e-9</v>
      </c>
      <c r="F1887" s="3">
        <v>5.77286635070566e-8</v>
      </c>
      <c r="G1887" s="2">
        <v>9.71701408055935</v>
      </c>
      <c r="H1887" s="1" t="s">
        <v>8</v>
      </c>
    </row>
    <row r="1888" spans="1:8">
      <c r="A1888" s="1" t="s">
        <v>1895</v>
      </c>
      <c r="B1888" s="1">
        <v>-0.599358700086066</v>
      </c>
      <c r="C1888" s="2">
        <v>6.84034550611932</v>
      </c>
      <c r="D1888" s="1">
        <v>-5.89360786025513</v>
      </c>
      <c r="E1888" s="3">
        <v>6.72829598258768e-9</v>
      </c>
      <c r="F1888" s="3">
        <v>5.8024546988274e-8</v>
      </c>
      <c r="G1888" s="2">
        <v>9.71168758378806</v>
      </c>
      <c r="H1888" s="1" t="s">
        <v>72</v>
      </c>
    </row>
    <row r="1889" spans="1:8">
      <c r="A1889" s="1" t="s">
        <v>1896</v>
      </c>
      <c r="B1889" s="1">
        <v>-0.715383694577108</v>
      </c>
      <c r="C1889" s="2">
        <v>9.7456377919375</v>
      </c>
      <c r="D1889" s="1">
        <v>-5.89202931506634</v>
      </c>
      <c r="E1889" s="3">
        <v>6.78890480906786e-9</v>
      </c>
      <c r="F1889" s="3">
        <v>5.85240204020398e-8</v>
      </c>
      <c r="G1889" s="2">
        <v>9.70301715718212</v>
      </c>
      <c r="H1889" s="1" t="s">
        <v>72</v>
      </c>
    </row>
    <row r="1890" spans="1:8">
      <c r="A1890" s="1" t="s">
        <v>1897</v>
      </c>
      <c r="B1890" s="2">
        <v>0.852930543162404</v>
      </c>
      <c r="C1890" s="2">
        <v>6.67780249404924</v>
      </c>
      <c r="D1890" s="2">
        <v>5.89108156019905</v>
      </c>
      <c r="E1890" s="3">
        <v>6.82554968691204e-9</v>
      </c>
      <c r="F1890" s="3">
        <v>5.88047211202497e-8</v>
      </c>
      <c r="G1890" s="2">
        <v>9.69781243059897</v>
      </c>
      <c r="H1890" s="1" t="s">
        <v>8</v>
      </c>
    </row>
    <row r="1891" spans="1:8">
      <c r="A1891" s="1" t="s">
        <v>1898</v>
      </c>
      <c r="B1891" s="2">
        <v>0.593558961270324</v>
      </c>
      <c r="C1891" s="2">
        <v>8.14053559335985</v>
      </c>
      <c r="D1891" s="2">
        <v>5.89104734467049</v>
      </c>
      <c r="E1891" s="3">
        <v>6.82687622958972e-9</v>
      </c>
      <c r="F1891" s="3">
        <v>5.88047211202497e-8</v>
      </c>
      <c r="G1891" s="2">
        <v>9.69762454502098</v>
      </c>
      <c r="H1891" s="1" t="s">
        <v>8</v>
      </c>
    </row>
    <row r="1892" spans="1:8">
      <c r="A1892" s="1" t="s">
        <v>1899</v>
      </c>
      <c r="B1892" s="2">
        <v>0.988480617903192</v>
      </c>
      <c r="C1892" s="2">
        <v>6.24047128192992</v>
      </c>
      <c r="D1892" s="2">
        <v>5.88743422780977</v>
      </c>
      <c r="E1892" s="3">
        <v>6.96838182661752e-9</v>
      </c>
      <c r="F1892" s="3">
        <v>5.9999837343561e-8</v>
      </c>
      <c r="G1892" s="2">
        <v>9.67778944444031</v>
      </c>
      <c r="H1892" s="1" t="s">
        <v>8</v>
      </c>
    </row>
    <row r="1893" spans="1:8">
      <c r="A1893" s="1" t="s">
        <v>1900</v>
      </c>
      <c r="B1893" s="2">
        <v>0.852031867584909</v>
      </c>
      <c r="C1893" s="2">
        <v>6.08503577364015</v>
      </c>
      <c r="D1893" s="2">
        <v>5.88574977053108</v>
      </c>
      <c r="E1893" s="3">
        <v>7.0353263842474e-9</v>
      </c>
      <c r="F1893" s="3">
        <v>6.05522687727327e-8</v>
      </c>
      <c r="G1893" s="2">
        <v>9.66854584252803</v>
      </c>
      <c r="H1893" s="1" t="s">
        <v>8</v>
      </c>
    </row>
    <row r="1894" spans="1:8">
      <c r="A1894" s="1" t="s">
        <v>1901</v>
      </c>
      <c r="B1894" s="1">
        <v>-0.508374926275318</v>
      </c>
      <c r="C1894" s="2">
        <v>9.48656958575568</v>
      </c>
      <c r="D1894" s="1">
        <v>-5.88488575974158</v>
      </c>
      <c r="E1894" s="3">
        <v>7.06990729265787e-9</v>
      </c>
      <c r="F1894" s="3">
        <v>6.08258228926295e-8</v>
      </c>
      <c r="G1894" s="2">
        <v>9.6638054094276</v>
      </c>
      <c r="H1894" s="1" t="s">
        <v>72</v>
      </c>
    </row>
    <row r="1895" spans="1:8">
      <c r="A1895" s="1" t="s">
        <v>1902</v>
      </c>
      <c r="B1895" s="2">
        <v>0.861466262214966</v>
      </c>
      <c r="C1895" s="2">
        <v>9.88425288452462</v>
      </c>
      <c r="D1895" s="2">
        <v>5.88349803264556</v>
      </c>
      <c r="E1895" s="3">
        <v>7.1257964918696e-9</v>
      </c>
      <c r="F1895" s="3">
        <v>6.1282413579801e-8</v>
      </c>
      <c r="G1895" s="2">
        <v>9.6561928601014</v>
      </c>
      <c r="H1895" s="1" t="s">
        <v>8</v>
      </c>
    </row>
    <row r="1896" spans="1:8">
      <c r="A1896" s="1" t="s">
        <v>1903</v>
      </c>
      <c r="B1896" s="2">
        <v>0.967924925871101</v>
      </c>
      <c r="C1896" s="2">
        <v>9.44261940763636</v>
      </c>
      <c r="D1896" s="2">
        <v>5.88309613369949</v>
      </c>
      <c r="E1896" s="3">
        <v>7.14206283894903e-9</v>
      </c>
      <c r="F1896" s="3">
        <v>6.1398018260811e-8</v>
      </c>
      <c r="G1896" s="2">
        <v>9.65398848730216</v>
      </c>
      <c r="H1896" s="1" t="s">
        <v>8</v>
      </c>
    </row>
    <row r="1897" spans="1:8">
      <c r="A1897" s="1" t="s">
        <v>1904</v>
      </c>
      <c r="B1897" s="1">
        <v>-0.697545547946552</v>
      </c>
      <c r="C1897" s="2">
        <v>8.77043510394318</v>
      </c>
      <c r="D1897" s="1">
        <v>-5.87863558364892</v>
      </c>
      <c r="E1897" s="3">
        <v>7.32504686207252e-9</v>
      </c>
      <c r="F1897" s="3">
        <v>6.28468207688709e-8</v>
      </c>
      <c r="G1897" s="2">
        <v>9.62953170691567</v>
      </c>
      <c r="H1897" s="1" t="s">
        <v>72</v>
      </c>
    </row>
    <row r="1898" spans="1:8">
      <c r="A1898" s="1" t="s">
        <v>1905</v>
      </c>
      <c r="B1898" s="2">
        <v>0.755464844455888</v>
      </c>
      <c r="C1898" s="2">
        <v>4.73009420093371</v>
      </c>
      <c r="D1898" s="2">
        <v>5.87851688542907</v>
      </c>
      <c r="E1898" s="3">
        <v>7.3299781127612e-9</v>
      </c>
      <c r="F1898" s="3">
        <v>6.28643211635271e-8</v>
      </c>
      <c r="G1898" s="2">
        <v>9.62888111770423</v>
      </c>
      <c r="H1898" s="1" t="s">
        <v>8</v>
      </c>
    </row>
    <row r="1899" spans="1:8">
      <c r="A1899" s="1" t="s">
        <v>1906</v>
      </c>
      <c r="B1899" s="2">
        <v>0.962428217461247</v>
      </c>
      <c r="C1899" s="2">
        <v>5.03623002742235</v>
      </c>
      <c r="D1899" s="2">
        <v>5.87782817049231</v>
      </c>
      <c r="E1899" s="3">
        <v>7.35865433807445e-9</v>
      </c>
      <c r="F1899" s="3">
        <v>6.30605060954185e-8</v>
      </c>
      <c r="G1899" s="2">
        <v>9.62510647358491</v>
      </c>
      <c r="H1899" s="1" t="s">
        <v>8</v>
      </c>
    </row>
    <row r="1900" spans="1:8">
      <c r="A1900" s="1" t="s">
        <v>1907</v>
      </c>
      <c r="B1900" s="1">
        <v>-1.18207653365728</v>
      </c>
      <c r="C1900" s="2">
        <v>8.0881206132803</v>
      </c>
      <c r="D1900" s="1">
        <v>-5.87711510917279</v>
      </c>
      <c r="E1900" s="3">
        <v>7.38845954735281e-9</v>
      </c>
      <c r="F1900" s="3">
        <v>6.32909767608343e-8</v>
      </c>
      <c r="G1900" s="2">
        <v>9.62119880253286</v>
      </c>
      <c r="H1900" s="1" t="s">
        <v>72</v>
      </c>
    </row>
    <row r="1901" spans="1:8">
      <c r="A1901" s="1" t="s">
        <v>1908</v>
      </c>
      <c r="B1901" s="1">
        <v>-1.33214009581357</v>
      </c>
      <c r="C1901" s="2">
        <v>12.7287090048598</v>
      </c>
      <c r="D1901" s="1">
        <v>-5.8748374234466</v>
      </c>
      <c r="E1901" s="3">
        <v>7.4844551503362e-9</v>
      </c>
      <c r="F1901" s="3">
        <v>6.40628107966375e-8</v>
      </c>
      <c r="G1901" s="2">
        <v>9.60871956495339</v>
      </c>
      <c r="H1901" s="1" t="s">
        <v>72</v>
      </c>
    </row>
    <row r="1902" spans="1:8">
      <c r="A1902" s="1" t="s">
        <v>1909</v>
      </c>
      <c r="B1902" s="1">
        <v>-0.660484405617014</v>
      </c>
      <c r="C1902" s="2">
        <v>9.18895545802841</v>
      </c>
      <c r="D1902" s="1">
        <v>-5.8726364316753</v>
      </c>
      <c r="E1902" s="3">
        <v>7.5783733871937e-9</v>
      </c>
      <c r="F1902" s="3">
        <v>6.47901753090752e-8</v>
      </c>
      <c r="G1902" s="2">
        <v>9.59666455547954</v>
      </c>
      <c r="H1902" s="1" t="s">
        <v>72</v>
      </c>
    </row>
    <row r="1903" spans="1:8">
      <c r="A1903" s="1" t="s">
        <v>1910</v>
      </c>
      <c r="B1903" s="2">
        <v>0.965145481817268</v>
      </c>
      <c r="C1903" s="2">
        <v>5.31086639430114</v>
      </c>
      <c r="D1903" s="2">
        <v>5.87231991205477</v>
      </c>
      <c r="E1903" s="3">
        <v>7.59197372449712e-9</v>
      </c>
      <c r="F1903" s="3">
        <v>6.48809358271588e-8</v>
      </c>
      <c r="G1903" s="2">
        <v>9.59493127768716</v>
      </c>
      <c r="H1903" s="1" t="s">
        <v>8</v>
      </c>
    </row>
    <row r="1904" spans="1:8">
      <c r="A1904" s="1" t="s">
        <v>1911</v>
      </c>
      <c r="B1904" s="2">
        <v>0.818664573088876</v>
      </c>
      <c r="C1904" s="2">
        <v>7.20293739814962</v>
      </c>
      <c r="D1904" s="2">
        <v>5.87176011309648</v>
      </c>
      <c r="E1904" s="3">
        <v>7.61608567635463e-9</v>
      </c>
      <c r="F1904" s="3">
        <v>6.50358675136002e-8</v>
      </c>
      <c r="G1904" s="2">
        <v>9.59186599020054</v>
      </c>
      <c r="H1904" s="1" t="s">
        <v>8</v>
      </c>
    </row>
    <row r="1905" spans="1:8">
      <c r="A1905" s="1" t="s">
        <v>1912</v>
      </c>
      <c r="B1905" s="1">
        <v>-0.888258338684269</v>
      </c>
      <c r="C1905" s="2">
        <v>6.59138447733523</v>
      </c>
      <c r="D1905" s="1">
        <v>-5.86913330150812</v>
      </c>
      <c r="E1905" s="3">
        <v>7.73023002876923e-9</v>
      </c>
      <c r="F1905" s="3">
        <v>6.59328878208991e-8</v>
      </c>
      <c r="G1905" s="2">
        <v>9.57748579711106</v>
      </c>
      <c r="H1905" s="1" t="s">
        <v>72</v>
      </c>
    </row>
    <row r="1906" spans="1:8">
      <c r="A1906" s="1" t="s">
        <v>1913</v>
      </c>
      <c r="B1906" s="2">
        <v>0.657569310551406</v>
      </c>
      <c r="C1906" s="2">
        <v>9.21616769274242</v>
      </c>
      <c r="D1906" s="2">
        <v>5.86853000679674</v>
      </c>
      <c r="E1906" s="3">
        <v>7.75667995320921e-9</v>
      </c>
      <c r="F1906" s="3">
        <v>6.61066165671194e-8</v>
      </c>
      <c r="G1906" s="2">
        <v>9.57418392281352</v>
      </c>
      <c r="H1906" s="1" t="s">
        <v>8</v>
      </c>
    </row>
    <row r="1907" spans="1:8">
      <c r="A1907" s="1" t="s">
        <v>1914</v>
      </c>
      <c r="B1907" s="1">
        <v>-0.510692144903059</v>
      </c>
      <c r="C1907" s="2">
        <v>11.0629261875644</v>
      </c>
      <c r="D1907" s="1">
        <v>-5.86846050559968</v>
      </c>
      <c r="E1907" s="3">
        <v>7.75973271965246e-9</v>
      </c>
      <c r="F1907" s="3">
        <v>6.61067198502994e-8</v>
      </c>
      <c r="G1907" s="2">
        <v>9.57380355700255</v>
      </c>
      <c r="H1907" s="1" t="s">
        <v>72</v>
      </c>
    </row>
    <row r="1908" spans="1:8">
      <c r="A1908" s="1" t="s">
        <v>1915</v>
      </c>
      <c r="B1908" s="1">
        <v>-0.52493880663568</v>
      </c>
      <c r="C1908" s="2">
        <v>7.13939760367614</v>
      </c>
      <c r="D1908" s="1">
        <v>-5.86813008416216</v>
      </c>
      <c r="E1908" s="3">
        <v>7.7742621633966e-9</v>
      </c>
      <c r="F1908" s="3">
        <v>6.62045568720743e-8</v>
      </c>
      <c r="G1908" s="2">
        <v>9.57199528220688</v>
      </c>
      <c r="H1908" s="1" t="s">
        <v>72</v>
      </c>
    </row>
    <row r="1909" spans="1:8">
      <c r="A1909" s="1" t="s">
        <v>1916</v>
      </c>
      <c r="B1909" s="1">
        <v>-1.01451355720203</v>
      </c>
      <c r="C1909" s="2">
        <v>8.66632138277273</v>
      </c>
      <c r="D1909" s="1">
        <v>-5.86631053807936</v>
      </c>
      <c r="E1909" s="3">
        <v>7.85474859066104e-9</v>
      </c>
      <c r="F1909" s="3">
        <v>6.67853301171536e-8</v>
      </c>
      <c r="G1909" s="2">
        <v>9.56203917641347</v>
      </c>
      <c r="H1909" s="1" t="s">
        <v>72</v>
      </c>
    </row>
    <row r="1910" spans="1:8">
      <c r="A1910" s="1" t="s">
        <v>1917</v>
      </c>
      <c r="B1910" s="2">
        <v>0.77339548195985</v>
      </c>
      <c r="C1910" s="2">
        <v>7.0412324213447</v>
      </c>
      <c r="D1910" s="2">
        <v>5.86517509754434</v>
      </c>
      <c r="E1910" s="3">
        <v>7.90538516046446e-9</v>
      </c>
      <c r="F1910" s="3">
        <v>6.71457591948021e-8</v>
      </c>
      <c r="G1910" s="2">
        <v>9.55582769886733</v>
      </c>
      <c r="H1910" s="1" t="s">
        <v>8</v>
      </c>
    </row>
    <row r="1911" spans="1:8">
      <c r="A1911" s="1" t="s">
        <v>1918</v>
      </c>
      <c r="B1911" s="2">
        <v>0.555577099641686</v>
      </c>
      <c r="C1911" s="2">
        <v>10.7413690862992</v>
      </c>
      <c r="D1911" s="2">
        <v>5.86452621337742</v>
      </c>
      <c r="E1911" s="3">
        <v>7.93446584496802e-9</v>
      </c>
      <c r="F1911" s="3">
        <v>6.73577594437523e-8</v>
      </c>
      <c r="G1911" s="2">
        <v>9.5522784228967</v>
      </c>
      <c r="H1911" s="1" t="s">
        <v>8</v>
      </c>
    </row>
    <row r="1912" spans="1:8">
      <c r="A1912" s="1" t="s">
        <v>1919</v>
      </c>
      <c r="B1912" s="1">
        <v>-0.500396597644638</v>
      </c>
      <c r="C1912" s="2">
        <v>9.62571398999811</v>
      </c>
      <c r="D1912" s="1">
        <v>-5.86372872856724</v>
      </c>
      <c r="E1912" s="3">
        <v>7.97034918443196e-9</v>
      </c>
      <c r="F1912" s="3">
        <v>6.75832143598811e-8</v>
      </c>
      <c r="G1912" s="2">
        <v>9.54791680072293</v>
      </c>
      <c r="H1912" s="1" t="s">
        <v>72</v>
      </c>
    </row>
    <row r="1913" spans="1:8">
      <c r="A1913" s="1" t="s">
        <v>1920</v>
      </c>
      <c r="B1913" s="1">
        <v>-0.703342490292835</v>
      </c>
      <c r="C1913" s="2">
        <v>10.6861572692992</v>
      </c>
      <c r="D1913" s="1">
        <v>-5.86210224440183</v>
      </c>
      <c r="E1913" s="3">
        <v>8.04402501611801e-9</v>
      </c>
      <c r="F1913" s="3">
        <v>6.81813442009442e-8</v>
      </c>
      <c r="G1913" s="2">
        <v>9.53902280882553</v>
      </c>
      <c r="H1913" s="1" t="s">
        <v>72</v>
      </c>
    </row>
    <row r="1914" spans="1:8">
      <c r="A1914" s="1" t="s">
        <v>1921</v>
      </c>
      <c r="B1914" s="1">
        <v>-0.569330549097968</v>
      </c>
      <c r="C1914" s="2">
        <v>8.08505536645833</v>
      </c>
      <c r="D1914" s="1">
        <v>-5.86126638080702</v>
      </c>
      <c r="E1914" s="3">
        <v>8.08214552653153e-9</v>
      </c>
      <c r="F1914" s="3">
        <v>6.84777575574131e-8</v>
      </c>
      <c r="G1914" s="2">
        <v>9.53445295508107</v>
      </c>
      <c r="H1914" s="1" t="s">
        <v>72</v>
      </c>
    </row>
    <row r="1915" spans="1:8">
      <c r="A1915" s="1" t="s">
        <v>1922</v>
      </c>
      <c r="B1915" s="2">
        <v>0.544510738799604</v>
      </c>
      <c r="C1915" s="2">
        <v>10.7254964986989</v>
      </c>
      <c r="D1915" s="2">
        <v>5.86088411598796</v>
      </c>
      <c r="E1915" s="3">
        <v>8.09963779248173e-9</v>
      </c>
      <c r="F1915" s="3">
        <v>6.85992307153663e-8</v>
      </c>
      <c r="G1915" s="2">
        <v>9.53236321805679</v>
      </c>
      <c r="H1915" s="1" t="s">
        <v>8</v>
      </c>
    </row>
    <row r="1916" spans="1:8">
      <c r="A1916" s="1" t="s">
        <v>1923</v>
      </c>
      <c r="B1916" s="2">
        <v>0.570878965277876</v>
      </c>
      <c r="C1916" s="2">
        <v>8.87445812547159</v>
      </c>
      <c r="D1916" s="2">
        <v>5.86029474267357</v>
      </c>
      <c r="E1916" s="3">
        <v>8.1266796041244e-9</v>
      </c>
      <c r="F1916" s="3">
        <v>6.88014568821139e-8</v>
      </c>
      <c r="G1916" s="2">
        <v>9.52914150989719</v>
      </c>
      <c r="H1916" s="1" t="s">
        <v>8</v>
      </c>
    </row>
    <row r="1917" spans="1:8">
      <c r="A1917" s="1" t="s">
        <v>1924</v>
      </c>
      <c r="B1917" s="1">
        <v>-0.684169341705367</v>
      </c>
      <c r="C1917" s="2">
        <v>8.02124789951515</v>
      </c>
      <c r="D1917" s="1">
        <v>-5.85912896926</v>
      </c>
      <c r="E1917" s="3">
        <v>8.18042749790139e-9</v>
      </c>
      <c r="F1917" s="3">
        <v>6.91596382703227e-8</v>
      </c>
      <c r="G1917" s="2">
        <v>9.52276984648522</v>
      </c>
      <c r="H1917" s="1" t="s">
        <v>72</v>
      </c>
    </row>
    <row r="1918" spans="1:8">
      <c r="A1918" s="1" t="s">
        <v>1925</v>
      </c>
      <c r="B1918" s="2">
        <v>1.06053971123056</v>
      </c>
      <c r="C1918" s="2">
        <v>7.57108568339205</v>
      </c>
      <c r="D1918" s="2">
        <v>5.84980763420342</v>
      </c>
      <c r="E1918" s="3">
        <v>8.6228341269451e-9</v>
      </c>
      <c r="F1918" s="3">
        <v>7.27470068893727e-8</v>
      </c>
      <c r="G1918" s="2">
        <v>9.4718630600543</v>
      </c>
      <c r="H1918" s="1" t="s">
        <v>8</v>
      </c>
    </row>
    <row r="1919" spans="1:8">
      <c r="A1919" s="1" t="s">
        <v>1926</v>
      </c>
      <c r="B1919" s="1">
        <v>-0.646449797113549</v>
      </c>
      <c r="C1919" s="2">
        <v>6.60250520898485</v>
      </c>
      <c r="D1919" s="1">
        <v>-5.84580969886667</v>
      </c>
      <c r="E1919" s="3">
        <v>8.81965314727229e-9</v>
      </c>
      <c r="F1919" s="3">
        <v>7.42921654687512e-8</v>
      </c>
      <c r="G1919" s="2">
        <v>9.45005085526539</v>
      </c>
      <c r="H1919" s="1" t="s">
        <v>72</v>
      </c>
    </row>
    <row r="1920" spans="1:8">
      <c r="A1920" s="1" t="s">
        <v>1927</v>
      </c>
      <c r="B1920" s="1">
        <v>-0.937685507747192</v>
      </c>
      <c r="C1920" s="2">
        <v>6.11884203072159</v>
      </c>
      <c r="D1920" s="1">
        <v>-5.84547029779667</v>
      </c>
      <c r="E1920" s="3">
        <v>8.83656217787003e-9</v>
      </c>
      <c r="F1920" s="3">
        <v>7.44057700654812e-8</v>
      </c>
      <c r="G1920" s="2">
        <v>9.44819973080167</v>
      </c>
      <c r="H1920" s="1" t="s">
        <v>72</v>
      </c>
    </row>
    <row r="1921" spans="1:8">
      <c r="A1921" s="1" t="s">
        <v>1928</v>
      </c>
      <c r="B1921" s="1">
        <v>-0.521058994555755</v>
      </c>
      <c r="C1921" s="2">
        <v>8.82694286547349</v>
      </c>
      <c r="D1921" s="1">
        <v>-5.84276796762607</v>
      </c>
      <c r="E1921" s="3">
        <v>8.9723251330336e-9</v>
      </c>
      <c r="F1921" s="3">
        <v>7.54051597521959e-8</v>
      </c>
      <c r="G1921" s="2">
        <v>9.43346434108182</v>
      </c>
      <c r="H1921" s="1" t="s">
        <v>72</v>
      </c>
    </row>
    <row r="1922" spans="1:8">
      <c r="A1922" s="1" t="s">
        <v>1929</v>
      </c>
      <c r="B1922" s="2">
        <v>1.3433112418509</v>
      </c>
      <c r="C1922" s="2">
        <v>4.35446051804924</v>
      </c>
      <c r="D1922" s="2">
        <v>5.84276267178866</v>
      </c>
      <c r="E1922" s="3">
        <v>8.97259317781753e-9</v>
      </c>
      <c r="F1922" s="3">
        <v>7.54051597521959e-8</v>
      </c>
      <c r="G1922" s="2">
        <v>9.4334354695695</v>
      </c>
      <c r="H1922" s="1" t="s">
        <v>8</v>
      </c>
    </row>
    <row r="1923" spans="1:8">
      <c r="A1923" s="1" t="s">
        <v>1930</v>
      </c>
      <c r="B1923" s="2">
        <v>1.0475850836133</v>
      </c>
      <c r="C1923" s="2">
        <v>5.43030754622727</v>
      </c>
      <c r="D1923" s="2">
        <v>5.8415657590484</v>
      </c>
      <c r="E1923" s="3">
        <v>9.0333746987006e-9</v>
      </c>
      <c r="F1923" s="3">
        <v>7.58573191674197e-8</v>
      </c>
      <c r="G1923" s="1">
        <v>9.426910805537</v>
      </c>
      <c r="H1923" s="1" t="s">
        <v>8</v>
      </c>
    </row>
    <row r="1924" spans="1:8">
      <c r="A1924" s="1" t="s">
        <v>1931</v>
      </c>
      <c r="B1924" s="2">
        <v>1.08532725151854</v>
      </c>
      <c r="C1924" s="2">
        <v>6.88645035747538</v>
      </c>
      <c r="D1924" s="2">
        <v>5.84101154550097</v>
      </c>
      <c r="E1924" s="3">
        <v>9.06165450641262e-9</v>
      </c>
      <c r="F1924" s="3">
        <v>7.60654172293115e-8</v>
      </c>
      <c r="G1924" s="2">
        <v>9.42389004947082</v>
      </c>
      <c r="H1924" s="1" t="s">
        <v>8</v>
      </c>
    </row>
    <row r="1925" spans="1:8">
      <c r="A1925" s="1" t="s">
        <v>1932</v>
      </c>
      <c r="B1925" s="2">
        <v>0.503881982957033</v>
      </c>
      <c r="C1925" s="2">
        <v>9.73609789272727</v>
      </c>
      <c r="D1925" s="2">
        <v>5.83445614112231</v>
      </c>
      <c r="E1925" s="3">
        <v>9.40277476585843e-9</v>
      </c>
      <c r="F1925" s="3">
        <v>7.87767730961572e-8</v>
      </c>
      <c r="G1925" s="2">
        <v>9.38817873190387</v>
      </c>
      <c r="H1925" s="1" t="s">
        <v>8</v>
      </c>
    </row>
    <row r="1926" spans="1:8">
      <c r="A1926" s="1" t="s">
        <v>1933</v>
      </c>
      <c r="B1926" s="1">
        <v>-0.522723313969948</v>
      </c>
      <c r="C1926" s="2">
        <v>10.7048313340057</v>
      </c>
      <c r="D1926" s="1">
        <v>-5.83293695156936</v>
      </c>
      <c r="E1926" s="3">
        <v>9.48359697203042e-9</v>
      </c>
      <c r="F1926" s="3">
        <v>7.93927153519112e-8</v>
      </c>
      <c r="G1926" s="2">
        <v>9.37990779870642</v>
      </c>
      <c r="H1926" s="1" t="s">
        <v>72</v>
      </c>
    </row>
    <row r="1927" spans="1:8">
      <c r="A1927" s="1" t="s">
        <v>1934</v>
      </c>
      <c r="B1927" s="1">
        <v>-0.894539968432468</v>
      </c>
      <c r="C1927" s="2">
        <v>9.16307997828409</v>
      </c>
      <c r="D1927" s="1">
        <v>-5.83231508130388</v>
      </c>
      <c r="E1927" s="3">
        <v>9.51687599996286e-9</v>
      </c>
      <c r="F1927" s="3">
        <v>7.96406470805206e-8</v>
      </c>
      <c r="G1927" s="2">
        <v>9.37652269218225</v>
      </c>
      <c r="H1927" s="1" t="s">
        <v>72</v>
      </c>
    </row>
    <row r="1928" spans="1:8">
      <c r="A1928" s="1" t="s">
        <v>1935</v>
      </c>
      <c r="B1928" s="2">
        <v>1.18640027852826</v>
      </c>
      <c r="C1928" s="2">
        <v>6.00281397776326</v>
      </c>
      <c r="D1928" s="2">
        <v>5.82981004287383</v>
      </c>
      <c r="E1928" s="3">
        <v>9.65208833858304e-9</v>
      </c>
      <c r="F1928" s="3">
        <v>8.07410744783124e-8</v>
      </c>
      <c r="G1928" s="2">
        <v>9.36288990424244</v>
      </c>
      <c r="H1928" s="1" t="s">
        <v>8</v>
      </c>
    </row>
    <row r="1929" spans="1:8">
      <c r="A1929" s="1" t="s">
        <v>1936</v>
      </c>
      <c r="B1929" s="1">
        <v>-0.695120470000896</v>
      </c>
      <c r="C1929" s="2">
        <v>6.62131248474432</v>
      </c>
      <c r="D1929" s="1">
        <v>-5.82211790338285</v>
      </c>
      <c r="E1929" s="3">
        <v>1.0079088731076e-8</v>
      </c>
      <c r="F1929" s="3">
        <v>8.41511014217834e-8</v>
      </c>
      <c r="G1929" s="2">
        <v>9.32106030486657</v>
      </c>
      <c r="H1929" s="1" t="s">
        <v>72</v>
      </c>
    </row>
    <row r="1930" spans="1:8">
      <c r="A1930" s="1" t="s">
        <v>1937</v>
      </c>
      <c r="B1930" s="2">
        <v>0.600099729195013</v>
      </c>
      <c r="C1930" s="2">
        <v>6.06237409105492</v>
      </c>
      <c r="D1930" s="2">
        <v>5.82126292648239</v>
      </c>
      <c r="E1930" s="3">
        <v>1.0127671503527e-8</v>
      </c>
      <c r="F1930" s="3">
        <v>8.45242634004532e-8</v>
      </c>
      <c r="G1930" s="2">
        <v>9.31641396535931</v>
      </c>
      <c r="H1930" s="1" t="s">
        <v>8</v>
      </c>
    </row>
    <row r="1931" spans="1:8">
      <c r="A1931" s="1" t="s">
        <v>1938</v>
      </c>
      <c r="B1931" s="2">
        <v>0.580850899174814</v>
      </c>
      <c r="C1931" s="2">
        <v>10.9487325848163</v>
      </c>
      <c r="D1931" s="2">
        <v>5.81780751618878</v>
      </c>
      <c r="E1931" s="3">
        <v>1.03263558673116e-8</v>
      </c>
      <c r="F1931" s="3">
        <v>8.6116341738098e-8</v>
      </c>
      <c r="G1931" s="2">
        <v>9.29764177832701</v>
      </c>
      <c r="H1931" s="1" t="s">
        <v>8</v>
      </c>
    </row>
    <row r="1932" spans="1:8">
      <c r="A1932" s="1" t="s">
        <v>1939</v>
      </c>
      <c r="B1932" s="2">
        <v>0.707698781989897</v>
      </c>
      <c r="C1932" s="2">
        <v>7.93730153493371</v>
      </c>
      <c r="D1932" s="2">
        <v>5.81602884472198</v>
      </c>
      <c r="E1932" s="3">
        <v>1.04301045360683e-8</v>
      </c>
      <c r="F1932" s="3">
        <v>8.6948198895192e-8</v>
      </c>
      <c r="G1932" s="2">
        <v>9.2879826193895</v>
      </c>
      <c r="H1932" s="1" t="s">
        <v>8</v>
      </c>
    </row>
    <row r="1933" spans="1:8">
      <c r="A1933" s="1" t="s">
        <v>1940</v>
      </c>
      <c r="B1933" s="2">
        <v>0.582434679809971</v>
      </c>
      <c r="C1933" s="2">
        <v>7.22042692927652</v>
      </c>
      <c r="D1933" s="2">
        <v>5.81432201825599</v>
      </c>
      <c r="E1933" s="3">
        <v>1.05306173918232e-8</v>
      </c>
      <c r="F1933" s="3">
        <v>8.77188324580947e-8</v>
      </c>
      <c r="G1933" s="2">
        <v>9.2787160589115</v>
      </c>
      <c r="H1933" s="1" t="s">
        <v>8</v>
      </c>
    </row>
    <row r="1934" spans="1:8">
      <c r="A1934" s="1" t="s">
        <v>1941</v>
      </c>
      <c r="B1934" s="1">
        <v>-0.74075538690562</v>
      </c>
      <c r="C1934" s="2">
        <v>7.75352413391288</v>
      </c>
      <c r="D1934" s="1">
        <v>-5.8139459821242</v>
      </c>
      <c r="E1934" s="3">
        <v>1.05528882602087e-8</v>
      </c>
      <c r="F1934" s="3">
        <v>8.78706793049398e-8</v>
      </c>
      <c r="G1934" s="2">
        <v>9.27667483614952</v>
      </c>
      <c r="H1934" s="1" t="s">
        <v>72</v>
      </c>
    </row>
    <row r="1935" spans="1:8">
      <c r="A1935" s="1" t="s">
        <v>1942</v>
      </c>
      <c r="B1935" s="1">
        <v>-0.518359869706265</v>
      </c>
      <c r="C1935" s="2">
        <v>10.8544552869943</v>
      </c>
      <c r="D1935" s="1">
        <v>-5.81280380828002</v>
      </c>
      <c r="E1935" s="3">
        <v>1.06208157399363e-8</v>
      </c>
      <c r="F1935" s="3">
        <v>8.84024330022803e-8</v>
      </c>
      <c r="G1935" s="2">
        <v>9.27047552847627</v>
      </c>
      <c r="H1935" s="1" t="s">
        <v>72</v>
      </c>
    </row>
    <row r="1936" spans="1:8">
      <c r="A1936" s="1" t="s">
        <v>1943</v>
      </c>
      <c r="B1936" s="2">
        <v>0.611406598604863</v>
      </c>
      <c r="C1936" s="2">
        <v>7.72780914895833</v>
      </c>
      <c r="D1936" s="2">
        <v>5.80975071227758</v>
      </c>
      <c r="E1936" s="3">
        <v>1.08044885787769e-8</v>
      </c>
      <c r="F1936" s="3">
        <v>8.98280635530355e-8</v>
      </c>
      <c r="G1936" s="2">
        <v>9.25390968096984</v>
      </c>
      <c r="H1936" s="1" t="s">
        <v>8</v>
      </c>
    </row>
    <row r="1937" spans="1:8">
      <c r="A1937" s="1" t="s">
        <v>1944</v>
      </c>
      <c r="B1937" s="1">
        <v>-0.717920170749357</v>
      </c>
      <c r="C1937" s="2">
        <v>6.45917196338636</v>
      </c>
      <c r="D1937" s="1">
        <v>-5.80789632503458</v>
      </c>
      <c r="E1937" s="3">
        <v>1.09175549291013e-8</v>
      </c>
      <c r="F1937" s="3">
        <v>9.06987243842534e-8</v>
      </c>
      <c r="G1937" s="2">
        <v>9.24385166362059</v>
      </c>
      <c r="H1937" s="1" t="s">
        <v>72</v>
      </c>
    </row>
    <row r="1938" spans="1:8">
      <c r="A1938" s="1" t="s">
        <v>1945</v>
      </c>
      <c r="B1938" s="1">
        <v>-0.513046852851527</v>
      </c>
      <c r="C1938" s="2">
        <v>7.97247289175189</v>
      </c>
      <c r="D1938" s="1">
        <v>-5.80364495465099</v>
      </c>
      <c r="E1938" s="3">
        <v>1.11811407447235e-8</v>
      </c>
      <c r="F1938" s="3">
        <v>9.27821301263484e-8</v>
      </c>
      <c r="G1938" s="2">
        <v>9.22080329735795</v>
      </c>
      <c r="H1938" s="1" t="s">
        <v>72</v>
      </c>
    </row>
    <row r="1939" spans="1:8">
      <c r="A1939" s="1" t="s">
        <v>1946</v>
      </c>
      <c r="B1939" s="2">
        <v>0.59295035380614</v>
      </c>
      <c r="C1939" s="2">
        <v>10.9326322774394</v>
      </c>
      <c r="D1939" s="2">
        <v>5.80291814668399</v>
      </c>
      <c r="E1939" s="3">
        <v>1.12268194895859e-8</v>
      </c>
      <c r="F1939" s="3">
        <v>9.3090115378752e-8</v>
      </c>
      <c r="G1939" s="2">
        <v>9.21686446844436</v>
      </c>
      <c r="H1939" s="1" t="s">
        <v>8</v>
      </c>
    </row>
    <row r="1940" spans="1:8">
      <c r="A1940" s="1" t="s">
        <v>1947</v>
      </c>
      <c r="B1940" s="1">
        <v>-0.602028267647956</v>
      </c>
      <c r="C1940" s="2">
        <v>9.16947748322159</v>
      </c>
      <c r="D1940" s="1">
        <v>-5.80260542019318</v>
      </c>
      <c r="E1940" s="3">
        <v>1.12465297740506e-8</v>
      </c>
      <c r="F1940" s="3">
        <v>9.32179961180459e-8</v>
      </c>
      <c r="G1940" s="1">
        <v>9.215169826699</v>
      </c>
      <c r="H1940" s="1" t="s">
        <v>72</v>
      </c>
    </row>
    <row r="1941" spans="1:8">
      <c r="A1941" s="1" t="s">
        <v>1948</v>
      </c>
      <c r="B1941" s="1">
        <v>-0.513763961104221</v>
      </c>
      <c r="C1941" s="2">
        <v>9.20422539758523</v>
      </c>
      <c r="D1941" s="1">
        <v>-5.80038984575508</v>
      </c>
      <c r="E1941" s="3">
        <v>1.13871403123995e-8</v>
      </c>
      <c r="F1941" s="3">
        <v>9.42397478233263e-8</v>
      </c>
      <c r="G1941" s="2">
        <v>9.20316609288411</v>
      </c>
      <c r="H1941" s="1" t="s">
        <v>72</v>
      </c>
    </row>
    <row r="1942" spans="1:8">
      <c r="A1942" s="1" t="s">
        <v>1949</v>
      </c>
      <c r="B1942" s="2">
        <v>0.716660805902815</v>
      </c>
      <c r="C1942" s="2">
        <v>3.29013089485606</v>
      </c>
      <c r="D1942" s="1">
        <v>5.800262514998</v>
      </c>
      <c r="E1942" s="3">
        <v>1.13952731574197e-8</v>
      </c>
      <c r="F1942" s="3">
        <v>9.42711696025348e-8</v>
      </c>
      <c r="G1942" s="2">
        <v>9.2024763516389</v>
      </c>
      <c r="H1942" s="1" t="s">
        <v>8</v>
      </c>
    </row>
    <row r="1943" spans="1:8">
      <c r="A1943" s="1" t="s">
        <v>1950</v>
      </c>
      <c r="B1943" s="1">
        <v>-0.868243341079542</v>
      </c>
      <c r="C1943" s="2">
        <v>6.47962965392803</v>
      </c>
      <c r="D1943" s="1">
        <v>-5.79945691577558</v>
      </c>
      <c r="E1943" s="3">
        <v>1.14468595874976e-8</v>
      </c>
      <c r="F1943" s="3">
        <v>9.46619149074874e-8</v>
      </c>
      <c r="G1943" s="2">
        <v>9.19811278921552</v>
      </c>
      <c r="H1943" s="1" t="s">
        <v>72</v>
      </c>
    </row>
    <row r="1944" spans="1:8">
      <c r="A1944" s="1" t="s">
        <v>1951</v>
      </c>
      <c r="B1944" s="1">
        <v>-0.667274523397719</v>
      </c>
      <c r="C1944" s="2">
        <v>13.9101911349811</v>
      </c>
      <c r="D1944" s="1">
        <v>-5.79911969802473</v>
      </c>
      <c r="E1944" s="3">
        <v>1.14685207837406e-8</v>
      </c>
      <c r="F1944" s="3">
        <v>9.47809343830029e-8</v>
      </c>
      <c r="G1944" s="2">
        <v>9.1962863932199</v>
      </c>
      <c r="H1944" s="1" t="s">
        <v>72</v>
      </c>
    </row>
    <row r="1945" spans="1:8">
      <c r="A1945" s="1" t="s">
        <v>1952</v>
      </c>
      <c r="B1945" s="2">
        <v>1.08781077059527</v>
      </c>
      <c r="C1945" s="2">
        <v>4.00698835285417</v>
      </c>
      <c r="D1945" s="2">
        <v>5.79909714430523</v>
      </c>
      <c r="E1945" s="3">
        <v>1.14699709471359e-8</v>
      </c>
      <c r="F1945" s="3">
        <v>9.47809343830029e-8</v>
      </c>
      <c r="G1945" s="2">
        <v>9.19616424395868</v>
      </c>
      <c r="H1945" s="1" t="s">
        <v>8</v>
      </c>
    </row>
    <row r="1946" spans="1:8">
      <c r="A1946" s="1" t="s">
        <v>1953</v>
      </c>
      <c r="B1946" s="2">
        <v>0.546382019733636</v>
      </c>
      <c r="C1946" s="2">
        <v>7.22416575418371</v>
      </c>
      <c r="D1946" s="2">
        <v>5.79885826113119</v>
      </c>
      <c r="E1946" s="3">
        <v>1.1485341677416e-8</v>
      </c>
      <c r="F1946" s="3">
        <v>9.48718895929715e-8</v>
      </c>
      <c r="G1946" s="2">
        <v>9.19487049617231</v>
      </c>
      <c r="H1946" s="1" t="s">
        <v>8</v>
      </c>
    </row>
    <row r="1947" spans="1:8">
      <c r="A1947" s="1" t="s">
        <v>1954</v>
      </c>
      <c r="B1947" s="1">
        <v>-0.673846634829921</v>
      </c>
      <c r="C1947" s="2">
        <v>10.6596068681629</v>
      </c>
      <c r="D1947" s="1">
        <v>-5.79798456491234</v>
      </c>
      <c r="E1947" s="3">
        <v>1.15417300515691e-8</v>
      </c>
      <c r="F1947" s="3">
        <v>9.53014633692226e-8</v>
      </c>
      <c r="G1947" s="2">
        <v>9.19013911575907</v>
      </c>
      <c r="H1947" s="1" t="s">
        <v>72</v>
      </c>
    </row>
    <row r="1948" spans="1:8">
      <c r="A1948" s="1" t="s">
        <v>1955</v>
      </c>
      <c r="B1948" s="1">
        <v>-0.964832396375323</v>
      </c>
      <c r="C1948" s="2">
        <v>14.1619524414867</v>
      </c>
      <c r="D1948" s="1">
        <v>-5.7977635926421</v>
      </c>
      <c r="E1948" s="3">
        <v>1.15560342974961e-8</v>
      </c>
      <c r="F1948" s="3">
        <v>9.53833491502899e-8</v>
      </c>
      <c r="G1948" s="2">
        <v>9.18894257050757</v>
      </c>
      <c r="H1948" s="1" t="s">
        <v>72</v>
      </c>
    </row>
    <row r="1949" spans="1:8">
      <c r="A1949" s="1" t="s">
        <v>1956</v>
      </c>
      <c r="B1949" s="1">
        <v>-0.539649854345137</v>
      </c>
      <c r="C1949" s="2">
        <v>7.54245933244886</v>
      </c>
      <c r="D1949" s="1">
        <v>-5.79271391293361</v>
      </c>
      <c r="E1949" s="3">
        <v>1.18876649627821e-8</v>
      </c>
      <c r="F1949" s="3">
        <v>9.80089965702865e-8</v>
      </c>
      <c r="G1949" s="2">
        <v>9.16160993641255</v>
      </c>
      <c r="H1949" s="1" t="s">
        <v>72</v>
      </c>
    </row>
    <row r="1950" spans="1:8">
      <c r="A1950" s="1" t="s">
        <v>1957</v>
      </c>
      <c r="B1950" s="1">
        <v>-0.643690758878899</v>
      </c>
      <c r="C1950" s="2">
        <v>11.3798238985966</v>
      </c>
      <c r="D1950" s="1">
        <v>-5.79246447914756</v>
      </c>
      <c r="E1950" s="3">
        <v>1.19042843240335e-8</v>
      </c>
      <c r="F1950" s="3">
        <v>9.81088117849932e-8</v>
      </c>
      <c r="G1950" s="2">
        <v>9.16026035773029</v>
      </c>
      <c r="H1950" s="1" t="s">
        <v>72</v>
      </c>
    </row>
    <row r="1951" spans="1:8">
      <c r="A1951" s="1" t="s">
        <v>1958</v>
      </c>
      <c r="B1951" s="2">
        <v>0.756749280788872</v>
      </c>
      <c r="C1951" s="2">
        <v>7.09139543050947</v>
      </c>
      <c r="D1951" s="2">
        <v>5.78913005320903</v>
      </c>
      <c r="E1951" s="3">
        <v>1.21286377825021e-8</v>
      </c>
      <c r="F1951" s="3">
        <v>9.9806477679553e-8</v>
      </c>
      <c r="G1951" s="2">
        <v>9.14222412725316</v>
      </c>
      <c r="H1951" s="1" t="s">
        <v>8</v>
      </c>
    </row>
    <row r="1952" spans="1:8">
      <c r="A1952" s="1" t="s">
        <v>1959</v>
      </c>
      <c r="B1952" s="2">
        <v>0.584895597553717</v>
      </c>
      <c r="C1952" s="2">
        <v>7.51440970027652</v>
      </c>
      <c r="D1952" s="2">
        <v>5.7852174077997</v>
      </c>
      <c r="E1952" s="3">
        <v>1.23971527941831e-8</v>
      </c>
      <c r="F1952" s="3">
        <v>1.01977487286544e-7</v>
      </c>
      <c r="G1952" s="2">
        <v>9.12107190621681</v>
      </c>
      <c r="H1952" s="1" t="s">
        <v>8</v>
      </c>
    </row>
    <row r="1953" spans="1:8">
      <c r="A1953" s="1" t="s">
        <v>1960</v>
      </c>
      <c r="B1953" s="1">
        <v>-0.843574794724296</v>
      </c>
      <c r="C1953" s="2">
        <v>6.80138313336364</v>
      </c>
      <c r="D1953" s="1">
        <v>-5.78474240084754</v>
      </c>
      <c r="E1953" s="3">
        <v>1.24301430023459e-8</v>
      </c>
      <c r="F1953" s="3">
        <v>1.02210188734494e-7</v>
      </c>
      <c r="G1953" s="2">
        <v>9.11850481954036</v>
      </c>
      <c r="H1953" s="1" t="s">
        <v>72</v>
      </c>
    </row>
    <row r="1954" spans="1:8">
      <c r="A1954" s="1" t="s">
        <v>1961</v>
      </c>
      <c r="B1954" s="2">
        <v>0.867251659604859</v>
      </c>
      <c r="C1954" s="2">
        <v>7.75739495725379</v>
      </c>
      <c r="D1954" s="2">
        <v>5.78399152319975</v>
      </c>
      <c r="E1954" s="3">
        <v>1.24824675590832e-8</v>
      </c>
      <c r="F1954" s="3">
        <v>1.02562859864712e-7</v>
      </c>
      <c r="G1954" s="2">
        <v>9.11444721945926</v>
      </c>
      <c r="H1954" s="1" t="s">
        <v>8</v>
      </c>
    </row>
    <row r="1955" spans="1:8">
      <c r="A1955" s="1" t="s">
        <v>1962</v>
      </c>
      <c r="B1955" s="1">
        <v>-0.788230037655746</v>
      </c>
      <c r="C1955" s="2">
        <v>6.70382198603788</v>
      </c>
      <c r="D1955" s="1">
        <v>-5.78291165963776</v>
      </c>
      <c r="E1955" s="3">
        <v>1.25580937857355e-8</v>
      </c>
      <c r="F1955" s="3">
        <v>1.0314526520426e-7</v>
      </c>
      <c r="G1955" s="2">
        <v>9.10861265483644</v>
      </c>
      <c r="H1955" s="1" t="s">
        <v>72</v>
      </c>
    </row>
    <row r="1956" spans="1:8">
      <c r="A1956" s="1" t="s">
        <v>1963</v>
      </c>
      <c r="B1956" s="1">
        <v>-0.616507352610107</v>
      </c>
      <c r="C1956" s="2">
        <v>8.27425206723674</v>
      </c>
      <c r="D1956" s="1">
        <v>-5.78175806629264</v>
      </c>
      <c r="E1956" s="3">
        <v>1.26393767368617e-8</v>
      </c>
      <c r="F1956" s="3">
        <v>1.03734499673881e-7</v>
      </c>
      <c r="G1956" s="2">
        <v>9.10238078334866</v>
      </c>
      <c r="H1956" s="1" t="s">
        <v>72</v>
      </c>
    </row>
    <row r="1957" spans="1:8">
      <c r="A1957" s="1" t="s">
        <v>1964</v>
      </c>
      <c r="B1957" s="1">
        <v>-0.604693443786577</v>
      </c>
      <c r="C1957" s="2">
        <v>8.11579020947917</v>
      </c>
      <c r="D1957" s="1">
        <v>-5.77746250076388</v>
      </c>
      <c r="E1957" s="3">
        <v>1.2946577785284e-8</v>
      </c>
      <c r="F1957" s="3">
        <v>1.0617561208218e-7</v>
      </c>
      <c r="G1957" s="2">
        <v>9.07918516733726</v>
      </c>
      <c r="H1957" s="1" t="s">
        <v>72</v>
      </c>
    </row>
    <row r="1958" spans="1:8">
      <c r="A1958" s="1" t="s">
        <v>1965</v>
      </c>
      <c r="B1958" s="2">
        <v>0.772640105662915</v>
      </c>
      <c r="C1958" s="2">
        <v>7.40335716594697</v>
      </c>
      <c r="D1958" s="2">
        <v>5.7767716115695</v>
      </c>
      <c r="E1958" s="3">
        <v>1.2996661703783e-8</v>
      </c>
      <c r="F1958" s="3">
        <v>1.06506001546154e-7</v>
      </c>
      <c r="G1958" s="2">
        <v>9.07545585300521</v>
      </c>
      <c r="H1958" s="1" t="s">
        <v>8</v>
      </c>
    </row>
    <row r="1959" spans="1:8">
      <c r="A1959" s="1" t="s">
        <v>1966</v>
      </c>
      <c r="B1959" s="2">
        <v>0.963908897183761</v>
      </c>
      <c r="C1959" s="2">
        <v>5.25124105894129</v>
      </c>
      <c r="D1959" s="2">
        <v>5.77552270048553</v>
      </c>
      <c r="E1959" s="3">
        <v>1.30876772056238e-8</v>
      </c>
      <c r="F1959" s="3">
        <v>1.07171069727859e-7</v>
      </c>
      <c r="G1959" s="2">
        <v>9.06871541827285</v>
      </c>
      <c r="H1959" s="1" t="s">
        <v>8</v>
      </c>
    </row>
    <row r="1960" spans="1:8">
      <c r="A1960" s="1" t="s">
        <v>1967</v>
      </c>
      <c r="B1960" s="2">
        <v>0.636193751651534</v>
      </c>
      <c r="C1960" s="2">
        <v>8.25404510992235</v>
      </c>
      <c r="D1960" s="2">
        <v>5.77405046880614</v>
      </c>
      <c r="E1960" s="3">
        <v>1.31957650608696e-8</v>
      </c>
      <c r="F1960" s="3">
        <v>1.07974831836043e-7</v>
      </c>
      <c r="G1960" s="2">
        <v>9.06077135926466</v>
      </c>
      <c r="H1960" s="1" t="s">
        <v>8</v>
      </c>
    </row>
    <row r="1961" spans="1:8">
      <c r="A1961" s="1" t="s">
        <v>1968</v>
      </c>
      <c r="B1961" s="1">
        <v>-0.585868057625956</v>
      </c>
      <c r="C1961" s="2">
        <v>7.63809948470644</v>
      </c>
      <c r="D1961" s="1">
        <v>-5.7725850795837</v>
      </c>
      <c r="E1961" s="3">
        <v>1.33042140332725e-8</v>
      </c>
      <c r="F1961" s="3">
        <v>1.08739442592999e-7</v>
      </c>
      <c r="G1961" s="2">
        <v>9.05286599266602</v>
      </c>
      <c r="H1961" s="1" t="s">
        <v>72</v>
      </c>
    </row>
    <row r="1962" spans="1:8">
      <c r="A1962" s="1" t="s">
        <v>1969</v>
      </c>
      <c r="B1962" s="1">
        <v>-0.578364626957407</v>
      </c>
      <c r="C1962" s="2">
        <v>9.40784881967614</v>
      </c>
      <c r="D1962" s="1">
        <v>-5.76887579674073</v>
      </c>
      <c r="E1962" s="3">
        <v>1.35826222453758e-8</v>
      </c>
      <c r="F1962" s="3">
        <v>1.10931551553987e-7</v>
      </c>
      <c r="G1962" s="2">
        <v>9.03286334287261</v>
      </c>
      <c r="H1962" s="1" t="s">
        <v>72</v>
      </c>
    </row>
    <row r="1963" spans="1:8">
      <c r="A1963" s="1" t="s">
        <v>1970</v>
      </c>
      <c r="B1963" s="1">
        <v>-0.806824179275303</v>
      </c>
      <c r="C1963" s="2">
        <v>9.12374845447538</v>
      </c>
      <c r="D1963" s="1">
        <v>-5.76673835360973</v>
      </c>
      <c r="E1963" s="3">
        <v>1.37456218547724e-8</v>
      </c>
      <c r="F1963" s="3">
        <v>1.12136422043004e-7</v>
      </c>
      <c r="G1963" s="2">
        <v>9.02134212655422</v>
      </c>
      <c r="H1963" s="1" t="s">
        <v>72</v>
      </c>
    </row>
    <row r="1964" spans="1:8">
      <c r="A1964" s="1" t="s">
        <v>1971</v>
      </c>
      <c r="B1964" s="2">
        <v>0.555253234852177</v>
      </c>
      <c r="C1964" s="2">
        <v>8.09417427304546</v>
      </c>
      <c r="D1964" s="2">
        <v>5.76591173166445</v>
      </c>
      <c r="E1964" s="3">
        <v>1.38091690136854e-8</v>
      </c>
      <c r="F1964" s="3">
        <v>1.12612581967942e-7</v>
      </c>
      <c r="G1964" s="2">
        <v>9.01688748886397</v>
      </c>
      <c r="H1964" s="1" t="s">
        <v>8</v>
      </c>
    </row>
    <row r="1965" spans="1:8">
      <c r="A1965" s="1" t="s">
        <v>1972</v>
      </c>
      <c r="B1965" s="2">
        <v>0.784211095953196</v>
      </c>
      <c r="C1965" s="2">
        <v>6.18474990841288</v>
      </c>
      <c r="D1965" s="2">
        <v>5.76477756203752</v>
      </c>
      <c r="E1965" s="3">
        <v>1.38968250673589e-8</v>
      </c>
      <c r="F1965" s="3">
        <v>1.13284917056412e-7</v>
      </c>
      <c r="G1965" s="2">
        <v>9.01077640252129</v>
      </c>
      <c r="H1965" s="1" t="s">
        <v>8</v>
      </c>
    </row>
    <row r="1966" spans="1:8">
      <c r="A1966" s="1" t="s">
        <v>1973</v>
      </c>
      <c r="B1966" s="1">
        <v>-0.598521388965089</v>
      </c>
      <c r="C1966" s="2">
        <v>8.15778389682008</v>
      </c>
      <c r="D1966" s="1">
        <v>-5.76270246603691</v>
      </c>
      <c r="E1966" s="3">
        <v>1.4058607330328e-8</v>
      </c>
      <c r="F1966" s="3">
        <v>1.14560787844325e-7</v>
      </c>
      <c r="G1966" s="2">
        <v>8.99959819667847</v>
      </c>
      <c r="H1966" s="1" t="s">
        <v>72</v>
      </c>
    </row>
    <row r="1967" spans="1:8">
      <c r="A1967" s="1" t="s">
        <v>1974</v>
      </c>
      <c r="B1967" s="2">
        <v>0.624824097885422</v>
      </c>
      <c r="C1967" s="2">
        <v>7.92278934215909</v>
      </c>
      <c r="D1967" s="2">
        <v>5.76083037718545</v>
      </c>
      <c r="E1967" s="3">
        <v>1.42061356976247e-8</v>
      </c>
      <c r="F1967" s="3">
        <v>1.15676253259198e-7</v>
      </c>
      <c r="G1967" s="2">
        <v>8.98951659972749</v>
      </c>
      <c r="H1967" s="1" t="s">
        <v>8</v>
      </c>
    </row>
    <row r="1968" spans="1:8">
      <c r="A1968" s="1" t="s">
        <v>1975</v>
      </c>
      <c r="B1968" s="1">
        <v>-0.579191945424423</v>
      </c>
      <c r="C1968" s="2">
        <v>8.77554067962311</v>
      </c>
      <c r="D1968" s="1">
        <v>-5.75664599463736</v>
      </c>
      <c r="E1968" s="3">
        <v>1.4541355949816e-8</v>
      </c>
      <c r="F1968" s="3">
        <v>1.18228728386293e-7</v>
      </c>
      <c r="G1968" s="2">
        <v>8.96699324452042</v>
      </c>
      <c r="H1968" s="1" t="s">
        <v>72</v>
      </c>
    </row>
    <row r="1969" spans="1:8">
      <c r="A1969" s="1" t="s">
        <v>1976</v>
      </c>
      <c r="B1969" s="2">
        <v>0.817139933037985</v>
      </c>
      <c r="C1969" s="2">
        <v>7.22946790766856</v>
      </c>
      <c r="D1969" s="2">
        <v>5.75640340934257</v>
      </c>
      <c r="E1969" s="3">
        <v>1.45610245301752e-8</v>
      </c>
      <c r="F1969" s="3">
        <v>1.18344386658145e-7</v>
      </c>
      <c r="G1969" s="2">
        <v>8.96568791833296</v>
      </c>
      <c r="H1969" s="1" t="s">
        <v>8</v>
      </c>
    </row>
    <row r="1970" spans="1:8">
      <c r="A1970" s="1" t="s">
        <v>1977</v>
      </c>
      <c r="B1970" s="2">
        <v>0.648357112784912</v>
      </c>
      <c r="C1970" s="2">
        <v>7.88357117547348</v>
      </c>
      <c r="D1970" s="2">
        <v>5.75607173342929</v>
      </c>
      <c r="E1970" s="3">
        <v>1.45879584362259e-8</v>
      </c>
      <c r="F1970" s="3">
        <v>1.18518985187589e-7</v>
      </c>
      <c r="G1970" s="2">
        <v>8.96390328326217</v>
      </c>
      <c r="H1970" s="1" t="s">
        <v>8</v>
      </c>
    </row>
    <row r="1971" spans="1:8">
      <c r="A1971" s="1" t="s">
        <v>1978</v>
      </c>
      <c r="B1971" s="1">
        <v>-0.593090114171876</v>
      </c>
      <c r="C1971" s="2">
        <v>8.43562035837121</v>
      </c>
      <c r="D1971" s="1">
        <v>-5.75034489940839</v>
      </c>
      <c r="E1971" s="3">
        <v>1.50607348492063e-8</v>
      </c>
      <c r="F1971" s="3">
        <v>1.22131830047219e-7</v>
      </c>
      <c r="G1971" s="2">
        <v>8.93310343319994</v>
      </c>
      <c r="H1971" s="1" t="s">
        <v>72</v>
      </c>
    </row>
    <row r="1972" spans="1:8">
      <c r="A1972" s="1" t="s">
        <v>1979</v>
      </c>
      <c r="B1972" s="1">
        <v>-1.02684574395</v>
      </c>
      <c r="C1972" s="2">
        <v>7.10872791175568</v>
      </c>
      <c r="D1972" s="1">
        <v>-5.7466745218352</v>
      </c>
      <c r="E1972" s="3">
        <v>1.53715543981092e-8</v>
      </c>
      <c r="F1972" s="3">
        <v>1.24513026888708e-7</v>
      </c>
      <c r="G1972" s="2">
        <v>8.91337775328925</v>
      </c>
      <c r="H1972" s="1" t="s">
        <v>72</v>
      </c>
    </row>
    <row r="1973" spans="1:8">
      <c r="A1973" s="1" t="s">
        <v>1980</v>
      </c>
      <c r="B1973" s="2">
        <v>0.651366938918539</v>
      </c>
      <c r="C1973" s="2">
        <v>10.4266789435133</v>
      </c>
      <c r="D1973" s="2">
        <v>5.74651856654937</v>
      </c>
      <c r="E1973" s="3">
        <v>1.53848986561581e-8</v>
      </c>
      <c r="F1973" s="3">
        <v>1.24574704537629e-7</v>
      </c>
      <c r="G1973" s="2">
        <v>8.91253984999975</v>
      </c>
      <c r="H1973" s="1" t="s">
        <v>8</v>
      </c>
    </row>
    <row r="1974" spans="1:8">
      <c r="A1974" s="1" t="s">
        <v>1981</v>
      </c>
      <c r="B1974" s="1">
        <v>-1.06403334260781</v>
      </c>
      <c r="C1974" s="2">
        <v>9.22615711263447</v>
      </c>
      <c r="D1974" s="1">
        <v>-5.74625138276766</v>
      </c>
      <c r="E1974" s="3">
        <v>1.54077863699789e-8</v>
      </c>
      <c r="F1974" s="3">
        <v>1.24713582825656e-7</v>
      </c>
      <c r="G1974" s="2">
        <v>8.91110439430665</v>
      </c>
      <c r="H1974" s="1" t="s">
        <v>72</v>
      </c>
    </row>
    <row r="1975" spans="1:8">
      <c r="A1975" s="1" t="s">
        <v>1982</v>
      </c>
      <c r="B1975" s="2">
        <v>1.13998160718492</v>
      </c>
      <c r="C1975" s="2">
        <v>5.56346733582955</v>
      </c>
      <c r="D1975" s="2">
        <v>5.74550196406299</v>
      </c>
      <c r="E1975" s="3">
        <v>1.54721608021332e-8</v>
      </c>
      <c r="F1975" s="3">
        <v>1.25141461309218e-7</v>
      </c>
      <c r="G1975" s="2">
        <v>8.9070784259505</v>
      </c>
      <c r="H1975" s="1" t="s">
        <v>8</v>
      </c>
    </row>
    <row r="1976" spans="1:8">
      <c r="A1976" s="1" t="s">
        <v>1983</v>
      </c>
      <c r="B1976" s="2">
        <v>1.18789233207724</v>
      </c>
      <c r="C1976" s="2">
        <v>5.82249896737121</v>
      </c>
      <c r="D1976" s="2">
        <v>5.7448745724368</v>
      </c>
      <c r="E1976" s="3">
        <v>1.55262546100317e-8</v>
      </c>
      <c r="F1976" s="3">
        <v>1.25471463394578e-7</v>
      </c>
      <c r="G1976" s="2">
        <v>8.90370835791601</v>
      </c>
      <c r="H1976" s="1" t="s">
        <v>8</v>
      </c>
    </row>
    <row r="1977" spans="1:8">
      <c r="A1977" s="1" t="s">
        <v>1984</v>
      </c>
      <c r="B1977" s="1">
        <v>-0.565576101375838</v>
      </c>
      <c r="C1977" s="2">
        <v>9.42953946864583</v>
      </c>
      <c r="D1977" s="1">
        <v>-5.74482802854034</v>
      </c>
      <c r="E1977" s="3">
        <v>1.55302749641143e-8</v>
      </c>
      <c r="F1977" s="3">
        <v>1.25471463394578e-7</v>
      </c>
      <c r="G1977" s="2">
        <v>8.9034583577892</v>
      </c>
      <c r="H1977" s="1" t="s">
        <v>72</v>
      </c>
    </row>
    <row r="1978" spans="1:8">
      <c r="A1978" s="1" t="s">
        <v>1985</v>
      </c>
      <c r="B1978" s="2">
        <v>0.801371165482608</v>
      </c>
      <c r="C1978" s="2">
        <v>7.24383872470833</v>
      </c>
      <c r="D1978" s="2">
        <v>5.74400060197084</v>
      </c>
      <c r="E1978" s="3">
        <v>1.56019156288387e-8</v>
      </c>
      <c r="F1978" s="3">
        <v>1.26003435247616e-7</v>
      </c>
      <c r="G1978" s="2">
        <v>8.89901431915937</v>
      </c>
      <c r="H1978" s="1" t="s">
        <v>8</v>
      </c>
    </row>
    <row r="1979" spans="1:8">
      <c r="A1979" s="1" t="s">
        <v>1986</v>
      </c>
      <c r="B1979" s="2">
        <v>0.986257082150636</v>
      </c>
      <c r="C1979" s="2">
        <v>6.08374913705682</v>
      </c>
      <c r="D1979" s="2">
        <v>5.74235810627809</v>
      </c>
      <c r="E1979" s="3">
        <v>1.57450819651026e-8</v>
      </c>
      <c r="F1979" s="3">
        <v>1.2711244968559e-7</v>
      </c>
      <c r="G1979" s="2">
        <v>8.89019428498137</v>
      </c>
      <c r="H1979" s="1" t="s">
        <v>8</v>
      </c>
    </row>
    <row r="1980" spans="1:8">
      <c r="A1980" s="1" t="s">
        <v>1987</v>
      </c>
      <c r="B1980" s="2">
        <v>0.868157002104732</v>
      </c>
      <c r="C1980" s="2">
        <v>5.39445333267235</v>
      </c>
      <c r="D1980" s="2">
        <v>5.74148605637276</v>
      </c>
      <c r="E1980" s="3">
        <v>1.5821612443224e-8</v>
      </c>
      <c r="F1980" s="3">
        <v>1.27588158801237e-7</v>
      </c>
      <c r="G1980" s="2">
        <v>8.88551236998902</v>
      </c>
      <c r="H1980" s="1" t="s">
        <v>8</v>
      </c>
    </row>
    <row r="1981" spans="1:8">
      <c r="A1981" s="1" t="s">
        <v>1988</v>
      </c>
      <c r="B1981" s="1">
        <v>-0.860594553567394</v>
      </c>
      <c r="C1981" s="2">
        <v>7.42154493473295</v>
      </c>
      <c r="D1981" s="1">
        <v>-5.73962617620777</v>
      </c>
      <c r="E1981" s="3">
        <v>1.59860465407406e-8</v>
      </c>
      <c r="F1981" s="3">
        <v>1.28723695116775e-7</v>
      </c>
      <c r="G1981" s="2">
        <v>8.8755290261613</v>
      </c>
      <c r="H1981" s="1" t="s">
        <v>72</v>
      </c>
    </row>
    <row r="1982" spans="1:8">
      <c r="A1982" s="1" t="s">
        <v>1989</v>
      </c>
      <c r="B1982" s="1">
        <v>-0.578915612045268</v>
      </c>
      <c r="C1982" s="2">
        <v>9.11870893395076</v>
      </c>
      <c r="D1982" s="1">
        <v>-5.73962548310162</v>
      </c>
      <c r="E1982" s="3">
        <v>1.59861081282045e-8</v>
      </c>
      <c r="F1982" s="3">
        <v>1.28723695116775e-7</v>
      </c>
      <c r="G1982" s="2">
        <v>8.87552530628287</v>
      </c>
      <c r="H1982" s="1" t="s">
        <v>72</v>
      </c>
    </row>
    <row r="1983" spans="1:8">
      <c r="A1983" s="1" t="s">
        <v>1990</v>
      </c>
      <c r="B1983" s="2">
        <v>1.27525780338772</v>
      </c>
      <c r="C1983" s="2">
        <v>6.05834255887879</v>
      </c>
      <c r="D1983" s="2">
        <v>5.73784106485166</v>
      </c>
      <c r="E1983" s="3">
        <v>1.61454350948435e-8</v>
      </c>
      <c r="F1983" s="3">
        <v>1.2995849848093e-7</v>
      </c>
      <c r="G1983" s="2">
        <v>8.86594970433488</v>
      </c>
      <c r="H1983" s="1" t="s">
        <v>8</v>
      </c>
    </row>
    <row r="1984" spans="1:8">
      <c r="A1984" s="1" t="s">
        <v>1991</v>
      </c>
      <c r="B1984" s="2">
        <v>0.735008334213686</v>
      </c>
      <c r="C1984" s="2">
        <v>8.50249339941477</v>
      </c>
      <c r="D1984" s="2">
        <v>5.73438541071914</v>
      </c>
      <c r="E1984" s="3">
        <v>1.64583927056563e-8</v>
      </c>
      <c r="F1984" s="3">
        <v>1.32232784853538e-7</v>
      </c>
      <c r="G1984" s="2">
        <v>8.84741333064125</v>
      </c>
      <c r="H1984" s="1" t="s">
        <v>8</v>
      </c>
    </row>
    <row r="1985" spans="1:8">
      <c r="A1985" s="1" t="s">
        <v>1992</v>
      </c>
      <c r="B1985" s="1">
        <v>-0.77471198978133</v>
      </c>
      <c r="C1985" s="2">
        <v>6.26101471321591</v>
      </c>
      <c r="D1985" s="1">
        <v>-5.72942836113867</v>
      </c>
      <c r="E1985" s="3">
        <v>1.69176609065536e-8</v>
      </c>
      <c r="F1985" s="3">
        <v>1.35722090689809e-7</v>
      </c>
      <c r="G1985" s="2">
        <v>8.82084056640047</v>
      </c>
      <c r="H1985" s="1" t="s">
        <v>72</v>
      </c>
    </row>
    <row r="1986" spans="1:8">
      <c r="A1986" s="1" t="s">
        <v>1993</v>
      </c>
      <c r="B1986" s="1">
        <v>-0.74378381248248</v>
      </c>
      <c r="C1986" s="2">
        <v>4.81285857319508</v>
      </c>
      <c r="D1986" s="1">
        <v>-5.72610764984562</v>
      </c>
      <c r="E1986" s="3">
        <v>1.72322791434194e-8</v>
      </c>
      <c r="F1986" s="3">
        <v>1.381441669827e-7</v>
      </c>
      <c r="G1986" s="2">
        <v>8.80305089954292</v>
      </c>
      <c r="H1986" s="1" t="s">
        <v>72</v>
      </c>
    </row>
    <row r="1987" spans="1:8">
      <c r="A1987" s="1" t="s">
        <v>1994</v>
      </c>
      <c r="B1987" s="1">
        <v>-0.71906148609629</v>
      </c>
      <c r="C1987" s="2">
        <v>9.26376556671023</v>
      </c>
      <c r="D1987" s="1">
        <v>-5.72512939342745</v>
      </c>
      <c r="E1987" s="3">
        <v>1.732604486347e-8</v>
      </c>
      <c r="F1987" s="3">
        <v>1.38762843519022e-7</v>
      </c>
      <c r="G1987" s="2">
        <v>8.79781193374277</v>
      </c>
      <c r="H1987" s="1" t="s">
        <v>72</v>
      </c>
    </row>
    <row r="1988" spans="1:8">
      <c r="A1988" s="1" t="s">
        <v>1995</v>
      </c>
      <c r="B1988" s="1">
        <v>-0.525433165885039</v>
      </c>
      <c r="C1988" s="2">
        <v>10.5906376651117</v>
      </c>
      <c r="D1988" s="1">
        <v>-5.72510279476076</v>
      </c>
      <c r="E1988" s="3">
        <v>1.73286012673816e-8</v>
      </c>
      <c r="F1988" s="3">
        <v>1.38762843519022e-7</v>
      </c>
      <c r="G1988" s="2">
        <v>8.79766949796439</v>
      </c>
      <c r="H1988" s="1" t="s">
        <v>72</v>
      </c>
    </row>
    <row r="1989" spans="1:8">
      <c r="A1989" s="1" t="s">
        <v>1996</v>
      </c>
      <c r="B1989" s="1">
        <v>-0.655587008224037</v>
      </c>
      <c r="C1989" s="2">
        <v>11.7969565569848</v>
      </c>
      <c r="D1989" s="1">
        <v>-5.72320590889223</v>
      </c>
      <c r="E1989" s="3">
        <v>1.75118616851533e-8</v>
      </c>
      <c r="F1989" s="3">
        <v>1.40178713143195e-7</v>
      </c>
      <c r="G1989" s="2">
        <v>8.78751318583822</v>
      </c>
      <c r="H1989" s="1" t="s">
        <v>72</v>
      </c>
    </row>
    <row r="1990" spans="1:8">
      <c r="A1990" s="1" t="s">
        <v>1997</v>
      </c>
      <c r="B1990" s="1">
        <v>-0.653530544645012</v>
      </c>
      <c r="C1990" s="2">
        <v>6.52062139462879</v>
      </c>
      <c r="D1990" s="1">
        <v>-5.72234945512631</v>
      </c>
      <c r="E1990" s="3">
        <v>1.75952218731053e-8</v>
      </c>
      <c r="F1990" s="3">
        <v>1.4079415485579e-7</v>
      </c>
      <c r="G1990" s="2">
        <v>8.78292853176683</v>
      </c>
      <c r="H1990" s="1" t="s">
        <v>72</v>
      </c>
    </row>
    <row r="1991" spans="1:8">
      <c r="A1991" s="1" t="s">
        <v>1998</v>
      </c>
      <c r="B1991" s="2">
        <v>0.773213916054723</v>
      </c>
      <c r="C1991" s="2">
        <v>6.4884267855303</v>
      </c>
      <c r="D1991" s="2">
        <v>5.72206940230866</v>
      </c>
      <c r="E1991" s="3">
        <v>1.76225636616386e-8</v>
      </c>
      <c r="F1991" s="3">
        <v>1.4096105833984e-7</v>
      </c>
      <c r="G1991" s="2">
        <v>8.78142952175386</v>
      </c>
      <c r="H1991" s="1" t="s">
        <v>8</v>
      </c>
    </row>
    <row r="1992" spans="1:8">
      <c r="A1992" s="1" t="s">
        <v>1999</v>
      </c>
      <c r="B1992" s="1">
        <v>-0.985359693831589</v>
      </c>
      <c r="C1992" s="2">
        <v>8.30314369550947</v>
      </c>
      <c r="D1992" s="1">
        <v>-5.72043030772713</v>
      </c>
      <c r="E1992" s="3">
        <v>1.77834215073992e-8</v>
      </c>
      <c r="F1992" s="3">
        <v>1.42143149629546e-7</v>
      </c>
      <c r="G1992" s="2">
        <v>8.7726574067153</v>
      </c>
      <c r="H1992" s="1" t="s">
        <v>72</v>
      </c>
    </row>
    <row r="1993" spans="1:8">
      <c r="A1993" s="1" t="s">
        <v>2000</v>
      </c>
      <c r="B1993" s="1">
        <v>-0.743936222739519</v>
      </c>
      <c r="C1993" s="2">
        <v>8.06417444801705</v>
      </c>
      <c r="D1993" s="1">
        <v>-5.71985466729616</v>
      </c>
      <c r="E1993" s="3">
        <v>1.78402523846744e-8</v>
      </c>
      <c r="F1993" s="3">
        <v>1.42544993419774e-7</v>
      </c>
      <c r="G1993" s="2">
        <v>8.76957721751909</v>
      </c>
      <c r="H1993" s="1" t="s">
        <v>72</v>
      </c>
    </row>
    <row r="1994" spans="1:8">
      <c r="A1994" s="1" t="s">
        <v>2001</v>
      </c>
      <c r="B1994" s="1">
        <v>-0.549301911545141</v>
      </c>
      <c r="C1994" s="2">
        <v>7.62735647172159</v>
      </c>
      <c r="D1994" s="1">
        <v>-5.71769190722587</v>
      </c>
      <c r="E1994" s="3">
        <v>1.8055358566663e-8</v>
      </c>
      <c r="F1994" s="3">
        <v>1.44210709257098e-7</v>
      </c>
      <c r="G1994" s="2">
        <v>8.75800696931022</v>
      </c>
      <c r="H1994" s="1" t="s">
        <v>72</v>
      </c>
    </row>
    <row r="1995" spans="1:8">
      <c r="A1995" s="1" t="s">
        <v>2002</v>
      </c>
      <c r="B1995" s="2">
        <v>0.505357319680183</v>
      </c>
      <c r="C1995" s="2">
        <v>8.98213600531629</v>
      </c>
      <c r="D1995" s="2">
        <v>5.71581355366986</v>
      </c>
      <c r="E1995" s="3">
        <v>1.824422554068e-8</v>
      </c>
      <c r="F1995" s="3">
        <v>1.45665702342976e-7</v>
      </c>
      <c r="G1995" s="2">
        <v>8.74796136199782</v>
      </c>
      <c r="H1995" s="1" t="s">
        <v>8</v>
      </c>
    </row>
    <row r="1996" spans="1:8">
      <c r="A1996" s="1" t="s">
        <v>2003</v>
      </c>
      <c r="B1996" s="2">
        <v>0.709442933716624</v>
      </c>
      <c r="C1996" s="2">
        <v>7.53445954076515</v>
      </c>
      <c r="D1996" s="2">
        <v>5.7144262372997</v>
      </c>
      <c r="E1996" s="3">
        <v>1.83849528787373e-8</v>
      </c>
      <c r="F1996" s="3">
        <v>1.46735411357059e-7</v>
      </c>
      <c r="G1996" s="2">
        <v>8.7405437375227</v>
      </c>
      <c r="H1996" s="1" t="s">
        <v>8</v>
      </c>
    </row>
    <row r="1997" spans="1:8">
      <c r="A1997" s="1" t="s">
        <v>2004</v>
      </c>
      <c r="B1997" s="1">
        <v>-0.722599378633126</v>
      </c>
      <c r="C1997" s="2">
        <v>8.29995170253977</v>
      </c>
      <c r="D1997" s="1">
        <v>-5.71296937927604</v>
      </c>
      <c r="E1997" s="3">
        <v>1.85338721516201e-8</v>
      </c>
      <c r="F1997" s="3">
        <v>1.47869693375549e-7</v>
      </c>
      <c r="G1997" s="2">
        <v>8.7327560029318</v>
      </c>
      <c r="H1997" s="1" t="s">
        <v>72</v>
      </c>
    </row>
    <row r="1998" spans="1:8">
      <c r="A1998" s="1" t="s">
        <v>2005</v>
      </c>
      <c r="B1998" s="1">
        <v>-0.9596472725023</v>
      </c>
      <c r="C1998" s="2">
        <v>5.72149469191667</v>
      </c>
      <c r="D1998" s="1">
        <v>-5.71129805794282</v>
      </c>
      <c r="E1998" s="3">
        <v>1.87061606645158e-8</v>
      </c>
      <c r="F1998" s="3">
        <v>1.4908014626365e-7</v>
      </c>
      <c r="G1998" s="2">
        <v>8.7238239994007</v>
      </c>
      <c r="H1998" s="1" t="s">
        <v>72</v>
      </c>
    </row>
    <row r="1999" spans="1:8">
      <c r="A1999" s="1" t="s">
        <v>2006</v>
      </c>
      <c r="B1999" s="2">
        <v>0.660145391490406</v>
      </c>
      <c r="C1999" s="2">
        <v>6.93436186099053</v>
      </c>
      <c r="D1999" s="2">
        <v>5.70507477720523</v>
      </c>
      <c r="E1999" s="3">
        <v>1.93615099509329e-8</v>
      </c>
      <c r="F1999" s="3">
        <v>1.53964370096281e-7</v>
      </c>
      <c r="G1999" s="2">
        <v>8.69058536204486</v>
      </c>
      <c r="H1999" s="1" t="s">
        <v>8</v>
      </c>
    </row>
    <row r="2000" spans="1:8">
      <c r="A2000" s="1" t="s">
        <v>2007</v>
      </c>
      <c r="B2000" s="1">
        <v>-1.00944538441023</v>
      </c>
      <c r="C2000" s="2">
        <v>5.89652065135606</v>
      </c>
      <c r="D2000" s="1">
        <v>-5.70298529240078</v>
      </c>
      <c r="E2000" s="3">
        <v>1.95865175164251e-8</v>
      </c>
      <c r="F2000" s="3">
        <v>1.55639794343786e-7</v>
      </c>
      <c r="G2000" s="2">
        <v>8.67943256889786</v>
      </c>
      <c r="H2000" s="1" t="s">
        <v>72</v>
      </c>
    </row>
    <row r="2001" spans="1:8">
      <c r="A2001" s="1" t="s">
        <v>2008</v>
      </c>
      <c r="B2001" s="2">
        <v>0.94542346055486</v>
      </c>
      <c r="C2001" s="2">
        <v>5.70816366752841</v>
      </c>
      <c r="D2001" s="2">
        <v>5.70196130123128</v>
      </c>
      <c r="E2001" s="3">
        <v>1.96977142692505e-8</v>
      </c>
      <c r="F2001" s="3">
        <v>1.56409059871357e-7</v>
      </c>
      <c r="G2001" s="2">
        <v>8.67396825131945</v>
      </c>
      <c r="H2001" s="1" t="s">
        <v>8</v>
      </c>
    </row>
    <row r="2002" spans="1:8">
      <c r="A2002" s="1" t="s">
        <v>2009</v>
      </c>
      <c r="B2002" s="2">
        <v>0.531571833841172</v>
      </c>
      <c r="C2002" s="2">
        <v>9.12931402224621</v>
      </c>
      <c r="D2002" s="2">
        <v>5.70005368769629</v>
      </c>
      <c r="E2002" s="3">
        <v>1.99065062793045e-8</v>
      </c>
      <c r="F2002" s="3">
        <v>1.57893963158832e-7</v>
      </c>
      <c r="G2002" s="2">
        <v>8.66379097680761</v>
      </c>
      <c r="H2002" s="1" t="s">
        <v>8</v>
      </c>
    </row>
    <row r="2003" spans="1:8">
      <c r="A2003" s="1" t="s">
        <v>2010</v>
      </c>
      <c r="B2003" s="1">
        <v>-0.657447706878902</v>
      </c>
      <c r="C2003" s="2">
        <v>7.11215175749811</v>
      </c>
      <c r="D2003" s="1">
        <v>-5.69867988540083</v>
      </c>
      <c r="E2003" s="3">
        <v>2.00582046814592e-8</v>
      </c>
      <c r="F2003" s="3">
        <v>1.58923260925511e-7</v>
      </c>
      <c r="G2003" s="2">
        <v>8.65646349246165</v>
      </c>
      <c r="H2003" s="1" t="s">
        <v>72</v>
      </c>
    </row>
    <row r="2004" spans="1:8">
      <c r="A2004" s="1" t="s">
        <v>2011</v>
      </c>
      <c r="B2004" s="2">
        <v>0.870248969798469</v>
      </c>
      <c r="C2004" s="2">
        <v>4.09348070516667</v>
      </c>
      <c r="D2004" s="2">
        <v>5.69861317583832</v>
      </c>
      <c r="E2004" s="3">
        <v>2.00655994871317e-8</v>
      </c>
      <c r="F2004" s="3">
        <v>1.58923933861468e-7</v>
      </c>
      <c r="G2004" s="2">
        <v>8.65610772169216</v>
      </c>
      <c r="H2004" s="1" t="s">
        <v>8</v>
      </c>
    </row>
    <row r="2005" spans="1:8">
      <c r="A2005" s="1" t="s">
        <v>2012</v>
      </c>
      <c r="B2005" s="1">
        <v>-1.05552835648797</v>
      </c>
      <c r="C2005" s="2">
        <v>7.23790275051515</v>
      </c>
      <c r="D2005" s="1">
        <v>-5.69783828236762</v>
      </c>
      <c r="E2005" s="3">
        <v>2.01516917423116e-8</v>
      </c>
      <c r="F2005" s="3">
        <v>1.59547680323961e-7</v>
      </c>
      <c r="G2005" s="2">
        <v>8.65197538368301</v>
      </c>
      <c r="H2005" s="1" t="s">
        <v>72</v>
      </c>
    </row>
    <row r="2006" spans="1:8">
      <c r="A2006" s="1" t="s">
        <v>2013</v>
      </c>
      <c r="B2006" s="1">
        <v>-0.521363121873263</v>
      </c>
      <c r="C2006" s="2">
        <v>9.12335488587689</v>
      </c>
      <c r="D2006" s="1">
        <v>-5.6970894771802</v>
      </c>
      <c r="E2006" s="3">
        <v>2.02352271564899e-8</v>
      </c>
      <c r="F2006" s="3">
        <v>1.60150736661539e-7</v>
      </c>
      <c r="G2006" s="2">
        <v>8.64798264050759</v>
      </c>
      <c r="H2006" s="1" t="s">
        <v>72</v>
      </c>
    </row>
    <row r="2007" spans="1:8">
      <c r="A2007" s="1" t="s">
        <v>2014</v>
      </c>
      <c r="B2007" s="1">
        <v>-0.849613935534141</v>
      </c>
      <c r="C2007" s="2">
        <v>5.8276059884678</v>
      </c>
      <c r="D2007" s="1">
        <v>-5.69464808872811</v>
      </c>
      <c r="E2007" s="3">
        <v>2.05099324136101e-8</v>
      </c>
      <c r="F2007" s="3">
        <v>1.62206780867332e-7</v>
      </c>
      <c r="G2007" s="2">
        <v>8.63496800614462</v>
      </c>
      <c r="H2007" s="1" t="s">
        <v>72</v>
      </c>
    </row>
    <row r="2008" spans="1:8">
      <c r="A2008" s="1" t="s">
        <v>2015</v>
      </c>
      <c r="B2008" s="1">
        <v>-0.58140855095729</v>
      </c>
      <c r="C2008" s="2">
        <v>9.40841020163258</v>
      </c>
      <c r="D2008" s="1">
        <v>-5.68746653625985</v>
      </c>
      <c r="E2008" s="3">
        <v>2.13392173600238e-8</v>
      </c>
      <c r="F2008" s="3">
        <v>1.68214620966018e-7</v>
      </c>
      <c r="G2008" s="2">
        <v>8.59671292848367</v>
      </c>
      <c r="H2008" s="1" t="s">
        <v>72</v>
      </c>
    </row>
    <row r="2009" spans="1:8">
      <c r="A2009" s="1" t="s">
        <v>2016</v>
      </c>
      <c r="B2009" s="1">
        <v>-0.58212214936791</v>
      </c>
      <c r="C2009" s="2">
        <v>7.08556364992992</v>
      </c>
      <c r="D2009" s="1">
        <v>-5.68691740086105</v>
      </c>
      <c r="E2009" s="3">
        <v>2.14039549172905e-8</v>
      </c>
      <c r="F2009" s="3">
        <v>1.68663785377605e-7</v>
      </c>
      <c r="G2009" s="2">
        <v>8.59378952068997</v>
      </c>
      <c r="H2009" s="1" t="s">
        <v>72</v>
      </c>
    </row>
    <row r="2010" spans="1:8">
      <c r="A2010" s="1" t="s">
        <v>2017</v>
      </c>
      <c r="B2010" s="1">
        <v>-0.549745645108041</v>
      </c>
      <c r="C2010" s="2">
        <v>9.57026760010417</v>
      </c>
      <c r="D2010" s="1">
        <v>-5.68598508551067</v>
      </c>
      <c r="E2010" s="3">
        <v>2.15143036639264e-8</v>
      </c>
      <c r="F2010" s="3">
        <v>1.69328424400954e-7</v>
      </c>
      <c r="G2010" s="2">
        <v>8.58882676618973</v>
      </c>
      <c r="H2010" s="1" t="s">
        <v>72</v>
      </c>
    </row>
    <row r="2011" spans="1:8">
      <c r="A2011" s="1" t="s">
        <v>2018</v>
      </c>
      <c r="B2011" s="2">
        <v>0.706925951960996</v>
      </c>
      <c r="C2011" s="2">
        <v>8.06820998508901</v>
      </c>
      <c r="D2011" s="2">
        <v>5.68261672725597</v>
      </c>
      <c r="E2011" s="3">
        <v>2.1917616209737e-8</v>
      </c>
      <c r="F2011" s="3">
        <v>1.7233667053016e-7</v>
      </c>
      <c r="G2011" s="2">
        <v>8.57090284497478</v>
      </c>
      <c r="H2011" s="1" t="s">
        <v>8</v>
      </c>
    </row>
    <row r="2012" spans="1:8">
      <c r="A2012" s="1" t="s">
        <v>2019</v>
      </c>
      <c r="B2012" s="1">
        <v>-0.621378791178258</v>
      </c>
      <c r="C2012" s="2">
        <v>7.88870210751136</v>
      </c>
      <c r="D2012" s="1">
        <v>-5.68101050215432</v>
      </c>
      <c r="E2012" s="3">
        <v>2.2112521010176e-8</v>
      </c>
      <c r="F2012" s="3">
        <v>1.73743519798423e-7</v>
      </c>
      <c r="G2012" s="2">
        <v>8.56235900479146</v>
      </c>
      <c r="H2012" s="1" t="s">
        <v>72</v>
      </c>
    </row>
    <row r="2013" spans="1:8">
      <c r="A2013" s="1" t="s">
        <v>2020</v>
      </c>
      <c r="B2013" s="2">
        <v>0.757377151104218</v>
      </c>
      <c r="C2013" s="2">
        <v>8.02063945017992</v>
      </c>
      <c r="D2013" s="2">
        <v>5.67861326956336</v>
      </c>
      <c r="E2013" s="3">
        <v>2.24065510363669e-8</v>
      </c>
      <c r="F2013" s="3">
        <v>1.75799648531812e-7</v>
      </c>
      <c r="G2013" s="2">
        <v>8.54961160593883</v>
      </c>
      <c r="H2013" s="1" t="s">
        <v>8</v>
      </c>
    </row>
    <row r="2014" spans="1:8">
      <c r="A2014" s="1" t="s">
        <v>2021</v>
      </c>
      <c r="B2014" s="2">
        <v>1.10112157232098</v>
      </c>
      <c r="C2014" s="2">
        <v>7.60511034433712</v>
      </c>
      <c r="D2014" s="2">
        <v>5.67512960827319</v>
      </c>
      <c r="E2014" s="3">
        <v>2.28406301580619e-8</v>
      </c>
      <c r="F2014" s="3">
        <v>1.78947077573486e-7</v>
      </c>
      <c r="G2014" s="2">
        <v>8.53109555114514</v>
      </c>
      <c r="H2014" s="1" t="s">
        <v>8</v>
      </c>
    </row>
    <row r="2015" spans="1:8">
      <c r="A2015" s="1" t="s">
        <v>2022</v>
      </c>
      <c r="B2015" s="2">
        <v>0.747245030476475</v>
      </c>
      <c r="C2015" s="2">
        <v>6.70891050064015</v>
      </c>
      <c r="D2015" s="2">
        <v>5.67115827213436</v>
      </c>
      <c r="E2015" s="3">
        <v>2.33454637042213e-8</v>
      </c>
      <c r="F2015" s="3">
        <v>1.8277051724648e-7</v>
      </c>
      <c r="G2015" s="2">
        <v>8.50999970728469</v>
      </c>
      <c r="H2015" s="1" t="s">
        <v>8</v>
      </c>
    </row>
    <row r="2016" spans="1:8">
      <c r="A2016" s="1" t="s">
        <v>2023</v>
      </c>
      <c r="B2016" s="2">
        <v>0.512543840699104</v>
      </c>
      <c r="C2016" s="2">
        <v>8.55630661133144</v>
      </c>
      <c r="D2016" s="2">
        <v>5.67083762842912</v>
      </c>
      <c r="E2016" s="3">
        <v>2.33866942850924e-8</v>
      </c>
      <c r="F2016" s="3">
        <v>1.83027401170697e-7</v>
      </c>
      <c r="G2016" s="2">
        <v>8.50829700922869</v>
      </c>
      <c r="H2016" s="1" t="s">
        <v>8</v>
      </c>
    </row>
    <row r="2017" spans="1:8">
      <c r="A2017" s="1" t="s">
        <v>2024</v>
      </c>
      <c r="B2017" s="1">
        <v>-1.01206684426009</v>
      </c>
      <c r="C2017" s="2">
        <v>13.1490841837008</v>
      </c>
      <c r="D2017" s="1">
        <v>-5.67066891683985</v>
      </c>
      <c r="E2017" s="3">
        <v>2.34084168348066e-8</v>
      </c>
      <c r="F2017" s="3">
        <v>1.83131482693606e-7</v>
      </c>
      <c r="G2017" s="2">
        <v>8.5074011427979</v>
      </c>
      <c r="H2017" s="1" t="s">
        <v>72</v>
      </c>
    </row>
    <row r="2018" spans="1:8">
      <c r="A2018" s="1" t="s">
        <v>2025</v>
      </c>
      <c r="B2018" s="2">
        <v>0.51155300807417</v>
      </c>
      <c r="C2018" s="2">
        <v>8.52900399640909</v>
      </c>
      <c r="D2018" s="2">
        <v>5.66946084492958</v>
      </c>
      <c r="E2018" s="3">
        <v>2.35645375952727e-8</v>
      </c>
      <c r="F2018" s="3">
        <v>1.84286551028354e-7</v>
      </c>
      <c r="G2018" s="2">
        <v>8.50098691329512</v>
      </c>
      <c r="H2018" s="1" t="s">
        <v>8</v>
      </c>
    </row>
    <row r="2019" spans="1:8">
      <c r="A2019" s="1" t="s">
        <v>2026</v>
      </c>
      <c r="B2019" s="2">
        <v>0.704646466933507</v>
      </c>
      <c r="C2019" s="1">
        <v>6.55414927125</v>
      </c>
      <c r="D2019" s="2">
        <v>5.66939399165082</v>
      </c>
      <c r="E2019" s="3">
        <v>2.3573206665034e-8</v>
      </c>
      <c r="F2019" s="3">
        <v>1.84288056851674e-7</v>
      </c>
      <c r="G2019" s="2">
        <v>8.50063199267889</v>
      </c>
      <c r="H2019" s="1" t="s">
        <v>8</v>
      </c>
    </row>
    <row r="2020" spans="1:8">
      <c r="A2020" s="1" t="s">
        <v>2027</v>
      </c>
      <c r="B2020" s="2">
        <v>0.575796728906131</v>
      </c>
      <c r="C2020" s="2">
        <v>6.89782475425379</v>
      </c>
      <c r="D2020" s="2">
        <v>5.66862559286167</v>
      </c>
      <c r="E2020" s="3">
        <v>2.36730704476015e-8</v>
      </c>
      <c r="F2020" s="3">
        <v>1.85002237455537e-7</v>
      </c>
      <c r="G2020" s="2">
        <v>8.49655286888318</v>
      </c>
      <c r="H2020" s="1" t="s">
        <v>8</v>
      </c>
    </row>
    <row r="2021" spans="1:8">
      <c r="A2021" s="1" t="s">
        <v>2028</v>
      </c>
      <c r="B2021" s="2">
        <v>0.661630775129678</v>
      </c>
      <c r="C2021" s="2">
        <v>7.13233020541288</v>
      </c>
      <c r="D2021" s="2">
        <v>5.66726742361179</v>
      </c>
      <c r="E2021" s="3">
        <v>2.3850590911016e-8</v>
      </c>
      <c r="F2021" s="3">
        <v>1.86188760142333e-7</v>
      </c>
      <c r="G2021" s="2">
        <v>8.48934408442899</v>
      </c>
      <c r="H2021" s="1" t="s">
        <v>8</v>
      </c>
    </row>
    <row r="2022" spans="1:8">
      <c r="A2022" s="1" t="s">
        <v>2029</v>
      </c>
      <c r="B2022" s="1">
        <v>-0.536008102888101</v>
      </c>
      <c r="C2022" s="2">
        <v>9.04226437147538</v>
      </c>
      <c r="D2022" s="1">
        <v>-5.66704395697522</v>
      </c>
      <c r="E2022" s="3">
        <v>2.3879923136699e-8</v>
      </c>
      <c r="F2022" s="3">
        <v>1.86350828756271e-7</v>
      </c>
      <c r="G2022" s="2">
        <v>8.48815813211002</v>
      </c>
      <c r="H2022" s="1" t="s">
        <v>72</v>
      </c>
    </row>
    <row r="2023" spans="1:8">
      <c r="A2023" s="1" t="s">
        <v>2030</v>
      </c>
      <c r="B2023" s="2">
        <v>1.20129280396816</v>
      </c>
      <c r="C2023" s="2">
        <v>4.71684372433902</v>
      </c>
      <c r="D2023" s="2">
        <v>5.66568883684205</v>
      </c>
      <c r="E2023" s="3">
        <v>2.40585496621266e-8</v>
      </c>
      <c r="F2023" s="3">
        <v>1.87677405168387e-7</v>
      </c>
      <c r="G2023" s="2">
        <v>8.48096730550097</v>
      </c>
      <c r="H2023" s="1" t="s">
        <v>8</v>
      </c>
    </row>
    <row r="2024" spans="1:8">
      <c r="A2024" s="1" t="s">
        <v>2031</v>
      </c>
      <c r="B2024" s="1">
        <v>-0.590572534368288</v>
      </c>
      <c r="C2024" s="2">
        <v>9.18888267301515</v>
      </c>
      <c r="D2024" s="1">
        <v>-5.66535212592898</v>
      </c>
      <c r="E2024" s="3">
        <v>2.41031348692842e-8</v>
      </c>
      <c r="F2024" s="3">
        <v>1.87957590324911e-7</v>
      </c>
      <c r="G2024" s="2">
        <v>8.47918081444739</v>
      </c>
      <c r="H2024" s="1" t="s">
        <v>72</v>
      </c>
    </row>
    <row r="2025" spans="1:8">
      <c r="A2025" s="1" t="s">
        <v>2032</v>
      </c>
      <c r="B2025" s="2">
        <v>0.826272227346297</v>
      </c>
      <c r="C2025" s="2">
        <v>5.82174393009091</v>
      </c>
      <c r="D2025" s="2">
        <v>5.66274167987359</v>
      </c>
      <c r="E2025" s="3">
        <v>2.4451533441901e-8</v>
      </c>
      <c r="F2025" s="3">
        <v>1.90401428567468e-7</v>
      </c>
      <c r="G2025" s="2">
        <v>8.46533372753881</v>
      </c>
      <c r="H2025" s="1" t="s">
        <v>8</v>
      </c>
    </row>
    <row r="2026" spans="1:8">
      <c r="A2026" s="1" t="s">
        <v>2033</v>
      </c>
      <c r="B2026" s="1">
        <v>-0.725427719461387</v>
      </c>
      <c r="C2026" s="2">
        <v>7.54532761297727</v>
      </c>
      <c r="D2026" s="1">
        <v>-5.66119744495701</v>
      </c>
      <c r="E2026" s="3">
        <v>2.46599342010157e-8</v>
      </c>
      <c r="F2026" s="3">
        <v>1.91818114298491e-7</v>
      </c>
      <c r="G2026" s="2">
        <v>8.45714500611538</v>
      </c>
      <c r="H2026" s="1" t="s">
        <v>72</v>
      </c>
    </row>
    <row r="2027" spans="1:8">
      <c r="A2027" s="1" t="s">
        <v>2034</v>
      </c>
      <c r="B2027" s="1">
        <v>-1.05647617487621</v>
      </c>
      <c r="C2027" s="2">
        <v>5.43456058373485</v>
      </c>
      <c r="D2027" s="1">
        <v>-5.66049445251739</v>
      </c>
      <c r="E2027" s="3">
        <v>2.4755377533373e-8</v>
      </c>
      <c r="F2027" s="3">
        <v>1.92491653416689e-7</v>
      </c>
      <c r="G2027" s="2">
        <v>8.45341785407568</v>
      </c>
      <c r="H2027" s="1" t="s">
        <v>72</v>
      </c>
    </row>
    <row r="2028" spans="1:8">
      <c r="A2028" s="1" t="s">
        <v>2035</v>
      </c>
      <c r="B2028" s="2">
        <v>0.845419218951792</v>
      </c>
      <c r="C2028" s="2">
        <v>6.85921469023295</v>
      </c>
      <c r="D2028" s="2">
        <v>5.66009577470502</v>
      </c>
      <c r="E2028" s="3">
        <v>2.48096645737534e-8</v>
      </c>
      <c r="F2028" s="3">
        <v>1.92844804253833e-7</v>
      </c>
      <c r="G2028" s="2">
        <v>8.45130431091067</v>
      </c>
      <c r="H2028" s="1" t="s">
        <v>8</v>
      </c>
    </row>
    <row r="2029" spans="1:8">
      <c r="A2029" s="1" t="s">
        <v>2036</v>
      </c>
      <c r="B2029" s="1">
        <v>-0.737015123732355</v>
      </c>
      <c r="C2029" s="2">
        <v>10.8506213003201</v>
      </c>
      <c r="D2029" s="1">
        <v>-5.65983007762219</v>
      </c>
      <c r="E2029" s="3">
        <v>2.48459082548662e-8</v>
      </c>
      <c r="F2029" s="3">
        <v>1.92988528534851e-7</v>
      </c>
      <c r="G2029" s="2">
        <v>8.44989582247603</v>
      </c>
      <c r="H2029" s="1" t="s">
        <v>72</v>
      </c>
    </row>
    <row r="2030" spans="1:8">
      <c r="A2030" s="1" t="s">
        <v>2037</v>
      </c>
      <c r="B2030" s="2">
        <v>0.542158586013683</v>
      </c>
      <c r="C2030" s="2">
        <v>5.77209743771023</v>
      </c>
      <c r="D2030" s="2">
        <v>5.65910702629215</v>
      </c>
      <c r="E2030" s="3">
        <v>2.49448006540174e-8</v>
      </c>
      <c r="F2030" s="3">
        <v>1.93668168086031e-7</v>
      </c>
      <c r="G2030" s="2">
        <v>8.44606314692688</v>
      </c>
      <c r="H2030" s="1" t="s">
        <v>8</v>
      </c>
    </row>
    <row r="2031" spans="1:8">
      <c r="A2031" s="1" t="s">
        <v>2038</v>
      </c>
      <c r="B2031" s="1">
        <v>-0.539536961376465</v>
      </c>
      <c r="C2031" s="2">
        <v>10.3522398283333</v>
      </c>
      <c r="D2031" s="1">
        <v>-5.65826833304828</v>
      </c>
      <c r="E2031" s="3">
        <v>2.5059989436982e-8</v>
      </c>
      <c r="F2031" s="3">
        <v>1.94442980138982e-7</v>
      </c>
      <c r="G2031" s="2">
        <v>8.44161803157008</v>
      </c>
      <c r="H2031" s="1" t="s">
        <v>72</v>
      </c>
    </row>
    <row r="2032" spans="1:8">
      <c r="A2032" s="1" t="s">
        <v>2039</v>
      </c>
      <c r="B2032" s="2">
        <v>0.566315382401156</v>
      </c>
      <c r="C2032" s="2">
        <v>8.68114722579735</v>
      </c>
      <c r="D2032" s="2">
        <v>5.65366377410695</v>
      </c>
      <c r="E2032" s="3">
        <v>2.57016763702894e-8</v>
      </c>
      <c r="F2032" s="3">
        <v>1.99137614385767e-7</v>
      </c>
      <c r="G2032" s="2">
        <v>8.41722403235007</v>
      </c>
      <c r="H2032" s="1" t="s">
        <v>8</v>
      </c>
    </row>
    <row r="2033" spans="1:8">
      <c r="A2033" s="1" t="s">
        <v>2040</v>
      </c>
      <c r="B2033" s="1">
        <v>-0.750252993761888</v>
      </c>
      <c r="C2033" s="2">
        <v>10.8440211660795</v>
      </c>
      <c r="D2033" s="1">
        <v>-5.65354507446068</v>
      </c>
      <c r="E2033" s="3">
        <v>2.57184278790417e-8</v>
      </c>
      <c r="F2033" s="3">
        <v>1.99196416287226e-7</v>
      </c>
      <c r="G2033" s="2">
        <v>8.4165954186401</v>
      </c>
      <c r="H2033" s="1" t="s">
        <v>72</v>
      </c>
    </row>
    <row r="2034" spans="1:8">
      <c r="A2034" s="1" t="s">
        <v>2041</v>
      </c>
      <c r="B2034" s="1">
        <v>-0.578770249685537</v>
      </c>
      <c r="C2034" s="2">
        <v>9.04173349967992</v>
      </c>
      <c r="D2034" s="1">
        <v>-5.64415355310001</v>
      </c>
      <c r="E2034" s="3">
        <v>2.70780314276994e-8</v>
      </c>
      <c r="F2034" s="3">
        <v>2.09254507150853e-7</v>
      </c>
      <c r="G2034" s="2">
        <v>8.36689651110482</v>
      </c>
      <c r="H2034" s="1" t="s">
        <v>72</v>
      </c>
    </row>
    <row r="2035" spans="1:8">
      <c r="A2035" s="1" t="s">
        <v>2042</v>
      </c>
      <c r="B2035" s="2">
        <v>0.726420159122257</v>
      </c>
      <c r="C2035" s="2">
        <v>7.18185375598485</v>
      </c>
      <c r="D2035" s="2">
        <v>5.64260902479453</v>
      </c>
      <c r="E2035" s="3">
        <v>2.73082286798166e-8</v>
      </c>
      <c r="F2035" s="3">
        <v>2.1083387774428e-7</v>
      </c>
      <c r="G2035" s="2">
        <v>8.35873004169048</v>
      </c>
      <c r="H2035" s="1" t="s">
        <v>8</v>
      </c>
    </row>
    <row r="2036" spans="1:8">
      <c r="A2036" s="1" t="s">
        <v>2043</v>
      </c>
      <c r="B2036" s="1">
        <v>-0.637452403996031</v>
      </c>
      <c r="C2036" s="2">
        <v>8.72915005086932</v>
      </c>
      <c r="D2036" s="1">
        <v>-5.63773709401834</v>
      </c>
      <c r="E2036" s="3">
        <v>2.80468898770049e-8</v>
      </c>
      <c r="F2036" s="3">
        <v>2.16182411455347e-7</v>
      </c>
      <c r="G2036" s="2">
        <v>8.33298338484552</v>
      </c>
      <c r="H2036" s="1" t="s">
        <v>72</v>
      </c>
    </row>
    <row r="2037" spans="1:8">
      <c r="A2037" s="1" t="s">
        <v>2044</v>
      </c>
      <c r="B2037" s="2">
        <v>0.506659492622639</v>
      </c>
      <c r="C2037" s="2">
        <v>9.26579560988826</v>
      </c>
      <c r="D2037" s="2">
        <v>5.63627390797997</v>
      </c>
      <c r="E2037" s="3">
        <v>2.82725029963116e-8</v>
      </c>
      <c r="F2037" s="3">
        <v>2.1781448888831e-7</v>
      </c>
      <c r="G2037" s="2">
        <v>8.3252547430236</v>
      </c>
      <c r="H2037" s="1" t="s">
        <v>8</v>
      </c>
    </row>
    <row r="2038" spans="1:8">
      <c r="A2038" s="1" t="s">
        <v>2045</v>
      </c>
      <c r="B2038" s="1">
        <v>-0.615889847118279</v>
      </c>
      <c r="C2038" s="2">
        <v>9.08651948027083</v>
      </c>
      <c r="D2038" s="1">
        <v>-5.63232232806242</v>
      </c>
      <c r="E2038" s="3">
        <v>2.88906698302128e-8</v>
      </c>
      <c r="F2038" s="3">
        <v>2.22261872886998e-7</v>
      </c>
      <c r="G2038" s="2">
        <v>8.30439112764755</v>
      </c>
      <c r="H2038" s="1" t="s">
        <v>72</v>
      </c>
    </row>
    <row r="2039" spans="1:8">
      <c r="A2039" s="1" t="s">
        <v>2046</v>
      </c>
      <c r="B2039" s="1">
        <v>-0.548124574939898</v>
      </c>
      <c r="C2039" s="2">
        <v>12.5371405112311</v>
      </c>
      <c r="D2039" s="1">
        <v>-5.63214570789447</v>
      </c>
      <c r="E2039" s="3">
        <v>2.8918604328736e-8</v>
      </c>
      <c r="F2039" s="3">
        <v>2.22398081609851e-7</v>
      </c>
      <c r="G2039" s="2">
        <v>8.30345890831483</v>
      </c>
      <c r="H2039" s="1" t="s">
        <v>72</v>
      </c>
    </row>
    <row r="2040" spans="1:8">
      <c r="A2040" s="1" t="s">
        <v>2047</v>
      </c>
      <c r="B2040" s="1">
        <v>-0.878965268124043</v>
      </c>
      <c r="C2040" s="2">
        <v>5.8457969893447</v>
      </c>
      <c r="D2040" s="1">
        <v>-5.6303792005702</v>
      </c>
      <c r="E2040" s="3">
        <v>2.9199447492856e-8</v>
      </c>
      <c r="F2040" s="3">
        <v>2.24399147381471e-7</v>
      </c>
      <c r="G2040" s="2">
        <v>8.29413652688281</v>
      </c>
      <c r="H2040" s="1" t="s">
        <v>72</v>
      </c>
    </row>
    <row r="2041" spans="1:8">
      <c r="A2041" s="1" t="s">
        <v>2048</v>
      </c>
      <c r="B2041" s="1">
        <v>-0.704022980954218</v>
      </c>
      <c r="C2041" s="2">
        <v>8.08440741657197</v>
      </c>
      <c r="D2041" s="1">
        <v>-5.63003487573774</v>
      </c>
      <c r="E2041" s="3">
        <v>2.92544972031624e-8</v>
      </c>
      <c r="F2041" s="3">
        <v>2.24742764556167e-7</v>
      </c>
      <c r="G2041" s="2">
        <v>8.29231972471048</v>
      </c>
      <c r="H2041" s="1" t="s">
        <v>72</v>
      </c>
    </row>
    <row r="2042" spans="1:8">
      <c r="A2042" s="1" t="s">
        <v>2049</v>
      </c>
      <c r="B2042" s="2">
        <v>0.647147982629032</v>
      </c>
      <c r="C2042" s="2">
        <v>4.81928605683144</v>
      </c>
      <c r="D2042" s="2">
        <v>5.62878327696156</v>
      </c>
      <c r="E2042" s="3">
        <v>2.94554513148367e-8</v>
      </c>
      <c r="F2042" s="3">
        <v>2.26046935063842e-7</v>
      </c>
      <c r="G2042" s="2">
        <v>8.28571659424081</v>
      </c>
      <c r="H2042" s="1" t="s">
        <v>8</v>
      </c>
    </row>
    <row r="2043" spans="1:8">
      <c r="A2043" s="1" t="s">
        <v>2050</v>
      </c>
      <c r="B2043" s="1">
        <v>-0.635486592399227</v>
      </c>
      <c r="C2043" s="2">
        <v>7.94911128348106</v>
      </c>
      <c r="D2043" s="1">
        <v>-5.62411111640335</v>
      </c>
      <c r="E2043" s="3">
        <v>3.02175363742366e-8</v>
      </c>
      <c r="F2043" s="3">
        <v>2.31650020561452e-7</v>
      </c>
      <c r="G2043" s="2">
        <v>8.26107890614231</v>
      </c>
      <c r="H2043" s="1" t="s">
        <v>72</v>
      </c>
    </row>
    <row r="2044" spans="1:8">
      <c r="A2044" s="1" t="s">
        <v>2051</v>
      </c>
      <c r="B2044" s="1">
        <v>-0.951480651598078</v>
      </c>
      <c r="C2044" s="2">
        <v>5.22394945884659</v>
      </c>
      <c r="D2044" s="1">
        <v>-5.61905707636592</v>
      </c>
      <c r="E2044" s="3">
        <v>3.10635087154716e-8</v>
      </c>
      <c r="F2044" s="3">
        <v>2.37967492242096e-7</v>
      </c>
      <c r="G2044" s="2">
        <v>8.23444787291885</v>
      </c>
      <c r="H2044" s="1" t="s">
        <v>72</v>
      </c>
    </row>
    <row r="2045" spans="1:8">
      <c r="A2045" s="1" t="s">
        <v>2052</v>
      </c>
      <c r="B2045" s="1">
        <v>-0.533763071827362</v>
      </c>
      <c r="C2045" s="2">
        <v>7.78851630205682</v>
      </c>
      <c r="D2045" s="1">
        <v>-5.61860376696353</v>
      </c>
      <c r="E2045" s="3">
        <v>3.11405023226126e-8</v>
      </c>
      <c r="F2045" s="3">
        <v>2.38389317252084e-7</v>
      </c>
      <c r="G2045" s="2">
        <v>8.23206030664174</v>
      </c>
      <c r="H2045" s="1" t="s">
        <v>72</v>
      </c>
    </row>
    <row r="2046" spans="1:8">
      <c r="A2046" s="1" t="s">
        <v>2053</v>
      </c>
      <c r="B2046" s="1">
        <v>-0.921551523728774</v>
      </c>
      <c r="C2046" s="2">
        <v>6.73870728469129</v>
      </c>
      <c r="D2046" s="1">
        <v>-5.6184891940906</v>
      </c>
      <c r="E2046" s="3">
        <v>3.11599916467692e-8</v>
      </c>
      <c r="F2046" s="3">
        <v>2.38454550648507e-7</v>
      </c>
      <c r="G2046" s="2">
        <v>8.23145688198095</v>
      </c>
      <c r="H2046" s="1" t="s">
        <v>72</v>
      </c>
    </row>
    <row r="2047" spans="1:8">
      <c r="A2047" s="1" t="s">
        <v>2054</v>
      </c>
      <c r="B2047" s="2">
        <v>0.78893090095997</v>
      </c>
      <c r="C2047" s="2">
        <v>6.23542520587689</v>
      </c>
      <c r="D2047" s="2">
        <v>5.61588778409825</v>
      </c>
      <c r="E2047" s="3">
        <v>3.16057094538037e-8</v>
      </c>
      <c r="F2047" s="3">
        <v>2.41610312670586e-7</v>
      </c>
      <c r="G2047" s="2">
        <v>8.21775888770064</v>
      </c>
      <c r="H2047" s="1" t="s">
        <v>8</v>
      </c>
    </row>
    <row r="2048" spans="1:8">
      <c r="A2048" s="1" t="s">
        <v>2055</v>
      </c>
      <c r="B2048" s="1">
        <v>-0.900056533029021</v>
      </c>
      <c r="C2048" s="2">
        <v>9.55792526825189</v>
      </c>
      <c r="D2048" s="1">
        <v>-5.61552629143585</v>
      </c>
      <c r="E2048" s="3">
        <v>3.16681352791128e-8</v>
      </c>
      <c r="F2048" s="3">
        <v>2.4200243553715e-7</v>
      </c>
      <c r="G2048" s="2">
        <v>8.21585585567773</v>
      </c>
      <c r="H2048" s="1" t="s">
        <v>72</v>
      </c>
    </row>
    <row r="2049" spans="1:8">
      <c r="A2049" s="1" t="s">
        <v>2056</v>
      </c>
      <c r="B2049" s="1">
        <v>-0.85525665087889</v>
      </c>
      <c r="C2049" s="2">
        <v>6.27476112705114</v>
      </c>
      <c r="D2049" s="1">
        <v>-5.61447279332145</v>
      </c>
      <c r="E2049" s="3">
        <v>3.18507478132336e-8</v>
      </c>
      <c r="F2049" s="3">
        <v>2.43226943522133e-7</v>
      </c>
      <c r="G2049" s="2">
        <v>8.21031046873999</v>
      </c>
      <c r="H2049" s="1" t="s">
        <v>72</v>
      </c>
    </row>
    <row r="2050" spans="1:8">
      <c r="A2050" s="1" t="s">
        <v>2057</v>
      </c>
      <c r="B2050" s="2">
        <v>0.594689783360364</v>
      </c>
      <c r="C2050" s="2">
        <v>8.31058889910985</v>
      </c>
      <c r="D2050" s="2">
        <v>5.61397185774066</v>
      </c>
      <c r="E2050" s="3">
        <v>3.19379385559357e-8</v>
      </c>
      <c r="F2050" s="3">
        <v>2.4380713558448e-7</v>
      </c>
      <c r="G2050" s="2">
        <v>8.20767397547976</v>
      </c>
      <c r="H2050" s="1" t="s">
        <v>8</v>
      </c>
    </row>
    <row r="2051" spans="1:8">
      <c r="A2051" s="1" t="s">
        <v>2058</v>
      </c>
      <c r="B2051" s="2">
        <v>0.652411817815221</v>
      </c>
      <c r="C2051" s="2">
        <v>9.43879810020265</v>
      </c>
      <c r="D2051" s="2">
        <v>5.61160813104627</v>
      </c>
      <c r="E2051" s="3">
        <v>3.23525014990193e-8</v>
      </c>
      <c r="F2051" s="3">
        <v>2.46625433061072e-7</v>
      </c>
      <c r="G2051" s="2">
        <v>8.19523616942957</v>
      </c>
      <c r="H2051" s="1" t="s">
        <v>8</v>
      </c>
    </row>
    <row r="2052" spans="1:8">
      <c r="A2052" s="1" t="s">
        <v>2059</v>
      </c>
      <c r="B2052" s="2">
        <v>0.822052991359467</v>
      </c>
      <c r="C2052" s="2">
        <v>5.57033210274811</v>
      </c>
      <c r="D2052" s="2">
        <v>5.61135412219519</v>
      </c>
      <c r="E2052" s="3">
        <v>3.23973611752665e-8</v>
      </c>
      <c r="F2052" s="3">
        <v>2.46794334026444e-7</v>
      </c>
      <c r="G2052" s="2">
        <v>8.19389986456127</v>
      </c>
      <c r="H2052" s="1" t="s">
        <v>8</v>
      </c>
    </row>
    <row r="2053" spans="1:8">
      <c r="A2053" s="1" t="s">
        <v>2060</v>
      </c>
      <c r="B2053" s="1">
        <v>-0.507436131548964</v>
      </c>
      <c r="C2053" s="2">
        <v>8.99894410223295</v>
      </c>
      <c r="D2053" s="1">
        <v>-5.6110371348462</v>
      </c>
      <c r="E2053" s="3">
        <v>3.24534281588282e-8</v>
      </c>
      <c r="F2053" s="3">
        <v>2.471348446939e-7</v>
      </c>
      <c r="G2053" s="2">
        <v>8.19223231390939</v>
      </c>
      <c r="H2053" s="1" t="s">
        <v>72</v>
      </c>
    </row>
    <row r="2054" spans="1:8">
      <c r="A2054" s="1" t="s">
        <v>2061</v>
      </c>
      <c r="B2054" s="2">
        <v>0.999703915064322</v>
      </c>
      <c r="C2054" s="2">
        <v>6.00982590383902</v>
      </c>
      <c r="D2054" s="2">
        <v>5.60748475741305</v>
      </c>
      <c r="E2054" s="3">
        <v>3.3088244993376e-8</v>
      </c>
      <c r="F2054" s="3">
        <v>2.51352737386788e-7</v>
      </c>
      <c r="G2054" s="2">
        <v>8.17355031332245</v>
      </c>
      <c r="H2054" s="1" t="s">
        <v>8</v>
      </c>
    </row>
    <row r="2055" spans="1:8">
      <c r="A2055" s="1" t="s">
        <v>2062</v>
      </c>
      <c r="B2055" s="1">
        <v>-0.607585223834263</v>
      </c>
      <c r="C2055" s="2">
        <v>7.47812570284091</v>
      </c>
      <c r="D2055" s="1">
        <v>-5.60639312958736</v>
      </c>
      <c r="E2055" s="3">
        <v>3.32857357754592e-8</v>
      </c>
      <c r="F2055" s="3">
        <v>2.52676390186543e-7</v>
      </c>
      <c r="G2055" s="2">
        <v>8.16781153579968</v>
      </c>
      <c r="H2055" s="1" t="s">
        <v>72</v>
      </c>
    </row>
    <row r="2056" spans="1:8">
      <c r="A2056" s="1" t="s">
        <v>2063</v>
      </c>
      <c r="B2056" s="1">
        <v>-0.797621908040019</v>
      </c>
      <c r="C2056" s="2">
        <v>5.75674375348295</v>
      </c>
      <c r="D2056" s="1">
        <v>-5.60568382610316</v>
      </c>
      <c r="E2056" s="3">
        <v>3.34146727888718e-8</v>
      </c>
      <c r="F2056" s="3">
        <v>2.53478158095904e-7</v>
      </c>
      <c r="G2056" s="2">
        <v>8.1640832000694</v>
      </c>
      <c r="H2056" s="1" t="s">
        <v>72</v>
      </c>
    </row>
    <row r="2057" spans="1:8">
      <c r="A2057" s="1" t="s">
        <v>2064</v>
      </c>
      <c r="B2057" s="2">
        <v>0.822651560099489</v>
      </c>
      <c r="C2057" s="2">
        <v>5.91305234717803</v>
      </c>
      <c r="D2057" s="2">
        <v>5.60277318071268</v>
      </c>
      <c r="E2057" s="3">
        <v>3.39488752848305e-8</v>
      </c>
      <c r="F2057" s="3">
        <v>2.57261240002614e-7</v>
      </c>
      <c r="G2057" s="2">
        <v>8.14878825878789</v>
      </c>
      <c r="H2057" s="1" t="s">
        <v>8</v>
      </c>
    </row>
    <row r="2058" spans="1:8">
      <c r="A2058" s="1" t="s">
        <v>2065</v>
      </c>
      <c r="B2058" s="2">
        <v>1.16674720088939</v>
      </c>
      <c r="C2058" s="2">
        <v>8.0866077946875</v>
      </c>
      <c r="D2058" s="2">
        <v>5.59942408253843</v>
      </c>
      <c r="E2058" s="3">
        <v>3.45738307097101e-8</v>
      </c>
      <c r="F2058" s="3">
        <v>2.61814578007596e-7</v>
      </c>
      <c r="G2058" s="1">
        <v>8.131198043441</v>
      </c>
      <c r="H2058" s="1" t="s">
        <v>8</v>
      </c>
    </row>
    <row r="2059" spans="1:8">
      <c r="A2059" s="1" t="s">
        <v>2066</v>
      </c>
      <c r="B2059" s="1">
        <v>-0.745352088977498</v>
      </c>
      <c r="C2059" s="2">
        <v>7.10824521040909</v>
      </c>
      <c r="D2059" s="1">
        <v>-5.59794550956119</v>
      </c>
      <c r="E2059" s="3">
        <v>3.48532859939447e-8</v>
      </c>
      <c r="F2059" s="3">
        <v>2.63838889552351e-7</v>
      </c>
      <c r="G2059" s="2">
        <v>8.12343521576925</v>
      </c>
      <c r="H2059" s="1" t="s">
        <v>72</v>
      </c>
    </row>
    <row r="2060" spans="1:8">
      <c r="A2060" s="1" t="s">
        <v>2067</v>
      </c>
      <c r="B2060" s="1">
        <v>-0.712243534462928</v>
      </c>
      <c r="C2060" s="2">
        <v>14.3955398549621</v>
      </c>
      <c r="D2060" s="1">
        <v>-5.59747445041029</v>
      </c>
      <c r="E2060" s="3">
        <v>3.49427783471217e-8</v>
      </c>
      <c r="F2060" s="3">
        <v>2.64332270022537e-7</v>
      </c>
      <c r="G2060" s="2">
        <v>8.12096243552424</v>
      </c>
      <c r="H2060" s="1" t="s">
        <v>72</v>
      </c>
    </row>
    <row r="2061" spans="1:8">
      <c r="A2061" s="1" t="s">
        <v>2068</v>
      </c>
      <c r="B2061" s="1">
        <v>-0.658111220184919</v>
      </c>
      <c r="C2061" s="2">
        <v>10.988991864928</v>
      </c>
      <c r="D2061" s="1">
        <v>-5.5954470421048</v>
      </c>
      <c r="E2061" s="3">
        <v>3.53305054020814e-8</v>
      </c>
      <c r="F2061" s="3">
        <v>2.67172354068401e-7</v>
      </c>
      <c r="G2061" s="2">
        <v>8.11032185595894</v>
      </c>
      <c r="H2061" s="1" t="s">
        <v>72</v>
      </c>
    </row>
    <row r="2062" spans="1:8">
      <c r="A2062" s="1" t="s">
        <v>2069</v>
      </c>
      <c r="B2062" s="1">
        <v>-0.590767224281965</v>
      </c>
      <c r="C2062" s="2">
        <v>11.8803778135966</v>
      </c>
      <c r="D2062" s="1">
        <v>-5.5914692125234</v>
      </c>
      <c r="E2062" s="3">
        <v>3.61034328103164e-8</v>
      </c>
      <c r="F2062" s="3">
        <v>2.72732707689051e-7</v>
      </c>
      <c r="G2062" s="2">
        <v>8.0894546936704</v>
      </c>
      <c r="H2062" s="1" t="s">
        <v>72</v>
      </c>
    </row>
    <row r="2063" spans="1:8">
      <c r="A2063" s="1" t="s">
        <v>2070</v>
      </c>
      <c r="B2063" s="2">
        <v>0.764151016434658</v>
      </c>
      <c r="C2063" s="2">
        <v>8.64402123701326</v>
      </c>
      <c r="D2063" s="2">
        <v>5.59135121198225</v>
      </c>
      <c r="E2063" s="3">
        <v>3.61266107199389e-8</v>
      </c>
      <c r="F2063" s="3">
        <v>2.72813005787493e-7</v>
      </c>
      <c r="G2063" s="2">
        <v>8.08883587975681</v>
      </c>
      <c r="H2063" s="1" t="s">
        <v>8</v>
      </c>
    </row>
    <row r="2064" spans="1:8">
      <c r="A2064" s="1" t="s">
        <v>2071</v>
      </c>
      <c r="B2064" s="1">
        <v>-0.759375399782745</v>
      </c>
      <c r="C2064" s="2">
        <v>6.6301404769678</v>
      </c>
      <c r="D2064" s="1">
        <v>-5.58965962054186</v>
      </c>
      <c r="E2064" s="3">
        <v>3.64604716571405e-8</v>
      </c>
      <c r="F2064" s="3">
        <v>2.75143045573722e-7</v>
      </c>
      <c r="G2064" s="2">
        <v>8.07996617495601</v>
      </c>
      <c r="H2064" s="1" t="s">
        <v>72</v>
      </c>
    </row>
    <row r="2065" spans="1:8">
      <c r="A2065" s="1" t="s">
        <v>2072</v>
      </c>
      <c r="B2065" s="1">
        <v>-0.507831936796162</v>
      </c>
      <c r="C2065" s="2">
        <v>10.4206117036098</v>
      </c>
      <c r="D2065" s="1">
        <v>-5.58852257574649</v>
      </c>
      <c r="E2065" s="3">
        <v>3.66865688944713e-8</v>
      </c>
      <c r="F2065" s="3">
        <v>2.76657195398786e-7</v>
      </c>
      <c r="G2065" s="2">
        <v>8.07400552355942</v>
      </c>
      <c r="H2065" s="1" t="s">
        <v>72</v>
      </c>
    </row>
    <row r="2066" spans="1:8">
      <c r="A2066" s="1" t="s">
        <v>2073</v>
      </c>
      <c r="B2066" s="1">
        <v>-0.645506847805112</v>
      </c>
      <c r="C2066" s="2">
        <v>7.9291905599697</v>
      </c>
      <c r="D2066" s="1">
        <v>-5.58816239957921</v>
      </c>
      <c r="E2066" s="3">
        <v>3.67584725800009e-8</v>
      </c>
      <c r="F2066" s="3">
        <v>2.77103312192025e-7</v>
      </c>
      <c r="G2066" s="2">
        <v>8.07211762141097</v>
      </c>
      <c r="H2066" s="1" t="s">
        <v>72</v>
      </c>
    </row>
    <row r="2067" spans="1:8">
      <c r="A2067" s="1" t="s">
        <v>2074</v>
      </c>
      <c r="B2067" s="1">
        <v>-0.654508112464061</v>
      </c>
      <c r="C2067" s="2">
        <v>8.35230092471023</v>
      </c>
      <c r="D2067" s="1">
        <v>-5.58767669342514</v>
      </c>
      <c r="E2067" s="3">
        <v>3.68556534910345e-8</v>
      </c>
      <c r="F2067" s="3">
        <v>2.77739605736077e-7</v>
      </c>
      <c r="G2067" s="2">
        <v>8.06957191137027</v>
      </c>
      <c r="H2067" s="1" t="s">
        <v>72</v>
      </c>
    </row>
    <row r="2068" spans="1:8">
      <c r="A2068" s="1" t="s">
        <v>2075</v>
      </c>
      <c r="B2068" s="2">
        <v>0.510885093145014</v>
      </c>
      <c r="C2068" s="2">
        <v>9.27125770598864</v>
      </c>
      <c r="D2068" s="2">
        <v>5.58760364952937</v>
      </c>
      <c r="E2068" s="3">
        <v>3.68702898354674e-8</v>
      </c>
      <c r="F2068" s="3">
        <v>2.77753628313547e-7</v>
      </c>
      <c r="G2068" s="2">
        <v>8.06918908664309</v>
      </c>
      <c r="H2068" s="1" t="s">
        <v>8</v>
      </c>
    </row>
    <row r="2069" spans="1:8">
      <c r="A2069" s="1" t="s">
        <v>2076</v>
      </c>
      <c r="B2069" s="2">
        <v>0.765732457256522</v>
      </c>
      <c r="C2069" s="2">
        <v>6.20819912786742</v>
      </c>
      <c r="D2069" s="2">
        <v>5.58738968572246</v>
      </c>
      <c r="E2069" s="3">
        <v>3.69131958824058e-8</v>
      </c>
      <c r="F2069" s="3">
        <v>2.77980530543604e-7</v>
      </c>
      <c r="G2069" s="2">
        <v>8.06806772300763</v>
      </c>
      <c r="H2069" s="1" t="s">
        <v>8</v>
      </c>
    </row>
    <row r="2070" spans="1:8">
      <c r="A2070" s="1" t="s">
        <v>2077</v>
      </c>
      <c r="B2070" s="2">
        <v>0.71645129727457</v>
      </c>
      <c r="C2070" s="2">
        <v>8.61593072864962</v>
      </c>
      <c r="D2070" s="2">
        <v>5.58595228456822</v>
      </c>
      <c r="E2070" s="3">
        <v>3.72026986550889e-8</v>
      </c>
      <c r="F2070" s="3">
        <v>2.79927028404933e-7</v>
      </c>
      <c r="G2070" s="2">
        <v>8.06053543073958</v>
      </c>
      <c r="H2070" s="1" t="s">
        <v>8</v>
      </c>
    </row>
    <row r="2071" spans="1:8">
      <c r="A2071" s="1" t="s">
        <v>2078</v>
      </c>
      <c r="B2071" s="1">
        <v>-0.503053628770843</v>
      </c>
      <c r="C2071" s="2">
        <v>7.86163821083333</v>
      </c>
      <c r="D2071" s="1">
        <v>-5.58592599828023</v>
      </c>
      <c r="E2071" s="3">
        <v>3.72080134059262e-8</v>
      </c>
      <c r="F2071" s="3">
        <v>2.79927028404933e-7</v>
      </c>
      <c r="G2071" s="1">
        <v>8.060397700937</v>
      </c>
      <c r="H2071" s="1" t="s">
        <v>72</v>
      </c>
    </row>
    <row r="2072" spans="1:8">
      <c r="A2072" s="1" t="s">
        <v>2079</v>
      </c>
      <c r="B2072" s="2">
        <v>0.737877471835164</v>
      </c>
      <c r="C2072" s="2">
        <v>4.29272932400568</v>
      </c>
      <c r="D2072" s="2">
        <v>5.58311586690339</v>
      </c>
      <c r="E2072" s="3">
        <v>3.77804653482604e-8</v>
      </c>
      <c r="F2072" s="3">
        <v>2.83921568315426e-7</v>
      </c>
      <c r="G2072" s="2">
        <v>8.04567703761803</v>
      </c>
      <c r="H2072" s="1" t="s">
        <v>8</v>
      </c>
    </row>
    <row r="2073" spans="1:8">
      <c r="A2073" s="1" t="s">
        <v>2080</v>
      </c>
      <c r="B2073" s="2">
        <v>0.752884573648728</v>
      </c>
      <c r="C2073" s="2">
        <v>6.75356155952462</v>
      </c>
      <c r="D2073" s="2">
        <v>5.58126864790849</v>
      </c>
      <c r="E2073" s="3">
        <v>3.81614184216915e-8</v>
      </c>
      <c r="F2073" s="3">
        <v>2.86487361155385e-7</v>
      </c>
      <c r="G2073" s="2">
        <v>8.03600410159842</v>
      </c>
      <c r="H2073" s="1" t="s">
        <v>8</v>
      </c>
    </row>
    <row r="2074" spans="1:8">
      <c r="A2074" s="1" t="s">
        <v>2081</v>
      </c>
      <c r="B2074" s="1">
        <v>-0.546600525268927</v>
      </c>
      <c r="C2074" s="2">
        <v>7.76737938188068</v>
      </c>
      <c r="D2074" s="1">
        <v>-5.57916921777899</v>
      </c>
      <c r="E2074" s="3">
        <v>3.85989214165471e-8</v>
      </c>
      <c r="F2074" s="3">
        <v>2.89471938777906e-7</v>
      </c>
      <c r="G2074" s="2">
        <v>8.0250139165621</v>
      </c>
      <c r="H2074" s="1" t="s">
        <v>72</v>
      </c>
    </row>
    <row r="2075" spans="1:8">
      <c r="A2075" s="1" t="s">
        <v>2082</v>
      </c>
      <c r="B2075" s="1">
        <v>-0.50954093626228</v>
      </c>
      <c r="C2075" s="2">
        <v>10.4338681934716</v>
      </c>
      <c r="D2075" s="1">
        <v>-5.57520585535269</v>
      </c>
      <c r="E2075" s="3">
        <v>3.94381861269542e-8</v>
      </c>
      <c r="F2075" s="3">
        <v>2.95358458348643e-7</v>
      </c>
      <c r="G2075" s="2">
        <v>8.0042763502081</v>
      </c>
      <c r="H2075" s="1" t="s">
        <v>72</v>
      </c>
    </row>
    <row r="2076" spans="1:8">
      <c r="A2076" s="1" t="s">
        <v>2083</v>
      </c>
      <c r="B2076" s="1">
        <v>-0.678204735250505</v>
      </c>
      <c r="C2076" s="2">
        <v>7.13743538272159</v>
      </c>
      <c r="D2076" s="1">
        <v>-5.574908020663</v>
      </c>
      <c r="E2076" s="3">
        <v>3.95019662875661e-8</v>
      </c>
      <c r="F2076" s="3">
        <v>2.9573424554338e-7</v>
      </c>
      <c r="G2076" s="2">
        <v>8.00271851361924</v>
      </c>
      <c r="H2076" s="1" t="s">
        <v>72</v>
      </c>
    </row>
    <row r="2077" spans="1:8">
      <c r="A2077" s="1" t="s">
        <v>2084</v>
      </c>
      <c r="B2077" s="1">
        <v>-0.519997426887604</v>
      </c>
      <c r="C2077" s="2">
        <v>12.1326304264905</v>
      </c>
      <c r="D2077" s="1">
        <v>-5.5723549355964</v>
      </c>
      <c r="E2077" s="3">
        <v>4.00528305754987e-8</v>
      </c>
      <c r="F2077" s="3">
        <v>2.99548878411392e-7</v>
      </c>
      <c r="G2077" s="2">
        <v>7.98936753011362</v>
      </c>
      <c r="H2077" s="1" t="s">
        <v>72</v>
      </c>
    </row>
    <row r="2078" spans="1:8">
      <c r="A2078" s="1" t="s">
        <v>2085</v>
      </c>
      <c r="B2078" s="1">
        <v>-1.00539546209347</v>
      </c>
      <c r="C2078" s="2">
        <v>8.0303074650625</v>
      </c>
      <c r="D2078" s="1">
        <v>-5.57042674220993</v>
      </c>
      <c r="E2078" s="3">
        <v>4.04738097102548e-8</v>
      </c>
      <c r="F2078" s="3">
        <v>3.02281379907472e-7</v>
      </c>
      <c r="G2078" s="2">
        <v>7.97928792673596</v>
      </c>
      <c r="H2078" s="1" t="s">
        <v>72</v>
      </c>
    </row>
    <row r="2079" spans="1:8">
      <c r="A2079" s="1" t="s">
        <v>2086</v>
      </c>
      <c r="B2079" s="2">
        <v>0.608853635158052</v>
      </c>
      <c r="C2079" s="2">
        <v>7.38323352003788</v>
      </c>
      <c r="D2079" s="2">
        <v>5.56983795802067</v>
      </c>
      <c r="E2079" s="3">
        <v>4.06032132472171e-8</v>
      </c>
      <c r="F2079" s="3">
        <v>3.03143701651012e-7</v>
      </c>
      <c r="G2079" s="2">
        <v>7.97621068343461</v>
      </c>
      <c r="H2079" s="1" t="s">
        <v>8</v>
      </c>
    </row>
    <row r="2080" spans="1:8">
      <c r="A2080" s="1" t="s">
        <v>2087</v>
      </c>
      <c r="B2080" s="2">
        <v>0.943778200576857</v>
      </c>
      <c r="C2080" s="2">
        <v>5.01873807597538</v>
      </c>
      <c r="D2080" s="2">
        <v>5.56597682229822</v>
      </c>
      <c r="E2080" s="3">
        <v>4.14618420204414e-8</v>
      </c>
      <c r="F2080" s="3">
        <v>3.09340689414358e-7</v>
      </c>
      <c r="G2080" s="2">
        <v>7.95603786374404</v>
      </c>
      <c r="H2080" s="1" t="s">
        <v>8</v>
      </c>
    </row>
    <row r="2081" spans="1:8">
      <c r="A2081" s="1" t="s">
        <v>2088</v>
      </c>
      <c r="B2081" s="2">
        <v>0.994554231503709</v>
      </c>
      <c r="C2081" s="2">
        <v>4.87159136273295</v>
      </c>
      <c r="D2081" s="2">
        <v>5.56362289057251</v>
      </c>
      <c r="E2081" s="3">
        <v>4.19939383274753e-8</v>
      </c>
      <c r="F2081" s="3">
        <v>3.13096780925117e-7</v>
      </c>
      <c r="G2081" s="2">
        <v>7.9437456536907</v>
      </c>
      <c r="H2081" s="1" t="s">
        <v>8</v>
      </c>
    </row>
    <row r="2082" spans="1:8">
      <c r="A2082" s="1" t="s">
        <v>2089</v>
      </c>
      <c r="B2082" s="1">
        <v>-0.507786455656008</v>
      </c>
      <c r="C2082" s="2">
        <v>8.52508241885985</v>
      </c>
      <c r="D2082" s="1">
        <v>-5.56321733801085</v>
      </c>
      <c r="E2082" s="3">
        <v>4.20862798164409e-8</v>
      </c>
      <c r="F2082" s="3">
        <v>3.13677685803648e-7</v>
      </c>
      <c r="G2082" s="2">
        <v>7.94162832851094</v>
      </c>
      <c r="H2082" s="1" t="s">
        <v>72</v>
      </c>
    </row>
    <row r="2083" spans="1:8">
      <c r="A2083" s="1" t="s">
        <v>2090</v>
      </c>
      <c r="B2083" s="2">
        <v>0.993026541796417</v>
      </c>
      <c r="C2083" s="2">
        <v>6.44427514529545</v>
      </c>
      <c r="D2083" s="2">
        <v>5.55975949847081</v>
      </c>
      <c r="E2083" s="3">
        <v>4.28816651861887e-8</v>
      </c>
      <c r="F2083" s="3">
        <v>3.19277494114017e-7</v>
      </c>
      <c r="G2083" s="2">
        <v>7.92358107095551</v>
      </c>
      <c r="H2083" s="1" t="s">
        <v>8</v>
      </c>
    </row>
    <row r="2084" spans="1:8">
      <c r="A2084" s="1" t="s">
        <v>2091</v>
      </c>
      <c r="B2084" s="1">
        <v>-0.773639724456393</v>
      </c>
      <c r="C2084" s="2">
        <v>6.96369430079356</v>
      </c>
      <c r="D2084" s="1">
        <v>-5.55861100084238</v>
      </c>
      <c r="E2084" s="3">
        <v>4.3149065969837e-8</v>
      </c>
      <c r="F2084" s="3">
        <v>3.21048543206785e-7</v>
      </c>
      <c r="G2084" s="2">
        <v>7.91758900474087</v>
      </c>
      <c r="H2084" s="1" t="s">
        <v>72</v>
      </c>
    </row>
    <row r="2085" spans="1:8">
      <c r="A2085" s="1" t="s">
        <v>2092</v>
      </c>
      <c r="B2085" s="1">
        <v>-0.811665016495266</v>
      </c>
      <c r="C2085" s="2">
        <v>6.94664872858902</v>
      </c>
      <c r="D2085" s="1">
        <v>-5.55522488450603</v>
      </c>
      <c r="E2085" s="3">
        <v>4.39469145647314e-8</v>
      </c>
      <c r="F2085" s="3">
        <v>3.26537891166037e-7</v>
      </c>
      <c r="G2085" s="2">
        <v>7.89992899646692</v>
      </c>
      <c r="H2085" s="1" t="s">
        <v>72</v>
      </c>
    </row>
    <row r="2086" spans="1:8">
      <c r="A2086" s="1" t="s">
        <v>2093</v>
      </c>
      <c r="B2086" s="1">
        <v>-0.614960797961379</v>
      </c>
      <c r="C2086" s="2">
        <v>7.73784866623106</v>
      </c>
      <c r="D2086" s="1">
        <v>-5.55373632889516</v>
      </c>
      <c r="E2086" s="3">
        <v>4.43021749100298e-8</v>
      </c>
      <c r="F2086" s="3">
        <v>3.29065112647406e-7</v>
      </c>
      <c r="G2086" s="2">
        <v>7.89216858543824</v>
      </c>
      <c r="H2086" s="1" t="s">
        <v>72</v>
      </c>
    </row>
    <row r="2087" spans="1:8">
      <c r="A2087" s="1" t="s">
        <v>2094</v>
      </c>
      <c r="B2087" s="1">
        <v>-0.59577974453811</v>
      </c>
      <c r="C2087" s="2">
        <v>7.34185571901515</v>
      </c>
      <c r="D2087" s="1">
        <v>-5.55238060706109</v>
      </c>
      <c r="E2087" s="3">
        <v>4.46281614226448e-8</v>
      </c>
      <c r="F2087" s="3">
        <v>3.31373243678183e-7</v>
      </c>
      <c r="G2087" s="2">
        <v>7.88510229661559</v>
      </c>
      <c r="H2087" s="1" t="s">
        <v>72</v>
      </c>
    </row>
    <row r="2088" spans="1:8">
      <c r="A2088" s="1" t="s">
        <v>2095</v>
      </c>
      <c r="B2088" s="2">
        <v>1.06263136614847</v>
      </c>
      <c r="C2088" s="2">
        <v>7.59973707477462</v>
      </c>
      <c r="D2088" s="2">
        <v>5.54737848978904</v>
      </c>
      <c r="E2088" s="3">
        <v>4.58512298478856e-8</v>
      </c>
      <c r="F2088" s="3">
        <v>3.39874390768114e-7</v>
      </c>
      <c r="G2088" s="2">
        <v>7.8590435484053</v>
      </c>
      <c r="H2088" s="1" t="s">
        <v>8</v>
      </c>
    </row>
    <row r="2089" spans="1:8">
      <c r="A2089" s="1" t="s">
        <v>2096</v>
      </c>
      <c r="B2089" s="2">
        <v>0.583679417279286</v>
      </c>
      <c r="C2089" s="2">
        <v>6.63911207051515</v>
      </c>
      <c r="D2089" s="2">
        <v>5.54721047660831</v>
      </c>
      <c r="E2089" s="3">
        <v>4.58928713521958e-8</v>
      </c>
      <c r="F2089" s="3">
        <v>3.40067115224298e-7</v>
      </c>
      <c r="G2089" s="2">
        <v>7.85816863893195</v>
      </c>
      <c r="H2089" s="1" t="s">
        <v>8</v>
      </c>
    </row>
    <row r="2090" spans="1:8">
      <c r="A2090" s="1" t="s">
        <v>2097</v>
      </c>
      <c r="B2090" s="2">
        <v>1.08743904336254</v>
      </c>
      <c r="C2090" s="2">
        <v>4.96750328989205</v>
      </c>
      <c r="D2090" s="2">
        <v>5.54587970167107</v>
      </c>
      <c r="E2090" s="3">
        <v>4.62240008946701e-8</v>
      </c>
      <c r="F2090" s="3">
        <v>3.42404089761848e-7</v>
      </c>
      <c r="G2090" s="2">
        <v>7.85123961276859</v>
      </c>
      <c r="H2090" s="1" t="s">
        <v>8</v>
      </c>
    </row>
    <row r="2091" spans="1:8">
      <c r="A2091" s="1" t="s">
        <v>2098</v>
      </c>
      <c r="B2091" s="1">
        <v>-0.514633042683755</v>
      </c>
      <c r="C2091" s="2">
        <v>9.24061858776705</v>
      </c>
      <c r="D2091" s="1">
        <v>-5.54470611997826</v>
      </c>
      <c r="E2091" s="3">
        <v>4.6517943332785e-8</v>
      </c>
      <c r="F2091" s="3">
        <v>3.44229614022491e-7</v>
      </c>
      <c r="G2091" s="2">
        <v>7.84513028098374</v>
      </c>
      <c r="H2091" s="1" t="s">
        <v>72</v>
      </c>
    </row>
    <row r="2092" spans="1:8">
      <c r="A2092" s="1" t="s">
        <v>2099</v>
      </c>
      <c r="B2092" s="1">
        <v>-0.718653674781462</v>
      </c>
      <c r="C2092" s="2">
        <v>7.82482218204735</v>
      </c>
      <c r="D2092" s="1">
        <v>-5.54455672873336</v>
      </c>
      <c r="E2092" s="3">
        <v>4.65554909062907e-8</v>
      </c>
      <c r="F2092" s="3">
        <v>3.44390244230577e-7</v>
      </c>
      <c r="G2092" s="2">
        <v>7.84435267524776</v>
      </c>
      <c r="H2092" s="1" t="s">
        <v>72</v>
      </c>
    </row>
    <row r="2093" spans="1:8">
      <c r="A2093" s="1" t="s">
        <v>2100</v>
      </c>
      <c r="B2093" s="2">
        <v>1.08577027456777</v>
      </c>
      <c r="C2093" s="2">
        <v>4.54040768337879</v>
      </c>
      <c r="D2093" s="2">
        <v>5.54417214662902</v>
      </c>
      <c r="E2093" s="3">
        <v>4.66522862885266e-8</v>
      </c>
      <c r="F2093" s="3">
        <v>3.44959318960963e-7</v>
      </c>
      <c r="G2093" s="2">
        <v>7.84235094855053</v>
      </c>
      <c r="H2093" s="1" t="s">
        <v>8</v>
      </c>
    </row>
    <row r="2094" spans="1:8">
      <c r="A2094" s="1" t="s">
        <v>2101</v>
      </c>
      <c r="B2094" s="2">
        <v>0.574773492929417</v>
      </c>
      <c r="C2094" s="2">
        <v>9.96718820796212</v>
      </c>
      <c r="D2094" s="2">
        <v>5.54397029723775</v>
      </c>
      <c r="E2094" s="3">
        <v>4.67031679769129e-8</v>
      </c>
      <c r="F2094" s="3">
        <v>3.45130378989144e-7</v>
      </c>
      <c r="G2094" s="2">
        <v>7.84130038403807</v>
      </c>
      <c r="H2094" s="1" t="s">
        <v>8</v>
      </c>
    </row>
    <row r="2095" spans="1:8">
      <c r="A2095" s="1" t="s">
        <v>2102</v>
      </c>
      <c r="B2095" s="2">
        <v>0.500834255582237</v>
      </c>
      <c r="C2095" s="2">
        <v>9.65395041210795</v>
      </c>
      <c r="D2095" s="2">
        <v>5.54155450412206</v>
      </c>
      <c r="E2095" s="3">
        <v>4.7316337325708e-8</v>
      </c>
      <c r="F2095" s="3">
        <v>3.49305429473079e-7</v>
      </c>
      <c r="G2095" s="2">
        <v>7.8287295578296</v>
      </c>
      <c r="H2095" s="1" t="s">
        <v>8</v>
      </c>
    </row>
    <row r="2096" spans="1:8">
      <c r="A2096" s="1" t="s">
        <v>2103</v>
      </c>
      <c r="B2096" s="1">
        <v>-0.777181278651535</v>
      </c>
      <c r="C2096" s="2">
        <v>6.60116591461553</v>
      </c>
      <c r="D2096" s="1">
        <v>-5.54026526750438</v>
      </c>
      <c r="E2096" s="3">
        <v>4.76467628365742e-8</v>
      </c>
      <c r="F2096" s="3">
        <v>3.51625346513903e-7</v>
      </c>
      <c r="G2096" s="2">
        <v>7.82202287779183</v>
      </c>
      <c r="H2096" s="1" t="s">
        <v>72</v>
      </c>
    </row>
    <row r="2097" spans="1:8">
      <c r="A2097" s="1" t="s">
        <v>2104</v>
      </c>
      <c r="B2097" s="2">
        <v>0.598761380263557</v>
      </c>
      <c r="C2097" s="2">
        <v>8.68159459671402</v>
      </c>
      <c r="D2097" s="2">
        <v>5.53967873863253</v>
      </c>
      <c r="E2097" s="3">
        <v>4.77978288757816e-8</v>
      </c>
      <c r="F2097" s="3">
        <v>3.52552693027225e-7</v>
      </c>
      <c r="G2097" s="2">
        <v>7.81897218162807</v>
      </c>
      <c r="H2097" s="1" t="s">
        <v>8</v>
      </c>
    </row>
    <row r="2098" spans="1:8">
      <c r="A2098" s="1" t="s">
        <v>2105</v>
      </c>
      <c r="B2098" s="1">
        <v>-0.803149718826598</v>
      </c>
      <c r="C2098" s="2">
        <v>7.80967911054545</v>
      </c>
      <c r="D2098" s="1">
        <v>-5.53817906337121</v>
      </c>
      <c r="E2098" s="3">
        <v>4.81862046433408e-8</v>
      </c>
      <c r="F2098" s="3">
        <v>3.55244582960621e-7</v>
      </c>
      <c r="G2098" s="2">
        <v>7.81117326926001</v>
      </c>
      <c r="H2098" s="1" t="s">
        <v>72</v>
      </c>
    </row>
    <row r="2099" spans="1:8">
      <c r="A2099" s="1" t="s">
        <v>2106</v>
      </c>
      <c r="B2099" s="2">
        <v>0.558646678923531</v>
      </c>
      <c r="C2099" s="2">
        <v>8.44636661707955</v>
      </c>
      <c r="D2099" s="2">
        <v>5.53635756958449</v>
      </c>
      <c r="E2099" s="3">
        <v>4.866204978861e-8</v>
      </c>
      <c r="F2099" s="3">
        <v>3.58388084164692e-7</v>
      </c>
      <c r="G2099" s="2">
        <v>7.80170329800856</v>
      </c>
      <c r="H2099" s="1" t="s">
        <v>8</v>
      </c>
    </row>
    <row r="2100" spans="1:8">
      <c r="A2100" s="1" t="s">
        <v>2107</v>
      </c>
      <c r="B2100" s="1">
        <v>-0.811712136850638</v>
      </c>
      <c r="C2100" s="2">
        <v>6.39031051573485</v>
      </c>
      <c r="D2100" s="1">
        <v>-5.53265657933268</v>
      </c>
      <c r="E2100" s="3">
        <v>4.96430030299064e-8</v>
      </c>
      <c r="F2100" s="3">
        <v>3.65117905572799e-7</v>
      </c>
      <c r="G2100" s="2">
        <v>7.7824703357328</v>
      </c>
      <c r="H2100" s="1" t="s">
        <v>72</v>
      </c>
    </row>
    <row r="2101" spans="1:8">
      <c r="A2101" s="1" t="s">
        <v>2108</v>
      </c>
      <c r="B2101" s="1">
        <v>-0.899435492121617</v>
      </c>
      <c r="C2101" s="2">
        <v>8.98322487095644</v>
      </c>
      <c r="D2101" s="1">
        <v>-5.53155760295344</v>
      </c>
      <c r="E2101" s="3">
        <v>4.99379712688516e-8</v>
      </c>
      <c r="F2101" s="3">
        <v>3.66914982546841e-7</v>
      </c>
      <c r="G2101" s="2">
        <v>7.77676148101215</v>
      </c>
      <c r="H2101" s="1" t="s">
        <v>72</v>
      </c>
    </row>
    <row r="2102" spans="1:8">
      <c r="A2102" s="1" t="s">
        <v>2109</v>
      </c>
      <c r="B2102" s="1">
        <v>-0.798784109374166</v>
      </c>
      <c r="C2102" s="2">
        <v>9.84588599804924</v>
      </c>
      <c r="D2102" s="1">
        <v>-5.53098187493171</v>
      </c>
      <c r="E2102" s="3">
        <v>5.00931775261437e-8</v>
      </c>
      <c r="F2102" s="3">
        <v>3.67931004255369e-7</v>
      </c>
      <c r="G2102" s="2">
        <v>7.77377114836807</v>
      </c>
      <c r="H2102" s="1" t="s">
        <v>72</v>
      </c>
    </row>
    <row r="2103" spans="1:8">
      <c r="A2103" s="1" t="s">
        <v>2110</v>
      </c>
      <c r="B2103" s="2">
        <v>0.991317426567899</v>
      </c>
      <c r="C2103" s="2">
        <v>4.83815782175947</v>
      </c>
      <c r="D2103" s="2">
        <v>5.52835730586229</v>
      </c>
      <c r="E2103" s="3">
        <v>5.08066766113005e-8</v>
      </c>
      <c r="F2103" s="3">
        <v>3.7254231237986e-7</v>
      </c>
      <c r="G2103" s="2">
        <v>7.76014264020061</v>
      </c>
      <c r="H2103" s="1" t="s">
        <v>8</v>
      </c>
    </row>
    <row r="2104" spans="1:8">
      <c r="A2104" s="1" t="s">
        <v>2111</v>
      </c>
      <c r="B2104" s="1">
        <v>-0.857702443750124</v>
      </c>
      <c r="C2104" s="2">
        <v>8.43732754217045</v>
      </c>
      <c r="D2104" s="1">
        <v>-5.52771761110329</v>
      </c>
      <c r="E2104" s="3">
        <v>5.09820716428175e-8</v>
      </c>
      <c r="F2104" s="3">
        <v>3.73576413746712e-7</v>
      </c>
      <c r="G2104" s="2">
        <v>7.75682179211014</v>
      </c>
      <c r="H2104" s="1" t="s">
        <v>72</v>
      </c>
    </row>
    <row r="2105" spans="1:8">
      <c r="A2105" s="1" t="s">
        <v>2112</v>
      </c>
      <c r="B2105" s="1">
        <v>-1.27033601060575</v>
      </c>
      <c r="C2105" s="2">
        <v>6.14004249144508</v>
      </c>
      <c r="D2105" s="1">
        <v>-5.52691405433329</v>
      </c>
      <c r="E2105" s="3">
        <v>5.12032293916526e-8</v>
      </c>
      <c r="F2105" s="3">
        <v>3.75070555998625e-7</v>
      </c>
      <c r="G2105" s="2">
        <v>7.7526507716343</v>
      </c>
      <c r="H2105" s="1" t="s">
        <v>72</v>
      </c>
    </row>
    <row r="2106" spans="1:8">
      <c r="A2106" s="1" t="s">
        <v>2113</v>
      </c>
      <c r="B2106" s="1">
        <v>-0.561048921161387</v>
      </c>
      <c r="C2106" s="2">
        <v>7.62570517477651</v>
      </c>
      <c r="D2106" s="1">
        <v>-5.5263105168846</v>
      </c>
      <c r="E2106" s="3">
        <v>5.1369950034797e-8</v>
      </c>
      <c r="F2106" s="3">
        <v>3.76165066927087e-7</v>
      </c>
      <c r="G2106" s="2">
        <v>7.7495183459456</v>
      </c>
      <c r="H2106" s="1" t="s">
        <v>72</v>
      </c>
    </row>
    <row r="2107" spans="1:8">
      <c r="A2107" s="1" t="s">
        <v>2114</v>
      </c>
      <c r="B2107" s="1">
        <v>-0.527345188844764</v>
      </c>
      <c r="C2107" s="2">
        <v>9.51628614650379</v>
      </c>
      <c r="D2107" s="1">
        <v>-5.52288623705399</v>
      </c>
      <c r="E2107" s="3">
        <v>5.23259062265188e-8</v>
      </c>
      <c r="F2107" s="3">
        <v>3.82778441208192e-7</v>
      </c>
      <c r="G2107" s="2">
        <v>7.73175172189154</v>
      </c>
      <c r="H2107" s="1" t="s">
        <v>72</v>
      </c>
    </row>
    <row r="2108" spans="1:8">
      <c r="A2108" s="1" t="s">
        <v>2115</v>
      </c>
      <c r="B2108" s="2">
        <v>0.97884222870652</v>
      </c>
      <c r="C2108" s="2">
        <v>5.95266521715341</v>
      </c>
      <c r="D2108" s="2">
        <v>5.51912634430426</v>
      </c>
      <c r="E2108" s="3">
        <v>5.3395471741674e-8</v>
      </c>
      <c r="F2108" s="3">
        <v>3.90208723070835e-7</v>
      </c>
      <c r="G2108" s="2">
        <v>7.71225508641599</v>
      </c>
      <c r="H2108" s="1" t="s">
        <v>8</v>
      </c>
    </row>
    <row r="2109" spans="1:8">
      <c r="A2109" s="1" t="s">
        <v>2116</v>
      </c>
      <c r="B2109" s="1">
        <v>-1.21031524155383</v>
      </c>
      <c r="C2109" s="2">
        <v>9.57736186033523</v>
      </c>
      <c r="D2109" s="1">
        <v>-5.51881483382756</v>
      </c>
      <c r="E2109" s="3">
        <v>5.34850332370515e-8</v>
      </c>
      <c r="F2109" s="3">
        <v>3.90731890996887e-7</v>
      </c>
      <c r="G2109" s="2">
        <v>7.71064030298619</v>
      </c>
      <c r="H2109" s="1" t="s">
        <v>72</v>
      </c>
    </row>
    <row r="2110" spans="1:8">
      <c r="A2110" s="1" t="s">
        <v>2117</v>
      </c>
      <c r="B2110" s="1">
        <v>-0.511064125798334</v>
      </c>
      <c r="C2110" s="2">
        <v>7.40667628337311</v>
      </c>
      <c r="D2110" s="1">
        <v>-5.51423231351796</v>
      </c>
      <c r="E2110" s="3">
        <v>5.48195337155106e-8</v>
      </c>
      <c r="F2110" s="3">
        <v>4.00212049197084e-7</v>
      </c>
      <c r="G2110" s="2">
        <v>7.68689517392443</v>
      </c>
      <c r="H2110" s="1" t="s">
        <v>72</v>
      </c>
    </row>
    <row r="2111" spans="1:8">
      <c r="A2111" s="1" t="s">
        <v>2118</v>
      </c>
      <c r="B2111" s="2">
        <v>0.675967556387981</v>
      </c>
      <c r="C2111" s="2">
        <v>6.96073672670076</v>
      </c>
      <c r="D2111" s="2">
        <v>5.51339861550079</v>
      </c>
      <c r="E2111" s="3">
        <v>5.506577407724e-8</v>
      </c>
      <c r="F2111" s="3">
        <v>4.01874788255547e-7</v>
      </c>
      <c r="G2111" s="2">
        <v>7.6825771105254</v>
      </c>
      <c r="H2111" s="1" t="s">
        <v>8</v>
      </c>
    </row>
    <row r="2112" spans="1:8">
      <c r="A2112" s="1" t="s">
        <v>2119</v>
      </c>
      <c r="B2112" s="2">
        <v>1.01559959160039</v>
      </c>
      <c r="C2112" s="2">
        <v>6.15218257207386</v>
      </c>
      <c r="D2112" s="2">
        <v>5.51304294601587</v>
      </c>
      <c r="E2112" s="3">
        <v>5.51711511277467e-8</v>
      </c>
      <c r="F2112" s="3">
        <v>4.02508723714208e-7</v>
      </c>
      <c r="G2112" s="2">
        <v>7.68073512956379</v>
      </c>
      <c r="H2112" s="1" t="s">
        <v>8</v>
      </c>
    </row>
    <row r="2113" spans="1:8">
      <c r="A2113" s="1" t="s">
        <v>2120</v>
      </c>
      <c r="B2113" s="2">
        <v>0.550814696376984</v>
      </c>
      <c r="C2113" s="2">
        <v>8.24237567361364</v>
      </c>
      <c r="D2113" s="2">
        <v>5.51200284241473</v>
      </c>
      <c r="E2113" s="3">
        <v>5.54804367318529e-8</v>
      </c>
      <c r="F2113" s="3">
        <v>4.04106793097707e-7</v>
      </c>
      <c r="G2113" s="2">
        <v>7.67534913178813</v>
      </c>
      <c r="H2113" s="1" t="s">
        <v>8</v>
      </c>
    </row>
    <row r="2114" spans="1:8">
      <c r="A2114" s="1" t="s">
        <v>2121</v>
      </c>
      <c r="B2114" s="1">
        <v>-0.683861053925061</v>
      </c>
      <c r="C2114" s="1">
        <v>7.101580063375</v>
      </c>
      <c r="D2114" s="1">
        <v>-5.51123866327775</v>
      </c>
      <c r="E2114" s="3">
        <v>5.57087464331321e-8</v>
      </c>
      <c r="F2114" s="3">
        <v>4.05342656025008e-7</v>
      </c>
      <c r="G2114" s="2">
        <v>7.67139253818837</v>
      </c>
      <c r="H2114" s="1" t="s">
        <v>72</v>
      </c>
    </row>
    <row r="2115" spans="1:8">
      <c r="A2115" s="1" t="s">
        <v>2122</v>
      </c>
      <c r="B2115" s="2">
        <v>0.586273348668417</v>
      </c>
      <c r="C2115" s="2">
        <v>6.66503128823295</v>
      </c>
      <c r="D2115" s="2">
        <v>5.50852809525437</v>
      </c>
      <c r="E2115" s="3">
        <v>5.65259547244166e-8</v>
      </c>
      <c r="F2115" s="3">
        <v>4.10876222555513e-7</v>
      </c>
      <c r="G2115" s="2">
        <v>7.65736231334165</v>
      </c>
      <c r="H2115" s="1" t="s">
        <v>8</v>
      </c>
    </row>
    <row r="2116" spans="1:8">
      <c r="A2116" s="1" t="s">
        <v>2123</v>
      </c>
      <c r="B2116" s="1">
        <v>-0.506421244965217</v>
      </c>
      <c r="C2116" s="2">
        <v>8.57511042044697</v>
      </c>
      <c r="D2116" s="1">
        <v>-5.50689072994837</v>
      </c>
      <c r="E2116" s="3">
        <v>5.70252349755382e-8</v>
      </c>
      <c r="F2116" s="3">
        <v>4.14366856150794e-7</v>
      </c>
      <c r="G2116" s="2">
        <v>7.64889009288135</v>
      </c>
      <c r="H2116" s="1" t="s">
        <v>72</v>
      </c>
    </row>
    <row r="2117" spans="1:8">
      <c r="A2117" s="1" t="s">
        <v>2124</v>
      </c>
      <c r="B2117" s="2">
        <v>0.791040135109077</v>
      </c>
      <c r="C2117" s="2">
        <v>6.41273132064583</v>
      </c>
      <c r="D2117" s="2">
        <v>5.5054069934128</v>
      </c>
      <c r="E2117" s="3">
        <v>5.74813687262061e-8</v>
      </c>
      <c r="F2117" s="3">
        <v>4.17402283726268e-7</v>
      </c>
      <c r="G2117" s="2">
        <v>7.64121473160021</v>
      </c>
      <c r="H2117" s="1" t="s">
        <v>8</v>
      </c>
    </row>
    <row r="2118" spans="1:8">
      <c r="A2118" s="1" t="s">
        <v>2125</v>
      </c>
      <c r="B2118" s="2">
        <v>0.51809405174795</v>
      </c>
      <c r="C2118" s="2">
        <v>10.4634733657519</v>
      </c>
      <c r="D2118" s="2">
        <v>5.49799552679544</v>
      </c>
      <c r="E2118" s="3">
        <v>5.98134295639971e-8</v>
      </c>
      <c r="F2118" s="3">
        <v>4.33323482889324e-7</v>
      </c>
      <c r="G2118" s="2">
        <v>7.60290284573859</v>
      </c>
      <c r="H2118" s="1" t="s">
        <v>8</v>
      </c>
    </row>
    <row r="2119" spans="1:8">
      <c r="A2119" s="1" t="s">
        <v>2126</v>
      </c>
      <c r="B2119" s="2">
        <v>0.710199693228246</v>
      </c>
      <c r="C2119" s="2">
        <v>8.58180283472159</v>
      </c>
      <c r="D2119" s="2">
        <v>5.49540313101502</v>
      </c>
      <c r="E2119" s="3">
        <v>6.06506431319506e-8</v>
      </c>
      <c r="F2119" s="3">
        <v>4.38803870992259e-7</v>
      </c>
      <c r="G2119" s="2">
        <v>7.58951290376213</v>
      </c>
      <c r="H2119" s="1" t="s">
        <v>8</v>
      </c>
    </row>
    <row r="2120" spans="1:8">
      <c r="A2120" s="1" t="s">
        <v>2127</v>
      </c>
      <c r="B2120" s="2">
        <v>0.664285133495393</v>
      </c>
      <c r="C2120" s="2">
        <v>7.42040990210985</v>
      </c>
      <c r="D2120" s="2">
        <v>5.49360458607656</v>
      </c>
      <c r="E2120" s="3">
        <v>6.12381612770501e-8</v>
      </c>
      <c r="F2120" s="3">
        <v>4.42907140493794e-7</v>
      </c>
      <c r="G2120" s="2">
        <v>7.58022657487995</v>
      </c>
      <c r="H2120" s="1" t="s">
        <v>8</v>
      </c>
    </row>
    <row r="2121" spans="1:8">
      <c r="A2121" s="1" t="s">
        <v>2128</v>
      </c>
      <c r="B2121" s="2">
        <v>1.02190015879168</v>
      </c>
      <c r="C2121" s="2">
        <v>3.98843099608144</v>
      </c>
      <c r="D2121" s="2">
        <v>5.49291869327375</v>
      </c>
      <c r="E2121" s="3">
        <v>6.14636705187255e-8</v>
      </c>
      <c r="F2121" s="3">
        <v>4.44390309526974e-7</v>
      </c>
      <c r="G2121" s="2">
        <v>7.57668585562885</v>
      </c>
      <c r="H2121" s="1" t="s">
        <v>8</v>
      </c>
    </row>
    <row r="2122" spans="1:8">
      <c r="A2122" s="1" t="s">
        <v>2129</v>
      </c>
      <c r="B2122" s="1">
        <v>-0.791277716661003</v>
      </c>
      <c r="C2122" s="2">
        <v>6.68219020255871</v>
      </c>
      <c r="D2122" s="1">
        <v>-5.49271298410477</v>
      </c>
      <c r="E2122" s="3">
        <v>6.15314611437058e-8</v>
      </c>
      <c r="F2122" s="3">
        <v>4.44732545453893e-7</v>
      </c>
      <c r="G2122" s="2">
        <v>7.57562401954082</v>
      </c>
      <c r="H2122" s="1" t="s">
        <v>72</v>
      </c>
    </row>
    <row r="2123" spans="1:8">
      <c r="A2123" s="1" t="s">
        <v>2130</v>
      </c>
      <c r="B2123" s="1">
        <v>-0.548871037851407</v>
      </c>
      <c r="C2123" s="2">
        <v>9.40852362498864</v>
      </c>
      <c r="D2123" s="1">
        <v>-5.48920799979805</v>
      </c>
      <c r="E2123" s="3">
        <v>6.26977405428318e-8</v>
      </c>
      <c r="F2123" s="3">
        <v>4.52410082025126e-7</v>
      </c>
      <c r="G2123" s="2">
        <v>7.55753732809158</v>
      </c>
      <c r="H2123" s="1" t="s">
        <v>72</v>
      </c>
    </row>
    <row r="2124" spans="1:8">
      <c r="A2124" s="1" t="s">
        <v>2131</v>
      </c>
      <c r="B2124" s="1">
        <v>-0.769123435100509</v>
      </c>
      <c r="C2124" s="2">
        <v>7.26469839461742</v>
      </c>
      <c r="D2124" s="1">
        <v>-5.48584052291037</v>
      </c>
      <c r="E2124" s="3">
        <v>6.38384795028115e-8</v>
      </c>
      <c r="F2124" s="3">
        <v>4.60335782046642e-7</v>
      </c>
      <c r="G2124" s="1">
        <v>7.54016990744</v>
      </c>
      <c r="H2124" s="1" t="s">
        <v>72</v>
      </c>
    </row>
    <row r="2125" spans="1:8">
      <c r="A2125" s="1" t="s">
        <v>2132</v>
      </c>
      <c r="B2125" s="2">
        <v>0.735549024891567</v>
      </c>
      <c r="C2125" s="2">
        <v>6.46000525361364</v>
      </c>
      <c r="D2125" s="2">
        <v>5.4835599226967</v>
      </c>
      <c r="E2125" s="3">
        <v>6.46224626514971e-8</v>
      </c>
      <c r="F2125" s="3">
        <v>4.65680132749817e-7</v>
      </c>
      <c r="G2125" s="2">
        <v>7.52841333981856</v>
      </c>
      <c r="H2125" s="1" t="s">
        <v>8</v>
      </c>
    </row>
    <row r="2126" spans="1:8">
      <c r="A2126" s="1" t="s">
        <v>2133</v>
      </c>
      <c r="B2126" s="2">
        <v>0.640167456933635</v>
      </c>
      <c r="C2126" s="2">
        <v>6.48419340186553</v>
      </c>
      <c r="D2126" s="2">
        <v>5.47844058255269</v>
      </c>
      <c r="E2126" s="3">
        <v>6.64165121068486e-8</v>
      </c>
      <c r="F2126" s="3">
        <v>4.77342608170246e-7</v>
      </c>
      <c r="G2126" s="2">
        <v>7.50203885167171</v>
      </c>
      <c r="H2126" s="1" t="s">
        <v>8</v>
      </c>
    </row>
    <row r="2127" spans="1:8">
      <c r="A2127" s="1" t="s">
        <v>2134</v>
      </c>
      <c r="B2127" s="1">
        <v>-0.58311724320127</v>
      </c>
      <c r="C2127" s="2">
        <v>10.9819221177235</v>
      </c>
      <c r="D2127" s="1">
        <v>-5.47716763829649</v>
      </c>
      <c r="E2127" s="3">
        <v>6.68700667458059e-8</v>
      </c>
      <c r="F2127" s="3">
        <v>4.80443529782078e-7</v>
      </c>
      <c r="G2127" s="2">
        <v>7.49548414100066</v>
      </c>
      <c r="H2127" s="1" t="s">
        <v>72</v>
      </c>
    </row>
    <row r="2128" spans="1:8">
      <c r="A2128" s="1" t="s">
        <v>2135</v>
      </c>
      <c r="B2128" s="1">
        <v>-0.607238093045273</v>
      </c>
      <c r="C2128" s="2">
        <v>11.8614816842008</v>
      </c>
      <c r="D2128" s="1">
        <v>-5.47518037276139</v>
      </c>
      <c r="E2128" s="3">
        <v>6.75841581102456e-8</v>
      </c>
      <c r="F2128" s="3">
        <v>4.85253362442156e-7</v>
      </c>
      <c r="G2128" s="2">
        <v>7.4852539261317</v>
      </c>
      <c r="H2128" s="1" t="s">
        <v>72</v>
      </c>
    </row>
    <row r="2129" spans="1:8">
      <c r="A2129" s="1" t="s">
        <v>2136</v>
      </c>
      <c r="B2129" s="1">
        <v>-0.74924824999615</v>
      </c>
      <c r="C2129" s="2">
        <v>13.8663990835417</v>
      </c>
      <c r="D2129" s="1">
        <v>-5.47459439245027</v>
      </c>
      <c r="E2129" s="3">
        <v>6.77961310246703e-8</v>
      </c>
      <c r="F2129" s="3">
        <v>4.8645402132256e-7</v>
      </c>
      <c r="G2129" s="2">
        <v>7.48223799891737</v>
      </c>
      <c r="H2129" s="1" t="s">
        <v>72</v>
      </c>
    </row>
    <row r="2130" spans="1:8">
      <c r="A2130" s="1" t="s">
        <v>2137</v>
      </c>
      <c r="B2130" s="2">
        <v>0.935687935932615</v>
      </c>
      <c r="C2130" s="2">
        <v>8.49337512245644</v>
      </c>
      <c r="D2130" s="2">
        <v>5.47400569701514</v>
      </c>
      <c r="E2130" s="3">
        <v>6.80097364043917e-8</v>
      </c>
      <c r="F2130" s="3">
        <v>4.87825694215731e-7</v>
      </c>
      <c r="G2130" s="2">
        <v>7.47920838742269</v>
      </c>
      <c r="H2130" s="1" t="s">
        <v>8</v>
      </c>
    </row>
    <row r="2131" spans="1:8">
      <c r="A2131" s="1" t="s">
        <v>2138</v>
      </c>
      <c r="B2131" s="1">
        <v>-0.733398377294881</v>
      </c>
      <c r="C2131" s="2">
        <v>9.18729674967046</v>
      </c>
      <c r="D2131" s="1">
        <v>-5.47160302296696</v>
      </c>
      <c r="E2131" s="3">
        <v>6.88883348433295e-8</v>
      </c>
      <c r="F2131" s="3">
        <v>4.93801941255795e-7</v>
      </c>
      <c r="G2131" s="2">
        <v>7.46684648624092</v>
      </c>
      <c r="H2131" s="1" t="s">
        <v>72</v>
      </c>
    </row>
    <row r="2132" spans="1:8">
      <c r="A2132" s="1" t="s">
        <v>2139</v>
      </c>
      <c r="B2132" s="1">
        <v>-0.796657499348456</v>
      </c>
      <c r="C2132" s="2">
        <v>7.6816520591572</v>
      </c>
      <c r="D2132" s="1">
        <v>-5.46839831818786</v>
      </c>
      <c r="E2132" s="3">
        <v>7.007739389157e-8</v>
      </c>
      <c r="F2132" s="3">
        <v>5.01578427971726e-7</v>
      </c>
      <c r="G2132" s="2">
        <v>7.45036562496336</v>
      </c>
      <c r="H2132" s="1" t="s">
        <v>72</v>
      </c>
    </row>
    <row r="2133" spans="1:8">
      <c r="A2133" s="1" t="s">
        <v>2140</v>
      </c>
      <c r="B2133" s="2">
        <v>0.737152145205378</v>
      </c>
      <c r="C2133" s="2">
        <v>7.52562574610985</v>
      </c>
      <c r="D2133" s="2">
        <v>5.46829208997997</v>
      </c>
      <c r="E2133" s="3">
        <v>7.01171477609051e-8</v>
      </c>
      <c r="F2133" s="3">
        <v>5.0161793664687e-7</v>
      </c>
      <c r="G2133" s="2">
        <v>7.44981947180717</v>
      </c>
      <c r="H2133" s="1" t="s">
        <v>8</v>
      </c>
    </row>
    <row r="2134" spans="1:8">
      <c r="A2134" s="1" t="s">
        <v>2141</v>
      </c>
      <c r="B2134" s="2">
        <v>0.694870870819948</v>
      </c>
      <c r="C2134" s="2">
        <v>6.49218082015909</v>
      </c>
      <c r="D2134" s="2">
        <v>5.46765561302504</v>
      </c>
      <c r="E2134" s="3">
        <v>7.03557962924425e-8</v>
      </c>
      <c r="F2134" s="3">
        <v>5.03159660261182e-7</v>
      </c>
      <c r="G2134" s="2">
        <v>7.44654733870544</v>
      </c>
      <c r="H2134" s="1" t="s">
        <v>8</v>
      </c>
    </row>
    <row r="2135" spans="1:8">
      <c r="A2135" s="1" t="s">
        <v>2142</v>
      </c>
      <c r="B2135" s="1">
        <v>-0.701238209461504</v>
      </c>
      <c r="C2135" s="2">
        <v>10.4335679358542</v>
      </c>
      <c r="D2135" s="1">
        <v>-5.46639534250039</v>
      </c>
      <c r="E2135" s="3">
        <v>7.08306677641963e-8</v>
      </c>
      <c r="F2135" s="3">
        <v>5.06222731052397e-7</v>
      </c>
      <c r="G2135" s="2">
        <v>7.4400692805604</v>
      </c>
      <c r="H2135" s="1" t="s">
        <v>72</v>
      </c>
    </row>
    <row r="2136" spans="1:8">
      <c r="A2136" s="1" t="s">
        <v>2143</v>
      </c>
      <c r="B2136" s="1">
        <v>-1.05830709272686</v>
      </c>
      <c r="C2136" s="2">
        <v>6.32393920595455</v>
      </c>
      <c r="D2136" s="1">
        <v>-5.46557154494979</v>
      </c>
      <c r="E2136" s="3">
        <v>7.11427568370311e-8</v>
      </c>
      <c r="F2136" s="3">
        <v>5.08286124348963e-7</v>
      </c>
      <c r="G2136" s="2">
        <v>7.43583550638062</v>
      </c>
      <c r="H2136" s="1" t="s">
        <v>72</v>
      </c>
    </row>
    <row r="2137" spans="1:8">
      <c r="A2137" s="1" t="s">
        <v>2144</v>
      </c>
      <c r="B2137" s="2">
        <v>0.87303030818402</v>
      </c>
      <c r="C2137" s="2">
        <v>6.33824696002841</v>
      </c>
      <c r="D2137" s="2">
        <v>5.46492521428645</v>
      </c>
      <c r="E2137" s="3">
        <v>7.13885486988697e-8</v>
      </c>
      <c r="F2137" s="3">
        <v>5.09874650874549e-7</v>
      </c>
      <c r="G2137" s="2">
        <v>7.43251419315184</v>
      </c>
      <c r="H2137" s="1" t="s">
        <v>8</v>
      </c>
    </row>
    <row r="2138" spans="1:8">
      <c r="A2138" s="1" t="s">
        <v>2145</v>
      </c>
      <c r="B2138" s="2">
        <v>0.544668157386824</v>
      </c>
      <c r="C2138" s="2">
        <v>7.3951263890625</v>
      </c>
      <c r="D2138" s="2">
        <v>5.46398748280794</v>
      </c>
      <c r="E2138" s="3">
        <v>7.17466239206001e-8</v>
      </c>
      <c r="F2138" s="3">
        <v>5.12095650248774e-7</v>
      </c>
      <c r="G2138" s="2">
        <v>7.42769607548112</v>
      </c>
      <c r="H2138" s="1" t="s">
        <v>8</v>
      </c>
    </row>
    <row r="2139" spans="1:8">
      <c r="A2139" s="1" t="s">
        <v>2146</v>
      </c>
      <c r="B2139" s="2">
        <v>0.81181275681624</v>
      </c>
      <c r="C2139" s="2">
        <v>6.93999933067235</v>
      </c>
      <c r="D2139" s="2">
        <v>5.46306746130799</v>
      </c>
      <c r="E2139" s="3">
        <v>7.20996317120607e-8</v>
      </c>
      <c r="F2139" s="3">
        <v>5.14427573833596e-7</v>
      </c>
      <c r="G2139" s="2">
        <v>7.42296966976257</v>
      </c>
      <c r="H2139" s="1" t="s">
        <v>8</v>
      </c>
    </row>
    <row r="2140" spans="1:8">
      <c r="A2140" s="1" t="s">
        <v>2147</v>
      </c>
      <c r="B2140" s="2">
        <v>0.60124879921765</v>
      </c>
      <c r="C2140" s="1">
        <v>6.168083512125</v>
      </c>
      <c r="D2140" s="2">
        <v>5.46192080925826</v>
      </c>
      <c r="E2140" s="3">
        <v>7.25419587330068e-8</v>
      </c>
      <c r="F2140" s="3">
        <v>5.17093352398132e-7</v>
      </c>
      <c r="G2140" s="2">
        <v>7.41707999430846</v>
      </c>
      <c r="H2140" s="1" t="s">
        <v>8</v>
      </c>
    </row>
    <row r="2141" spans="1:8">
      <c r="A2141" s="1" t="s">
        <v>2148</v>
      </c>
      <c r="B2141" s="1">
        <v>-0.710233216485546</v>
      </c>
      <c r="C2141" s="2">
        <v>5.43228637376326</v>
      </c>
      <c r="D2141" s="1">
        <v>-5.45945433988487</v>
      </c>
      <c r="E2141" s="3">
        <v>7.35023630149913e-8</v>
      </c>
      <c r="F2141" s="3">
        <v>5.23767575978016e-7</v>
      </c>
      <c r="G2141" s="2">
        <v>7.40441493491346</v>
      </c>
      <c r="H2141" s="1" t="s">
        <v>72</v>
      </c>
    </row>
    <row r="2142" spans="1:8">
      <c r="A2142" s="1" t="s">
        <v>2149</v>
      </c>
      <c r="B2142" s="2">
        <v>1.42497627587097</v>
      </c>
      <c r="C2142" s="2">
        <v>10.1479471183314</v>
      </c>
      <c r="D2142" s="2">
        <v>5.45487237671235</v>
      </c>
      <c r="E2142" s="3">
        <v>7.53193929515685e-8</v>
      </c>
      <c r="F2142" s="3">
        <v>5.35486894100736e-7</v>
      </c>
      <c r="G2142" s="2">
        <v>7.38090059243518</v>
      </c>
      <c r="H2142" s="1" t="s">
        <v>8</v>
      </c>
    </row>
    <row r="2143" spans="1:8">
      <c r="A2143" s="1" t="s">
        <v>2150</v>
      </c>
      <c r="B2143" s="2">
        <v>0.620463148230956</v>
      </c>
      <c r="C2143" s="2">
        <v>7.53802839076894</v>
      </c>
      <c r="D2143" s="2">
        <v>5.45357015481078</v>
      </c>
      <c r="E2143" s="3">
        <v>7.58437160505047e-8</v>
      </c>
      <c r="F2143" s="3">
        <v>5.388621668804e-7</v>
      </c>
      <c r="G2143" s="2">
        <v>7.37422088913026</v>
      </c>
      <c r="H2143" s="1" t="s">
        <v>8</v>
      </c>
    </row>
    <row r="2144" spans="1:8">
      <c r="A2144" s="1" t="s">
        <v>2151</v>
      </c>
      <c r="B2144" s="1">
        <v>-0.646147744685545</v>
      </c>
      <c r="C2144" s="2">
        <v>7.55351025758902</v>
      </c>
      <c r="D2144" s="1">
        <v>-5.44973399025248</v>
      </c>
      <c r="E2144" s="3">
        <v>7.74089857208291e-8</v>
      </c>
      <c r="F2144" s="3">
        <v>5.49265260625504e-7</v>
      </c>
      <c r="G2144" s="2">
        <v>7.35455168814021</v>
      </c>
      <c r="H2144" s="1" t="s">
        <v>72</v>
      </c>
    </row>
    <row r="2145" spans="1:8">
      <c r="A2145" s="1" t="s">
        <v>2152</v>
      </c>
      <c r="B2145" s="1">
        <v>-0.500891653903196</v>
      </c>
      <c r="C2145" s="2">
        <v>7.80595390842614</v>
      </c>
      <c r="D2145" s="1">
        <v>-5.44883260603698</v>
      </c>
      <c r="E2145" s="3">
        <v>7.77813043884198e-8</v>
      </c>
      <c r="F2145" s="3">
        <v>5.51547077204382e-7</v>
      </c>
      <c r="G2145" s="2">
        <v>7.3499318058247</v>
      </c>
      <c r="H2145" s="1" t="s">
        <v>72</v>
      </c>
    </row>
    <row r="2146" spans="1:8">
      <c r="A2146" s="1" t="s">
        <v>2153</v>
      </c>
      <c r="B2146" s="1">
        <v>-0.529994054375068</v>
      </c>
      <c r="C2146" s="2">
        <v>9.0338526819375</v>
      </c>
      <c r="D2146" s="1">
        <v>-5.44745086870867</v>
      </c>
      <c r="E2146" s="3">
        <v>7.83554124889378e-8</v>
      </c>
      <c r="F2146" s="3">
        <v>5.55436916505379e-7</v>
      </c>
      <c r="G2146" s="2">
        <v>7.34285128499088</v>
      </c>
      <c r="H2146" s="1" t="s">
        <v>72</v>
      </c>
    </row>
    <row r="2147" spans="1:8">
      <c r="A2147" s="1" t="s">
        <v>2154</v>
      </c>
      <c r="B2147" s="1">
        <v>-0.788591039157032</v>
      </c>
      <c r="C2147" s="2">
        <v>6.47360237049242</v>
      </c>
      <c r="D2147" s="1">
        <v>-5.44561612048592</v>
      </c>
      <c r="E2147" s="3">
        <v>7.91241092258626e-8</v>
      </c>
      <c r="F2147" s="3">
        <v>5.60337869276703e-7</v>
      </c>
      <c r="G2147" s="2">
        <v>7.33345185127157</v>
      </c>
      <c r="H2147" s="1" t="s">
        <v>72</v>
      </c>
    </row>
    <row r="2148" spans="1:8">
      <c r="A2148" s="1" t="s">
        <v>2155</v>
      </c>
      <c r="B2148" s="2">
        <v>0.663942017614832</v>
      </c>
      <c r="C2148" s="2">
        <v>3.38421606795455</v>
      </c>
      <c r="D2148" s="2">
        <v>5.44362262882548</v>
      </c>
      <c r="E2148" s="3">
        <v>7.99676153948442e-8</v>
      </c>
      <c r="F2148" s="3">
        <v>5.65942684342223e-7</v>
      </c>
      <c r="G2148" s="2">
        <v>7.32324237872452</v>
      </c>
      <c r="H2148" s="1" t="s">
        <v>8</v>
      </c>
    </row>
    <row r="2149" spans="1:8">
      <c r="A2149" s="1" t="s">
        <v>2156</v>
      </c>
      <c r="B2149" s="1">
        <v>-0.543629827771229</v>
      </c>
      <c r="C2149" s="2">
        <v>9.68611542685795</v>
      </c>
      <c r="D2149" s="1">
        <v>-5.44139339767628</v>
      </c>
      <c r="E2149" s="3">
        <v>8.09212135803896e-8</v>
      </c>
      <c r="F2149" s="3">
        <v>5.72318836841656e-7</v>
      </c>
      <c r="G2149" s="2">
        <v>7.3118295437622</v>
      </c>
      <c r="H2149" s="1" t="s">
        <v>72</v>
      </c>
    </row>
    <row r="2150" spans="1:8">
      <c r="A2150" s="1" t="s">
        <v>2157</v>
      </c>
      <c r="B2150" s="2">
        <v>0.741560570405496</v>
      </c>
      <c r="C2150" s="2">
        <v>6.82205449877083</v>
      </c>
      <c r="D2150" s="2">
        <v>5.43693585306324</v>
      </c>
      <c r="E2150" s="3">
        <v>8.28612468580588e-8</v>
      </c>
      <c r="F2150" s="3">
        <v>5.85088135089658e-7</v>
      </c>
      <c r="G2150" s="2">
        <v>7.28902109518743</v>
      </c>
      <c r="H2150" s="1" t="s">
        <v>8</v>
      </c>
    </row>
    <row r="2151" spans="1:8">
      <c r="A2151" s="1" t="s">
        <v>2158</v>
      </c>
      <c r="B2151" s="1">
        <v>-0.636989582430809</v>
      </c>
      <c r="C2151" s="2">
        <v>9.18692890437689</v>
      </c>
      <c r="D2151" s="1">
        <v>-5.43249886936378</v>
      </c>
      <c r="E2151" s="3">
        <v>8.48371518167689e-8</v>
      </c>
      <c r="F2151" s="3">
        <v>5.97875046239343e-7</v>
      </c>
      <c r="G2151" s="2">
        <v>7.26633443788199</v>
      </c>
      <c r="H2151" s="1" t="s">
        <v>72</v>
      </c>
    </row>
    <row r="2152" spans="1:8">
      <c r="A2152" s="1" t="s">
        <v>2159</v>
      </c>
      <c r="B2152" s="2">
        <v>0.739506045828138</v>
      </c>
      <c r="C2152" s="2">
        <v>5.59377758964394</v>
      </c>
      <c r="D2152" s="2">
        <v>5.43213375385445</v>
      </c>
      <c r="E2152" s="3">
        <v>8.50017694331841e-8</v>
      </c>
      <c r="F2152" s="3">
        <v>5.98841046418294e-7</v>
      </c>
      <c r="G2152" s="2">
        <v>7.26446830964577</v>
      </c>
      <c r="H2152" s="1" t="s">
        <v>8</v>
      </c>
    </row>
    <row r="2153" spans="1:8">
      <c r="A2153" s="1" t="s">
        <v>2160</v>
      </c>
      <c r="B2153" s="1">
        <v>-0.722654785153836</v>
      </c>
      <c r="C2153" s="2">
        <v>6.31815771198674</v>
      </c>
      <c r="D2153" s="1">
        <v>-5.42932960880524</v>
      </c>
      <c r="E2153" s="3">
        <v>8.62764388419914e-8</v>
      </c>
      <c r="F2153" s="3">
        <v>6.07427479554318e-7</v>
      </c>
      <c r="G2153" s="2">
        <v>7.25013988467154</v>
      </c>
      <c r="H2153" s="1" t="s">
        <v>72</v>
      </c>
    </row>
    <row r="2154" spans="1:8">
      <c r="A2154" s="1" t="s">
        <v>2161</v>
      </c>
      <c r="B2154" s="1">
        <v>-0.501430248806773</v>
      </c>
      <c r="C2154" s="2">
        <v>10.0705097184148</v>
      </c>
      <c r="D2154" s="1">
        <v>-5.42361396796197</v>
      </c>
      <c r="E2154" s="3">
        <v>8.89323004669837e-8</v>
      </c>
      <c r="F2154" s="3">
        <v>6.24911811393889e-7</v>
      </c>
      <c r="G2154" s="2">
        <v>7.22095497623126</v>
      </c>
      <c r="H2154" s="1" t="s">
        <v>72</v>
      </c>
    </row>
    <row r="2155" spans="1:8">
      <c r="A2155" s="1" t="s">
        <v>2162</v>
      </c>
      <c r="B2155" s="2">
        <v>0.724780470382484</v>
      </c>
      <c r="C2155" s="2">
        <v>7.29197540307386</v>
      </c>
      <c r="D2155" s="2">
        <v>5.42164854366351</v>
      </c>
      <c r="E2155" s="3">
        <v>8.98637755807938e-8</v>
      </c>
      <c r="F2155" s="3">
        <v>6.30977451234305e-7</v>
      </c>
      <c r="G2155" s="2">
        <v>7.2109255776415</v>
      </c>
      <c r="H2155" s="1" t="s">
        <v>8</v>
      </c>
    </row>
    <row r="2156" spans="1:8">
      <c r="A2156" s="1" t="s">
        <v>2163</v>
      </c>
      <c r="B2156" s="2">
        <v>0.849003834612915</v>
      </c>
      <c r="C2156" s="2">
        <v>7.27209541222917</v>
      </c>
      <c r="D2156" s="2">
        <v>5.41786845907939</v>
      </c>
      <c r="E2156" s="3">
        <v>9.16819748974637e-8</v>
      </c>
      <c r="F2156" s="3">
        <v>6.43193874232255e-7</v>
      </c>
      <c r="G2156" s="2">
        <v>7.19164525272498</v>
      </c>
      <c r="H2156" s="1" t="s">
        <v>8</v>
      </c>
    </row>
    <row r="2157" spans="1:8">
      <c r="A2157" s="1" t="s">
        <v>2164</v>
      </c>
      <c r="B2157" s="1">
        <v>-0.525084065411377</v>
      </c>
      <c r="C2157" s="2">
        <v>8.11041939904356</v>
      </c>
      <c r="D2157" s="1">
        <v>-5.41695373377909</v>
      </c>
      <c r="E2157" s="3">
        <v>9.21272908869347e-8</v>
      </c>
      <c r="F2157" s="3">
        <v>6.46109493926725e-7</v>
      </c>
      <c r="G2157" s="2">
        <v>7.18698150219719</v>
      </c>
      <c r="H2157" s="1" t="s">
        <v>72</v>
      </c>
    </row>
    <row r="2158" spans="1:8">
      <c r="A2158" s="1" t="s">
        <v>2165</v>
      </c>
      <c r="B2158" s="1">
        <v>-0.594331381228642</v>
      </c>
      <c r="C2158" s="2">
        <v>9.34118604558333</v>
      </c>
      <c r="D2158" s="1">
        <v>-5.41524592492385</v>
      </c>
      <c r="E2158" s="3">
        <v>9.29643308108819e-8</v>
      </c>
      <c r="F2158" s="3">
        <v>6.51769595665715e-7</v>
      </c>
      <c r="G2158" s="2">
        <v>7.17827607922111</v>
      </c>
      <c r="H2158" s="1" t="s">
        <v>72</v>
      </c>
    </row>
    <row r="2159" spans="1:8">
      <c r="A2159" s="1" t="s">
        <v>2166</v>
      </c>
      <c r="B2159" s="1">
        <v>-0.909065038484661</v>
      </c>
      <c r="C2159" s="2">
        <v>7.72588712694318</v>
      </c>
      <c r="D2159" s="1">
        <v>-5.41445383103435</v>
      </c>
      <c r="E2159" s="3">
        <v>9.33550577395129e-8</v>
      </c>
      <c r="F2159" s="3">
        <v>6.54297972377418e-7</v>
      </c>
      <c r="G2159" s="2">
        <v>7.17423927538312</v>
      </c>
      <c r="H2159" s="1" t="s">
        <v>72</v>
      </c>
    </row>
    <row r="2160" spans="1:8">
      <c r="A2160" s="1" t="s">
        <v>2167</v>
      </c>
      <c r="B2160" s="2">
        <v>0.594364925154474</v>
      </c>
      <c r="C2160" s="2">
        <v>8.82133784815909</v>
      </c>
      <c r="D2160" s="2">
        <v>5.41089882670468</v>
      </c>
      <c r="E2160" s="3">
        <v>9.51284058120717e-8</v>
      </c>
      <c r="F2160" s="3">
        <v>6.65439726756837e-7</v>
      </c>
      <c r="G2160" s="2">
        <v>7.15612816030228</v>
      </c>
      <c r="H2160" s="1" t="s">
        <v>8</v>
      </c>
    </row>
    <row r="2161" spans="1:8">
      <c r="A2161" s="1" t="s">
        <v>2168</v>
      </c>
      <c r="B2161" s="1">
        <v>-0.561669271765599</v>
      </c>
      <c r="C2161" s="2">
        <v>8.38161559425189</v>
      </c>
      <c r="D2161" s="1">
        <v>-5.40332871405366</v>
      </c>
      <c r="E2161" s="3">
        <v>9.90142478987058e-8</v>
      </c>
      <c r="F2161" s="3">
        <v>6.9128733576293e-7</v>
      </c>
      <c r="G2161" s="2">
        <v>7.11759736283873</v>
      </c>
      <c r="H2161" s="1" t="s">
        <v>72</v>
      </c>
    </row>
    <row r="2162" spans="1:8">
      <c r="A2162" s="1" t="s">
        <v>2169</v>
      </c>
      <c r="B2162" s="2">
        <v>0.753544205857802</v>
      </c>
      <c r="C2162" s="2">
        <v>4.92094799392424</v>
      </c>
      <c r="D2162" s="2">
        <v>5.40283736649681</v>
      </c>
      <c r="E2162" s="3">
        <v>9.92717195623122e-8</v>
      </c>
      <c r="F2162" s="3">
        <v>6.92862425362514e-7</v>
      </c>
      <c r="G2162" s="2">
        <v>7.11509814135671</v>
      </c>
      <c r="H2162" s="1" t="s">
        <v>8</v>
      </c>
    </row>
    <row r="2163" spans="1:8">
      <c r="A2163" s="1" t="s">
        <v>2170</v>
      </c>
      <c r="B2163" s="2">
        <v>0.753782128156145</v>
      </c>
      <c r="C2163" s="2">
        <v>7.53038933597917</v>
      </c>
      <c r="D2163" s="2">
        <v>5.40095908350712</v>
      </c>
      <c r="E2163" s="3">
        <v>1.00261965101233e-7</v>
      </c>
      <c r="F2163" s="3">
        <v>6.99324794118035e-7</v>
      </c>
      <c r="G2163" s="2">
        <v>7.1055461976032</v>
      </c>
      <c r="H2163" s="1" t="s">
        <v>8</v>
      </c>
    </row>
    <row r="2164" spans="1:8">
      <c r="A2164" s="1" t="s">
        <v>2171</v>
      </c>
      <c r="B2164" s="2">
        <v>0.545107173149876</v>
      </c>
      <c r="C2164" s="2">
        <v>8.69080251616667</v>
      </c>
      <c r="D2164" s="2">
        <v>5.40042897223875</v>
      </c>
      <c r="E2164" s="3">
        <v>1.00543174464111e-7</v>
      </c>
      <c r="F2164" s="3">
        <v>7.00836536077027e-7</v>
      </c>
      <c r="G2164" s="2">
        <v>7.10285087261541</v>
      </c>
      <c r="H2164" s="1" t="s">
        <v>8</v>
      </c>
    </row>
    <row r="2165" spans="1:8">
      <c r="A2165" s="1" t="s">
        <v>2172</v>
      </c>
      <c r="B2165" s="2">
        <v>0.827876405662284</v>
      </c>
      <c r="C2165" s="2">
        <v>6.33762810808144</v>
      </c>
      <c r="D2165" s="2">
        <v>5.39888350779307</v>
      </c>
      <c r="E2165" s="3">
        <v>1.01367377077992e-7</v>
      </c>
      <c r="F2165" s="3">
        <v>7.0612885134656e-7</v>
      </c>
      <c r="G2165" s="2">
        <v>7.09499438478595</v>
      </c>
      <c r="H2165" s="1" t="s">
        <v>8</v>
      </c>
    </row>
    <row r="2166" spans="1:8">
      <c r="A2166" s="1" t="s">
        <v>2173</v>
      </c>
      <c r="B2166" s="1">
        <v>-0.776587835328526</v>
      </c>
      <c r="C2166" s="2">
        <v>7.04912549379356</v>
      </c>
      <c r="D2166" s="1">
        <v>-5.39630781712697</v>
      </c>
      <c r="E2166" s="3">
        <v>1.0275559792294e-7</v>
      </c>
      <c r="F2166" s="3">
        <v>7.15111861217235e-7</v>
      </c>
      <c r="G2166" s="2">
        <v>7.08190513367859</v>
      </c>
      <c r="H2166" s="1" t="s">
        <v>72</v>
      </c>
    </row>
    <row r="2167" spans="1:8">
      <c r="A2167" s="1" t="s">
        <v>2174</v>
      </c>
      <c r="B2167" s="1">
        <v>-0.6326192679578</v>
      </c>
      <c r="C2167" s="2">
        <v>8.87853890223106</v>
      </c>
      <c r="D2167" s="1">
        <v>-5.39568060485315</v>
      </c>
      <c r="E2167" s="3">
        <v>1.03096430524036e-7</v>
      </c>
      <c r="F2167" s="3">
        <v>7.17024790794327e-7</v>
      </c>
      <c r="G2167" s="2">
        <v>7.07871858675014</v>
      </c>
      <c r="H2167" s="1" t="s">
        <v>72</v>
      </c>
    </row>
    <row r="2168" spans="1:8">
      <c r="A2168" s="1" t="s">
        <v>2175</v>
      </c>
      <c r="B2168" s="2">
        <v>0.611413231102559</v>
      </c>
      <c r="C2168" s="2">
        <v>7.16785356657955</v>
      </c>
      <c r="D2168" s="2">
        <v>5.3933810787738</v>
      </c>
      <c r="E2168" s="3">
        <v>1.04355424303965e-7</v>
      </c>
      <c r="F2168" s="3">
        <v>7.25319341243393e-7</v>
      </c>
      <c r="G2168" s="2">
        <v>7.06703869843658</v>
      </c>
      <c r="H2168" s="1" t="s">
        <v>8</v>
      </c>
    </row>
    <row r="2169" spans="1:8">
      <c r="A2169" s="1" t="s">
        <v>2176</v>
      </c>
      <c r="B2169" s="2">
        <v>1.23510775565447</v>
      </c>
      <c r="C2169" s="2">
        <v>5.35296830442045</v>
      </c>
      <c r="D2169" s="2">
        <v>5.39338044240028</v>
      </c>
      <c r="E2169" s="3">
        <v>1.04355774776199e-7</v>
      </c>
      <c r="F2169" s="3">
        <v>7.25319341243393e-7</v>
      </c>
      <c r="G2169" s="2">
        <v>7.06703546674752</v>
      </c>
      <c r="H2169" s="1" t="s">
        <v>8</v>
      </c>
    </row>
    <row r="2170" spans="1:8">
      <c r="A2170" s="1" t="s">
        <v>2177</v>
      </c>
      <c r="B2170" s="2">
        <v>0.550751008280821</v>
      </c>
      <c r="C2170" s="2">
        <v>9.19457149975758</v>
      </c>
      <c r="D2170" s="2">
        <v>5.3925058624201</v>
      </c>
      <c r="E2170" s="3">
        <v>1.04838516532906e-7</v>
      </c>
      <c r="F2170" s="3">
        <v>7.28441734720971e-7</v>
      </c>
      <c r="G2170" s="2">
        <v>7.0625944187292</v>
      </c>
      <c r="H2170" s="1" t="s">
        <v>8</v>
      </c>
    </row>
    <row r="2171" spans="1:8">
      <c r="A2171" s="1" t="s">
        <v>2178</v>
      </c>
      <c r="B2171" s="2">
        <v>0.5994034784459</v>
      </c>
      <c r="C2171" s="2">
        <v>9.60420980580114</v>
      </c>
      <c r="D2171" s="2">
        <v>5.39088700759927</v>
      </c>
      <c r="E2171" s="3">
        <v>1.05737800885743e-7</v>
      </c>
      <c r="F2171" s="3">
        <v>7.34220865236963e-7</v>
      </c>
      <c r="G2171" s="2">
        <v>7.05437570282999</v>
      </c>
      <c r="H2171" s="1" t="s">
        <v>8</v>
      </c>
    </row>
    <row r="2172" spans="1:8">
      <c r="A2172" s="1" t="s">
        <v>2179</v>
      </c>
      <c r="B2172" s="1">
        <v>-0.586098826723392</v>
      </c>
      <c r="C2172" s="2">
        <v>8.09564785569508</v>
      </c>
      <c r="D2172" s="1">
        <v>-5.39081787640696</v>
      </c>
      <c r="E2172" s="3">
        <v>1.05776369928697e-7</v>
      </c>
      <c r="F2172" s="3">
        <v>7.34254169418836e-7</v>
      </c>
      <c r="G2172" s="2">
        <v>7.05402478191084</v>
      </c>
      <c r="H2172" s="1" t="s">
        <v>72</v>
      </c>
    </row>
    <row r="2173" spans="1:8">
      <c r="A2173" s="1" t="s">
        <v>2180</v>
      </c>
      <c r="B2173" s="1">
        <v>-0.567901526075968</v>
      </c>
      <c r="C2173" s="2">
        <v>9.09630911051894</v>
      </c>
      <c r="D2173" s="1">
        <v>-5.3883430289835</v>
      </c>
      <c r="E2173" s="3">
        <v>1.0716614405128e-7</v>
      </c>
      <c r="F2173" s="3">
        <v>7.43663944404368e-7</v>
      </c>
      <c r="G2173" s="2">
        <v>7.0414647164703</v>
      </c>
      <c r="H2173" s="1" t="s">
        <v>72</v>
      </c>
    </row>
    <row r="2174" spans="1:8">
      <c r="A2174" s="1" t="s">
        <v>2181</v>
      </c>
      <c r="B2174" s="2">
        <v>0.807343815504999</v>
      </c>
      <c r="C2174" s="2">
        <v>6.40551559300947</v>
      </c>
      <c r="D2174" s="2">
        <v>5.38693158353284</v>
      </c>
      <c r="E2174" s="3">
        <v>1.0796667342496e-7</v>
      </c>
      <c r="F2174" s="3">
        <v>7.48980040501612e-7</v>
      </c>
      <c r="G2174" s="2">
        <v>7.03430382025954</v>
      </c>
      <c r="H2174" s="1" t="s">
        <v>8</v>
      </c>
    </row>
    <row r="2175" spans="1:8">
      <c r="A2175" s="1" t="s">
        <v>2182</v>
      </c>
      <c r="B2175" s="2">
        <v>0.733548986576732</v>
      </c>
      <c r="C2175" s="2">
        <v>6.04660659481439</v>
      </c>
      <c r="D2175" s="2">
        <v>5.38679979270684</v>
      </c>
      <c r="E2175" s="3">
        <v>1.08041716778747e-7</v>
      </c>
      <c r="F2175" s="3">
        <v>7.49261551670409e-7</v>
      </c>
      <c r="G2175" s="2">
        <v>7.03363527198246</v>
      </c>
      <c r="H2175" s="1" t="s">
        <v>8</v>
      </c>
    </row>
    <row r="2176" spans="1:8">
      <c r="A2176" s="1" t="s">
        <v>2183</v>
      </c>
      <c r="B2176" s="2">
        <v>1.01461925391854</v>
      </c>
      <c r="C2176" s="2">
        <v>5.26408428714962</v>
      </c>
      <c r="D2176" s="2">
        <v>5.38658617816366</v>
      </c>
      <c r="E2176" s="3">
        <v>1.08163459121883e-7</v>
      </c>
      <c r="F2176" s="3">
        <v>7.49623698839349e-7</v>
      </c>
      <c r="G2176" s="2">
        <v>7.03255167959433</v>
      </c>
      <c r="H2176" s="1" t="s">
        <v>8</v>
      </c>
    </row>
    <row r="2177" spans="1:8">
      <c r="A2177" s="1" t="s">
        <v>2184</v>
      </c>
      <c r="B2177" s="1">
        <v>-0.66960141307904</v>
      </c>
      <c r="C2177" s="2">
        <v>10.3541746558977</v>
      </c>
      <c r="D2177" s="1">
        <v>-5.38658476492793</v>
      </c>
      <c r="E2177" s="3">
        <v>1.08164264990665e-7</v>
      </c>
      <c r="F2177" s="3">
        <v>7.49623698839349e-7</v>
      </c>
      <c r="G2177" s="2">
        <v>7.03254451086845</v>
      </c>
      <c r="H2177" s="1" t="s">
        <v>72</v>
      </c>
    </row>
    <row r="2178" spans="1:8">
      <c r="A2178" s="1" t="s">
        <v>2185</v>
      </c>
      <c r="B2178" s="2">
        <v>1.48215370588133</v>
      </c>
      <c r="C2178" s="2">
        <v>5.27213758465152</v>
      </c>
      <c r="D2178" s="2">
        <v>5.38652670641961</v>
      </c>
      <c r="E2178" s="3">
        <v>1.08197376705666e-7</v>
      </c>
      <c r="F2178" s="3">
        <v>7.49623698839349e-7</v>
      </c>
      <c r="G2178" s="2">
        <v>7.03225000693773</v>
      </c>
      <c r="H2178" s="1" t="s">
        <v>8</v>
      </c>
    </row>
    <row r="2179" spans="1:8">
      <c r="A2179" s="1" t="s">
        <v>2186</v>
      </c>
      <c r="B2179" s="2">
        <v>0.58068635676688</v>
      </c>
      <c r="C2179" s="2">
        <v>5.92940858712311</v>
      </c>
      <c r="D2179" s="2">
        <v>5.38500424956594</v>
      </c>
      <c r="E2179" s="3">
        <v>1.09069178477162e-7</v>
      </c>
      <c r="F2179" s="3">
        <v>7.5542306762408e-7</v>
      </c>
      <c r="G2179" s="2">
        <v>7.02452830259552</v>
      </c>
      <c r="H2179" s="1" t="s">
        <v>8</v>
      </c>
    </row>
    <row r="2180" spans="1:8">
      <c r="A2180" s="1" t="s">
        <v>2187</v>
      </c>
      <c r="B2180" s="1">
        <v>-0.646290550018408</v>
      </c>
      <c r="C2180" s="2">
        <v>7.1529865602197</v>
      </c>
      <c r="D2180" s="1">
        <v>-5.3845537530299</v>
      </c>
      <c r="E2180" s="3">
        <v>1.09328449983573e-7</v>
      </c>
      <c r="F2180" s="3">
        <v>7.56977653214286e-7</v>
      </c>
      <c r="G2180" s="2">
        <v>7.02224381709419</v>
      </c>
      <c r="H2180" s="1" t="s">
        <v>72</v>
      </c>
    </row>
    <row r="2181" spans="1:8">
      <c r="A2181" s="1" t="s">
        <v>2188</v>
      </c>
      <c r="B2181" s="1">
        <v>-0.644192216371226</v>
      </c>
      <c r="C2181" s="2">
        <v>6.44643923472159</v>
      </c>
      <c r="D2181" s="1">
        <v>-5.38115462291798</v>
      </c>
      <c r="E2181" s="3">
        <v>1.11304106480893e-7</v>
      </c>
      <c r="F2181" s="3">
        <v>7.69676392812052e-7</v>
      </c>
      <c r="G2181" s="2">
        <v>7.0050122126795</v>
      </c>
      <c r="H2181" s="1" t="s">
        <v>72</v>
      </c>
    </row>
    <row r="2182" spans="1:8">
      <c r="A2182" s="1" t="s">
        <v>2189</v>
      </c>
      <c r="B2182" s="1">
        <v>-0.830679625373006</v>
      </c>
      <c r="C2182" s="2">
        <v>7.67626955386932</v>
      </c>
      <c r="D2182" s="1">
        <v>-5.38045784753591</v>
      </c>
      <c r="E2182" s="3">
        <v>1.11713346873525e-7</v>
      </c>
      <c r="F2182" s="3">
        <v>7.7226069137593e-7</v>
      </c>
      <c r="G2182" s="2">
        <v>7.00148117179739</v>
      </c>
      <c r="H2182" s="1" t="s">
        <v>72</v>
      </c>
    </row>
    <row r="2183" spans="1:8">
      <c r="A2183" s="1" t="s">
        <v>2190</v>
      </c>
      <c r="B2183" s="2">
        <v>0.748262210684016</v>
      </c>
      <c r="C2183" s="2">
        <v>7.45569088764583</v>
      </c>
      <c r="D2183" s="2">
        <v>5.37998482336935</v>
      </c>
      <c r="E2183" s="3">
        <v>1.1199200215869e-7</v>
      </c>
      <c r="F2183" s="3">
        <v>7.73940915108733e-7</v>
      </c>
      <c r="G2183" s="2">
        <v>6.99908426580891</v>
      </c>
      <c r="H2183" s="1" t="s">
        <v>8</v>
      </c>
    </row>
    <row r="2184" spans="1:8">
      <c r="A2184" s="1" t="s">
        <v>2191</v>
      </c>
      <c r="B2184" s="2">
        <v>1.08730075311356</v>
      </c>
      <c r="C2184" s="2">
        <v>5.4738527345303</v>
      </c>
      <c r="D2184" s="2">
        <v>5.37511927686694</v>
      </c>
      <c r="E2184" s="3">
        <v>1.14897697398167e-7</v>
      </c>
      <c r="F2184" s="3">
        <v>7.92258432963381e-7</v>
      </c>
      <c r="G2184" s="2">
        <v>6.9744405445529</v>
      </c>
      <c r="H2184" s="1" t="s">
        <v>8</v>
      </c>
    </row>
    <row r="2185" spans="1:8">
      <c r="A2185" s="1" t="s">
        <v>2192</v>
      </c>
      <c r="B2185" s="1">
        <v>-0.548340406666625</v>
      </c>
      <c r="C2185" s="2">
        <v>8.04726298305871</v>
      </c>
      <c r="D2185" s="1">
        <v>-5.37445690205215</v>
      </c>
      <c r="E2185" s="3">
        <v>1.15298880584862e-7</v>
      </c>
      <c r="F2185" s="3">
        <v>7.94772657829893e-7</v>
      </c>
      <c r="G2185" s="2">
        <v>6.97108719752414</v>
      </c>
      <c r="H2185" s="1" t="s">
        <v>72</v>
      </c>
    </row>
    <row r="2186" spans="1:8">
      <c r="A2186" s="1" t="s">
        <v>2193</v>
      </c>
      <c r="B2186" s="1">
        <v>-0.971942815284779</v>
      </c>
      <c r="C2186" s="2">
        <v>11.8564986004489</v>
      </c>
      <c r="D2186" s="1">
        <v>-5.37137096633835</v>
      </c>
      <c r="E2186" s="3">
        <v>1.17185940225747e-7</v>
      </c>
      <c r="F2186" s="3">
        <v>8.0675729146547e-7</v>
      </c>
      <c r="G2186" s="2">
        <v>6.95546918046749</v>
      </c>
      <c r="H2186" s="1" t="s">
        <v>72</v>
      </c>
    </row>
    <row r="2187" spans="1:8">
      <c r="A2187" s="1" t="s">
        <v>2194</v>
      </c>
      <c r="B2187" s="1">
        <v>-1.03294474162417</v>
      </c>
      <c r="C2187" s="2">
        <v>5.03036354017235</v>
      </c>
      <c r="D2187" s="1">
        <v>-5.36989561869265</v>
      </c>
      <c r="E2187" s="3">
        <v>1.18098675933325e-7</v>
      </c>
      <c r="F2187" s="3">
        <v>8.1278357501311e-7</v>
      </c>
      <c r="G2187" s="2">
        <v>6.94800523916277</v>
      </c>
      <c r="H2187" s="1" t="s">
        <v>72</v>
      </c>
    </row>
    <row r="2188" spans="1:8">
      <c r="A2188" s="1" t="s">
        <v>2195</v>
      </c>
      <c r="B2188" s="2">
        <v>0.764717441236446</v>
      </c>
      <c r="C2188" s="2">
        <v>9.0901547245928</v>
      </c>
      <c r="D2188" s="2">
        <v>5.36931190068833</v>
      </c>
      <c r="E2188" s="3">
        <v>1.18461699114754e-7</v>
      </c>
      <c r="F2188" s="3">
        <v>8.15023987485402e-7</v>
      </c>
      <c r="G2188" s="2">
        <v>6.94505265458845</v>
      </c>
      <c r="H2188" s="1" t="s">
        <v>8</v>
      </c>
    </row>
    <row r="2189" spans="1:8">
      <c r="A2189" s="1" t="s">
        <v>2196</v>
      </c>
      <c r="B2189" s="1">
        <v>-0.543885882152046</v>
      </c>
      <c r="C2189" s="2">
        <v>4.35712007460417</v>
      </c>
      <c r="D2189" s="1">
        <v>-5.36871560646194</v>
      </c>
      <c r="E2189" s="3">
        <v>1.18833661608517e-7</v>
      </c>
      <c r="F2189" s="3">
        <v>8.17065982615676e-7</v>
      </c>
      <c r="G2189" s="2">
        <v>6.94203675340594</v>
      </c>
      <c r="H2189" s="1" t="s">
        <v>72</v>
      </c>
    </row>
    <row r="2190" spans="1:8">
      <c r="A2190" s="1" t="s">
        <v>2197</v>
      </c>
      <c r="B2190" s="1">
        <v>-0.893323115520331</v>
      </c>
      <c r="C2190" s="2">
        <v>4.21875688620265</v>
      </c>
      <c r="D2190" s="1">
        <v>-5.36785168208002</v>
      </c>
      <c r="E2190" s="3">
        <v>1.19374580279395e-7</v>
      </c>
      <c r="F2190" s="3">
        <v>8.2052568759226e-7</v>
      </c>
      <c r="G2190" s="2">
        <v>6.93766778082136</v>
      </c>
      <c r="H2190" s="1" t="s">
        <v>72</v>
      </c>
    </row>
    <row r="2191" spans="1:8">
      <c r="A2191" s="1" t="s">
        <v>2198</v>
      </c>
      <c r="B2191" s="1">
        <v>-0.836824073370074</v>
      </c>
      <c r="C2191" s="2">
        <v>6.35934189844318</v>
      </c>
      <c r="D2191" s="1">
        <v>-5.36670737736232</v>
      </c>
      <c r="E2191" s="3">
        <v>1.20094729382539e-7</v>
      </c>
      <c r="F2191" s="3">
        <v>8.25124619838165e-7</v>
      </c>
      <c r="G2191" s="2">
        <v>6.9318818599568</v>
      </c>
      <c r="H2191" s="1" t="s">
        <v>72</v>
      </c>
    </row>
    <row r="2192" spans="1:8">
      <c r="A2192" s="1" t="s">
        <v>2199</v>
      </c>
      <c r="B2192" s="1">
        <v>-0.855892773181454</v>
      </c>
      <c r="C2192" s="2">
        <v>9.98060158876705</v>
      </c>
      <c r="D2192" s="1">
        <v>-5.36184256474152</v>
      </c>
      <c r="E2192" s="3">
        <v>1.23203654494376e-7</v>
      </c>
      <c r="F2192" s="3">
        <v>8.44176064406626e-7</v>
      </c>
      <c r="G2192" s="2">
        <v>6.90729636156822</v>
      </c>
      <c r="H2192" s="1" t="s">
        <v>72</v>
      </c>
    </row>
    <row r="2193" spans="1:8">
      <c r="A2193" s="1" t="s">
        <v>2200</v>
      </c>
      <c r="B2193" s="2">
        <v>0.579897171570321</v>
      </c>
      <c r="C2193" s="2">
        <v>7.86214696507576</v>
      </c>
      <c r="D2193" s="2">
        <v>5.36130583053426</v>
      </c>
      <c r="E2193" s="3">
        <v>1.23551407168858e-7</v>
      </c>
      <c r="F2193" s="3">
        <v>8.46292105626385e-7</v>
      </c>
      <c r="G2193" s="2">
        <v>6.90458507023932</v>
      </c>
      <c r="H2193" s="1" t="s">
        <v>8</v>
      </c>
    </row>
    <row r="2194" spans="1:8">
      <c r="A2194" s="1" t="s">
        <v>2201</v>
      </c>
      <c r="B2194" s="1">
        <v>-0.657258298808952</v>
      </c>
      <c r="C2194" s="2">
        <v>5.91315824767803</v>
      </c>
      <c r="D2194" s="1">
        <v>-5.35967432245815</v>
      </c>
      <c r="E2194" s="3">
        <v>1.24614326398569e-7</v>
      </c>
      <c r="F2194" s="3">
        <v>8.52766783201541e-7</v>
      </c>
      <c r="G2194" s="2">
        <v>6.89634506609579</v>
      </c>
      <c r="H2194" s="1" t="s">
        <v>72</v>
      </c>
    </row>
    <row r="2195" spans="1:8">
      <c r="A2195" s="1" t="s">
        <v>2202</v>
      </c>
      <c r="B2195" s="2">
        <v>0.548007337316626</v>
      </c>
      <c r="C2195" s="2">
        <v>7.67808087113636</v>
      </c>
      <c r="D2195" s="2">
        <v>5.35952889808507</v>
      </c>
      <c r="E2195" s="3">
        <v>1.24709499134835e-7</v>
      </c>
      <c r="F2195" s="3">
        <v>8.53149534515561e-7</v>
      </c>
      <c r="G2195" s="2">
        <v>6.89561070293022</v>
      </c>
      <c r="H2195" s="1" t="s">
        <v>8</v>
      </c>
    </row>
    <row r="2196" spans="1:8">
      <c r="A2196" s="1" t="s">
        <v>2203</v>
      </c>
      <c r="B2196" s="1">
        <v>-0.899658078787599</v>
      </c>
      <c r="C2196" s="2">
        <v>6.27337877410795</v>
      </c>
      <c r="D2196" s="1">
        <v>-5.35732488001249</v>
      </c>
      <c r="E2196" s="3">
        <v>1.26160578085754e-7</v>
      </c>
      <c r="F2196" s="3">
        <v>8.61450103066073e-7</v>
      </c>
      <c r="G2196" s="2">
        <v>6.8844830515575</v>
      </c>
      <c r="H2196" s="1" t="s">
        <v>72</v>
      </c>
    </row>
    <row r="2197" spans="1:8">
      <c r="A2197" s="1" t="s">
        <v>2204</v>
      </c>
      <c r="B2197" s="1">
        <v>-0.55999432643721</v>
      </c>
      <c r="C2197" s="2">
        <v>7.72686503011553</v>
      </c>
      <c r="D2197" s="1">
        <v>-5.35454674164929</v>
      </c>
      <c r="E2197" s="3">
        <v>1.28012997521769e-7</v>
      </c>
      <c r="F2197" s="3">
        <v>8.73002063714171e-7</v>
      </c>
      <c r="G2197" s="2">
        <v>6.87046262527375</v>
      </c>
      <c r="H2197" s="1" t="s">
        <v>72</v>
      </c>
    </row>
    <row r="2198" spans="1:8">
      <c r="A2198" s="1" t="s">
        <v>2205</v>
      </c>
      <c r="B2198" s="2">
        <v>0.787572316935299</v>
      </c>
      <c r="C2198" s="2">
        <v>6.09689043385985</v>
      </c>
      <c r="D2198" s="2">
        <v>5.35158813031647</v>
      </c>
      <c r="E2198" s="3">
        <v>1.30014764598005e-7</v>
      </c>
      <c r="F2198" s="3">
        <v>8.85542292332464e-7</v>
      </c>
      <c r="G2198" s="2">
        <v>6.85553857485915</v>
      </c>
      <c r="H2198" s="1" t="s">
        <v>8</v>
      </c>
    </row>
    <row r="2199" spans="1:8">
      <c r="A2199" s="1" t="s">
        <v>2206</v>
      </c>
      <c r="B2199" s="1">
        <v>-0.582773390506654</v>
      </c>
      <c r="C2199" s="2">
        <v>6.69541945432955</v>
      </c>
      <c r="D2199" s="1">
        <v>-5.34729490575753</v>
      </c>
      <c r="E2199" s="3">
        <v>1.32973616804026e-7</v>
      </c>
      <c r="F2199" s="3">
        <v>9.05128178752762e-7</v>
      </c>
      <c r="G2199" s="2">
        <v>6.8338955198224</v>
      </c>
      <c r="H2199" s="1" t="s">
        <v>72</v>
      </c>
    </row>
    <row r="2200" spans="1:8">
      <c r="A2200" s="1" t="s">
        <v>2207</v>
      </c>
      <c r="B2200" s="1">
        <v>-1.18619436272327</v>
      </c>
      <c r="C2200" s="2">
        <v>6.44960259753788</v>
      </c>
      <c r="D2200" s="1">
        <v>-5.34481901003984</v>
      </c>
      <c r="E2200" s="3">
        <v>1.34709572190775e-7</v>
      </c>
      <c r="F2200" s="3">
        <v>9.16084081638921e-7</v>
      </c>
      <c r="G2200" s="2">
        <v>6.82142108597426</v>
      </c>
      <c r="H2200" s="1" t="s">
        <v>72</v>
      </c>
    </row>
    <row r="2201" spans="1:8">
      <c r="A2201" s="1" t="s">
        <v>2208</v>
      </c>
      <c r="B2201" s="2">
        <v>0.685771714327242</v>
      </c>
      <c r="C2201" s="2">
        <v>4.70195028362689</v>
      </c>
      <c r="D2201" s="2">
        <v>5.34277752893489</v>
      </c>
      <c r="E2201" s="3">
        <v>1.36157459777806e-7</v>
      </c>
      <c r="F2201" s="3">
        <v>9.24773299915426e-7</v>
      </c>
      <c r="G2201" s="2">
        <v>6.81113928303462</v>
      </c>
      <c r="H2201" s="1" t="s">
        <v>8</v>
      </c>
    </row>
    <row r="2202" spans="1:8">
      <c r="A2202" s="1" t="s">
        <v>2209</v>
      </c>
      <c r="B2202" s="2">
        <v>0.751093179210746</v>
      </c>
      <c r="C2202" s="2">
        <v>6.72480113669697</v>
      </c>
      <c r="D2202" s="2">
        <v>5.33579260796454</v>
      </c>
      <c r="E2202" s="3">
        <v>1.41226485873562e-7</v>
      </c>
      <c r="F2202" s="3">
        <v>9.57407243335549e-7</v>
      </c>
      <c r="G2202" s="2">
        <v>6.77598677786343</v>
      </c>
      <c r="H2202" s="1" t="s">
        <v>8</v>
      </c>
    </row>
    <row r="2203" spans="1:8">
      <c r="A2203" s="1" t="s">
        <v>2210</v>
      </c>
      <c r="B2203" s="1">
        <v>-0.538659242031715</v>
      </c>
      <c r="C2203" s="2">
        <v>7.74205999772727</v>
      </c>
      <c r="D2203" s="1">
        <v>-5.3355732306941</v>
      </c>
      <c r="E2203" s="3">
        <v>1.41388618890469e-7</v>
      </c>
      <c r="F2203" s="3">
        <v>9.58207594544169e-7</v>
      </c>
      <c r="G2203" s="2">
        <v>6.77488340195685</v>
      </c>
      <c r="H2203" s="1" t="s">
        <v>72</v>
      </c>
    </row>
    <row r="2204" spans="1:8">
      <c r="A2204" s="1" t="s">
        <v>2211</v>
      </c>
      <c r="B2204" s="2">
        <v>0.728468602857667</v>
      </c>
      <c r="C2204" s="2">
        <v>6.08145670570265</v>
      </c>
      <c r="D2204" s="2">
        <v>5.33494572222519</v>
      </c>
      <c r="E2204" s="3">
        <v>1.41853382902979e-7</v>
      </c>
      <c r="F2204" s="3">
        <v>9.6075837934382e-7</v>
      </c>
      <c r="G2204" s="2">
        <v>6.77172752154734</v>
      </c>
      <c r="H2204" s="1" t="s">
        <v>8</v>
      </c>
    </row>
    <row r="2205" spans="1:8">
      <c r="A2205" s="1" t="s">
        <v>2212</v>
      </c>
      <c r="B2205" s="1">
        <v>-0.514983384210744</v>
      </c>
      <c r="C2205" s="2">
        <v>9.02798353464394</v>
      </c>
      <c r="D2205" s="1">
        <v>-5.33488518485522</v>
      </c>
      <c r="E2205" s="3">
        <v>1.41898298188143e-7</v>
      </c>
      <c r="F2205" s="3">
        <v>9.6076328274943e-7</v>
      </c>
      <c r="G2205" s="2">
        <v>6.77142308318925</v>
      </c>
      <c r="H2205" s="1" t="s">
        <v>72</v>
      </c>
    </row>
    <row r="2206" spans="1:8">
      <c r="A2206" s="1" t="s">
        <v>2213</v>
      </c>
      <c r="B2206" s="1">
        <v>-0.720363720946295</v>
      </c>
      <c r="C2206" s="2">
        <v>7.29611422367424</v>
      </c>
      <c r="D2206" s="1">
        <v>-5.33440202096539</v>
      </c>
      <c r="E2206" s="3">
        <v>1.42257273055502e-7</v>
      </c>
      <c r="F2206" s="3">
        <v>9.62594265017017e-7</v>
      </c>
      <c r="G2206" s="2">
        <v>6.76899339559786</v>
      </c>
      <c r="H2206" s="1" t="s">
        <v>72</v>
      </c>
    </row>
    <row r="2207" spans="1:8">
      <c r="A2207" s="1" t="s">
        <v>2214</v>
      </c>
      <c r="B2207" s="2">
        <v>0.520967910199492</v>
      </c>
      <c r="C2207" s="2">
        <v>8.33245292361364</v>
      </c>
      <c r="D2207" s="2">
        <v>5.33250484088864</v>
      </c>
      <c r="E2207" s="3">
        <v>1.43675354417463e-7</v>
      </c>
      <c r="F2207" s="3">
        <v>9.71127870883871e-7</v>
      </c>
      <c r="G2207" s="2">
        <v>6.75945495056865</v>
      </c>
      <c r="H2207" s="1" t="s">
        <v>8</v>
      </c>
    </row>
    <row r="2208" spans="1:8">
      <c r="A2208" s="1" t="s">
        <v>2215</v>
      </c>
      <c r="B2208" s="2">
        <v>0.529552792484148</v>
      </c>
      <c r="C2208" s="2">
        <v>10.743224257178</v>
      </c>
      <c r="D2208" s="2">
        <v>5.33155859619736</v>
      </c>
      <c r="E2208" s="3">
        <v>1.44387757264486e-7</v>
      </c>
      <c r="F2208" s="3">
        <v>9.75492302886014e-7</v>
      </c>
      <c r="G2208" s="2">
        <v>6.75469865760001</v>
      </c>
      <c r="H2208" s="1" t="s">
        <v>8</v>
      </c>
    </row>
    <row r="2209" spans="1:8">
      <c r="A2209" s="1" t="s">
        <v>2216</v>
      </c>
      <c r="B2209" s="1">
        <v>-1.25213704789321</v>
      </c>
      <c r="C2209" s="2">
        <v>9.41188366858901</v>
      </c>
      <c r="D2209" s="1">
        <v>-5.32774105840041</v>
      </c>
      <c r="E2209" s="3">
        <v>1.47296834591627e-7</v>
      </c>
      <c r="F2209" s="3">
        <v>9.9391076376678e-7</v>
      </c>
      <c r="G2209" s="2">
        <v>6.73551751986786</v>
      </c>
      <c r="H2209" s="1" t="s">
        <v>72</v>
      </c>
    </row>
    <row r="2210" spans="1:8">
      <c r="A2210" s="1" t="s">
        <v>2217</v>
      </c>
      <c r="B2210" s="1">
        <v>-0.51427543429374</v>
      </c>
      <c r="C2210" s="2">
        <v>7.73624416661932</v>
      </c>
      <c r="D2210" s="1">
        <v>-5.32456439365635</v>
      </c>
      <c r="E2210" s="3">
        <v>1.49760808580757e-7</v>
      </c>
      <c r="F2210" s="3">
        <v>1.00860233631537e-6</v>
      </c>
      <c r="G2210" s="2">
        <v>6.71956583411484</v>
      </c>
      <c r="H2210" s="1" t="s">
        <v>72</v>
      </c>
    </row>
    <row r="2211" spans="1:8">
      <c r="A2211" s="1" t="s">
        <v>2218</v>
      </c>
      <c r="B2211" s="1">
        <v>-0.672007554478899</v>
      </c>
      <c r="C2211" s="2">
        <v>8.83134370128598</v>
      </c>
      <c r="D2211" s="1">
        <v>-5.32235631554505</v>
      </c>
      <c r="E2211" s="3">
        <v>1.51497001118418e-7</v>
      </c>
      <c r="F2211" s="3">
        <v>1.01940461198252e-6</v>
      </c>
      <c r="G2211" s="2">
        <v>6.70848295625976</v>
      </c>
      <c r="H2211" s="1" t="s">
        <v>72</v>
      </c>
    </row>
    <row r="2212" spans="1:8">
      <c r="A2212" s="1" t="s">
        <v>2219</v>
      </c>
      <c r="B2212" s="2">
        <v>0.700182726824934</v>
      </c>
      <c r="C2212" s="2">
        <v>11.7301838732027</v>
      </c>
      <c r="D2212" s="2">
        <v>5.31994800160404</v>
      </c>
      <c r="E2212" s="3">
        <v>1.53412893032821e-7</v>
      </c>
      <c r="F2212" s="3">
        <v>1.03070139290067e-6</v>
      </c>
      <c r="G2212" s="2">
        <v>6.69639975106024</v>
      </c>
      <c r="H2212" s="1" t="s">
        <v>8</v>
      </c>
    </row>
    <row r="2213" spans="1:8">
      <c r="A2213" s="1" t="s">
        <v>2220</v>
      </c>
      <c r="B2213" s="1">
        <v>-0.82920657800153</v>
      </c>
      <c r="C2213" s="2">
        <v>5.67260733746212</v>
      </c>
      <c r="D2213" s="1">
        <v>-5.31871631792958</v>
      </c>
      <c r="E2213" s="3">
        <v>1.54401798156168e-7</v>
      </c>
      <c r="F2213" s="3">
        <v>1.03670459966438e-6</v>
      </c>
      <c r="G2213" s="2">
        <v>6.69022193648593</v>
      </c>
      <c r="H2213" s="1" t="s">
        <v>72</v>
      </c>
    </row>
    <row r="2214" spans="1:8">
      <c r="A2214" s="1" t="s">
        <v>2221</v>
      </c>
      <c r="B2214" s="1">
        <v>-0.563996268213558</v>
      </c>
      <c r="C2214" s="2">
        <v>7.98914765904924</v>
      </c>
      <c r="D2214" s="1">
        <v>-5.31549866308594</v>
      </c>
      <c r="E2214" s="3">
        <v>1.57014476233989e-7</v>
      </c>
      <c r="F2214" s="3">
        <v>1.05392149669748e-6</v>
      </c>
      <c r="G2214" s="2">
        <v>6.67408905139244</v>
      </c>
      <c r="H2214" s="1" t="s">
        <v>72</v>
      </c>
    </row>
    <row r="2215" spans="1:8">
      <c r="A2215" s="1" t="s">
        <v>2222</v>
      </c>
      <c r="B2215" s="2">
        <v>0.721647342445151</v>
      </c>
      <c r="C2215" s="2">
        <v>8.24933956646401</v>
      </c>
      <c r="D2215" s="2">
        <v>5.31269381768983</v>
      </c>
      <c r="E2215" s="3">
        <v>1.59326894052341e-7</v>
      </c>
      <c r="F2215" s="3">
        <v>1.06911296407159e-6</v>
      </c>
      <c r="G2215" s="2">
        <v>6.66003308801916</v>
      </c>
      <c r="H2215" s="1" t="s">
        <v>8</v>
      </c>
    </row>
    <row r="2216" spans="1:8">
      <c r="A2216" s="1" t="s">
        <v>2223</v>
      </c>
      <c r="B2216" s="1">
        <v>-0.707834470201153</v>
      </c>
      <c r="C2216" s="2">
        <v>6.17773616377841</v>
      </c>
      <c r="D2216" s="1">
        <v>-5.31171297837255</v>
      </c>
      <c r="E2216" s="3">
        <v>1.60143301026975e-7</v>
      </c>
      <c r="F2216" s="3">
        <v>1.0735971346369e-6</v>
      </c>
      <c r="G2216" s="2">
        <v>6.6551193655286</v>
      </c>
      <c r="H2216" s="1" t="s">
        <v>72</v>
      </c>
    </row>
    <row r="2217" spans="1:8">
      <c r="A2217" s="1" t="s">
        <v>2224</v>
      </c>
      <c r="B2217" s="1">
        <v>-0.743030880188105</v>
      </c>
      <c r="C2217" s="2">
        <v>8.86220251252462</v>
      </c>
      <c r="D2217" s="1">
        <v>-5.31112971093611</v>
      </c>
      <c r="E2217" s="3">
        <v>1.60630708755678e-7</v>
      </c>
      <c r="F2217" s="3">
        <v>1.07653274940111e-6</v>
      </c>
      <c r="G2217" s="2">
        <v>6.6521977499543</v>
      </c>
      <c r="H2217" s="1" t="s">
        <v>72</v>
      </c>
    </row>
    <row r="2218" spans="1:8">
      <c r="A2218" s="1" t="s">
        <v>2225</v>
      </c>
      <c r="B2218" s="1">
        <v>-0.665433031390032</v>
      </c>
      <c r="C2218" s="2">
        <v>14.5600093691098</v>
      </c>
      <c r="D2218" s="1">
        <v>-5.31012688986239</v>
      </c>
      <c r="E2218" s="3">
        <v>1.61472081490541e-7</v>
      </c>
      <c r="F2218" s="3">
        <v>1.08150478240476e-6</v>
      </c>
      <c r="G2218" s="2">
        <v>6.6471752428964</v>
      </c>
      <c r="H2218" s="1" t="s">
        <v>72</v>
      </c>
    </row>
    <row r="2219" spans="1:8">
      <c r="A2219" s="1" t="s">
        <v>2226</v>
      </c>
      <c r="B2219" s="1">
        <v>-0.619278322024547</v>
      </c>
      <c r="C2219" s="2">
        <v>8.58226719324242</v>
      </c>
      <c r="D2219" s="1">
        <v>-5.30567022662111</v>
      </c>
      <c r="E2219" s="3">
        <v>1.65263229181602e-7</v>
      </c>
      <c r="F2219" s="3">
        <v>1.10621547587352e-6</v>
      </c>
      <c r="G2219" s="2">
        <v>6.62486489293331</v>
      </c>
      <c r="H2219" s="1" t="s">
        <v>72</v>
      </c>
    </row>
    <row r="2220" spans="1:8">
      <c r="A2220" s="1" t="s">
        <v>2227</v>
      </c>
      <c r="B2220" s="1">
        <v>-0.5300128398826</v>
      </c>
      <c r="C2220" s="2">
        <v>9.94225759724621</v>
      </c>
      <c r="D2220" s="1">
        <v>-5.30535979202752</v>
      </c>
      <c r="E2220" s="3">
        <v>1.65530497858666e-7</v>
      </c>
      <c r="F2220" s="3">
        <v>1.10759549292771e-6</v>
      </c>
      <c r="G2220" s="2">
        <v>6.62331146370419</v>
      </c>
      <c r="H2220" s="1" t="s">
        <v>72</v>
      </c>
    </row>
    <row r="2221" spans="1:8">
      <c r="A2221" s="1" t="s">
        <v>2228</v>
      </c>
      <c r="B2221" s="1">
        <v>-0.756172393997957</v>
      </c>
      <c r="C2221" s="2">
        <v>8.03564978543182</v>
      </c>
      <c r="D2221" s="1">
        <v>-5.30087992143383</v>
      </c>
      <c r="E2221" s="3">
        <v>1.69434423244957e-7</v>
      </c>
      <c r="F2221" s="3">
        <v>1.13239280533926e-6</v>
      </c>
      <c r="G2221" s="2">
        <v>6.60090307285446</v>
      </c>
      <c r="H2221" s="1" t="s">
        <v>72</v>
      </c>
    </row>
    <row r="2222" spans="1:8">
      <c r="A2222" s="1" t="s">
        <v>2229</v>
      </c>
      <c r="B2222" s="2">
        <v>0.740511401067252</v>
      </c>
      <c r="C2222" s="2">
        <v>9.41750484656439</v>
      </c>
      <c r="D2222" s="2">
        <v>5.30078316277572</v>
      </c>
      <c r="E2222" s="3">
        <v>1.69519719508476e-7</v>
      </c>
      <c r="F2222" s="3">
        <v>1.13258966268598e-6</v>
      </c>
      <c r="G2222" s="2">
        <v>6.60041927197469</v>
      </c>
      <c r="H2222" s="1" t="s">
        <v>8</v>
      </c>
    </row>
    <row r="2223" spans="1:8">
      <c r="A2223" s="1" t="s">
        <v>2230</v>
      </c>
      <c r="B2223" s="1">
        <v>-0.816909878299739</v>
      </c>
      <c r="C2223" s="2">
        <v>6.3893229384697</v>
      </c>
      <c r="D2223" s="1">
        <v>-5.29847422025208</v>
      </c>
      <c r="E2223" s="3">
        <v>1.71567531062204e-7</v>
      </c>
      <c r="F2223" s="3">
        <v>1.14453810764755e-6</v>
      </c>
      <c r="G2223" s="2">
        <v>6.58887673193951</v>
      </c>
      <c r="H2223" s="1" t="s">
        <v>72</v>
      </c>
    </row>
    <row r="2224" spans="1:8">
      <c r="A2224" s="1" t="s">
        <v>2231</v>
      </c>
      <c r="B2224" s="2">
        <v>0.81255721705793</v>
      </c>
      <c r="C2224" s="2">
        <v>5.7648336560322</v>
      </c>
      <c r="D2224" s="2">
        <v>5.29669951621783</v>
      </c>
      <c r="E2224" s="3">
        <v>1.73157806470973e-7</v>
      </c>
      <c r="F2224" s="3">
        <v>1.15479259830841e-6</v>
      </c>
      <c r="G2224" s="2">
        <v>6.58000795283138</v>
      </c>
      <c r="H2224" s="1" t="s">
        <v>8</v>
      </c>
    </row>
    <row r="2225" spans="1:8">
      <c r="A2225" s="1" t="s">
        <v>2232</v>
      </c>
      <c r="B2225" s="1">
        <v>-0.540860912363173</v>
      </c>
      <c r="C2225" s="2">
        <v>6.62297518681818</v>
      </c>
      <c r="D2225" s="1">
        <v>-5.29216426537541</v>
      </c>
      <c r="E2225" s="3">
        <v>1.77286951432071e-7</v>
      </c>
      <c r="F2225" s="3">
        <v>1.18124290869895e-6</v>
      </c>
      <c r="G2225" s="2">
        <v>6.55735594357321</v>
      </c>
      <c r="H2225" s="1" t="s">
        <v>72</v>
      </c>
    </row>
    <row r="2226" spans="1:8">
      <c r="A2226" s="1" t="s">
        <v>2233</v>
      </c>
      <c r="B2226" s="2">
        <v>0.800957066575702</v>
      </c>
      <c r="C2226" s="2">
        <v>5.29062992914773</v>
      </c>
      <c r="D2226" s="2">
        <v>5.29009093590145</v>
      </c>
      <c r="E2226" s="3">
        <v>1.79206271494197e-7</v>
      </c>
      <c r="F2226" s="3">
        <v>1.19293433819821e-6</v>
      </c>
      <c r="G2226" s="2">
        <v>6.54700618834565</v>
      </c>
      <c r="H2226" s="1" t="s">
        <v>8</v>
      </c>
    </row>
    <row r="2227" spans="1:8">
      <c r="A2227" s="1" t="s">
        <v>2234</v>
      </c>
      <c r="B2227" s="1">
        <v>-0.931278861847698</v>
      </c>
      <c r="C2227" s="2">
        <v>5.82965405152083</v>
      </c>
      <c r="D2227" s="1">
        <v>-5.28998233259421</v>
      </c>
      <c r="E2227" s="3">
        <v>1.79307360893421e-7</v>
      </c>
      <c r="F2227" s="3">
        <v>1.19324191404465e-6</v>
      </c>
      <c r="G2227" s="2">
        <v>6.54646415710455</v>
      </c>
      <c r="H2227" s="1" t="s">
        <v>72</v>
      </c>
    </row>
    <row r="2228" spans="1:8">
      <c r="A2228" s="1" t="s">
        <v>2235</v>
      </c>
      <c r="B2228" s="2">
        <v>0.752450071195526</v>
      </c>
      <c r="C2228" s="2">
        <v>5.88601287644129</v>
      </c>
      <c r="D2228" s="2">
        <v>5.28173778658964</v>
      </c>
      <c r="E2228" s="3">
        <v>1.87145037021677e-7</v>
      </c>
      <c r="F2228" s="3">
        <v>1.24387656676499e-6</v>
      </c>
      <c r="G2228" s="2">
        <v>6.50534542900986</v>
      </c>
      <c r="H2228" s="1" t="s">
        <v>8</v>
      </c>
    </row>
    <row r="2229" spans="1:8">
      <c r="A2229" s="1" t="s">
        <v>2236</v>
      </c>
      <c r="B2229" s="2">
        <v>0.755015160396036</v>
      </c>
      <c r="C2229" s="2">
        <v>6.62151188500947</v>
      </c>
      <c r="D2229" s="2">
        <v>5.28138718172022</v>
      </c>
      <c r="E2229" s="3">
        <v>1.87485597387665e-7</v>
      </c>
      <c r="F2229" s="3">
        <v>1.24575928264218e-6</v>
      </c>
      <c r="G2229" s="2">
        <v>6.50359810553181</v>
      </c>
      <c r="H2229" s="1" t="s">
        <v>8</v>
      </c>
    </row>
    <row r="2230" spans="1:8">
      <c r="A2230" s="1" t="s">
        <v>2237</v>
      </c>
      <c r="B2230" s="2">
        <v>0.663124424166885</v>
      </c>
      <c r="C2230" s="2">
        <v>6.18211713069129</v>
      </c>
      <c r="D2230" s="2">
        <v>5.27909901622137</v>
      </c>
      <c r="E2230" s="3">
        <v>1.89723009164287e-7</v>
      </c>
      <c r="F2230" s="3">
        <v>1.26024074006745e-6</v>
      </c>
      <c r="G2230" s="2">
        <v>6.49219704525693</v>
      </c>
      <c r="H2230" s="1" t="s">
        <v>8</v>
      </c>
    </row>
    <row r="2231" spans="1:8">
      <c r="A2231" s="1" t="s">
        <v>2238</v>
      </c>
      <c r="B2231" s="1">
        <v>-0.5765856255156</v>
      </c>
      <c r="C2231" s="2">
        <v>12.1096986028106</v>
      </c>
      <c r="D2231" s="1">
        <v>-5.27564420784782</v>
      </c>
      <c r="E2231" s="3">
        <v>1.93150302656067e-7</v>
      </c>
      <c r="F2231" s="3">
        <v>1.28144056455464e-6</v>
      </c>
      <c r="G2231" s="2">
        <v>6.47499146424959</v>
      </c>
      <c r="H2231" s="1" t="s">
        <v>72</v>
      </c>
    </row>
    <row r="2232" spans="1:8">
      <c r="A2232" s="1" t="s">
        <v>2239</v>
      </c>
      <c r="B2232" s="2">
        <v>0.693001980121999</v>
      </c>
      <c r="C2232" s="2">
        <v>6.35311216073864</v>
      </c>
      <c r="D2232" s="2">
        <v>5.27374515513747</v>
      </c>
      <c r="E2232" s="3">
        <v>1.95059712965681e-7</v>
      </c>
      <c r="F2232" s="3">
        <v>1.29292476206917e-6</v>
      </c>
      <c r="G2232" s="2">
        <v>6.46553814688318</v>
      </c>
      <c r="H2232" s="1" t="s">
        <v>8</v>
      </c>
    </row>
    <row r="2233" spans="1:8">
      <c r="A2233" s="1" t="s">
        <v>2240</v>
      </c>
      <c r="B2233" s="2">
        <v>0.851725342040796</v>
      </c>
      <c r="C2233" s="2">
        <v>5.03307020616477</v>
      </c>
      <c r="D2233" s="2">
        <v>5.27357849806785</v>
      </c>
      <c r="E2233" s="3">
        <v>1.95228149551331e-7</v>
      </c>
      <c r="F2233" s="3">
        <v>1.29364681481118e-6</v>
      </c>
      <c r="G2233" s="2">
        <v>6.46470868874889</v>
      </c>
      <c r="H2233" s="1" t="s">
        <v>8</v>
      </c>
    </row>
    <row r="2234" spans="1:8">
      <c r="A2234" s="1" t="s">
        <v>2241</v>
      </c>
      <c r="B2234" s="1">
        <v>-0.594692070236698</v>
      </c>
      <c r="C2234" s="2">
        <v>8.15666284915341</v>
      </c>
      <c r="D2234" s="1">
        <v>-5.27210371393657</v>
      </c>
      <c r="E2234" s="3">
        <v>1.96724837609044e-7</v>
      </c>
      <c r="F2234" s="3">
        <v>1.30277023894554e-6</v>
      </c>
      <c r="G2234" s="2">
        <v>6.45736966333626</v>
      </c>
      <c r="H2234" s="1" t="s">
        <v>72</v>
      </c>
    </row>
    <row r="2235" spans="1:8">
      <c r="A2235" s="1" t="s">
        <v>2242</v>
      </c>
      <c r="B2235" s="2">
        <v>0.632569076258182</v>
      </c>
      <c r="C2235" s="2">
        <v>6.59550742222538</v>
      </c>
      <c r="D2235" s="2">
        <v>5.27185661715847</v>
      </c>
      <c r="E2235" s="3">
        <v>1.96976689725199e-7</v>
      </c>
      <c r="F2235" s="3">
        <v>1.30324717325488e-6</v>
      </c>
      <c r="G2235" s="2">
        <v>6.45614020664817</v>
      </c>
      <c r="H2235" s="1" t="s">
        <v>8</v>
      </c>
    </row>
    <row r="2236" spans="1:8">
      <c r="A2236" s="1" t="s">
        <v>2243</v>
      </c>
      <c r="B2236" s="2">
        <v>0.716837911083381</v>
      </c>
      <c r="C2236" s="2">
        <v>5.18956793172727</v>
      </c>
      <c r="D2236" s="2">
        <v>5.27054620702792</v>
      </c>
      <c r="E2236" s="3">
        <v>1.9831755061905e-7</v>
      </c>
      <c r="F2236" s="3">
        <v>1.31132051946739e-6</v>
      </c>
      <c r="G2236" s="2">
        <v>6.44962098591421</v>
      </c>
      <c r="H2236" s="1" t="s">
        <v>8</v>
      </c>
    </row>
    <row r="2237" spans="1:8">
      <c r="A2237" s="1" t="s">
        <v>2244</v>
      </c>
      <c r="B2237" s="2">
        <v>0.621921662308829</v>
      </c>
      <c r="C2237" s="2">
        <v>9.06701872108902</v>
      </c>
      <c r="D2237" s="2">
        <v>5.26987534475753</v>
      </c>
      <c r="E2237" s="3">
        <v>1.99007421764868e-7</v>
      </c>
      <c r="F2237" s="3">
        <v>1.31548201781392e-6</v>
      </c>
      <c r="G2237" s="2">
        <v>6.44628404597779</v>
      </c>
      <c r="H2237" s="1" t="s">
        <v>8</v>
      </c>
    </row>
    <row r="2238" spans="1:8">
      <c r="A2238" s="1" t="s">
        <v>2245</v>
      </c>
      <c r="B2238" s="1">
        <v>-0.855420037679033</v>
      </c>
      <c r="C2238" s="2">
        <v>5.71439112254924</v>
      </c>
      <c r="D2238" s="1">
        <v>-5.2682001247249</v>
      </c>
      <c r="E2238" s="3">
        <v>2.00740280659814e-7</v>
      </c>
      <c r="F2238" s="3">
        <v>1.32532476216976e-6</v>
      </c>
      <c r="G2238" s="2">
        <v>6.43795299261964</v>
      </c>
      <c r="H2238" s="1" t="s">
        <v>72</v>
      </c>
    </row>
    <row r="2239" spans="1:8">
      <c r="A2239" s="1" t="s">
        <v>2246</v>
      </c>
      <c r="B2239" s="2">
        <v>0.611976529350511</v>
      </c>
      <c r="C2239" s="2">
        <v>7.3630130855322</v>
      </c>
      <c r="D2239" s="2">
        <v>5.26749065976853</v>
      </c>
      <c r="E2239" s="3">
        <v>2.01478556229491e-7</v>
      </c>
      <c r="F2239" s="3">
        <v>1.32979517030521e-6</v>
      </c>
      <c r="G2239" s="2">
        <v>6.43442546365009</v>
      </c>
      <c r="H2239" s="1" t="s">
        <v>8</v>
      </c>
    </row>
    <row r="2240" spans="1:8">
      <c r="A2240" s="1" t="s">
        <v>2247</v>
      </c>
      <c r="B2240" s="1">
        <v>-0.62745723452622</v>
      </c>
      <c r="C2240" s="2">
        <v>6.86342595304735</v>
      </c>
      <c r="D2240" s="1">
        <v>-5.26311562955034</v>
      </c>
      <c r="E2240" s="3">
        <v>2.0608974258288e-7</v>
      </c>
      <c r="F2240" s="3">
        <v>1.35858007686306e-6</v>
      </c>
      <c r="G2240" s="2">
        <v>6.41268183148524</v>
      </c>
      <c r="H2240" s="1" t="s">
        <v>72</v>
      </c>
    </row>
    <row r="2241" spans="1:8">
      <c r="A2241" s="1" t="s">
        <v>2248</v>
      </c>
      <c r="B2241" s="2">
        <v>0.873681148822004</v>
      </c>
      <c r="C2241" s="2">
        <v>4.35554228056061</v>
      </c>
      <c r="D2241" s="2">
        <v>5.26145549577032</v>
      </c>
      <c r="E2241" s="3">
        <v>2.07866120358357e-7</v>
      </c>
      <c r="F2241" s="3">
        <v>1.36987490836952e-6</v>
      </c>
      <c r="G2241" s="2">
        <v>6.40443532287729</v>
      </c>
      <c r="H2241" s="1" t="s">
        <v>8</v>
      </c>
    </row>
    <row r="2242" spans="1:8">
      <c r="A2242" s="1" t="s">
        <v>2249</v>
      </c>
      <c r="B2242" s="2">
        <v>0.605614621452303</v>
      </c>
      <c r="C2242" s="2">
        <v>8.12658691368371</v>
      </c>
      <c r="D2242" s="2">
        <v>5.26037454867333</v>
      </c>
      <c r="E2242" s="3">
        <v>2.09030723279114e-7</v>
      </c>
      <c r="F2242" s="3">
        <v>1.37713241054885e-6</v>
      </c>
      <c r="G2242" s="2">
        <v>6.39906711064683</v>
      </c>
      <c r="H2242" s="1" t="s">
        <v>8</v>
      </c>
    </row>
    <row r="2243" spans="1:8">
      <c r="A2243" s="1" t="s">
        <v>2250</v>
      </c>
      <c r="B2243" s="2">
        <v>0.808551823474942</v>
      </c>
      <c r="C2243" s="2">
        <v>6.62542894876894</v>
      </c>
      <c r="D2243" s="2">
        <v>5.25937528442797</v>
      </c>
      <c r="E2243" s="3">
        <v>2.10112944890272e-7</v>
      </c>
      <c r="F2243" s="3">
        <v>1.38280253861929e-6</v>
      </c>
      <c r="G2243" s="2">
        <v>6.39410543564534</v>
      </c>
      <c r="H2243" s="1" t="s">
        <v>8</v>
      </c>
    </row>
    <row r="2244" spans="1:8">
      <c r="A2244" s="1" t="s">
        <v>2251</v>
      </c>
      <c r="B2244" s="2">
        <v>1.00550597549412</v>
      </c>
      <c r="C2244" s="2">
        <v>5.67934313650758</v>
      </c>
      <c r="D2244" s="2">
        <v>5.25816237713202</v>
      </c>
      <c r="E2244" s="3">
        <v>2.11433842772721e-7</v>
      </c>
      <c r="F2244" s="3">
        <v>1.39085723925015e-6</v>
      </c>
      <c r="G2244" s="2">
        <v>6.38808409247008</v>
      </c>
      <c r="H2244" s="1" t="s">
        <v>8</v>
      </c>
    </row>
    <row r="2245" spans="1:8">
      <c r="A2245" s="1" t="s">
        <v>2252</v>
      </c>
      <c r="B2245" s="2">
        <v>0.587491472151031</v>
      </c>
      <c r="C2245" s="2">
        <v>9.96820181242614</v>
      </c>
      <c r="D2245" s="2">
        <v>5.25610188047436</v>
      </c>
      <c r="E2245" s="3">
        <v>2.1369626425345e-7</v>
      </c>
      <c r="F2245" s="3">
        <v>1.40488977355133e-6</v>
      </c>
      <c r="G2245" s="2">
        <v>6.37785785150689</v>
      </c>
      <c r="H2245" s="1" t="s">
        <v>8</v>
      </c>
    </row>
    <row r="2246" spans="1:8">
      <c r="A2246" s="1" t="s">
        <v>2253</v>
      </c>
      <c r="B2246" s="2">
        <v>1.43549416408797</v>
      </c>
      <c r="C2246" s="2">
        <v>6.57273190246212</v>
      </c>
      <c r="D2246" s="2">
        <v>5.25532598251597</v>
      </c>
      <c r="E2246" s="3">
        <v>2.14554264582649e-7</v>
      </c>
      <c r="F2246" s="3">
        <v>1.40925204419679e-6</v>
      </c>
      <c r="G2246" s="2">
        <v>6.37400800637598</v>
      </c>
      <c r="H2246" s="1" t="s">
        <v>8</v>
      </c>
    </row>
    <row r="2247" spans="1:8">
      <c r="A2247" s="1" t="s">
        <v>2254</v>
      </c>
      <c r="B2247" s="2">
        <v>0.711844811737473</v>
      </c>
      <c r="C2247" s="2">
        <v>6.98721696242235</v>
      </c>
      <c r="D2247" s="2">
        <v>5.25362884166399</v>
      </c>
      <c r="E2247" s="3">
        <v>2.1644264301417e-7</v>
      </c>
      <c r="F2247" s="3">
        <v>1.42079695101784e-6</v>
      </c>
      <c r="G2247" s="2">
        <v>6.36558892783763</v>
      </c>
      <c r="H2247" s="1" t="s">
        <v>8</v>
      </c>
    </row>
    <row r="2248" spans="1:8">
      <c r="A2248" s="1" t="s">
        <v>2255</v>
      </c>
      <c r="B2248" s="2">
        <v>0.562250920604213</v>
      </c>
      <c r="C2248" s="2">
        <v>7.62008835525189</v>
      </c>
      <c r="D2248" s="2">
        <v>5.25300501749908</v>
      </c>
      <c r="E2248" s="3">
        <v>2.1714080111576e-7</v>
      </c>
      <c r="F2248" s="3">
        <v>1.4240899417972e-6</v>
      </c>
      <c r="G2248" s="2">
        <v>6.36249491206462</v>
      </c>
      <c r="H2248" s="1" t="s">
        <v>8</v>
      </c>
    </row>
    <row r="2249" spans="1:8">
      <c r="A2249" s="1" t="s">
        <v>2256</v>
      </c>
      <c r="B2249" s="1">
        <v>-0.90390703571253</v>
      </c>
      <c r="C2249" s="2">
        <v>5.42130377405303</v>
      </c>
      <c r="D2249" s="1">
        <v>-5.25181498943771</v>
      </c>
      <c r="E2249" s="3">
        <v>2.18478688285088e-7</v>
      </c>
      <c r="F2249" s="3">
        <v>1.43243219602114e-6</v>
      </c>
      <c r="G2249" s="2">
        <v>6.35659358021855</v>
      </c>
      <c r="H2249" s="1" t="s">
        <v>72</v>
      </c>
    </row>
    <row r="2250" spans="1:8">
      <c r="A2250" s="1" t="s">
        <v>2257</v>
      </c>
      <c r="B2250" s="2">
        <v>0.885370410408952</v>
      </c>
      <c r="C2250" s="2">
        <v>5.22632098194318</v>
      </c>
      <c r="D2250" s="2">
        <v>5.2499678862447</v>
      </c>
      <c r="E2250" s="3">
        <v>2.20571126460401e-7</v>
      </c>
      <c r="F2250" s="3">
        <v>1.44527934309089e-6</v>
      </c>
      <c r="G2250" s="2">
        <v>6.34743620631011</v>
      </c>
      <c r="H2250" s="1" t="s">
        <v>8</v>
      </c>
    </row>
    <row r="2251" spans="1:8">
      <c r="A2251" s="1" t="s">
        <v>2258</v>
      </c>
      <c r="B2251" s="1">
        <v>-0.612734898981079</v>
      </c>
      <c r="C2251" s="2">
        <v>7.00840388221212</v>
      </c>
      <c r="D2251" s="1">
        <v>-5.24968559723976</v>
      </c>
      <c r="E2251" s="3">
        <v>2.2089261536234e-7</v>
      </c>
      <c r="F2251" s="3">
        <v>1.44694978927166e-6</v>
      </c>
      <c r="G2251" s="2">
        <v>6.34603695903558</v>
      </c>
      <c r="H2251" s="1" t="s">
        <v>72</v>
      </c>
    </row>
    <row r="2252" spans="1:8">
      <c r="A2252" s="1" t="s">
        <v>2259</v>
      </c>
      <c r="B2252" s="1">
        <v>-0.707333626888623</v>
      </c>
      <c r="C2252" s="2">
        <v>7.28368623802841</v>
      </c>
      <c r="D2252" s="1">
        <v>-5.24935745534404</v>
      </c>
      <c r="E2252" s="3">
        <v>2.21266895188596e-7</v>
      </c>
      <c r="F2252" s="3">
        <v>1.44894344529521e-6</v>
      </c>
      <c r="G2252" s="2">
        <v>6.34441051374914</v>
      </c>
      <c r="H2252" s="1" t="s">
        <v>72</v>
      </c>
    </row>
    <row r="2253" spans="1:8">
      <c r="A2253" s="1" t="s">
        <v>2260</v>
      </c>
      <c r="B2253" s="2">
        <v>0.793787667342962</v>
      </c>
      <c r="C2253" s="2">
        <v>6.56402385294318</v>
      </c>
      <c r="D2253" s="2">
        <v>5.24930195486687</v>
      </c>
      <c r="E2253" s="3">
        <v>2.21330259961612e-7</v>
      </c>
      <c r="F2253" s="3">
        <v>1.44894344529521e-6</v>
      </c>
      <c r="G2253" s="2">
        <v>6.34413543299548</v>
      </c>
      <c r="H2253" s="1" t="s">
        <v>8</v>
      </c>
    </row>
    <row r="2254" spans="1:8">
      <c r="A2254" s="1" t="s">
        <v>2261</v>
      </c>
      <c r="B2254" s="1">
        <v>-0.651625421834266</v>
      </c>
      <c r="C2254" s="2">
        <v>7.33039694877273</v>
      </c>
      <c r="D2254" s="1">
        <v>-5.24833229615777</v>
      </c>
      <c r="E2254" s="3">
        <v>2.22440158568757e-7</v>
      </c>
      <c r="F2254" s="3">
        <v>1.45533297846625e-6</v>
      </c>
      <c r="G2254" s="2">
        <v>6.33932987071089</v>
      </c>
      <c r="H2254" s="1" t="s">
        <v>72</v>
      </c>
    </row>
    <row r="2255" spans="1:8">
      <c r="A2255" s="1" t="s">
        <v>2262</v>
      </c>
      <c r="B2255" s="2">
        <v>0.980208447760745</v>
      </c>
      <c r="C2255" s="2">
        <v>6.2502993200625</v>
      </c>
      <c r="D2255" s="2">
        <v>5.24591182561703</v>
      </c>
      <c r="E2255" s="3">
        <v>2.25234282715183e-7</v>
      </c>
      <c r="F2255" s="3">
        <v>1.47272738060475e-6</v>
      </c>
      <c r="G2255" s="2">
        <v>6.32733767199051</v>
      </c>
      <c r="H2255" s="1" t="s">
        <v>8</v>
      </c>
    </row>
    <row r="2256" spans="1:8">
      <c r="A2256" s="1" t="s">
        <v>2263</v>
      </c>
      <c r="B2256" s="1">
        <v>-0.580525788832482</v>
      </c>
      <c r="C2256" s="2">
        <v>7.35876987203409</v>
      </c>
      <c r="D2256" s="1">
        <v>-5.2441424706383</v>
      </c>
      <c r="E2256" s="3">
        <v>2.2729826262388e-7</v>
      </c>
      <c r="F2256" s="3">
        <v>1.48532958452233e-6</v>
      </c>
      <c r="G2256" s="2">
        <v>6.31857457058884</v>
      </c>
      <c r="H2256" s="1" t="s">
        <v>72</v>
      </c>
    </row>
    <row r="2257" spans="1:8">
      <c r="A2257" s="1" t="s">
        <v>2264</v>
      </c>
      <c r="B2257" s="2">
        <v>0.652452179890799</v>
      </c>
      <c r="C2257" s="2">
        <v>6.17912812161742</v>
      </c>
      <c r="D2257" s="2">
        <v>5.24396152723043</v>
      </c>
      <c r="E2257" s="3">
        <v>2.27510365883425e-7</v>
      </c>
      <c r="F2257" s="3">
        <v>1.48626888962487e-6</v>
      </c>
      <c r="G2257" s="2">
        <v>6.31767856045999</v>
      </c>
      <c r="H2257" s="1" t="s">
        <v>8</v>
      </c>
    </row>
    <row r="2258" spans="1:8">
      <c r="A2258" s="1" t="s">
        <v>2265</v>
      </c>
      <c r="B2258" s="2">
        <v>0.749983125063436</v>
      </c>
      <c r="C2258" s="2">
        <v>7.04573004358333</v>
      </c>
      <c r="D2258" s="2">
        <v>5.24354001944128</v>
      </c>
      <c r="E2258" s="3">
        <v>2.28005204558492e-7</v>
      </c>
      <c r="F2258" s="3">
        <v>1.4886069526445e-6</v>
      </c>
      <c r="G2258" s="2">
        <v>6.31559141222943</v>
      </c>
      <c r="H2258" s="1" t="s">
        <v>8</v>
      </c>
    </row>
    <row r="2259" spans="1:8">
      <c r="A2259" s="1" t="s">
        <v>2266</v>
      </c>
      <c r="B2259" s="2">
        <v>1.07544523822404</v>
      </c>
      <c r="C2259" s="2">
        <v>4.71854649968182</v>
      </c>
      <c r="D2259" s="2">
        <v>5.23782211983427</v>
      </c>
      <c r="E2259" s="3">
        <v>2.34821765162675e-7</v>
      </c>
      <c r="F2259" s="3">
        <v>1.5312717445716e-6</v>
      </c>
      <c r="G2259" s="2">
        <v>6.28729344786395</v>
      </c>
      <c r="H2259" s="1" t="s">
        <v>8</v>
      </c>
    </row>
    <row r="2260" spans="1:8">
      <c r="A2260" s="1" t="s">
        <v>2267</v>
      </c>
      <c r="B2260" s="1">
        <v>-0.627211189003962</v>
      </c>
      <c r="C2260" s="2">
        <v>3.63737300140341</v>
      </c>
      <c r="D2260" s="1">
        <v>-5.23741893447924</v>
      </c>
      <c r="E2260" s="3">
        <v>2.35309801976077e-7</v>
      </c>
      <c r="F2260" s="3">
        <v>1.53399412436638e-6</v>
      </c>
      <c r="G2260" s="2">
        <v>6.28529912746279</v>
      </c>
      <c r="H2260" s="1" t="s">
        <v>72</v>
      </c>
    </row>
    <row r="2261" spans="1:8">
      <c r="A2261" s="1" t="s">
        <v>2268</v>
      </c>
      <c r="B2261" s="1">
        <v>-0.660800441791943</v>
      </c>
      <c r="C2261" s="2">
        <v>7.31164110720265</v>
      </c>
      <c r="D2261" s="1">
        <v>-5.23533664802536</v>
      </c>
      <c r="E2261" s="3">
        <v>2.37845996442375e-7</v>
      </c>
      <c r="F2261" s="3">
        <v>1.55006289228228e-6</v>
      </c>
      <c r="G2261" s="2">
        <v>6.27500148448364</v>
      </c>
      <c r="H2261" s="1" t="s">
        <v>72</v>
      </c>
    </row>
    <row r="2262" spans="1:8">
      <c r="A2262" s="1" t="s">
        <v>2269</v>
      </c>
      <c r="B2262" s="1">
        <v>-0.807571968221866</v>
      </c>
      <c r="C2262" s="2">
        <v>5.6530371195928</v>
      </c>
      <c r="D2262" s="1">
        <v>-5.23342483931316</v>
      </c>
      <c r="E2262" s="3">
        <v>2.40197857598958e-7</v>
      </c>
      <c r="F2262" s="3">
        <v>1.56257977919178e-6</v>
      </c>
      <c r="G2262" s="2">
        <v>6.26555016227913</v>
      </c>
      <c r="H2262" s="1" t="s">
        <v>72</v>
      </c>
    </row>
    <row r="2263" spans="1:8">
      <c r="A2263" s="1" t="s">
        <v>2270</v>
      </c>
      <c r="B2263" s="2">
        <v>0.550506178212789</v>
      </c>
      <c r="C2263" s="2">
        <v>8.58471224662879</v>
      </c>
      <c r="D2263" s="2">
        <v>5.22979440259263</v>
      </c>
      <c r="E2263" s="3">
        <v>2.44726101770052e-7</v>
      </c>
      <c r="F2263" s="3">
        <v>1.59108557971971e-6</v>
      </c>
      <c r="G2263" s="2">
        <v>6.24761109648285</v>
      </c>
      <c r="H2263" s="1" t="s">
        <v>8</v>
      </c>
    </row>
    <row r="2264" spans="1:8">
      <c r="A2264" s="1" t="s">
        <v>2271</v>
      </c>
      <c r="B2264" s="2">
        <v>0.743368846452677</v>
      </c>
      <c r="C2264" s="2">
        <v>8.01325683207576</v>
      </c>
      <c r="D2264" s="2">
        <v>5.22506617619132</v>
      </c>
      <c r="E2264" s="3">
        <v>2.50747761296915e-7</v>
      </c>
      <c r="F2264" s="3">
        <v>1.6292609319654e-6</v>
      </c>
      <c r="G2264" s="2">
        <v>6.22426434286683</v>
      </c>
      <c r="H2264" s="1" t="s">
        <v>8</v>
      </c>
    </row>
    <row r="2265" spans="1:8">
      <c r="A2265" s="1" t="s">
        <v>2272</v>
      </c>
      <c r="B2265" s="1">
        <v>-0.623510733031955</v>
      </c>
      <c r="C2265" s="2">
        <v>14.4007517013826</v>
      </c>
      <c r="D2265" s="1">
        <v>-5.22389076256755</v>
      </c>
      <c r="E2265" s="3">
        <v>2.52266848189141e-7</v>
      </c>
      <c r="F2265" s="3">
        <v>1.63815219428916e-6</v>
      </c>
      <c r="G2265" s="2">
        <v>6.21846340903166</v>
      </c>
      <c r="H2265" s="1" t="s">
        <v>72</v>
      </c>
    </row>
    <row r="2266" spans="1:8">
      <c r="A2266" s="1" t="s">
        <v>2273</v>
      </c>
      <c r="B2266" s="1">
        <v>-0.600537932096795</v>
      </c>
      <c r="C2266" s="2">
        <v>7.71300084933902</v>
      </c>
      <c r="D2266" s="1">
        <v>-5.22323625493227</v>
      </c>
      <c r="E2266" s="3">
        <v>2.53116584276948e-7</v>
      </c>
      <c r="F2266" s="3">
        <v>1.64268885336272e-6</v>
      </c>
      <c r="G2266" s="2">
        <v>6.21523377463832</v>
      </c>
      <c r="H2266" s="1" t="s">
        <v>72</v>
      </c>
    </row>
    <row r="2267" spans="1:8">
      <c r="A2267" s="1" t="s">
        <v>2274</v>
      </c>
      <c r="B2267" s="2">
        <v>0.946768573771222</v>
      </c>
      <c r="C2267" s="2">
        <v>6.4261694524375</v>
      </c>
      <c r="D2267" s="2">
        <v>5.22120980724455</v>
      </c>
      <c r="E2267" s="3">
        <v>2.55765105561207e-7</v>
      </c>
      <c r="F2267" s="3">
        <v>1.65839223382231e-6</v>
      </c>
      <c r="G2267" s="2">
        <v>6.20523668498198</v>
      </c>
      <c r="H2267" s="1" t="s">
        <v>8</v>
      </c>
    </row>
    <row r="2268" spans="1:8">
      <c r="A2268" s="1" t="s">
        <v>2275</v>
      </c>
      <c r="B2268" s="1">
        <v>-0.977652210335663</v>
      </c>
      <c r="C2268" s="2">
        <v>9.7004993136875</v>
      </c>
      <c r="D2268" s="1">
        <v>-5.21698012825072</v>
      </c>
      <c r="E2268" s="3">
        <v>2.61379971761654e-7</v>
      </c>
      <c r="F2268" s="3">
        <v>1.69076523834279e-6</v>
      </c>
      <c r="G2268" s="2">
        <v>6.18438164330419</v>
      </c>
      <c r="H2268" s="1" t="s">
        <v>72</v>
      </c>
    </row>
    <row r="2269" spans="1:8">
      <c r="A2269" s="1" t="s">
        <v>2276</v>
      </c>
      <c r="B2269" s="1">
        <v>-0.519285525533375</v>
      </c>
      <c r="C2269" s="2">
        <v>9.32215343088826</v>
      </c>
      <c r="D2269" s="1">
        <v>-5.21679129361983</v>
      </c>
      <c r="E2269" s="3">
        <v>2.61633412654736e-7</v>
      </c>
      <c r="F2269" s="3">
        <v>1.69190125655164e-6</v>
      </c>
      <c r="G2269" s="2">
        <v>6.1834509222161</v>
      </c>
      <c r="H2269" s="1" t="s">
        <v>72</v>
      </c>
    </row>
    <row r="2270" spans="1:8">
      <c r="A2270" s="1" t="s">
        <v>2277</v>
      </c>
      <c r="B2270" s="2">
        <v>0.64714154693708</v>
      </c>
      <c r="C2270" s="2">
        <v>8.04999925777273</v>
      </c>
      <c r="D2270" s="2">
        <v>5.21538512432102</v>
      </c>
      <c r="E2270" s="3">
        <v>2.63528177008453e-7</v>
      </c>
      <c r="F2270" s="3">
        <v>1.70364736733297e-6</v>
      </c>
      <c r="G2270" s="2">
        <v>6.17652120249547</v>
      </c>
      <c r="H2270" s="1" t="s">
        <v>8</v>
      </c>
    </row>
    <row r="2271" spans="1:8">
      <c r="A2271" s="1" t="s">
        <v>2278</v>
      </c>
      <c r="B2271" s="2">
        <v>0.93151346845077</v>
      </c>
      <c r="C2271" s="2">
        <v>5.72037047143371</v>
      </c>
      <c r="D2271" s="2">
        <v>5.21030242178437</v>
      </c>
      <c r="E2271" s="3">
        <v>2.70488420978014e-7</v>
      </c>
      <c r="F2271" s="3">
        <v>1.745011501627e-6</v>
      </c>
      <c r="G2271" s="2">
        <v>6.15148726642434</v>
      </c>
      <c r="H2271" s="1" t="s">
        <v>8</v>
      </c>
    </row>
    <row r="2272" spans="1:8">
      <c r="A2272" s="1" t="s">
        <v>2279</v>
      </c>
      <c r="B2272" s="1">
        <v>-0.670043113790024</v>
      </c>
      <c r="C2272" s="2">
        <v>6.14546796144318</v>
      </c>
      <c r="D2272" s="1">
        <v>-5.20747309795076</v>
      </c>
      <c r="E2272" s="3">
        <v>2.74439693485944e-7</v>
      </c>
      <c r="F2272" s="3">
        <v>1.76997726967603e-6</v>
      </c>
      <c r="G2272" s="2">
        <v>6.13756147706146</v>
      </c>
      <c r="H2272" s="1" t="s">
        <v>72</v>
      </c>
    </row>
    <row r="2273" spans="1:8">
      <c r="A2273" s="1" t="s">
        <v>2280</v>
      </c>
      <c r="B2273" s="2">
        <v>0.650427400691175</v>
      </c>
      <c r="C2273" s="2">
        <v>4.76697636725947</v>
      </c>
      <c r="D2273" s="2">
        <v>5.20428410560667</v>
      </c>
      <c r="E2273" s="3">
        <v>2.78960281212716e-7</v>
      </c>
      <c r="F2273" s="3">
        <v>1.79646785362727e-6</v>
      </c>
      <c r="G2273" s="2">
        <v>6.1218735946058</v>
      </c>
      <c r="H2273" s="1" t="s">
        <v>8</v>
      </c>
    </row>
    <row r="2274" spans="1:8">
      <c r="A2274" s="1" t="s">
        <v>2281</v>
      </c>
      <c r="B2274" s="2">
        <v>0.671971581998591</v>
      </c>
      <c r="C2274" s="2">
        <v>7.07304311074432</v>
      </c>
      <c r="D2274" s="2">
        <v>5.19641116259859</v>
      </c>
      <c r="E2274" s="3">
        <v>2.9043161214519e-7</v>
      </c>
      <c r="F2274" s="3">
        <v>1.8626176046161e-6</v>
      </c>
      <c r="G2274" s="2">
        <v>6.08318066960055</v>
      </c>
      <c r="H2274" s="1" t="s">
        <v>8</v>
      </c>
    </row>
    <row r="2275" spans="1:8">
      <c r="A2275" s="1" t="s">
        <v>2282</v>
      </c>
      <c r="B2275" s="2">
        <v>0.656056537318545</v>
      </c>
      <c r="C2275" s="2">
        <v>6.90037041248295</v>
      </c>
      <c r="D2275" s="2">
        <v>5.19414196514577</v>
      </c>
      <c r="E2275" s="3">
        <v>2.93821903624953e-7</v>
      </c>
      <c r="F2275" s="3">
        <v>1.88324941235557e-6</v>
      </c>
      <c r="G2275" s="2">
        <v>6.07203812149322</v>
      </c>
      <c r="H2275" s="1" t="s">
        <v>8</v>
      </c>
    </row>
    <row r="2276" spans="1:8">
      <c r="A2276" s="1" t="s">
        <v>2283</v>
      </c>
      <c r="B2276" s="2">
        <v>0.676433575402303</v>
      </c>
      <c r="C2276" s="2">
        <v>7.48504798552652</v>
      </c>
      <c r="D2276" s="2">
        <v>5.18886770320039</v>
      </c>
      <c r="E2276" s="3">
        <v>3.01850623252223e-7</v>
      </c>
      <c r="F2276" s="3">
        <v>1.93072503681276e-6</v>
      </c>
      <c r="G2276" s="2">
        <v>6.04615662800088</v>
      </c>
      <c r="H2276" s="1" t="s">
        <v>8</v>
      </c>
    </row>
    <row r="2277" spans="1:8">
      <c r="A2277" s="1" t="s">
        <v>2284</v>
      </c>
      <c r="B2277" s="2">
        <v>0.888017039873278</v>
      </c>
      <c r="C2277" s="2">
        <v>6.08529983902462</v>
      </c>
      <c r="D2277" s="2">
        <v>5.18704471488138</v>
      </c>
      <c r="E2277" s="3">
        <v>3.04674746009659e-7</v>
      </c>
      <c r="F2277" s="3">
        <v>1.9476429441329e-6</v>
      </c>
      <c r="G2277" s="2">
        <v>6.03721650390208</v>
      </c>
      <c r="H2277" s="1" t="s">
        <v>8</v>
      </c>
    </row>
    <row r="2278" spans="1:8">
      <c r="A2278" s="1" t="s">
        <v>2285</v>
      </c>
      <c r="B2278" s="1">
        <v>-0.620002094351273</v>
      </c>
      <c r="C2278" s="2">
        <v>8.0273361168125</v>
      </c>
      <c r="D2278" s="1">
        <v>-5.1867059719392</v>
      </c>
      <c r="E2278" s="3">
        <v>3.05202328390032e-7</v>
      </c>
      <c r="F2278" s="3">
        <v>1.95044204042554e-6</v>
      </c>
      <c r="G2278" s="2">
        <v>6.03555558568057</v>
      </c>
      <c r="H2278" s="1" t="s">
        <v>72</v>
      </c>
    </row>
    <row r="2279" spans="1:8">
      <c r="A2279" s="1" t="s">
        <v>2286</v>
      </c>
      <c r="B2279" s="2">
        <v>0.692358609539513</v>
      </c>
      <c r="C2279" s="2">
        <v>7.02883351042992</v>
      </c>
      <c r="D2279" s="2">
        <v>5.1864848147565</v>
      </c>
      <c r="E2279" s="3">
        <v>3.05547251516246e-7</v>
      </c>
      <c r="F2279" s="3">
        <v>1.95207252283711e-6</v>
      </c>
      <c r="G2279" s="2">
        <v>6.03447126463372</v>
      </c>
      <c r="H2279" s="1" t="s">
        <v>8</v>
      </c>
    </row>
    <row r="2280" spans="1:8">
      <c r="A2280" s="1" t="s">
        <v>2287</v>
      </c>
      <c r="B2280" s="1">
        <v>-0.910683762323019</v>
      </c>
      <c r="C2280" s="2">
        <v>6.17835375226136</v>
      </c>
      <c r="D2280" s="1">
        <v>-5.18466694403725</v>
      </c>
      <c r="E2280" s="3">
        <v>3.08396793572026e-7</v>
      </c>
      <c r="F2280" s="3">
        <v>1.96969879231769e-6</v>
      </c>
      <c r="G2280" s="2">
        <v>6.02555992950268</v>
      </c>
      <c r="H2280" s="1" t="s">
        <v>72</v>
      </c>
    </row>
    <row r="2281" spans="1:8">
      <c r="A2281" s="1" t="s">
        <v>2288</v>
      </c>
      <c r="B2281" s="2">
        <v>0.730381074882482</v>
      </c>
      <c r="C2281" s="2">
        <v>5.18827191035038</v>
      </c>
      <c r="D2281" s="2">
        <v>5.18276064576815</v>
      </c>
      <c r="E2281" s="3">
        <v>3.11412582355881e-7</v>
      </c>
      <c r="F2281" s="3">
        <v>1.98837619765028e-6</v>
      </c>
      <c r="G2281" s="2">
        <v>6.01621814488085</v>
      </c>
      <c r="H2281" s="1" t="s">
        <v>8</v>
      </c>
    </row>
    <row r="2282" spans="1:8">
      <c r="A2282" s="1" t="s">
        <v>2289</v>
      </c>
      <c r="B2282" s="2">
        <v>0.765722969372638</v>
      </c>
      <c r="C2282" s="2">
        <v>6.47405278724621</v>
      </c>
      <c r="D2282" s="2">
        <v>5.17987055084511</v>
      </c>
      <c r="E2282" s="3">
        <v>3.16039280282235e-7</v>
      </c>
      <c r="F2282" s="3">
        <v>2.01614142975824e-6</v>
      </c>
      <c r="G2282" s="2">
        <v>6.00206119501125</v>
      </c>
      <c r="H2282" s="1" t="s">
        <v>8</v>
      </c>
    </row>
    <row r="2283" spans="1:8">
      <c r="A2283" s="1" t="s">
        <v>2290</v>
      </c>
      <c r="B2283" s="2">
        <v>0.574581683787348</v>
      </c>
      <c r="C2283" s="2">
        <v>7.40479005711553</v>
      </c>
      <c r="D2283" s="2">
        <v>5.17629546146307</v>
      </c>
      <c r="E2283" s="3">
        <v>3.21854714425992e-7</v>
      </c>
      <c r="F2283" s="3">
        <v>2.05023244838427e-6</v>
      </c>
      <c r="G2283" s="2">
        <v>5.9845587063575</v>
      </c>
      <c r="H2283" s="1" t="s">
        <v>8</v>
      </c>
    </row>
    <row r="2284" spans="1:8">
      <c r="A2284" s="1" t="s">
        <v>2291</v>
      </c>
      <c r="B2284" s="2">
        <v>0.608711913984156</v>
      </c>
      <c r="C2284" s="2">
        <v>4.41670863158333</v>
      </c>
      <c r="D2284" s="2">
        <v>5.17613341272086</v>
      </c>
      <c r="E2284" s="3">
        <v>3.22120751404204e-7</v>
      </c>
      <c r="F2284" s="3">
        <v>2.05132608561184e-6</v>
      </c>
      <c r="G2284" s="2">
        <v>5.98376562627127</v>
      </c>
      <c r="H2284" s="1" t="s">
        <v>8</v>
      </c>
    </row>
    <row r="2285" spans="1:8">
      <c r="A2285" s="1" t="s">
        <v>2292</v>
      </c>
      <c r="B2285" s="1">
        <v>-0.51175258116624</v>
      </c>
      <c r="C2285" s="2">
        <v>10.608819294697</v>
      </c>
      <c r="D2285" s="1">
        <v>-5.17604064426569</v>
      </c>
      <c r="E2285" s="3">
        <v>3.22273146080963e-7</v>
      </c>
      <c r="F2285" s="3">
        <v>2.05169559852012e-6</v>
      </c>
      <c r="G2285" s="2">
        <v>5.98331161978947</v>
      </c>
      <c r="H2285" s="1" t="s">
        <v>72</v>
      </c>
    </row>
    <row r="2286" spans="1:8">
      <c r="A2286" s="1" t="s">
        <v>2293</v>
      </c>
      <c r="B2286" s="1">
        <v>-0.668728093908562</v>
      </c>
      <c r="C2286" s="2">
        <v>6.37305351723295</v>
      </c>
      <c r="D2286" s="1">
        <v>-5.16894194845351</v>
      </c>
      <c r="E2286" s="3">
        <v>3.34143822274837e-7</v>
      </c>
      <c r="F2286" s="3">
        <v>2.12477942090589e-6</v>
      </c>
      <c r="G2286" s="2">
        <v>5.94859257484806</v>
      </c>
      <c r="H2286" s="1" t="s">
        <v>72</v>
      </c>
    </row>
    <row r="2287" spans="1:8">
      <c r="A2287" s="1" t="s">
        <v>2294</v>
      </c>
      <c r="B2287" s="1">
        <v>-0.839409483682866</v>
      </c>
      <c r="C2287" s="2">
        <v>6.37365812477273</v>
      </c>
      <c r="D2287" s="1">
        <v>-5.16857535435739</v>
      </c>
      <c r="E2287" s="3">
        <v>3.34768211395374e-7</v>
      </c>
      <c r="F2287" s="3">
        <v>2.12750531538931e-6</v>
      </c>
      <c r="G2287" s="2">
        <v>5.94680076654257</v>
      </c>
      <c r="H2287" s="1" t="s">
        <v>72</v>
      </c>
    </row>
    <row r="2288" spans="1:8">
      <c r="A2288" s="1" t="s">
        <v>2295</v>
      </c>
      <c r="B2288" s="2">
        <v>0.943752497090409</v>
      </c>
      <c r="C2288" s="2">
        <v>5.76203430355114</v>
      </c>
      <c r="D2288" s="2">
        <v>5.16791319337445</v>
      </c>
      <c r="E2288" s="3">
        <v>3.35898878677299e-7</v>
      </c>
      <c r="F2288" s="3">
        <v>2.13344362293986e-6</v>
      </c>
      <c r="G2288" s="2">
        <v>5.94356460174759</v>
      </c>
      <c r="H2288" s="1" t="s">
        <v>8</v>
      </c>
    </row>
    <row r="2289" spans="1:8">
      <c r="A2289" s="1" t="s">
        <v>2296</v>
      </c>
      <c r="B2289" s="2">
        <v>0.529158343354479</v>
      </c>
      <c r="C2289" s="2">
        <v>7.31448572771212</v>
      </c>
      <c r="D2289" s="2">
        <v>5.16736578027525</v>
      </c>
      <c r="E2289" s="3">
        <v>3.36836399770564e-7</v>
      </c>
      <c r="F2289" s="3">
        <v>2.13877341337962e-6</v>
      </c>
      <c r="G2289" s="2">
        <v>5.94088952452248</v>
      </c>
      <c r="H2289" s="1" t="s">
        <v>8</v>
      </c>
    </row>
    <row r="2290" spans="1:8">
      <c r="A2290" s="1" t="s">
        <v>2297</v>
      </c>
      <c r="B2290" s="1">
        <v>-0.854119239861129</v>
      </c>
      <c r="C2290" s="2">
        <v>6.41857766864015</v>
      </c>
      <c r="D2290" s="1">
        <v>-5.16369382969074</v>
      </c>
      <c r="E2290" s="3">
        <v>3.43190930030734e-7</v>
      </c>
      <c r="F2290" s="3">
        <v>2.17657934941604e-6</v>
      </c>
      <c r="G2290" s="2">
        <v>5.92295219499577</v>
      </c>
      <c r="H2290" s="1" t="s">
        <v>72</v>
      </c>
    </row>
    <row r="2291" spans="1:8">
      <c r="A2291" s="1" t="s">
        <v>2298</v>
      </c>
      <c r="B2291" s="1">
        <v>-0.800810262224037</v>
      </c>
      <c r="C2291" s="2">
        <v>5.35566418256818</v>
      </c>
      <c r="D2291" s="1">
        <v>-5.16083858161399</v>
      </c>
      <c r="E2291" s="3">
        <v>3.48212155637541e-7</v>
      </c>
      <c r="F2291" s="3">
        <v>2.20713716493171e-6</v>
      </c>
      <c r="G2291" s="2">
        <v>5.90901238469527</v>
      </c>
      <c r="H2291" s="1" t="s">
        <v>72</v>
      </c>
    </row>
    <row r="2292" spans="1:8">
      <c r="A2292" s="1" t="s">
        <v>2299</v>
      </c>
      <c r="B2292" s="1">
        <v>-0.754030112801283</v>
      </c>
      <c r="C2292" s="2">
        <v>8.42361547930682</v>
      </c>
      <c r="D2292" s="1">
        <v>-5.14796064394243</v>
      </c>
      <c r="E2292" s="3">
        <v>3.71756718474821e-7</v>
      </c>
      <c r="F2292" s="3">
        <v>2.35306450771466e-6</v>
      </c>
      <c r="G2292" s="2">
        <v>5.8462266637591</v>
      </c>
      <c r="H2292" s="1" t="s">
        <v>72</v>
      </c>
    </row>
    <row r="2293" spans="1:8">
      <c r="A2293" s="1" t="s">
        <v>2300</v>
      </c>
      <c r="B2293" s="1">
        <v>-0.861763088627487</v>
      </c>
      <c r="C2293" s="2">
        <v>7.46286376622159</v>
      </c>
      <c r="D2293" s="1">
        <v>-5.14668142702853</v>
      </c>
      <c r="E2293" s="3">
        <v>3.74177899169836e-7</v>
      </c>
      <c r="F2293" s="3">
        <v>2.36689022573506e-6</v>
      </c>
      <c r="G2293" s="2">
        <v>5.83999764878681</v>
      </c>
      <c r="H2293" s="1" t="s">
        <v>72</v>
      </c>
    </row>
    <row r="2294" spans="1:8">
      <c r="A2294" s="1" t="s">
        <v>2301</v>
      </c>
      <c r="B2294" s="2">
        <v>0.77116009763184</v>
      </c>
      <c r="C2294" s="2">
        <v>6.65713218730492</v>
      </c>
      <c r="D2294" s="2">
        <v>5.14273003763389</v>
      </c>
      <c r="E2294" s="3">
        <v>3.81753478859929e-7</v>
      </c>
      <c r="F2294" s="3">
        <v>2.41340575280422e-6</v>
      </c>
      <c r="G2294" s="2">
        <v>5.82076560287922</v>
      </c>
      <c r="H2294" s="1" t="s">
        <v>8</v>
      </c>
    </row>
    <row r="2295" spans="1:8">
      <c r="A2295" s="1" t="s">
        <v>2302</v>
      </c>
      <c r="B2295" s="1">
        <v>-0.633197715155365</v>
      </c>
      <c r="C2295" s="2">
        <v>7.64382727940341</v>
      </c>
      <c r="D2295" s="1">
        <v>-5.14262263592221</v>
      </c>
      <c r="E2295" s="3">
        <v>3.81961446909698e-7</v>
      </c>
      <c r="F2295" s="3">
        <v>2.41401855153016e-6</v>
      </c>
      <c r="G2295" s="2">
        <v>5.82024304794157</v>
      </c>
      <c r="H2295" s="1" t="s">
        <v>72</v>
      </c>
    </row>
    <row r="2296" spans="1:8">
      <c r="A2296" s="1" t="s">
        <v>2303</v>
      </c>
      <c r="B2296" s="2">
        <v>0.616447631409589</v>
      </c>
      <c r="C2296" s="2">
        <v>5.91051679041477</v>
      </c>
      <c r="D2296" s="2">
        <v>5.14239954772616</v>
      </c>
      <c r="E2296" s="3">
        <v>3.8239377574055e-7</v>
      </c>
      <c r="F2296" s="3">
        <v>2.41604855518026e-6</v>
      </c>
      <c r="G2296" s="2">
        <v>5.81915766066072</v>
      </c>
      <c r="H2296" s="1" t="s">
        <v>8</v>
      </c>
    </row>
    <row r="2297" spans="1:8">
      <c r="A2297" s="1" t="s">
        <v>2304</v>
      </c>
      <c r="B2297" s="2">
        <v>0.629938726520219</v>
      </c>
      <c r="C2297" s="2">
        <v>9.22451447462121</v>
      </c>
      <c r="D2297" s="2">
        <v>5.13751373886875</v>
      </c>
      <c r="E2297" s="3">
        <v>3.91981750501194e-7</v>
      </c>
      <c r="F2297" s="3">
        <v>2.47447016191825e-6</v>
      </c>
      <c r="G2297" s="2">
        <v>5.79539749265617</v>
      </c>
      <c r="H2297" s="1" t="s">
        <v>8</v>
      </c>
    </row>
    <row r="2298" spans="1:8">
      <c r="A2298" s="1" t="s">
        <v>2305</v>
      </c>
      <c r="B2298" s="2">
        <v>0.7452259011124</v>
      </c>
      <c r="C2298" s="2">
        <v>7.83971068663447</v>
      </c>
      <c r="D2298" s="2">
        <v>5.13283549403807</v>
      </c>
      <c r="E2298" s="3">
        <v>4.0138017523012e-7</v>
      </c>
      <c r="F2298" s="3">
        <v>2.52792769110024e-6</v>
      </c>
      <c r="G2298" s="2">
        <v>5.77266586999176</v>
      </c>
      <c r="H2298" s="1" t="s">
        <v>8</v>
      </c>
    </row>
    <row r="2299" spans="1:8">
      <c r="A2299" s="1" t="s">
        <v>2306</v>
      </c>
      <c r="B2299" s="2">
        <v>0.754795784224686</v>
      </c>
      <c r="C2299" s="2">
        <v>6.96830432690341</v>
      </c>
      <c r="D2299" s="2">
        <v>5.13165161869432</v>
      </c>
      <c r="E2299" s="3">
        <v>4.03792892850087e-7</v>
      </c>
      <c r="F2299" s="3">
        <v>2.54238670241927e-6</v>
      </c>
      <c r="G2299" s="2">
        <v>5.76691638140857</v>
      </c>
      <c r="H2299" s="1" t="s">
        <v>8</v>
      </c>
    </row>
    <row r="2300" spans="1:8">
      <c r="A2300" s="1" t="s">
        <v>2307</v>
      </c>
      <c r="B2300" s="1">
        <v>-0.512251609694632</v>
      </c>
      <c r="C2300" s="2">
        <v>8.32251757130303</v>
      </c>
      <c r="D2300" s="1">
        <v>-5.1304632100968</v>
      </c>
      <c r="E2300" s="3">
        <v>4.06228960679551e-7</v>
      </c>
      <c r="F2300" s="3">
        <v>2.5562442356394e-6</v>
      </c>
      <c r="G2300" s="2">
        <v>5.7611460835759</v>
      </c>
      <c r="H2300" s="1" t="s">
        <v>72</v>
      </c>
    </row>
    <row r="2301" spans="1:8">
      <c r="A2301" s="1" t="s">
        <v>2308</v>
      </c>
      <c r="B2301" s="1">
        <v>-0.614500958661258</v>
      </c>
      <c r="C2301" s="2">
        <v>6.32926784449432</v>
      </c>
      <c r="D2301" s="1">
        <v>-5.12828056217618</v>
      </c>
      <c r="E2301" s="3">
        <v>4.10740171179016e-7</v>
      </c>
      <c r="F2301" s="3">
        <v>2.58164268910176e-6</v>
      </c>
      <c r="G2301" s="2">
        <v>5.75055142258291</v>
      </c>
      <c r="H2301" s="1" t="s">
        <v>72</v>
      </c>
    </row>
    <row r="2302" spans="1:8">
      <c r="A2302" s="1" t="s">
        <v>2309</v>
      </c>
      <c r="B2302" s="2">
        <v>0.7909007579399</v>
      </c>
      <c r="C2302" s="2">
        <v>6.00236252014015</v>
      </c>
      <c r="D2302" s="2">
        <v>5.12427203457968</v>
      </c>
      <c r="E2302" s="3">
        <v>4.19151783459773e-7</v>
      </c>
      <c r="F2302" s="3">
        <v>2.63070985109669e-6</v>
      </c>
      <c r="G2302" s="2">
        <v>5.73110449108523</v>
      </c>
      <c r="H2302" s="1" t="s">
        <v>8</v>
      </c>
    </row>
    <row r="2303" spans="1:8">
      <c r="A2303" s="1" t="s">
        <v>2310</v>
      </c>
      <c r="B2303" s="2">
        <v>0.785902550508314</v>
      </c>
      <c r="C2303" s="2">
        <v>5.51589693752083</v>
      </c>
      <c r="D2303" s="2">
        <v>5.12046510341433</v>
      </c>
      <c r="E2303" s="3">
        <v>4.27294516376029e-7</v>
      </c>
      <c r="F2303" s="3">
        <v>2.68104187028319e-6</v>
      </c>
      <c r="G2303" s="2">
        <v>5.71264832062491</v>
      </c>
      <c r="H2303" s="1" t="s">
        <v>8</v>
      </c>
    </row>
    <row r="2304" spans="1:8">
      <c r="A2304" s="1" t="s">
        <v>2311</v>
      </c>
      <c r="B2304" s="2">
        <v>0.520292487755631</v>
      </c>
      <c r="C2304" s="2">
        <v>10.7920649535701</v>
      </c>
      <c r="D2304" s="2">
        <v>5.12034291362084</v>
      </c>
      <c r="E2304" s="3">
        <v>4.27558389614484e-7</v>
      </c>
      <c r="F2304" s="3">
        <v>2.68192352816171e-6</v>
      </c>
      <c r="G2304" s="2">
        <v>5.71205614468391</v>
      </c>
      <c r="H2304" s="1" t="s">
        <v>8</v>
      </c>
    </row>
    <row r="2305" spans="1:8">
      <c r="A2305" s="1" t="s">
        <v>2312</v>
      </c>
      <c r="B2305" s="2">
        <v>0.585980932750637</v>
      </c>
      <c r="C2305" s="2">
        <v>7.45635158386742</v>
      </c>
      <c r="D2305" s="2">
        <v>5.1202465038695</v>
      </c>
      <c r="E2305" s="3">
        <v>4.27766701191533e-7</v>
      </c>
      <c r="F2305" s="3">
        <v>2.68197302853699e-6</v>
      </c>
      <c r="G2305" s="2">
        <v>5.71158891717789</v>
      </c>
      <c r="H2305" s="1" t="s">
        <v>8</v>
      </c>
    </row>
    <row r="2306" spans="1:8">
      <c r="A2306" s="1" t="s">
        <v>2313</v>
      </c>
      <c r="B2306" s="2">
        <v>0.681408499613295</v>
      </c>
      <c r="C2306" s="2">
        <v>6.25997288924242</v>
      </c>
      <c r="D2306" s="2">
        <v>5.11848438338717</v>
      </c>
      <c r="E2306" s="3">
        <v>4.31591440759786e-7</v>
      </c>
      <c r="F2306" s="3">
        <v>2.70488022875713e-6</v>
      </c>
      <c r="G2306" s="2">
        <v>5.70305061131099</v>
      </c>
      <c r="H2306" s="1" t="s">
        <v>8</v>
      </c>
    </row>
    <row r="2307" spans="1:8">
      <c r="A2307" s="1" t="s">
        <v>2314</v>
      </c>
      <c r="B2307" s="1">
        <v>-0.783190130194237</v>
      </c>
      <c r="C2307" s="2">
        <v>6.62973917471402</v>
      </c>
      <c r="D2307" s="1">
        <v>-5.11582333078735</v>
      </c>
      <c r="E2307" s="3">
        <v>4.37430119456989e-7</v>
      </c>
      <c r="F2307" s="3">
        <v>2.73910375204908e-6</v>
      </c>
      <c r="G2307" s="2">
        <v>5.69016159582653</v>
      </c>
      <c r="H2307" s="1" t="s">
        <v>72</v>
      </c>
    </row>
    <row r="2308" spans="1:8">
      <c r="A2308" s="1" t="s">
        <v>2315</v>
      </c>
      <c r="B2308" s="1">
        <v>-0.546817583929665</v>
      </c>
      <c r="C2308" s="2">
        <v>8.11931386568561</v>
      </c>
      <c r="D2308" s="1">
        <v>-5.11571472471705</v>
      </c>
      <c r="E2308" s="3">
        <v>4.37670030410857e-7</v>
      </c>
      <c r="F2308" s="3">
        <v>2.73981691078677e-6</v>
      </c>
      <c r="G2308" s="2">
        <v>5.68963568270673</v>
      </c>
      <c r="H2308" s="1" t="s">
        <v>72</v>
      </c>
    </row>
    <row r="2309" spans="1:8">
      <c r="A2309" s="1" t="s">
        <v>2316</v>
      </c>
      <c r="B2309" s="2">
        <v>0.566637114798977</v>
      </c>
      <c r="C2309" s="2">
        <v>6.79509042321212</v>
      </c>
      <c r="D2309" s="2">
        <v>5.11535126007899</v>
      </c>
      <c r="E2309" s="3">
        <v>4.38473850488499e-7</v>
      </c>
      <c r="F2309" s="3">
        <v>2.74405871717629e-6</v>
      </c>
      <c r="G2309" s="2">
        <v>5.68787571810161</v>
      </c>
      <c r="H2309" s="1" t="s">
        <v>8</v>
      </c>
    </row>
    <row r="2310" spans="1:8">
      <c r="A2310" s="1" t="s">
        <v>2317</v>
      </c>
      <c r="B2310" s="2">
        <v>0.798452586108313</v>
      </c>
      <c r="C2310" s="2">
        <v>5.5179882119072</v>
      </c>
      <c r="D2310" s="2">
        <v>5.11379465083115</v>
      </c>
      <c r="E2310" s="3">
        <v>4.41932554333183e-7</v>
      </c>
      <c r="F2310" s="3">
        <v>2.76411267657012e-6</v>
      </c>
      <c r="G2310" s="2">
        <v>5.68033960164281</v>
      </c>
      <c r="H2310" s="1" t="s">
        <v>8</v>
      </c>
    </row>
    <row r="2311" spans="1:8">
      <c r="A2311" s="1" t="s">
        <v>2318</v>
      </c>
      <c r="B2311" s="2">
        <v>0.592422894162393</v>
      </c>
      <c r="C2311" s="2">
        <v>6.67679938257197</v>
      </c>
      <c r="D2311" s="2">
        <v>5.11303428482942</v>
      </c>
      <c r="E2311" s="3">
        <v>4.43631628185425e-7</v>
      </c>
      <c r="F2311" s="3">
        <v>2.77394168201879e-6</v>
      </c>
      <c r="G2311" s="2">
        <v>5.67665914556836</v>
      </c>
      <c r="H2311" s="1" t="s">
        <v>8</v>
      </c>
    </row>
    <row r="2312" spans="1:8">
      <c r="A2312" s="1" t="s">
        <v>2319</v>
      </c>
      <c r="B2312" s="2">
        <v>0.572888329821486</v>
      </c>
      <c r="C2312" s="2">
        <v>9.23599397065909</v>
      </c>
      <c r="D2312" s="2">
        <v>5.10855540299849</v>
      </c>
      <c r="E2312" s="3">
        <v>4.53768881337984e-7</v>
      </c>
      <c r="F2312" s="3">
        <v>2.83244020935088e-6</v>
      </c>
      <c r="G2312" s="2">
        <v>5.65498973467443</v>
      </c>
      <c r="H2312" s="1" t="s">
        <v>8</v>
      </c>
    </row>
    <row r="2313" spans="1:8">
      <c r="A2313" s="1" t="s">
        <v>2320</v>
      </c>
      <c r="B2313" s="2">
        <v>1.23619445804847</v>
      </c>
      <c r="C2313" s="2">
        <v>4.91601132023295</v>
      </c>
      <c r="D2313" s="2">
        <v>5.10411895661394</v>
      </c>
      <c r="E2313" s="3">
        <v>4.64030812661283e-7</v>
      </c>
      <c r="F2313" s="3">
        <v>2.8923434340794e-6</v>
      </c>
      <c r="G2313" s="2">
        <v>5.63354258089976</v>
      </c>
      <c r="H2313" s="1" t="s">
        <v>8</v>
      </c>
    </row>
    <row r="2314" spans="1:8">
      <c r="A2314" s="1" t="s">
        <v>2321</v>
      </c>
      <c r="B2314" s="2">
        <v>0.702098146198988</v>
      </c>
      <c r="C2314" s="2">
        <v>6.5147676384697</v>
      </c>
      <c r="D2314" s="2">
        <v>5.10288503986346</v>
      </c>
      <c r="E2314" s="3">
        <v>4.66924652623536e-7</v>
      </c>
      <c r="F2314" s="3">
        <v>2.90871314403676e-6</v>
      </c>
      <c r="G2314" s="2">
        <v>5.62758044456865</v>
      </c>
      <c r="H2314" s="1" t="s">
        <v>8</v>
      </c>
    </row>
    <row r="2315" spans="1:8">
      <c r="A2315" s="1" t="s">
        <v>2322</v>
      </c>
      <c r="B2315" s="1">
        <v>-0.657726154139636</v>
      </c>
      <c r="C2315" s="2">
        <v>7.51751139881061</v>
      </c>
      <c r="D2315" s="1">
        <v>-5.1022922278409</v>
      </c>
      <c r="E2315" s="3">
        <v>4.68321143785994e-7</v>
      </c>
      <c r="F2315" s="3">
        <v>2.91574169159545e-6</v>
      </c>
      <c r="G2315" s="2">
        <v>5.6247165128473</v>
      </c>
      <c r="H2315" s="1" t="s">
        <v>72</v>
      </c>
    </row>
    <row r="2316" spans="1:8">
      <c r="A2316" s="1" t="s">
        <v>2323</v>
      </c>
      <c r="B2316" s="1">
        <v>-0.723928942661899</v>
      </c>
      <c r="C2316" s="2">
        <v>7.69390214497727</v>
      </c>
      <c r="D2316" s="1">
        <v>-5.10163467394916</v>
      </c>
      <c r="E2316" s="3">
        <v>4.69874873664355e-7</v>
      </c>
      <c r="F2316" s="3">
        <v>2.92457762048003e-6</v>
      </c>
      <c r="G2316" s="2">
        <v>5.62154015939684</v>
      </c>
      <c r="H2316" s="1" t="s">
        <v>72</v>
      </c>
    </row>
    <row r="2317" spans="1:8">
      <c r="A2317" s="1" t="s">
        <v>2324</v>
      </c>
      <c r="B2317" s="2">
        <v>0.817915671855882</v>
      </c>
      <c r="C2317" s="2">
        <v>7.19075892874432</v>
      </c>
      <c r="D2317" s="2">
        <v>5.10032045036986</v>
      </c>
      <c r="E2317" s="3">
        <v>4.72995199052943e-7</v>
      </c>
      <c r="F2317" s="3">
        <v>2.9423143412332e-6</v>
      </c>
      <c r="G2317" s="2">
        <v>5.61519283459871</v>
      </c>
      <c r="H2317" s="1" t="s">
        <v>8</v>
      </c>
    </row>
    <row r="2318" spans="1:8">
      <c r="A2318" s="1" t="s">
        <v>2325</v>
      </c>
      <c r="B2318" s="2">
        <v>0.845781705468924</v>
      </c>
      <c r="C2318" s="2">
        <v>5.38361494524811</v>
      </c>
      <c r="D2318" s="2">
        <v>5.0998341948326</v>
      </c>
      <c r="E2318" s="3">
        <v>4.74154774384933e-7</v>
      </c>
      <c r="F2318" s="3">
        <v>2.94868391015527e-6</v>
      </c>
      <c r="G2318" s="2">
        <v>5.61284473447216</v>
      </c>
      <c r="H2318" s="1" t="s">
        <v>8</v>
      </c>
    </row>
    <row r="2319" spans="1:8">
      <c r="A2319" s="1" t="s">
        <v>2326</v>
      </c>
      <c r="B2319" s="2">
        <v>0.569861228023654</v>
      </c>
      <c r="C2319" s="2">
        <v>6.79074697513068</v>
      </c>
      <c r="D2319" s="2">
        <v>5.09947267930657</v>
      </c>
      <c r="E2319" s="3">
        <v>4.75018663323342e-7</v>
      </c>
      <c r="F2319" s="3">
        <v>2.95321154112462e-6</v>
      </c>
      <c r="G2319" s="2">
        <v>5.6110991281113</v>
      </c>
      <c r="H2319" s="1" t="s">
        <v>8</v>
      </c>
    </row>
    <row r="2320" spans="1:8">
      <c r="A2320" s="1" t="s">
        <v>2327</v>
      </c>
      <c r="B2320" s="2">
        <v>0.539562907847191</v>
      </c>
      <c r="C2320" s="2">
        <v>9.11476556251704</v>
      </c>
      <c r="D2320" s="2">
        <v>5.09909414073437</v>
      </c>
      <c r="E2320" s="3">
        <v>4.75924862626383e-7</v>
      </c>
      <c r="F2320" s="3">
        <v>2.95799955356209e-6</v>
      </c>
      <c r="G2320" s="2">
        <v>5.60927144473079</v>
      </c>
      <c r="H2320" s="1" t="s">
        <v>8</v>
      </c>
    </row>
    <row r="2321" spans="1:8">
      <c r="A2321" s="1" t="s">
        <v>2328</v>
      </c>
      <c r="B2321" s="1">
        <v>-0.560132669922509</v>
      </c>
      <c r="C2321" s="2">
        <v>5.31228850282955</v>
      </c>
      <c r="D2321" s="1">
        <v>-5.09722963932556</v>
      </c>
      <c r="E2321" s="3">
        <v>4.80412827148271e-7</v>
      </c>
      <c r="F2321" s="3">
        <v>2.98248294546847e-6</v>
      </c>
      <c r="G2321" s="2">
        <v>5.6002709367021</v>
      </c>
      <c r="H2321" s="1" t="s">
        <v>72</v>
      </c>
    </row>
    <row r="2322" spans="1:8">
      <c r="A2322" s="1" t="s">
        <v>2329</v>
      </c>
      <c r="B2322" s="2">
        <v>0.993499063320724</v>
      </c>
      <c r="C2322" s="2">
        <v>4.56411839309848</v>
      </c>
      <c r="D2322" s="2">
        <v>5.09660509789907</v>
      </c>
      <c r="E2322" s="3">
        <v>4.81925266525792e-7</v>
      </c>
      <c r="F2322" s="3">
        <v>2.99016473160309e-6</v>
      </c>
      <c r="G2322" s="2">
        <v>5.59725675430272</v>
      </c>
      <c r="H2322" s="1" t="s">
        <v>8</v>
      </c>
    </row>
    <row r="2323" spans="1:8">
      <c r="A2323" s="1" t="s">
        <v>2330</v>
      </c>
      <c r="B2323" s="1">
        <v>-0.623177488452939</v>
      </c>
      <c r="C2323" s="2">
        <v>9.22004562324621</v>
      </c>
      <c r="D2323" s="1">
        <v>-5.09596596366638</v>
      </c>
      <c r="E2323" s="3">
        <v>4.83477812570154e-7</v>
      </c>
      <c r="F2323" s="3">
        <v>2.99894183254999e-6</v>
      </c>
      <c r="G2323" s="2">
        <v>5.59417248995665</v>
      </c>
      <c r="H2323" s="1" t="s">
        <v>72</v>
      </c>
    </row>
    <row r="2324" spans="1:8">
      <c r="A2324" s="1" t="s">
        <v>2331</v>
      </c>
      <c r="B2324" s="2">
        <v>0.56888559532916</v>
      </c>
      <c r="C2324" s="2">
        <v>7.78720280857197</v>
      </c>
      <c r="D2324" s="2">
        <v>5.09413487051565</v>
      </c>
      <c r="E2324" s="3">
        <v>4.87952622620227e-7</v>
      </c>
      <c r="F2324" s="3">
        <v>3.02324820985647e-6</v>
      </c>
      <c r="G2324" s="2">
        <v>5.58533813986047</v>
      </c>
      <c r="H2324" s="1" t="s">
        <v>8</v>
      </c>
    </row>
    <row r="2325" spans="1:8">
      <c r="A2325" s="1" t="s">
        <v>2332</v>
      </c>
      <c r="B2325" s="1">
        <v>-0.812014376979673</v>
      </c>
      <c r="C2325" s="2">
        <v>7.42226322107386</v>
      </c>
      <c r="D2325" s="1">
        <v>-5.09328612734534</v>
      </c>
      <c r="E2325" s="3">
        <v>4.90040335547023e-7</v>
      </c>
      <c r="F2325" s="3">
        <v>3.03531821513613e-6</v>
      </c>
      <c r="G2325" s="2">
        <v>5.58124424209289</v>
      </c>
      <c r="H2325" s="1" t="s">
        <v>72</v>
      </c>
    </row>
    <row r="2326" spans="1:8">
      <c r="A2326" s="1" t="s">
        <v>2333</v>
      </c>
      <c r="B2326" s="1">
        <v>-1.05143654416458</v>
      </c>
      <c r="C2326" s="2">
        <v>7.00024957874432</v>
      </c>
      <c r="D2326" s="1">
        <v>-5.09088847636918</v>
      </c>
      <c r="E2326" s="3">
        <v>4.95984784891967e-7</v>
      </c>
      <c r="F2326" s="3">
        <v>3.07126323222337e-6</v>
      </c>
      <c r="G2326" s="2">
        <v>5.56968255324218</v>
      </c>
      <c r="H2326" s="1" t="s">
        <v>72</v>
      </c>
    </row>
    <row r="2327" spans="1:8">
      <c r="A2327" s="1" t="s">
        <v>2334</v>
      </c>
      <c r="B2327" s="2">
        <v>0.825155584419817</v>
      </c>
      <c r="C2327" s="2">
        <v>6.20478102791477</v>
      </c>
      <c r="D2327" s="2">
        <v>5.08844426065114</v>
      </c>
      <c r="E2327" s="3">
        <v>5.02116441476325e-7</v>
      </c>
      <c r="F2327" s="3">
        <v>3.10657756236106e-6</v>
      </c>
      <c r="G2327" s="2">
        <v>5.55790140150786</v>
      </c>
      <c r="H2327" s="1" t="s">
        <v>8</v>
      </c>
    </row>
    <row r="2328" spans="1:8">
      <c r="A2328" s="1" t="s">
        <v>2335</v>
      </c>
      <c r="B2328" s="1">
        <v>-0.907332815654738</v>
      </c>
      <c r="C2328" s="2">
        <v>6.93998451245455</v>
      </c>
      <c r="D2328" s="1">
        <v>-5.08605328749274</v>
      </c>
      <c r="E2328" s="3">
        <v>5.08185427885618e-7</v>
      </c>
      <c r="F2328" s="3">
        <v>3.14055127562854e-6</v>
      </c>
      <c r="G2328" s="2">
        <v>5.54638183935667</v>
      </c>
      <c r="H2328" s="1" t="s">
        <v>72</v>
      </c>
    </row>
    <row r="2329" spans="1:8">
      <c r="A2329" s="1" t="s">
        <v>2336</v>
      </c>
      <c r="B2329" s="2">
        <v>0.629690377385042</v>
      </c>
      <c r="C2329" s="2">
        <v>7.22846869777083</v>
      </c>
      <c r="D2329" s="2">
        <v>5.08388850226782</v>
      </c>
      <c r="E2329" s="3">
        <v>5.13741427406165e-7</v>
      </c>
      <c r="F2329" s="3">
        <v>3.17398476079495e-6</v>
      </c>
      <c r="G2329" s="2">
        <v>5.53595626841319</v>
      </c>
      <c r="H2329" s="1" t="s">
        <v>8</v>
      </c>
    </row>
    <row r="2330" spans="1:8">
      <c r="A2330" s="1" t="s">
        <v>2337</v>
      </c>
      <c r="B2330" s="2">
        <v>0.563519079416892</v>
      </c>
      <c r="C2330" s="2">
        <v>11.9717259882576</v>
      </c>
      <c r="D2330" s="2">
        <v>5.08252426861556</v>
      </c>
      <c r="E2330" s="3">
        <v>5.17272907556633e-7</v>
      </c>
      <c r="F2330" s="3">
        <v>3.19398758397863e-6</v>
      </c>
      <c r="G2330" s="2">
        <v>5.5293882069697</v>
      </c>
      <c r="H2330" s="1" t="s">
        <v>8</v>
      </c>
    </row>
    <row r="2331" spans="1:8">
      <c r="A2331" s="1" t="s">
        <v>2338</v>
      </c>
      <c r="B2331" s="2">
        <v>0.653382754593602</v>
      </c>
      <c r="C2331" s="2">
        <v>6.85910931278409</v>
      </c>
      <c r="D2331" s="2">
        <v>5.08096311235717</v>
      </c>
      <c r="E2331" s="3">
        <v>5.21342949840831e-7</v>
      </c>
      <c r="F2331" s="3">
        <v>3.21729124964221e-6</v>
      </c>
      <c r="G2331" s="2">
        <v>5.52187402760379</v>
      </c>
      <c r="H2331" s="1" t="s">
        <v>8</v>
      </c>
    </row>
    <row r="2332" spans="1:8">
      <c r="A2332" s="1" t="s">
        <v>2339</v>
      </c>
      <c r="B2332" s="2">
        <v>0.727032348510225</v>
      </c>
      <c r="C2332" s="2">
        <v>5.55371402857955</v>
      </c>
      <c r="D2332" s="2">
        <v>5.0800033929052</v>
      </c>
      <c r="E2332" s="3">
        <v>5.23860356559198e-7</v>
      </c>
      <c r="F2332" s="3">
        <v>3.23190919748965e-6</v>
      </c>
      <c r="G2332" s="2">
        <v>5.51725573073686</v>
      </c>
      <c r="H2332" s="1" t="s">
        <v>8</v>
      </c>
    </row>
    <row r="2333" spans="1:8">
      <c r="A2333" s="1" t="s">
        <v>2340</v>
      </c>
      <c r="B2333" s="1">
        <v>-0.804856107751913</v>
      </c>
      <c r="C2333" s="2">
        <v>6.35951790547727</v>
      </c>
      <c r="D2333" s="1">
        <v>-5.07988138411912</v>
      </c>
      <c r="E2333" s="3">
        <v>5.24181234492425e-7</v>
      </c>
      <c r="F2333" s="3">
        <v>3.2320545147759e-6</v>
      </c>
      <c r="G2333" s="2">
        <v>5.51666866497806</v>
      </c>
      <c r="H2333" s="1" t="s">
        <v>72</v>
      </c>
    </row>
    <row r="2334" spans="1:8">
      <c r="A2334" s="1" t="s">
        <v>2341</v>
      </c>
      <c r="B2334" s="2">
        <v>0.675915063380691</v>
      </c>
      <c r="C2334" s="2">
        <v>8.10992280400947</v>
      </c>
      <c r="D2334" s="2">
        <v>5.07562617586747</v>
      </c>
      <c r="E2334" s="3">
        <v>5.35491921624863e-7</v>
      </c>
      <c r="F2334" s="3">
        <v>3.29618625935622e-6</v>
      </c>
      <c r="G2334" s="2">
        <v>5.49620201141479</v>
      </c>
      <c r="H2334" s="1" t="s">
        <v>8</v>
      </c>
    </row>
    <row r="2335" spans="1:8">
      <c r="A2335" s="1" t="s">
        <v>2342</v>
      </c>
      <c r="B2335" s="2">
        <v>0.701208303692842</v>
      </c>
      <c r="C2335" s="2">
        <v>6.61176915621591</v>
      </c>
      <c r="D2335" s="2">
        <v>5.07158446983661</v>
      </c>
      <c r="E2335" s="3">
        <v>5.46453400565887e-7</v>
      </c>
      <c r="F2335" s="3">
        <v>3.36270687282846e-6</v>
      </c>
      <c r="G2335" s="2">
        <v>5.47677665542069</v>
      </c>
      <c r="H2335" s="1" t="s">
        <v>8</v>
      </c>
    </row>
    <row r="2336" spans="1:8">
      <c r="A2336" s="1" t="s">
        <v>2343</v>
      </c>
      <c r="B2336" s="2">
        <v>0.585992148991301</v>
      </c>
      <c r="C2336" s="2">
        <v>5.44456504963636</v>
      </c>
      <c r="D2336" s="2">
        <v>5.06988950420894</v>
      </c>
      <c r="E2336" s="3">
        <v>5.51114592423934e-7</v>
      </c>
      <c r="F2336" s="3">
        <v>3.39043077359614e-6</v>
      </c>
      <c r="G2336" s="2">
        <v>5.46863444148177</v>
      </c>
      <c r="H2336" s="1" t="s">
        <v>8</v>
      </c>
    </row>
    <row r="2337" spans="1:8">
      <c r="A2337" s="1" t="s">
        <v>2344</v>
      </c>
      <c r="B2337" s="2">
        <v>0.531056295527364</v>
      </c>
      <c r="C2337" s="2">
        <v>7.92423963087121</v>
      </c>
      <c r="D2337" s="2">
        <v>5.06880855650593</v>
      </c>
      <c r="E2337" s="3">
        <v>5.5410727239185e-7</v>
      </c>
      <c r="F2337" s="3">
        <v>3.40787728686597e-6</v>
      </c>
      <c r="G2337" s="2">
        <v>5.46344311307152</v>
      </c>
      <c r="H2337" s="1" t="s">
        <v>8</v>
      </c>
    </row>
    <row r="2338" spans="1:8">
      <c r="A2338" s="1" t="s">
        <v>2345</v>
      </c>
      <c r="B2338" s="1">
        <v>-0.825949811226723</v>
      </c>
      <c r="C2338" s="2">
        <v>5.65682448599053</v>
      </c>
      <c r="D2338" s="1">
        <v>-5.06693371515499</v>
      </c>
      <c r="E2338" s="3">
        <v>5.59335201764701e-7</v>
      </c>
      <c r="F2338" s="3">
        <v>3.43808499337471e-6</v>
      </c>
      <c r="G2338" s="2">
        <v>5.45444143396866</v>
      </c>
      <c r="H2338" s="1" t="s">
        <v>72</v>
      </c>
    </row>
    <row r="2339" spans="1:8">
      <c r="A2339" s="1" t="s">
        <v>2346</v>
      </c>
      <c r="B2339" s="2">
        <v>0.658830625597698</v>
      </c>
      <c r="C2339" s="2">
        <v>8.7557511041553</v>
      </c>
      <c r="D2339" s="2">
        <v>5.06496961016849</v>
      </c>
      <c r="E2339" s="3">
        <v>5.6486317917183e-7</v>
      </c>
      <c r="F2339" s="3">
        <v>3.47010183056648e-6</v>
      </c>
      <c r="G2339" s="2">
        <v>5.44501441201506</v>
      </c>
      <c r="H2339" s="1" t="s">
        <v>8</v>
      </c>
    </row>
    <row r="2340" spans="1:8">
      <c r="A2340" s="1" t="s">
        <v>2347</v>
      </c>
      <c r="B2340" s="2">
        <v>0.522992325646801</v>
      </c>
      <c r="C2340" s="1">
        <v>7.548290885625</v>
      </c>
      <c r="D2340" s="2">
        <v>5.06308794907096</v>
      </c>
      <c r="E2340" s="3">
        <v>5.70208636286415e-7</v>
      </c>
      <c r="F2340" s="3">
        <v>3.49997345045256e-6</v>
      </c>
      <c r="G2340" s="2">
        <v>5.43598620080389</v>
      </c>
      <c r="H2340" s="1" t="s">
        <v>8</v>
      </c>
    </row>
    <row r="2341" spans="1:8">
      <c r="A2341" s="1" t="s">
        <v>2348</v>
      </c>
      <c r="B2341" s="2">
        <v>0.665050849468806</v>
      </c>
      <c r="C2341" s="2">
        <v>7.43552863463258</v>
      </c>
      <c r="D2341" s="2">
        <v>5.06290171010802</v>
      </c>
      <c r="E2341" s="3">
        <v>5.70740359235864e-7</v>
      </c>
      <c r="F2341" s="3">
        <v>3.50224841946004e-6</v>
      </c>
      <c r="G2341" s="2">
        <v>5.43509279159268</v>
      </c>
      <c r="H2341" s="1" t="s">
        <v>8</v>
      </c>
    </row>
    <row r="2342" spans="1:8">
      <c r="A2342" s="1" t="s">
        <v>2349</v>
      </c>
      <c r="B2342" s="1">
        <v>-0.577794373005626</v>
      </c>
      <c r="C2342" s="2">
        <v>3.15713098300758</v>
      </c>
      <c r="D2342" s="1">
        <v>-5.06089650506781</v>
      </c>
      <c r="E2342" s="3">
        <v>5.76495785516193e-7</v>
      </c>
      <c r="F2342" s="3">
        <v>3.53643983147339e-6</v>
      </c>
      <c r="G2342" s="2">
        <v>5.42547548596218</v>
      </c>
      <c r="H2342" s="1" t="s">
        <v>72</v>
      </c>
    </row>
    <row r="2343" spans="1:8">
      <c r="A2343" s="1" t="s">
        <v>2350</v>
      </c>
      <c r="B2343" s="1">
        <v>-0.537325425195139</v>
      </c>
      <c r="C2343" s="2">
        <v>7.69496089654924</v>
      </c>
      <c r="D2343" s="1">
        <v>-5.06029889353529</v>
      </c>
      <c r="E2343" s="3">
        <v>5.7822190154609e-7</v>
      </c>
      <c r="F2343" s="3">
        <v>3.54515577030839e-6</v>
      </c>
      <c r="G2343" s="2">
        <v>5.42260990740436</v>
      </c>
      <c r="H2343" s="1" t="s">
        <v>72</v>
      </c>
    </row>
    <row r="2344" spans="1:8">
      <c r="A2344" s="1" t="s">
        <v>2351</v>
      </c>
      <c r="B2344" s="2">
        <v>0.776587372652942</v>
      </c>
      <c r="C2344" s="2">
        <v>6.95953781013258</v>
      </c>
      <c r="D2344" s="2">
        <v>5.05891409171141</v>
      </c>
      <c r="E2344" s="3">
        <v>5.82240929508062e-7</v>
      </c>
      <c r="F2344" s="3">
        <v>3.56879054086123e-6</v>
      </c>
      <c r="G2344" s="2">
        <v>5.41597088989132</v>
      </c>
      <c r="H2344" s="1" t="s">
        <v>8</v>
      </c>
    </row>
    <row r="2345" spans="1:8">
      <c r="A2345" s="1" t="s">
        <v>2352</v>
      </c>
      <c r="B2345" s="2">
        <v>0.807963449484662</v>
      </c>
      <c r="C2345" s="2">
        <v>4.89368551649621</v>
      </c>
      <c r="D2345" s="2">
        <v>5.05684789497464</v>
      </c>
      <c r="E2345" s="3">
        <v>5.88287777747174e-7</v>
      </c>
      <c r="F2345" s="3">
        <v>3.60179233342757e-6</v>
      </c>
      <c r="G2345" s="2">
        <v>5.40606819286153</v>
      </c>
      <c r="H2345" s="1" t="s">
        <v>8</v>
      </c>
    </row>
    <row r="2346" spans="1:8">
      <c r="A2346" s="1" t="s">
        <v>2353</v>
      </c>
      <c r="B2346" s="1">
        <v>-0.935253065323915</v>
      </c>
      <c r="C2346" s="2">
        <v>5.97231639083902</v>
      </c>
      <c r="D2346" s="1">
        <v>-5.05665812905024</v>
      </c>
      <c r="E2346" s="3">
        <v>5.8884617301149e-7</v>
      </c>
      <c r="F2346" s="3">
        <v>3.60419612822151e-6</v>
      </c>
      <c r="G2346" s="2">
        <v>5.40515888240457</v>
      </c>
      <c r="H2346" s="1" t="s">
        <v>72</v>
      </c>
    </row>
    <row r="2347" spans="1:8">
      <c r="A2347" s="1" t="s">
        <v>2354</v>
      </c>
      <c r="B2347" s="2">
        <v>0.669632708734648</v>
      </c>
      <c r="C2347" s="2">
        <v>7.76524531291856</v>
      </c>
      <c r="D2347" s="2">
        <v>5.05626830608869</v>
      </c>
      <c r="E2347" s="3">
        <v>5.89994853408294e-7</v>
      </c>
      <c r="F2347" s="3">
        <v>3.61021055669849e-6</v>
      </c>
      <c r="G2347" s="2">
        <v>5.40329104618042</v>
      </c>
      <c r="H2347" s="1" t="s">
        <v>8</v>
      </c>
    </row>
    <row r="2348" spans="1:8">
      <c r="A2348" s="1" t="s">
        <v>2355</v>
      </c>
      <c r="B2348" s="2">
        <v>0.73321591483235</v>
      </c>
      <c r="C2348" s="2">
        <v>5.86641625333523</v>
      </c>
      <c r="D2348" s="2">
        <v>5.05560329629667</v>
      </c>
      <c r="E2348" s="3">
        <v>5.9195942049797e-7</v>
      </c>
      <c r="F2348" s="3">
        <v>3.62121265082903e-6</v>
      </c>
      <c r="G2348" s="2">
        <v>5.40010495410687</v>
      </c>
      <c r="H2348" s="1" t="s">
        <v>8</v>
      </c>
    </row>
    <row r="2349" spans="1:8">
      <c r="A2349" s="1" t="s">
        <v>2356</v>
      </c>
      <c r="B2349" s="2">
        <v>0.791623179325446</v>
      </c>
      <c r="C2349" s="2">
        <v>7.09313388505492</v>
      </c>
      <c r="D2349" s="2">
        <v>5.05423238366188</v>
      </c>
      <c r="E2349" s="3">
        <v>5.96029335449084e-7</v>
      </c>
      <c r="F2349" s="3">
        <v>3.64508404556921e-6</v>
      </c>
      <c r="G2349" s="2">
        <v>5.39353804917596</v>
      </c>
      <c r="H2349" s="1" t="s">
        <v>8</v>
      </c>
    </row>
    <row r="2350" spans="1:8">
      <c r="A2350" s="1" t="s">
        <v>2357</v>
      </c>
      <c r="B2350" s="1">
        <v>-0.698925426015343</v>
      </c>
      <c r="C2350" s="2">
        <v>7.67277420684091</v>
      </c>
      <c r="D2350" s="1">
        <v>-5.05328222129059</v>
      </c>
      <c r="E2350" s="3">
        <v>5.98865999105095e-7</v>
      </c>
      <c r="F2350" s="3">
        <v>3.66140204908433e-6</v>
      </c>
      <c r="G2350" s="2">
        <v>5.38898755763664</v>
      </c>
      <c r="H2350" s="1" t="s">
        <v>72</v>
      </c>
    </row>
    <row r="2351" spans="1:8">
      <c r="A2351" s="1" t="s">
        <v>2358</v>
      </c>
      <c r="B2351" s="2">
        <v>0.611869182994639</v>
      </c>
      <c r="C2351" s="2">
        <v>8.25667485904167</v>
      </c>
      <c r="D2351" s="2">
        <v>5.05131546201968</v>
      </c>
      <c r="E2351" s="3">
        <v>6.04779186248151e-7</v>
      </c>
      <c r="F2351" s="3">
        <v>3.69141807924453e-6</v>
      </c>
      <c r="G2351" s="2">
        <v>5.37957087434497</v>
      </c>
      <c r="H2351" s="1" t="s">
        <v>8</v>
      </c>
    </row>
    <row r="2352" spans="1:8">
      <c r="A2352" s="1" t="s">
        <v>2359</v>
      </c>
      <c r="B2352" s="2">
        <v>0.641829512168544</v>
      </c>
      <c r="C2352" s="2">
        <v>6.34333993822348</v>
      </c>
      <c r="D2352" s="2">
        <v>5.04959444776032</v>
      </c>
      <c r="E2352" s="3">
        <v>6.09999793433075e-7</v>
      </c>
      <c r="F2352" s="3">
        <v>3.71901444448359e-6</v>
      </c>
      <c r="G2352" s="2">
        <v>5.37133352676747</v>
      </c>
      <c r="H2352" s="1" t="s">
        <v>8</v>
      </c>
    </row>
    <row r="2353" spans="1:8">
      <c r="A2353" s="1" t="s">
        <v>2360</v>
      </c>
      <c r="B2353" s="2">
        <v>0.914443198314197</v>
      </c>
      <c r="C2353" s="2">
        <v>7.01527569850189</v>
      </c>
      <c r="D2353" s="2">
        <v>5.04519508907753</v>
      </c>
      <c r="E2353" s="3">
        <v>6.23543786740986e-7</v>
      </c>
      <c r="F2353" s="3">
        <v>3.79839323831207e-6</v>
      </c>
      <c r="G2353" s="2">
        <v>5.35028830831269</v>
      </c>
      <c r="H2353" s="1" t="s">
        <v>8</v>
      </c>
    </row>
    <row r="2354" spans="1:8">
      <c r="A2354" s="1" t="s">
        <v>2361</v>
      </c>
      <c r="B2354" s="2">
        <v>0.905402238588368</v>
      </c>
      <c r="C2354" s="2">
        <v>6.87173834843371</v>
      </c>
      <c r="D2354" s="2">
        <v>5.04423980368366</v>
      </c>
      <c r="E2354" s="3">
        <v>6.26522932824707e-7</v>
      </c>
      <c r="F2354" s="3">
        <v>3.81440355153793e-6</v>
      </c>
      <c r="G2354" s="2">
        <v>5.34572070798634</v>
      </c>
      <c r="H2354" s="1" t="s">
        <v>8</v>
      </c>
    </row>
    <row r="2355" spans="1:8">
      <c r="A2355" s="1" t="s">
        <v>2362</v>
      </c>
      <c r="B2355" s="2">
        <v>0.691328292951025</v>
      </c>
      <c r="C2355" s="2">
        <v>6.58781466133523</v>
      </c>
      <c r="D2355" s="2">
        <v>5.04318281208613</v>
      </c>
      <c r="E2355" s="3">
        <v>6.29835291542052e-7</v>
      </c>
      <c r="F2355" s="3">
        <v>3.83242347422775e-6</v>
      </c>
      <c r="G2355" s="2">
        <v>5.34066772455675</v>
      </c>
      <c r="H2355" s="1" t="s">
        <v>8</v>
      </c>
    </row>
    <row r="2356" spans="1:8">
      <c r="A2356" s="1" t="s">
        <v>2363</v>
      </c>
      <c r="B2356" s="2">
        <v>0.686827540678649</v>
      </c>
      <c r="C2356" s="2">
        <v>5.28601839244508</v>
      </c>
      <c r="D2356" s="2">
        <v>5.04231522121337</v>
      </c>
      <c r="E2356" s="3">
        <v>6.32566756009657e-7</v>
      </c>
      <c r="F2356" s="3">
        <v>3.8479669396771e-6</v>
      </c>
      <c r="G2356" s="2">
        <v>5.33652089577976</v>
      </c>
      <c r="H2356" s="1" t="s">
        <v>8</v>
      </c>
    </row>
    <row r="2357" spans="1:8">
      <c r="A2357" s="1" t="s">
        <v>2364</v>
      </c>
      <c r="B2357" s="2">
        <v>1.02571372014962</v>
      </c>
      <c r="C2357" s="2">
        <v>3.80336899106439</v>
      </c>
      <c r="D2357" s="2">
        <v>5.04069987120427</v>
      </c>
      <c r="E2357" s="3">
        <v>6.3768294897343e-7</v>
      </c>
      <c r="F2357" s="3">
        <v>3.87800419402276e-6</v>
      </c>
      <c r="G2357" s="2">
        <v>5.32880172388579</v>
      </c>
      <c r="H2357" s="1" t="s">
        <v>8</v>
      </c>
    </row>
    <row r="2358" spans="1:8">
      <c r="A2358" s="1" t="s">
        <v>2365</v>
      </c>
      <c r="B2358" s="1">
        <v>-0.74998188103618</v>
      </c>
      <c r="C2358" s="2">
        <v>5.86544988619886</v>
      </c>
      <c r="D2358" s="1">
        <v>-5.03573832766041</v>
      </c>
      <c r="E2358" s="3">
        <v>6.53648625980605e-7</v>
      </c>
      <c r="F2358" s="3">
        <v>3.9684375251171e-6</v>
      </c>
      <c r="G2358" s="2">
        <v>5.30510634508409</v>
      </c>
      <c r="H2358" s="1" t="s">
        <v>72</v>
      </c>
    </row>
    <row r="2359" spans="1:8">
      <c r="A2359" s="1" t="s">
        <v>2366</v>
      </c>
      <c r="B2359" s="1">
        <v>-0.590735169052688</v>
      </c>
      <c r="C2359" s="2">
        <v>7.3146094642803</v>
      </c>
      <c r="D2359" s="1">
        <v>-5.03487441629745</v>
      </c>
      <c r="E2359" s="3">
        <v>6.5646779944812e-7</v>
      </c>
      <c r="F2359" s="3">
        <v>3.98332861507161e-6</v>
      </c>
      <c r="G2359" s="2">
        <v>5.30098263580866</v>
      </c>
      <c r="H2359" s="1" t="s">
        <v>72</v>
      </c>
    </row>
    <row r="2360" spans="1:8">
      <c r="A2360" s="1" t="s">
        <v>2367</v>
      </c>
      <c r="B2360" s="2">
        <v>0.65656251129616</v>
      </c>
      <c r="C2360" s="2">
        <v>7.63367730193939</v>
      </c>
      <c r="D2360" s="2">
        <v>5.03432802652214</v>
      </c>
      <c r="E2360" s="3">
        <v>6.58256877463113e-7</v>
      </c>
      <c r="F2360" s="3">
        <v>3.99306997012431e-6</v>
      </c>
      <c r="G2360" s="2">
        <v>5.29837488435395</v>
      </c>
      <c r="H2360" s="1" t="s">
        <v>8</v>
      </c>
    </row>
    <row r="2361" spans="1:8">
      <c r="A2361" s="1" t="s">
        <v>2368</v>
      </c>
      <c r="B2361" s="2">
        <v>0.557704818640792</v>
      </c>
      <c r="C2361" s="2">
        <v>8.41662423654356</v>
      </c>
      <c r="D2361" s="2">
        <v>5.03418558405578</v>
      </c>
      <c r="E2361" s="3">
        <v>6.58724059463911e-7</v>
      </c>
      <c r="F2361" s="3">
        <v>3.99478933802089e-6</v>
      </c>
      <c r="G2361" s="2">
        <v>5.29769509220804</v>
      </c>
      <c r="H2361" s="1" t="s">
        <v>8</v>
      </c>
    </row>
    <row r="2362" spans="1:8">
      <c r="A2362" s="1" t="s">
        <v>2369</v>
      </c>
      <c r="B2362" s="1">
        <v>-0.773465587275187</v>
      </c>
      <c r="C2362" s="2">
        <v>6.28109110086364</v>
      </c>
      <c r="D2362" s="1">
        <v>-5.02925048826171</v>
      </c>
      <c r="E2362" s="3">
        <v>6.75109496324675e-7</v>
      </c>
      <c r="F2362" s="3">
        <v>4.09073454838204e-6</v>
      </c>
      <c r="G2362" s="2">
        <v>5.27415363537622</v>
      </c>
      <c r="H2362" s="1" t="s">
        <v>72</v>
      </c>
    </row>
    <row r="2363" spans="1:8">
      <c r="A2363" s="1" t="s">
        <v>2370</v>
      </c>
      <c r="B2363" s="2">
        <v>0.572636207004471</v>
      </c>
      <c r="C2363" s="2">
        <v>8.23680780677841</v>
      </c>
      <c r="D2363" s="2">
        <v>5.0284511403522</v>
      </c>
      <c r="E2363" s="3">
        <v>6.77800276802169e-7</v>
      </c>
      <c r="F2363" s="3">
        <v>4.10360785796601e-6</v>
      </c>
      <c r="G2363" s="2">
        <v>5.27034254881396</v>
      </c>
      <c r="H2363" s="1" t="s">
        <v>8</v>
      </c>
    </row>
    <row r="2364" spans="1:8">
      <c r="A2364" s="1" t="s">
        <v>2371</v>
      </c>
      <c r="B2364" s="2">
        <v>0.967880528188873</v>
      </c>
      <c r="C2364" s="2">
        <v>5.39108682441098</v>
      </c>
      <c r="D2364" s="2">
        <v>5.02641308936615</v>
      </c>
      <c r="E2364" s="3">
        <v>6.84707784232687e-7</v>
      </c>
      <c r="F2364" s="3">
        <v>4.14196770645599e-6</v>
      </c>
      <c r="G2364" s="2">
        <v>5.26062813197941</v>
      </c>
      <c r="H2364" s="1" t="s">
        <v>8</v>
      </c>
    </row>
    <row r="2365" spans="1:8">
      <c r="A2365" s="1" t="s">
        <v>2372</v>
      </c>
      <c r="B2365" s="1">
        <v>-0.609512700145649</v>
      </c>
      <c r="C2365" s="2">
        <v>9.84688782810038</v>
      </c>
      <c r="D2365" s="1">
        <v>-5.02529244506551</v>
      </c>
      <c r="E2365" s="3">
        <v>6.8853488572341e-7</v>
      </c>
      <c r="F2365" s="3">
        <v>4.15933230078151e-6</v>
      </c>
      <c r="G2365" s="2">
        <v>5.25528807915044</v>
      </c>
      <c r="H2365" s="1" t="s">
        <v>72</v>
      </c>
    </row>
    <row r="2366" spans="1:8">
      <c r="A2366" s="1" t="s">
        <v>2373</v>
      </c>
      <c r="B2366" s="2">
        <v>0.840100243625322</v>
      </c>
      <c r="C2366" s="2">
        <v>6.97540840763258</v>
      </c>
      <c r="D2366" s="2">
        <v>5.02472252589206</v>
      </c>
      <c r="E2366" s="3">
        <v>6.90489132065609e-7</v>
      </c>
      <c r="F2366" s="3">
        <v>4.16997895006623e-6</v>
      </c>
      <c r="G2366" s="2">
        <v>5.25257273619135</v>
      </c>
      <c r="H2366" s="1" t="s">
        <v>8</v>
      </c>
    </row>
    <row r="2367" spans="1:8">
      <c r="A2367" s="1" t="s">
        <v>2374</v>
      </c>
      <c r="B2367" s="2">
        <v>0.555902955296551</v>
      </c>
      <c r="C2367" s="2">
        <v>6.67862582446023</v>
      </c>
      <c r="D2367" s="2">
        <v>5.02420240993925</v>
      </c>
      <c r="E2367" s="3">
        <v>6.9227728054473e-7</v>
      </c>
      <c r="F2367" s="3">
        <v>4.1796168720697e-6</v>
      </c>
      <c r="G2367" s="2">
        <v>5.25009492156122</v>
      </c>
      <c r="H2367" s="1" t="s">
        <v>8</v>
      </c>
    </row>
    <row r="2368" spans="1:8">
      <c r="A2368" s="1" t="s">
        <v>2375</v>
      </c>
      <c r="B2368" s="1">
        <v>-0.525128281016235</v>
      </c>
      <c r="C2368" s="2">
        <v>8.32564713210795</v>
      </c>
      <c r="D2368" s="1">
        <v>-5.02391840851548</v>
      </c>
      <c r="E2368" s="3">
        <v>6.93255559744532e-7</v>
      </c>
      <c r="F2368" s="3">
        <v>4.18436122276676e-6</v>
      </c>
      <c r="G2368" s="2">
        <v>5.24874204681413</v>
      </c>
      <c r="H2368" s="1" t="s">
        <v>72</v>
      </c>
    </row>
    <row r="2369" spans="1:8">
      <c r="A2369" s="1" t="s">
        <v>2376</v>
      </c>
      <c r="B2369" s="2">
        <v>0.69772711026189</v>
      </c>
      <c r="C2369" s="2">
        <v>6.13735644653788</v>
      </c>
      <c r="D2369" s="2">
        <v>5.02340021523118</v>
      </c>
      <c r="E2369" s="3">
        <v>6.95043986123071e-7</v>
      </c>
      <c r="F2369" s="3">
        <v>4.19282777533343e-6</v>
      </c>
      <c r="G2369" s="2">
        <v>5.2462737501274</v>
      </c>
      <c r="H2369" s="1" t="s">
        <v>8</v>
      </c>
    </row>
    <row r="2370" spans="1:8">
      <c r="A2370" s="1" t="s">
        <v>2377</v>
      </c>
      <c r="B2370" s="1">
        <v>-0.806415629610741</v>
      </c>
      <c r="C2370" s="2">
        <v>4.46206980318939</v>
      </c>
      <c r="D2370" s="1">
        <v>-5.02294166243863</v>
      </c>
      <c r="E2370" s="3">
        <v>6.96630294206877e-7</v>
      </c>
      <c r="F2370" s="3">
        <v>4.19890192025276e-6</v>
      </c>
      <c r="G2370" s="2">
        <v>5.24408973031913</v>
      </c>
      <c r="H2370" s="1" t="s">
        <v>72</v>
      </c>
    </row>
    <row r="2371" spans="1:8">
      <c r="A2371" s="1" t="s">
        <v>2378</v>
      </c>
      <c r="B2371" s="2">
        <v>0.810778122182996</v>
      </c>
      <c r="C2371" s="2">
        <v>4.87790186298295</v>
      </c>
      <c r="D2371" s="2">
        <v>5.02245309275931</v>
      </c>
      <c r="E2371" s="3">
        <v>6.98324291296541e-7</v>
      </c>
      <c r="F2371" s="3">
        <v>4.20677983293935e-6</v>
      </c>
      <c r="G2371" s="2">
        <v>5.2417629437373</v>
      </c>
      <c r="H2371" s="1" t="s">
        <v>8</v>
      </c>
    </row>
    <row r="2372" spans="1:8">
      <c r="A2372" s="1" t="s">
        <v>2379</v>
      </c>
      <c r="B2372" s="2">
        <v>0.975799998615982</v>
      </c>
      <c r="C2372" s="2">
        <v>4.43873340882008</v>
      </c>
      <c r="D2372" s="2">
        <v>5.01988465143441</v>
      </c>
      <c r="E2372" s="3">
        <v>7.07295408659812e-7</v>
      </c>
      <c r="F2372" s="3">
        <v>4.25492791357858e-6</v>
      </c>
      <c r="G2372" s="2">
        <v>5.2295342626665</v>
      </c>
      <c r="H2372" s="1" t="s">
        <v>8</v>
      </c>
    </row>
    <row r="2373" spans="1:8">
      <c r="A2373" s="1" t="s">
        <v>2380</v>
      </c>
      <c r="B2373" s="1">
        <v>-0.675487436362018</v>
      </c>
      <c r="C2373" s="2">
        <v>7.54438499599432</v>
      </c>
      <c r="D2373" s="1">
        <v>-5.01944096740774</v>
      </c>
      <c r="E2373" s="3">
        <v>7.08856357344454e-7</v>
      </c>
      <c r="F2373" s="3">
        <v>4.26313860719938e-6</v>
      </c>
      <c r="G2373" s="2">
        <v>5.22742240124766</v>
      </c>
      <c r="H2373" s="1" t="s">
        <v>72</v>
      </c>
    </row>
    <row r="2374" spans="1:8">
      <c r="A2374" s="1" t="s">
        <v>2381</v>
      </c>
      <c r="B2374" s="2">
        <v>0.95644958673172</v>
      </c>
      <c r="C2374" s="2">
        <v>7.21638494095076</v>
      </c>
      <c r="D2374" s="2">
        <v>5.01888751731434</v>
      </c>
      <c r="E2374" s="3">
        <v>7.1080814599469e-7</v>
      </c>
      <c r="F2374" s="3">
        <v>4.27251310535542e-6</v>
      </c>
      <c r="G2374" s="2">
        <v>5.22478830948502</v>
      </c>
      <c r="H2374" s="1" t="s">
        <v>8</v>
      </c>
    </row>
    <row r="2375" spans="1:8">
      <c r="A2375" s="1" t="s">
        <v>2382</v>
      </c>
      <c r="B2375" s="1">
        <v>-0.639348668906643</v>
      </c>
      <c r="C2375" s="2">
        <v>6.88796873702652</v>
      </c>
      <c r="D2375" s="1">
        <v>-5.01570681955033</v>
      </c>
      <c r="E2375" s="3">
        <v>7.22126217418921e-7</v>
      </c>
      <c r="F2375" s="3">
        <v>4.33455165458442e-6</v>
      </c>
      <c r="G2375" s="2">
        <v>5.20965520454717</v>
      </c>
      <c r="H2375" s="1" t="s">
        <v>72</v>
      </c>
    </row>
    <row r="2376" spans="1:8">
      <c r="A2376" s="1" t="s">
        <v>2383</v>
      </c>
      <c r="B2376" s="2">
        <v>0.551324015012408</v>
      </c>
      <c r="C2376" s="2">
        <v>8.56591055988826</v>
      </c>
      <c r="D2376" s="2">
        <v>5.00548174522985</v>
      </c>
      <c r="E2376" s="3">
        <v>7.59702607205859e-7</v>
      </c>
      <c r="F2376" s="3">
        <v>4.55130735278661e-6</v>
      </c>
      <c r="G2376" s="2">
        <v>5.16106546581774</v>
      </c>
      <c r="H2376" s="1" t="s">
        <v>8</v>
      </c>
    </row>
    <row r="2377" spans="1:8">
      <c r="A2377" s="1" t="s">
        <v>2384</v>
      </c>
      <c r="B2377" s="2">
        <v>0.532272683629025</v>
      </c>
      <c r="C2377" s="2">
        <v>7.69243301616477</v>
      </c>
      <c r="D2377" s="2">
        <v>5.00495341022972</v>
      </c>
      <c r="E2377" s="3">
        <v>7.61694668086136e-7</v>
      </c>
      <c r="F2377" s="3">
        <v>4.56198451208284e-6</v>
      </c>
      <c r="G2377" s="2">
        <v>5.1585572568004</v>
      </c>
      <c r="H2377" s="1" t="s">
        <v>8</v>
      </c>
    </row>
    <row r="2378" spans="1:8">
      <c r="A2378" s="1" t="s">
        <v>2385</v>
      </c>
      <c r="B2378" s="2">
        <v>0.848739639890664</v>
      </c>
      <c r="C2378" s="2">
        <v>5.25437117932008</v>
      </c>
      <c r="D2378" s="2">
        <v>5.00219572793383</v>
      </c>
      <c r="E2378" s="3">
        <v>7.72174552998994e-7</v>
      </c>
      <c r="F2378" s="3">
        <v>4.62093227546136e-6</v>
      </c>
      <c r="G2378" s="2">
        <v>5.14546938687793</v>
      </c>
      <c r="H2378" s="1" t="s">
        <v>8</v>
      </c>
    </row>
    <row r="2379" spans="1:8">
      <c r="A2379" s="1" t="s">
        <v>2386</v>
      </c>
      <c r="B2379" s="2">
        <v>0.746872334879668</v>
      </c>
      <c r="C2379" s="2">
        <v>6.55988544999811</v>
      </c>
      <c r="D2379" s="2">
        <v>4.99570619219239</v>
      </c>
      <c r="E2379" s="3">
        <v>7.97388890117809e-7</v>
      </c>
      <c r="F2379" s="3">
        <v>4.76842391411238e-6</v>
      </c>
      <c r="G2379" s="2">
        <v>5.11469613630654</v>
      </c>
      <c r="H2379" s="1" t="s">
        <v>8</v>
      </c>
    </row>
    <row r="2380" spans="1:8">
      <c r="A2380" s="1" t="s">
        <v>2387</v>
      </c>
      <c r="B2380" s="2">
        <v>0.739565127937728</v>
      </c>
      <c r="C2380" s="2">
        <v>6.4294277615322</v>
      </c>
      <c r="D2380" s="2">
        <v>4.99310283378164</v>
      </c>
      <c r="E2380" s="3">
        <v>8.07725865879471e-7</v>
      </c>
      <c r="F2380" s="3">
        <v>4.82703904620274e-6</v>
      </c>
      <c r="G2380" s="2">
        <v>5.1023612706346</v>
      </c>
      <c r="H2380" s="1" t="s">
        <v>8</v>
      </c>
    </row>
    <row r="2381" spans="1:8">
      <c r="A2381" s="1" t="s">
        <v>2388</v>
      </c>
      <c r="B2381" s="2">
        <v>0.867155254763427</v>
      </c>
      <c r="C2381" s="2">
        <v>5.18873841074621</v>
      </c>
      <c r="D2381" s="2">
        <v>4.99178377266367</v>
      </c>
      <c r="E2381" s="3">
        <v>8.13012655794816e-7</v>
      </c>
      <c r="F2381" s="3">
        <v>4.85463008778772e-6</v>
      </c>
      <c r="G2381" s="2">
        <v>5.09611371296152</v>
      </c>
      <c r="H2381" s="1" t="s">
        <v>8</v>
      </c>
    </row>
    <row r="2382" spans="1:8">
      <c r="A2382" s="1" t="s">
        <v>2389</v>
      </c>
      <c r="B2382" s="1">
        <v>-0.702985283979664</v>
      </c>
      <c r="C2382" s="2">
        <v>7.25230215496023</v>
      </c>
      <c r="D2382" s="1">
        <v>-4.99088913014582</v>
      </c>
      <c r="E2382" s="3">
        <v>8.16617383146539e-7</v>
      </c>
      <c r="F2382" s="3">
        <v>4.87481563069437e-6</v>
      </c>
      <c r="G2382" s="1">
        <v>5.091877211905</v>
      </c>
      <c r="H2382" s="1" t="s">
        <v>72</v>
      </c>
    </row>
    <row r="2383" spans="1:8">
      <c r="A2383" s="1" t="s">
        <v>2390</v>
      </c>
      <c r="B2383" s="2">
        <v>0.584106432147569</v>
      </c>
      <c r="C2383" s="2">
        <v>6.99472212513258</v>
      </c>
      <c r="D2383" s="2">
        <v>4.98869964103764</v>
      </c>
      <c r="E2383" s="3">
        <v>8.25504593351501e-7</v>
      </c>
      <c r="F2383" s="3">
        <v>4.92516338201289e-6</v>
      </c>
      <c r="G2383" s="2">
        <v>5.08151199173041</v>
      </c>
      <c r="H2383" s="1" t="s">
        <v>8</v>
      </c>
    </row>
    <row r="2384" spans="1:8">
      <c r="A2384" s="1" t="s">
        <v>2391</v>
      </c>
      <c r="B2384" s="2">
        <v>0.665726410667273</v>
      </c>
      <c r="C2384" s="2">
        <v>5.22852199944318</v>
      </c>
      <c r="D2384" s="2">
        <v>4.98670849087272</v>
      </c>
      <c r="E2384" s="3">
        <v>8.33667788179956e-7</v>
      </c>
      <c r="F2384" s="3">
        <v>4.96841320800999e-6</v>
      </c>
      <c r="G2384" s="2">
        <v>5.07208931582273</v>
      </c>
      <c r="H2384" s="1" t="s">
        <v>8</v>
      </c>
    </row>
    <row r="2385" spans="1:8">
      <c r="A2385" s="1" t="s">
        <v>2392</v>
      </c>
      <c r="B2385" s="2">
        <v>0.753779434834274</v>
      </c>
      <c r="C2385" s="2">
        <v>5.88686697758333</v>
      </c>
      <c r="D2385" s="1">
        <v>4.986441715415</v>
      </c>
      <c r="E2385" s="3">
        <v>8.34767402645752e-7</v>
      </c>
      <c r="F2385" s="3">
        <v>4.97360320661038e-6</v>
      </c>
      <c r="G2385" s="2">
        <v>5.07082712013176</v>
      </c>
      <c r="H2385" s="1" t="s">
        <v>8</v>
      </c>
    </row>
    <row r="2386" spans="1:8">
      <c r="A2386" s="1" t="s">
        <v>2393</v>
      </c>
      <c r="B2386" s="2">
        <v>0.55336125693005</v>
      </c>
      <c r="C2386" s="2">
        <v>6.67390858662311</v>
      </c>
      <c r="D2386" s="2">
        <v>4.98348418385129</v>
      </c>
      <c r="E2386" s="3">
        <v>8.47052200670621e-7</v>
      </c>
      <c r="F2386" s="3">
        <v>5.04127070757733e-6</v>
      </c>
      <c r="G2386" s="2">
        <v>5.0568382553711</v>
      </c>
      <c r="H2386" s="1" t="s">
        <v>8</v>
      </c>
    </row>
    <row r="2387" spans="1:8">
      <c r="A2387" s="1" t="s">
        <v>2394</v>
      </c>
      <c r="B2387" s="2">
        <v>0.632490377408698</v>
      </c>
      <c r="C2387" s="2">
        <v>6.55264229034848</v>
      </c>
      <c r="D2387" s="2">
        <v>4.98298719044448</v>
      </c>
      <c r="E2387" s="3">
        <v>8.49133640929929e-7</v>
      </c>
      <c r="F2387" s="3">
        <v>5.05089315662314e-6</v>
      </c>
      <c r="G2387" s="2">
        <v>5.05448826110373</v>
      </c>
      <c r="H2387" s="1" t="s">
        <v>8</v>
      </c>
    </row>
    <row r="2388" spans="1:8">
      <c r="A2388" s="1" t="s">
        <v>2395</v>
      </c>
      <c r="B2388" s="1">
        <v>-0.731885985069688</v>
      </c>
      <c r="C2388" s="2">
        <v>7.74519644902083</v>
      </c>
      <c r="D2388" s="1">
        <v>-4.98028248842127</v>
      </c>
      <c r="E2388" s="3">
        <v>8.60547978796093e-7</v>
      </c>
      <c r="F2388" s="3">
        <v>5.11179606748794e-6</v>
      </c>
      <c r="G2388" s="2">
        <v>5.0417030277136</v>
      </c>
      <c r="H2388" s="1" t="s">
        <v>72</v>
      </c>
    </row>
    <row r="2389" spans="1:8">
      <c r="A2389" s="1" t="s">
        <v>2396</v>
      </c>
      <c r="B2389" s="2">
        <v>0.781353172305375</v>
      </c>
      <c r="C2389" s="2">
        <v>7.47094155293939</v>
      </c>
      <c r="D2389" s="2">
        <v>4.97992801236543</v>
      </c>
      <c r="E2389" s="3">
        <v>8.62054870570521e-7</v>
      </c>
      <c r="F2389" s="3">
        <v>5.11934852255496e-6</v>
      </c>
      <c r="G2389" s="2">
        <v>5.04002787345419</v>
      </c>
      <c r="H2389" s="1" t="s">
        <v>8</v>
      </c>
    </row>
    <row r="2390" spans="1:8">
      <c r="A2390" s="1" t="s">
        <v>2397</v>
      </c>
      <c r="B2390" s="1">
        <v>-0.811939558990659</v>
      </c>
      <c r="C2390" s="2">
        <v>9.36878102497159</v>
      </c>
      <c r="D2390" s="1">
        <v>-4.97513404547589</v>
      </c>
      <c r="E2390" s="3">
        <v>8.82686171730952e-7</v>
      </c>
      <c r="F2390" s="3">
        <v>5.23043882791023e-6</v>
      </c>
      <c r="G2390" s="2">
        <v>5.01738358768703</v>
      </c>
      <c r="H2390" s="1" t="s">
        <v>72</v>
      </c>
    </row>
    <row r="2391" spans="1:8">
      <c r="A2391" s="1" t="s">
        <v>2398</v>
      </c>
      <c r="B2391" s="2">
        <v>0.600647452746037</v>
      </c>
      <c r="C2391" s="2">
        <v>7.58010986573106</v>
      </c>
      <c r="D2391" s="2">
        <v>4.96829549565778</v>
      </c>
      <c r="E2391" s="3">
        <v>9.12943639849096e-7</v>
      </c>
      <c r="F2391" s="3">
        <v>5.40237008001067e-6</v>
      </c>
      <c r="G2391" s="2">
        <v>4.98511607096951</v>
      </c>
      <c r="H2391" s="1" t="s">
        <v>8</v>
      </c>
    </row>
    <row r="2392" spans="1:8">
      <c r="A2392" s="1" t="s">
        <v>2399</v>
      </c>
      <c r="B2392" s="2">
        <v>0.77502653472289</v>
      </c>
      <c r="C2392" s="2">
        <v>5.4332866500322</v>
      </c>
      <c r="D2392" s="2">
        <v>4.96795369056022</v>
      </c>
      <c r="E2392" s="3">
        <v>9.14481959446902e-7</v>
      </c>
      <c r="F2392" s="3">
        <v>5.41000062049935e-6</v>
      </c>
      <c r="G2392" s="2">
        <v>4.9835043326346</v>
      </c>
      <c r="H2392" s="1" t="s">
        <v>8</v>
      </c>
    </row>
    <row r="2393" spans="1:8">
      <c r="A2393" s="1" t="s">
        <v>2400</v>
      </c>
      <c r="B2393" s="1">
        <v>-0.50938780682071</v>
      </c>
      <c r="C2393" s="2">
        <v>5.77988563807955</v>
      </c>
      <c r="D2393" s="1">
        <v>-4.96787486292155</v>
      </c>
      <c r="E2393" s="3">
        <v>9.14837084167744e-7</v>
      </c>
      <c r="F2393" s="3">
        <v>5.41062922929568e-6</v>
      </c>
      <c r="G2393" s="2">
        <v>4.98313264528258</v>
      </c>
      <c r="H2393" s="1" t="s">
        <v>72</v>
      </c>
    </row>
    <row r="2394" spans="1:8">
      <c r="A2394" s="1" t="s">
        <v>2401</v>
      </c>
      <c r="B2394" s="2">
        <v>0.551213974001284</v>
      </c>
      <c r="C2394" s="2">
        <v>8.91790163944318</v>
      </c>
      <c r="D2394" s="2">
        <v>4.96758085837835</v>
      </c>
      <c r="E2394" s="3">
        <v>9.16162772631318e-7</v>
      </c>
      <c r="F2394" s="3">
        <v>5.41603813649542e-6</v>
      </c>
      <c r="G2394" s="2">
        <v>4.98174640513185</v>
      </c>
      <c r="H2394" s="1" t="s">
        <v>8</v>
      </c>
    </row>
    <row r="2395" spans="1:8">
      <c r="A2395" s="1" t="s">
        <v>2402</v>
      </c>
      <c r="B2395" s="2">
        <v>0.671230531371226</v>
      </c>
      <c r="C2395" s="2">
        <v>5.73496290329356</v>
      </c>
      <c r="D2395" s="2">
        <v>4.96680384030669</v>
      </c>
      <c r="E2395" s="3">
        <v>9.19675340362257e-7</v>
      </c>
      <c r="F2395" s="3">
        <v>5.43333194967821e-6</v>
      </c>
      <c r="G2395" s="2">
        <v>4.97808310133812</v>
      </c>
      <c r="H2395" s="1" t="s">
        <v>8</v>
      </c>
    </row>
    <row r="2396" spans="1:8">
      <c r="A2396" s="1" t="s">
        <v>2403</v>
      </c>
      <c r="B2396" s="2">
        <v>0.75374153119463</v>
      </c>
      <c r="C2396" s="2">
        <v>5.84313605345833</v>
      </c>
      <c r="D2396" s="2">
        <v>4.96538849797984</v>
      </c>
      <c r="E2396" s="3">
        <v>9.26106942149279e-7</v>
      </c>
      <c r="F2396" s="3">
        <v>5.46835715080594e-6</v>
      </c>
      <c r="G2396" s="2">
        <v>4.97141171548138</v>
      </c>
      <c r="H2396" s="1" t="s">
        <v>8</v>
      </c>
    </row>
    <row r="2397" spans="1:8">
      <c r="A2397" s="1" t="s">
        <v>2404</v>
      </c>
      <c r="B2397" s="2">
        <v>0.601945585437088</v>
      </c>
      <c r="C2397" s="2">
        <v>6.93156378153409</v>
      </c>
      <c r="D2397" s="2">
        <v>4.9644633412862</v>
      </c>
      <c r="E2397" s="3">
        <v>9.30334489254399e-7</v>
      </c>
      <c r="F2397" s="3">
        <v>5.4918278932609e-6</v>
      </c>
      <c r="G2397" s="2">
        <v>4.96705181386546</v>
      </c>
      <c r="H2397" s="1" t="s">
        <v>8</v>
      </c>
    </row>
    <row r="2398" spans="1:8">
      <c r="A2398" s="1" t="s">
        <v>2405</v>
      </c>
      <c r="B2398" s="2">
        <v>0.608226270050894</v>
      </c>
      <c r="C2398" s="2">
        <v>8.93101233599621</v>
      </c>
      <c r="D2398" s="2">
        <v>4.96325169945063</v>
      </c>
      <c r="E2398" s="3">
        <v>9.35899332028245e-7</v>
      </c>
      <c r="F2398" s="3">
        <v>5.52188464008864e-6</v>
      </c>
      <c r="G2398" s="2">
        <v>4.96134293840823</v>
      </c>
      <c r="H2398" s="1" t="s">
        <v>8</v>
      </c>
    </row>
    <row r="2399" spans="1:8">
      <c r="A2399" s="1" t="s">
        <v>2406</v>
      </c>
      <c r="B2399" s="2">
        <v>0.689814157473275</v>
      </c>
      <c r="C2399" s="2">
        <v>5.85695183666856</v>
      </c>
      <c r="D2399" s="2">
        <v>4.96121823256067</v>
      </c>
      <c r="E2399" s="3">
        <v>9.4531096558349e-7</v>
      </c>
      <c r="F2399" s="3">
        <v>5.57266965909725e-6</v>
      </c>
      <c r="G2399" s="2">
        <v>4.95176473282061</v>
      </c>
      <c r="H2399" s="1" t="s">
        <v>8</v>
      </c>
    </row>
    <row r="2400" spans="1:8">
      <c r="A2400" s="1" t="s">
        <v>2407</v>
      </c>
      <c r="B2400" s="2">
        <v>0.510106597544896</v>
      </c>
      <c r="C2400" s="2">
        <v>8.92693949449432</v>
      </c>
      <c r="D2400" s="2">
        <v>4.95951380369926</v>
      </c>
      <c r="E2400" s="3">
        <v>9.53270024650226e-7</v>
      </c>
      <c r="F2400" s="3">
        <v>5.6165429826343e-6</v>
      </c>
      <c r="G2400" s="2">
        <v>4.94373914263644</v>
      </c>
      <c r="H2400" s="1" t="s">
        <v>8</v>
      </c>
    </row>
    <row r="2401" spans="1:8">
      <c r="A2401" s="1" t="s">
        <v>2408</v>
      </c>
      <c r="B2401" s="2">
        <v>0.788331192535043</v>
      </c>
      <c r="C2401" s="2">
        <v>6.69501592509848</v>
      </c>
      <c r="D2401" s="2">
        <v>4.95787718721919</v>
      </c>
      <c r="E2401" s="3">
        <v>9.60973286445039e-7</v>
      </c>
      <c r="F2401" s="3">
        <v>5.65733014367766e-6</v>
      </c>
      <c r="G2401" s="2">
        <v>4.93603522151357</v>
      </c>
      <c r="H2401" s="1" t="s">
        <v>8</v>
      </c>
    </row>
    <row r="2402" spans="1:8">
      <c r="A2402" s="1" t="s">
        <v>2409</v>
      </c>
      <c r="B2402" s="1">
        <v>-0.549090139264067</v>
      </c>
      <c r="C2402" s="2">
        <v>9.00163641925568</v>
      </c>
      <c r="D2402" s="1">
        <v>-4.95619551839531</v>
      </c>
      <c r="E2402" s="3">
        <v>9.68951189096461e-7</v>
      </c>
      <c r="F2402" s="3">
        <v>5.70120914807744e-6</v>
      </c>
      <c r="G2402" s="2">
        <v>4.92812164067961</v>
      </c>
      <c r="H2402" s="1" t="s">
        <v>72</v>
      </c>
    </row>
    <row r="2403" spans="1:8">
      <c r="A2403" s="1" t="s">
        <v>2410</v>
      </c>
      <c r="B2403" s="1">
        <v>-0.57296048821969</v>
      </c>
      <c r="C2403" s="2">
        <v>7.07871913174621</v>
      </c>
      <c r="D2403" s="1">
        <v>-4.95491924569249</v>
      </c>
      <c r="E2403" s="3">
        <v>9.75048515087897e-7</v>
      </c>
      <c r="F2403" s="3">
        <v>5.73398154355585e-6</v>
      </c>
      <c r="G2403" s="2">
        <v>4.92211740073168</v>
      </c>
      <c r="H2403" s="1" t="s">
        <v>72</v>
      </c>
    </row>
    <row r="2404" spans="1:8">
      <c r="A2404" s="1" t="s">
        <v>2411</v>
      </c>
      <c r="B2404" s="2">
        <v>0.701992009470976</v>
      </c>
      <c r="C2404" s="2">
        <v>4.25520265074811</v>
      </c>
      <c r="D2404" s="2">
        <v>4.95470521349832</v>
      </c>
      <c r="E2404" s="3">
        <v>9.76074662741673e-7</v>
      </c>
      <c r="F2404" s="3">
        <v>5.73691247436245e-6</v>
      </c>
      <c r="G2404" s="2">
        <v>4.92111062163576</v>
      </c>
      <c r="H2404" s="1" t="s">
        <v>8</v>
      </c>
    </row>
    <row r="2405" spans="1:8">
      <c r="A2405" s="1" t="s">
        <v>2412</v>
      </c>
      <c r="B2405" s="2">
        <v>0.980918202983124</v>
      </c>
      <c r="C2405" s="2">
        <v>4.77095650312121</v>
      </c>
      <c r="D2405" s="2">
        <v>4.95256160232078</v>
      </c>
      <c r="E2405" s="3">
        <v>9.86409583711064e-7</v>
      </c>
      <c r="F2405" s="3">
        <v>5.78983011864531e-6</v>
      </c>
      <c r="G2405" s="2">
        <v>4.91102954329065</v>
      </c>
      <c r="H2405" s="1" t="s">
        <v>8</v>
      </c>
    </row>
    <row r="2406" spans="1:8">
      <c r="A2406" s="1" t="s">
        <v>2413</v>
      </c>
      <c r="B2406" s="2">
        <v>0.743700751318682</v>
      </c>
      <c r="C2406" s="2">
        <v>6.80263617426515</v>
      </c>
      <c r="D2406" s="2">
        <v>4.94779168155121</v>
      </c>
      <c r="E2406" s="3">
        <v>1.00978708095002e-6</v>
      </c>
      <c r="F2406" s="3">
        <v>5.91427287902328e-6</v>
      </c>
      <c r="G2406" s="2">
        <v>4.88861158670589</v>
      </c>
      <c r="H2406" s="1" t="s">
        <v>8</v>
      </c>
    </row>
    <row r="2407" spans="1:8">
      <c r="A2407" s="1" t="s">
        <v>2414</v>
      </c>
      <c r="B2407" s="2">
        <v>0.595902626020202</v>
      </c>
      <c r="C2407" s="2">
        <v>4.99370078380682</v>
      </c>
      <c r="D2407" s="2">
        <v>4.94573893975122</v>
      </c>
      <c r="E2407" s="3">
        <v>1.02001140322972e-6</v>
      </c>
      <c r="F2407" s="3">
        <v>5.96963372483061e-6</v>
      </c>
      <c r="G2407" s="2">
        <v>4.87897004514954</v>
      </c>
      <c r="H2407" s="1" t="s">
        <v>8</v>
      </c>
    </row>
    <row r="2408" spans="1:8">
      <c r="A2408" s="1" t="s">
        <v>2415</v>
      </c>
      <c r="B2408" s="2">
        <v>0.517503210032491</v>
      </c>
      <c r="C2408" s="2">
        <v>7.4414825376553</v>
      </c>
      <c r="D2408" s="2">
        <v>4.94572863473035</v>
      </c>
      <c r="E2408" s="3">
        <v>1.02006298181987e-6</v>
      </c>
      <c r="F2408" s="3">
        <v>5.96963372483061e-6</v>
      </c>
      <c r="G2408" s="2">
        <v>4.87892165259803</v>
      </c>
      <c r="H2408" s="1" t="s">
        <v>8</v>
      </c>
    </row>
    <row r="2409" spans="1:8">
      <c r="A2409" s="1" t="s">
        <v>2416</v>
      </c>
      <c r="B2409" s="2">
        <v>0.553376226012273</v>
      </c>
      <c r="C2409" s="2">
        <v>4.62113864154545</v>
      </c>
      <c r="D2409" s="2">
        <v>4.93916806913514</v>
      </c>
      <c r="E2409" s="3">
        <v>1.05341596566686e-6</v>
      </c>
      <c r="F2409" s="3">
        <v>6.15819212410951e-6</v>
      </c>
      <c r="G2409" s="2">
        <v>4.84813177249885</v>
      </c>
      <c r="H2409" s="1" t="s">
        <v>8</v>
      </c>
    </row>
    <row r="2410" spans="1:8">
      <c r="A2410" s="1" t="s">
        <v>2417</v>
      </c>
      <c r="B2410" s="2">
        <v>0.767954307377243</v>
      </c>
      <c r="C2410" s="2">
        <v>5.9716367630947</v>
      </c>
      <c r="D2410" s="2">
        <v>4.93763251197245</v>
      </c>
      <c r="E2410" s="3">
        <v>1.06137320098343e-6</v>
      </c>
      <c r="F2410" s="3">
        <v>6.1963788299089e-6</v>
      </c>
      <c r="G2410" s="2">
        <v>4.8409305127952</v>
      </c>
      <c r="H2410" s="1" t="s">
        <v>8</v>
      </c>
    </row>
    <row r="2411" spans="1:8">
      <c r="A2411" s="1" t="s">
        <v>2418</v>
      </c>
      <c r="B2411" s="2">
        <v>0.724893519667271</v>
      </c>
      <c r="C2411" s="2">
        <v>6.76780984623106</v>
      </c>
      <c r="D2411" s="2">
        <v>4.93607326957611</v>
      </c>
      <c r="E2411" s="3">
        <v>1.06951252051649e-6</v>
      </c>
      <c r="F2411" s="3">
        <v>6.24054527873025e-6</v>
      </c>
      <c r="G2411" s="1">
        <v>4.833620265064</v>
      </c>
      <c r="H2411" s="1" t="s">
        <v>8</v>
      </c>
    </row>
    <row r="2412" spans="1:8">
      <c r="A2412" s="1" t="s">
        <v>2419</v>
      </c>
      <c r="B2412" s="1">
        <v>-0.53385570842673</v>
      </c>
      <c r="C2412" s="2">
        <v>9.78170549988447</v>
      </c>
      <c r="D2412" s="1">
        <v>-4.93450731120753</v>
      </c>
      <c r="E2412" s="3">
        <v>1.07774751294212e-6</v>
      </c>
      <c r="F2412" s="3">
        <v>6.28522228510588e-6</v>
      </c>
      <c r="G2412" s="2">
        <v>4.82628064834673</v>
      </c>
      <c r="H2412" s="1" t="s">
        <v>72</v>
      </c>
    </row>
    <row r="2413" spans="1:8">
      <c r="A2413" s="1" t="s">
        <v>2420</v>
      </c>
      <c r="B2413" s="2">
        <v>0.667698323392582</v>
      </c>
      <c r="C2413" s="2">
        <v>5.06401609306439</v>
      </c>
      <c r="D2413" s="2">
        <v>4.93380304612315</v>
      </c>
      <c r="E2413" s="3">
        <v>1.08147098893377e-6</v>
      </c>
      <c r="F2413" s="3">
        <v>6.3052455806943e-6</v>
      </c>
      <c r="G2413" s="2">
        <v>4.82298046336577</v>
      </c>
      <c r="H2413" s="1" t="s">
        <v>8</v>
      </c>
    </row>
    <row r="2414" spans="1:8">
      <c r="A2414" s="1" t="s">
        <v>2421</v>
      </c>
      <c r="B2414" s="2">
        <v>0.651622325721356</v>
      </c>
      <c r="C2414" s="2">
        <v>6.33227914404735</v>
      </c>
      <c r="D2414" s="2">
        <v>4.93285464072616</v>
      </c>
      <c r="E2414" s="3">
        <v>1.08650486564891e-6</v>
      </c>
      <c r="F2414" s="3">
        <v>6.33289605471127e-6</v>
      </c>
      <c r="G2414" s="2">
        <v>4.81853691564045</v>
      </c>
      <c r="H2414" s="1" t="s">
        <v>8</v>
      </c>
    </row>
    <row r="2415" spans="1:8">
      <c r="A2415" s="1" t="s">
        <v>2422</v>
      </c>
      <c r="B2415" s="2">
        <v>0.689104885446931</v>
      </c>
      <c r="C2415" s="2">
        <v>5.01513228589962</v>
      </c>
      <c r="D2415" s="2">
        <v>4.93167839046456</v>
      </c>
      <c r="E2415" s="3">
        <v>1.09277950053807e-6</v>
      </c>
      <c r="F2415" s="3">
        <v>6.36264572072794e-6</v>
      </c>
      <c r="G2415" s="2">
        <v>4.81302693186788</v>
      </c>
      <c r="H2415" s="1" t="s">
        <v>8</v>
      </c>
    </row>
    <row r="2416" spans="1:8">
      <c r="A2416" s="1" t="s">
        <v>2423</v>
      </c>
      <c r="B2416" s="2">
        <v>0.833639750205237</v>
      </c>
      <c r="C2416" s="2">
        <v>6.22013025069129</v>
      </c>
      <c r="D2416" s="2">
        <v>4.93108983980755</v>
      </c>
      <c r="E2416" s="3">
        <v>1.09593220022278e-6</v>
      </c>
      <c r="F2416" s="3">
        <v>6.37929369880682e-6</v>
      </c>
      <c r="G2416" s="2">
        <v>4.81027039622787</v>
      </c>
      <c r="H2416" s="1" t="s">
        <v>8</v>
      </c>
    </row>
    <row r="2417" spans="1:8">
      <c r="A2417" s="1" t="s">
        <v>2424</v>
      </c>
      <c r="B2417" s="2">
        <v>0.510187369882612</v>
      </c>
      <c r="C2417" s="2">
        <v>7.11767745798106</v>
      </c>
      <c r="D2417" s="2">
        <v>4.93020140706483</v>
      </c>
      <c r="E2417" s="3">
        <v>1.10070791549155e-6</v>
      </c>
      <c r="F2417" s="3">
        <v>6.40366357792397e-6</v>
      </c>
      <c r="G2417" s="2">
        <v>4.80610990094485</v>
      </c>
      <c r="H2417" s="1" t="s">
        <v>8</v>
      </c>
    </row>
    <row r="2418" spans="1:8">
      <c r="A2418" s="1" t="s">
        <v>2425</v>
      </c>
      <c r="B2418" s="2">
        <v>0.622691872937732</v>
      </c>
      <c r="C2418" s="2">
        <v>6.60668272788068</v>
      </c>
      <c r="D2418" s="2">
        <v>4.92933252627994</v>
      </c>
      <c r="E2418" s="3">
        <v>1.10539795238373e-6</v>
      </c>
      <c r="F2418" s="3">
        <v>6.42922870058179e-6</v>
      </c>
      <c r="G2418" s="2">
        <v>4.8020416276466</v>
      </c>
      <c r="H2418" s="1" t="s">
        <v>8</v>
      </c>
    </row>
    <row r="2419" spans="1:8">
      <c r="A2419" s="1" t="s">
        <v>2426</v>
      </c>
      <c r="B2419" s="2">
        <v>0.593881304733765</v>
      </c>
      <c r="C2419" s="2">
        <v>5.10187347496591</v>
      </c>
      <c r="D2419" s="2">
        <v>4.92794506658469</v>
      </c>
      <c r="E2419" s="3">
        <v>1.11292718042395e-6</v>
      </c>
      <c r="F2419" s="3">
        <v>6.47128906916212e-6</v>
      </c>
      <c r="G2419" s="2">
        <v>4.79554661956364</v>
      </c>
      <c r="H2419" s="1" t="s">
        <v>8</v>
      </c>
    </row>
    <row r="2420" spans="1:8">
      <c r="A2420" s="1" t="s">
        <v>2427</v>
      </c>
      <c r="B2420" s="2">
        <v>0.515800325090024</v>
      </c>
      <c r="C2420" s="2">
        <v>6.75007682668182</v>
      </c>
      <c r="D2420" s="2">
        <v>4.9269233257651</v>
      </c>
      <c r="E2420" s="3">
        <v>1.11850340474181e-6</v>
      </c>
      <c r="F2420" s="3">
        <v>6.49849880344514e-6</v>
      </c>
      <c r="G2420" s="2">
        <v>4.79076468871395</v>
      </c>
      <c r="H2420" s="1" t="s">
        <v>8</v>
      </c>
    </row>
    <row r="2421" spans="1:8">
      <c r="A2421" s="1" t="s">
        <v>2428</v>
      </c>
      <c r="B2421" s="2">
        <v>0.798276279284266</v>
      </c>
      <c r="C2421" s="2">
        <v>5.64542561307386</v>
      </c>
      <c r="D2421" s="2">
        <v>4.92619494946286</v>
      </c>
      <c r="E2421" s="3">
        <v>1.12249502173957e-6</v>
      </c>
      <c r="F2421" s="3">
        <v>6.51820626806626e-6</v>
      </c>
      <c r="G2421" s="2">
        <v>4.78735630847418</v>
      </c>
      <c r="H2421" s="1" t="s">
        <v>8</v>
      </c>
    </row>
    <row r="2422" spans="1:8">
      <c r="A2422" s="1" t="s">
        <v>2429</v>
      </c>
      <c r="B2422" s="1">
        <v>-0.57546990099591</v>
      </c>
      <c r="C2422" s="2">
        <v>6.75928254372727</v>
      </c>
      <c r="D2422" s="1">
        <v>-4.92586301999516</v>
      </c>
      <c r="E2422" s="3">
        <v>1.12431860379345e-6</v>
      </c>
      <c r="F2422" s="3">
        <v>6.52705227371789e-6</v>
      </c>
      <c r="G2422" s="2">
        <v>4.78580322273252</v>
      </c>
      <c r="H2422" s="1" t="s">
        <v>72</v>
      </c>
    </row>
    <row r="2423" spans="1:8">
      <c r="A2423" s="1" t="s">
        <v>2430</v>
      </c>
      <c r="B2423" s="1">
        <v>-0.519164552016243</v>
      </c>
      <c r="C2423" s="2">
        <v>7.64147436260038</v>
      </c>
      <c r="D2423" s="1">
        <v>-4.92492559756084</v>
      </c>
      <c r="E2423" s="3">
        <v>1.12948414510114e-6</v>
      </c>
      <c r="F2423" s="3">
        <v>6.55528958853279e-6</v>
      </c>
      <c r="G2423" s="2">
        <v>4.78141757292974</v>
      </c>
      <c r="H2423" s="1" t="s">
        <v>72</v>
      </c>
    </row>
    <row r="2424" spans="1:8">
      <c r="A2424" s="1" t="s">
        <v>2431</v>
      </c>
      <c r="B2424" s="1">
        <v>-0.559889075366238</v>
      </c>
      <c r="C2424" s="2">
        <v>13.1692077297273</v>
      </c>
      <c r="D2424" s="1">
        <v>-4.92296497304459</v>
      </c>
      <c r="E2424" s="3">
        <v>1.14036204637056e-6</v>
      </c>
      <c r="F2424" s="3">
        <v>6.61489094187361e-6</v>
      </c>
      <c r="G2424" s="2">
        <v>4.77224742096831</v>
      </c>
      <c r="H2424" s="1" t="s">
        <v>72</v>
      </c>
    </row>
    <row r="2425" spans="1:8">
      <c r="A2425" s="1" t="s">
        <v>2432</v>
      </c>
      <c r="B2425" s="2">
        <v>0.868676928329412</v>
      </c>
      <c r="C2425" s="2">
        <v>6.62772236184848</v>
      </c>
      <c r="D2425" s="2">
        <v>4.92236223926436</v>
      </c>
      <c r="E2425" s="3">
        <v>1.14372639008215e-6</v>
      </c>
      <c r="F2425" s="3">
        <v>6.63263682229288e-6</v>
      </c>
      <c r="G2425" s="2">
        <v>4.76942900848132</v>
      </c>
      <c r="H2425" s="1" t="s">
        <v>8</v>
      </c>
    </row>
    <row r="2426" spans="1:8">
      <c r="A2426" s="1" t="s">
        <v>2433</v>
      </c>
      <c r="B2426" s="2">
        <v>0.533058501361385</v>
      </c>
      <c r="C2426" s="2">
        <v>6.99394427671591</v>
      </c>
      <c r="D2426" s="2">
        <v>4.91825890523353</v>
      </c>
      <c r="E2426" s="3">
        <v>1.16688628432393e-6</v>
      </c>
      <c r="F2426" s="3">
        <v>6.76333636563227e-6</v>
      </c>
      <c r="G2426" s="1">
        <v>4.750249981958</v>
      </c>
      <c r="H2426" s="1" t="s">
        <v>8</v>
      </c>
    </row>
    <row r="2427" spans="1:8">
      <c r="A2427" s="1" t="s">
        <v>2434</v>
      </c>
      <c r="B2427" s="2">
        <v>0.819982499377875</v>
      </c>
      <c r="C2427" s="2">
        <v>5.27889330306629</v>
      </c>
      <c r="D2427" s="2">
        <v>4.91724286665508</v>
      </c>
      <c r="E2427" s="3">
        <v>1.17269049401147e-6</v>
      </c>
      <c r="F2427" s="3">
        <v>6.79335572350209e-6</v>
      </c>
      <c r="G2427" s="2">
        <v>4.74550325984241</v>
      </c>
      <c r="H2427" s="1" t="s">
        <v>8</v>
      </c>
    </row>
    <row r="2428" spans="1:8">
      <c r="A2428" s="1" t="s">
        <v>2435</v>
      </c>
      <c r="B2428" s="1">
        <v>-0.546603240602304</v>
      </c>
      <c r="C2428" s="2">
        <v>7.44307574360227</v>
      </c>
      <c r="D2428" s="1">
        <v>-4.91667557651481</v>
      </c>
      <c r="E2428" s="3">
        <v>1.17594329709932e-6</v>
      </c>
      <c r="F2428" s="3">
        <v>6.80857076490979e-6</v>
      </c>
      <c r="G2428" s="2">
        <v>4.74285338670657</v>
      </c>
      <c r="H2428" s="1" t="s">
        <v>72</v>
      </c>
    </row>
    <row r="2429" spans="1:8">
      <c r="A2429" s="1" t="s">
        <v>2436</v>
      </c>
      <c r="B2429" s="1">
        <v>-0.553779871908946</v>
      </c>
      <c r="C2429" s="2">
        <v>6.85778544822727</v>
      </c>
      <c r="D2429" s="1">
        <v>-4.91374100676697</v>
      </c>
      <c r="E2429" s="3">
        <v>1.19290940040874e-6</v>
      </c>
      <c r="F2429" s="3">
        <v>6.89761789209746e-6</v>
      </c>
      <c r="G2429" s="2">
        <v>4.72915014830015</v>
      </c>
      <c r="H2429" s="1" t="s">
        <v>72</v>
      </c>
    </row>
    <row r="2430" spans="1:8">
      <c r="A2430" s="1" t="s">
        <v>2437</v>
      </c>
      <c r="B2430" s="2">
        <v>0.691248704806267</v>
      </c>
      <c r="C2430" s="2">
        <v>6.16359670401705</v>
      </c>
      <c r="D2430" s="2">
        <v>4.90691141555265</v>
      </c>
      <c r="E2430" s="3">
        <v>1.23331376644978e-6</v>
      </c>
      <c r="F2430" s="3">
        <v>7.11988173031987e-6</v>
      </c>
      <c r="G2430" s="2">
        <v>4.69728764974718</v>
      </c>
      <c r="H2430" s="1" t="s">
        <v>8</v>
      </c>
    </row>
    <row r="2431" spans="1:8">
      <c r="A2431" s="1" t="s">
        <v>2438</v>
      </c>
      <c r="B2431" s="1">
        <v>-0.7139402002555</v>
      </c>
      <c r="C2431" s="2">
        <v>5.81702677399621</v>
      </c>
      <c r="D2431" s="1">
        <v>-4.90393870138345</v>
      </c>
      <c r="E2431" s="3">
        <v>1.25131007190562e-6</v>
      </c>
      <c r="F2431" s="3">
        <v>7.216109356313e-6</v>
      </c>
      <c r="G2431" s="2">
        <v>4.68343149823387</v>
      </c>
      <c r="H2431" s="1" t="s">
        <v>72</v>
      </c>
    </row>
    <row r="2432" spans="1:8">
      <c r="A2432" s="1" t="s">
        <v>2439</v>
      </c>
      <c r="B2432" s="2">
        <v>0.557460677976978</v>
      </c>
      <c r="C2432" s="2">
        <v>7.33445268859091</v>
      </c>
      <c r="D2432" s="2">
        <v>4.9037767945447</v>
      </c>
      <c r="E2432" s="3">
        <v>1.25229746821207e-6</v>
      </c>
      <c r="F2432" s="3">
        <v>7.21988842651782e-6</v>
      </c>
      <c r="G2432" s="2">
        <v>4.68267705243907</v>
      </c>
      <c r="H2432" s="1" t="s">
        <v>8</v>
      </c>
    </row>
    <row r="2433" spans="1:8">
      <c r="A2433" s="1" t="s">
        <v>2440</v>
      </c>
      <c r="B2433" s="1">
        <v>-0.864850671488622</v>
      </c>
      <c r="C2433" s="2">
        <v>8.53277640897538</v>
      </c>
      <c r="D2433" s="1">
        <v>-4.90365559340544</v>
      </c>
      <c r="E2433" s="3">
        <v>1.25303711082343e-6</v>
      </c>
      <c r="F2433" s="3">
        <v>7.22223749374663e-6</v>
      </c>
      <c r="G2433" s="2">
        <v>4.68211230000355</v>
      </c>
      <c r="H2433" s="1" t="s">
        <v>72</v>
      </c>
    </row>
    <row r="2434" spans="1:8">
      <c r="A2434" s="1" t="s">
        <v>2441</v>
      </c>
      <c r="B2434" s="2">
        <v>0.872933075740919</v>
      </c>
      <c r="C2434" s="2">
        <v>5.15840552776894</v>
      </c>
      <c r="D2434" s="2">
        <v>4.9017692879489</v>
      </c>
      <c r="E2434" s="3">
        <v>1.26460294884405e-6</v>
      </c>
      <c r="F2434" s="3">
        <v>7.28503781420732e-6</v>
      </c>
      <c r="G2434" s="2">
        <v>4.67332445659566</v>
      </c>
      <c r="H2434" s="1" t="s">
        <v>8</v>
      </c>
    </row>
    <row r="2435" spans="1:8">
      <c r="A2435" s="1" t="s">
        <v>2442</v>
      </c>
      <c r="B2435" s="1">
        <v>-0.544720149289519</v>
      </c>
      <c r="C2435" s="2">
        <v>6.92214302594697</v>
      </c>
      <c r="D2435" s="1">
        <v>-4.89843400819601</v>
      </c>
      <c r="E2435" s="3">
        <v>1.28530563400077e-6</v>
      </c>
      <c r="F2435" s="3">
        <v>7.38908301938182e-6</v>
      </c>
      <c r="G2435" s="2">
        <v>4.65779374112698</v>
      </c>
      <c r="H2435" s="1" t="s">
        <v>72</v>
      </c>
    </row>
    <row r="2436" spans="1:8">
      <c r="A2436" s="1" t="s">
        <v>2443</v>
      </c>
      <c r="B2436" s="1">
        <v>-0.954752288018025</v>
      </c>
      <c r="C2436" s="2">
        <v>5.9535622392178</v>
      </c>
      <c r="D2436" s="1">
        <v>-4.89842164040862</v>
      </c>
      <c r="E2436" s="3">
        <v>1.2853830081092e-6</v>
      </c>
      <c r="F2436" s="3">
        <v>7.38908301938182e-6</v>
      </c>
      <c r="G2436" s="2">
        <v>4.65773616853201</v>
      </c>
      <c r="H2436" s="1" t="s">
        <v>72</v>
      </c>
    </row>
    <row r="2437" spans="1:8">
      <c r="A2437" s="1" t="s">
        <v>2444</v>
      </c>
      <c r="B2437" s="1">
        <v>-0.716698572597436</v>
      </c>
      <c r="C2437" s="2">
        <v>6.18823912837121</v>
      </c>
      <c r="D2437" s="1">
        <v>-4.891081900136</v>
      </c>
      <c r="E2437" s="3">
        <v>1.33210248162094e-6</v>
      </c>
      <c r="F2437" s="3">
        <v>7.64956155650312e-6</v>
      </c>
      <c r="G2437" s="2">
        <v>4.62359275724557</v>
      </c>
      <c r="H2437" s="1" t="s">
        <v>72</v>
      </c>
    </row>
    <row r="2438" spans="1:8">
      <c r="A2438" s="1" t="s">
        <v>2445</v>
      </c>
      <c r="B2438" s="1">
        <v>-0.691007879384658</v>
      </c>
      <c r="C2438" s="2">
        <v>5.89791595131818</v>
      </c>
      <c r="D2438" s="1">
        <v>-4.89038914517909</v>
      </c>
      <c r="E2438" s="3">
        <v>1.33659569470195e-6</v>
      </c>
      <c r="F2438" s="3">
        <v>7.67131124564812e-6</v>
      </c>
      <c r="G2438" s="2">
        <v>4.62037257491556</v>
      </c>
      <c r="H2438" s="1" t="s">
        <v>72</v>
      </c>
    </row>
    <row r="2439" spans="1:8">
      <c r="A2439" s="1" t="s">
        <v>2446</v>
      </c>
      <c r="B2439" s="1">
        <v>-0.874456222986576</v>
      </c>
      <c r="C2439" s="2">
        <v>6.17171978613826</v>
      </c>
      <c r="D2439" s="1">
        <v>-4.88955539680307</v>
      </c>
      <c r="E2439" s="3">
        <v>1.34202277692228e-6</v>
      </c>
      <c r="F2439" s="3">
        <v>7.70042681263323e-6</v>
      </c>
      <c r="G2439" s="2">
        <v>4.6164975549439</v>
      </c>
      <c r="H2439" s="1" t="s">
        <v>72</v>
      </c>
    </row>
    <row r="2440" spans="1:8">
      <c r="A2440" s="1" t="s">
        <v>2447</v>
      </c>
      <c r="B2440" s="2">
        <v>0.94134217704488</v>
      </c>
      <c r="C2440" s="2">
        <v>4.96853828070265</v>
      </c>
      <c r="D2440" s="2">
        <v>4.88336192046998</v>
      </c>
      <c r="E2440" s="3">
        <v>1.38300834299696e-6</v>
      </c>
      <c r="F2440" s="3">
        <v>7.92723026235089e-6</v>
      </c>
      <c r="G2440" s="2">
        <v>4.58773096215987</v>
      </c>
      <c r="H2440" s="1" t="s">
        <v>8</v>
      </c>
    </row>
    <row r="2441" spans="1:8">
      <c r="A2441" s="1" t="s">
        <v>2448</v>
      </c>
      <c r="B2441" s="2">
        <v>0.786811138020464</v>
      </c>
      <c r="C2441" s="2">
        <v>7.15362232888636</v>
      </c>
      <c r="D2441" s="2">
        <v>4.88304565923504</v>
      </c>
      <c r="E2441" s="3">
        <v>1.38513328830774e-6</v>
      </c>
      <c r="F2441" s="3">
        <v>7.9373175595937e-6</v>
      </c>
      <c r="G2441" s="2">
        <v>4.58626292959464</v>
      </c>
      <c r="H2441" s="1" t="s">
        <v>8</v>
      </c>
    </row>
    <row r="2442" spans="1:8">
      <c r="A2442" s="1" t="s">
        <v>2449</v>
      </c>
      <c r="B2442" s="2">
        <v>0.749214333769442</v>
      </c>
      <c r="C2442" s="2">
        <v>4.84134233352462</v>
      </c>
      <c r="D2442" s="2">
        <v>4.88067917575892</v>
      </c>
      <c r="E2442" s="3">
        <v>1.40113381748504e-6</v>
      </c>
      <c r="F2442" s="3">
        <v>8.01843914870815e-6</v>
      </c>
      <c r="G2442" s="2">
        <v>4.57528085846634</v>
      </c>
      <c r="H2442" s="1" t="s">
        <v>8</v>
      </c>
    </row>
    <row r="2443" spans="1:8">
      <c r="A2443" s="1" t="s">
        <v>2450</v>
      </c>
      <c r="B2443" s="2">
        <v>0.7315963589679</v>
      </c>
      <c r="C2443" s="2">
        <v>5.6203647945322</v>
      </c>
      <c r="D2443" s="2">
        <v>4.87930319021994</v>
      </c>
      <c r="E2443" s="3">
        <v>1.41051907870185e-6</v>
      </c>
      <c r="F2443" s="3">
        <v>8.06577992899973e-6</v>
      </c>
      <c r="G2443" s="2">
        <v>4.56889759750328</v>
      </c>
      <c r="H2443" s="1" t="s">
        <v>8</v>
      </c>
    </row>
    <row r="2444" spans="1:8">
      <c r="A2444" s="1" t="s">
        <v>2451</v>
      </c>
      <c r="B2444" s="1">
        <v>-0.567569238144634</v>
      </c>
      <c r="C2444" s="2">
        <v>7.93434080038068</v>
      </c>
      <c r="D2444" s="1">
        <v>-4.87541294762802</v>
      </c>
      <c r="E2444" s="3">
        <v>1.4373826289446e-6</v>
      </c>
      <c r="F2444" s="3">
        <v>8.21507248577409e-6</v>
      </c>
      <c r="G2444" s="2">
        <v>4.55085947455931</v>
      </c>
      <c r="H2444" s="1" t="s">
        <v>72</v>
      </c>
    </row>
    <row r="2445" spans="1:8">
      <c r="A2445" s="1" t="s">
        <v>2452</v>
      </c>
      <c r="B2445" s="1">
        <v>-0.784286885915084</v>
      </c>
      <c r="C2445" s="2">
        <v>5.81392409167424</v>
      </c>
      <c r="D2445" s="1">
        <v>-4.8747872832504</v>
      </c>
      <c r="E2445" s="3">
        <v>1.44174886796202e-6</v>
      </c>
      <c r="F2445" s="3">
        <v>8.23786127158008e-6</v>
      </c>
      <c r="G2445" s="2">
        <v>4.54795964540379</v>
      </c>
      <c r="H2445" s="1" t="s">
        <v>72</v>
      </c>
    </row>
    <row r="2446" spans="1:8">
      <c r="A2446" s="1" t="s">
        <v>2453</v>
      </c>
      <c r="B2446" s="2">
        <v>0.765574019903076</v>
      </c>
      <c r="C2446" s="2">
        <v>5.95301512916288</v>
      </c>
      <c r="D2446" s="2">
        <v>4.87193187238656</v>
      </c>
      <c r="E2446" s="3">
        <v>1.4618384362693e-6</v>
      </c>
      <c r="F2446" s="3">
        <v>8.34168751782964e-6</v>
      </c>
      <c r="G2446" s="2">
        <v>4.53472970363176</v>
      </c>
      <c r="H2446" s="1" t="s">
        <v>8</v>
      </c>
    </row>
    <row r="2447" spans="1:8">
      <c r="A2447" s="1" t="s">
        <v>2454</v>
      </c>
      <c r="B2447" s="2">
        <v>0.643861601846296</v>
      </c>
      <c r="C2447" s="2">
        <v>7.29108375036742</v>
      </c>
      <c r="D2447" s="2">
        <v>4.8712650597868</v>
      </c>
      <c r="E2447" s="3">
        <v>1.46656860283535e-6</v>
      </c>
      <c r="F2447" s="3">
        <v>8.36599976019586e-6</v>
      </c>
      <c r="G2447" s="2">
        <v>4.53164118850679</v>
      </c>
      <c r="H2447" s="1" t="s">
        <v>8</v>
      </c>
    </row>
    <row r="2448" spans="1:8">
      <c r="A2448" s="1" t="s">
        <v>2455</v>
      </c>
      <c r="B2448" s="2">
        <v>0.762886664053838</v>
      </c>
      <c r="C2448" s="2">
        <v>5.37416957832008</v>
      </c>
      <c r="D2448" s="2">
        <v>4.86793859299193</v>
      </c>
      <c r="E2448" s="3">
        <v>1.49038685610401e-6</v>
      </c>
      <c r="F2448" s="3">
        <v>8.48677334692441e-6</v>
      </c>
      <c r="G2448" s="2">
        <v>4.51623956570313</v>
      </c>
      <c r="H2448" s="1" t="s">
        <v>8</v>
      </c>
    </row>
    <row r="2449" spans="1:8">
      <c r="A2449" s="1" t="s">
        <v>2456</v>
      </c>
      <c r="B2449" s="1">
        <v>-0.611899352271221</v>
      </c>
      <c r="C2449" s="2">
        <v>7.19514061960417</v>
      </c>
      <c r="D2449" s="1">
        <v>-4.86479297234278</v>
      </c>
      <c r="E2449" s="3">
        <v>1.513253029966e-6</v>
      </c>
      <c r="F2449" s="3">
        <v>8.60571125411739e-6</v>
      </c>
      <c r="G2449" s="2">
        <v>4.50168410795221</v>
      </c>
      <c r="H2449" s="1" t="s">
        <v>72</v>
      </c>
    </row>
    <row r="2450" spans="1:8">
      <c r="A2450" s="1" t="s">
        <v>2457</v>
      </c>
      <c r="B2450" s="2">
        <v>0.693245101235921</v>
      </c>
      <c r="C2450" s="2">
        <v>8.35592027838826</v>
      </c>
      <c r="D2450" s="2">
        <v>4.8639689550097</v>
      </c>
      <c r="E2450" s="3">
        <v>1.51929866803949e-6</v>
      </c>
      <c r="F2450" s="3">
        <v>8.63390568658405e-6</v>
      </c>
      <c r="G2450" s="2">
        <v>4.49787262497148</v>
      </c>
      <c r="H2450" s="1" t="s">
        <v>8</v>
      </c>
    </row>
    <row r="2451" spans="1:8">
      <c r="A2451" s="1" t="s">
        <v>2458</v>
      </c>
      <c r="B2451" s="2">
        <v>0.635190018871869</v>
      </c>
      <c r="C2451" s="2">
        <v>6.3710783529053</v>
      </c>
      <c r="D2451" s="2">
        <v>4.86370211406269</v>
      </c>
      <c r="E2451" s="3">
        <v>1.52126140933838e-6</v>
      </c>
      <c r="F2451" s="3">
        <v>8.64221173253873e-6</v>
      </c>
      <c r="G2451" s="2">
        <v>4.49663848161012</v>
      </c>
      <c r="H2451" s="1" t="s">
        <v>8</v>
      </c>
    </row>
    <row r="2452" spans="1:8">
      <c r="A2452" s="1" t="s">
        <v>2459</v>
      </c>
      <c r="B2452" s="1">
        <v>-0.964835592347696</v>
      </c>
      <c r="C2452" s="2">
        <v>6.37119212841098</v>
      </c>
      <c r="D2452" s="1">
        <v>-4.8617210918435</v>
      </c>
      <c r="E2452" s="3">
        <v>1.53590940078025e-6</v>
      </c>
      <c r="F2452" s="3">
        <v>8.72086870785151e-6</v>
      </c>
      <c r="G2452" s="2">
        <v>4.48747815902744</v>
      </c>
      <c r="H2452" s="1" t="s">
        <v>72</v>
      </c>
    </row>
    <row r="2453" spans="1:8">
      <c r="A2453" s="1" t="s">
        <v>2460</v>
      </c>
      <c r="B2453" s="2">
        <v>0.739722037530052</v>
      </c>
      <c r="C2453" s="2">
        <v>6.11720600335038</v>
      </c>
      <c r="D2453" s="2">
        <v>4.85960432663942</v>
      </c>
      <c r="E2453" s="3">
        <v>1.55171135225044e-6</v>
      </c>
      <c r="F2453" s="3">
        <v>8.80369428738958e-6</v>
      </c>
      <c r="G2453" s="2">
        <v>4.47769392463277</v>
      </c>
      <c r="H2453" s="1" t="s">
        <v>8</v>
      </c>
    </row>
    <row r="2454" spans="1:8">
      <c r="A2454" s="1" t="s">
        <v>2461</v>
      </c>
      <c r="B2454" s="2">
        <v>0.51809987023581</v>
      </c>
      <c r="C2454" s="2">
        <v>7.37695338122727</v>
      </c>
      <c r="D2454" s="2">
        <v>4.85661727684659</v>
      </c>
      <c r="E2454" s="3">
        <v>1.57427699221967e-6</v>
      </c>
      <c r="F2454" s="3">
        <v>8.92008237890224e-6</v>
      </c>
      <c r="G2454" s="2">
        <v>4.46389363562907</v>
      </c>
      <c r="H2454" s="1" t="s">
        <v>8</v>
      </c>
    </row>
    <row r="2455" spans="1:8">
      <c r="A2455" s="1" t="s">
        <v>2462</v>
      </c>
      <c r="B2455" s="2">
        <v>0.565738214841949</v>
      </c>
      <c r="C2455" s="2">
        <v>7.77372572615909</v>
      </c>
      <c r="D2455" s="2">
        <v>4.85638379550205</v>
      </c>
      <c r="E2455" s="3">
        <v>1.57605409359234e-6</v>
      </c>
      <c r="F2455" s="3">
        <v>8.92549936149805e-6</v>
      </c>
      <c r="G2455" s="2">
        <v>4.46281526931443</v>
      </c>
      <c r="H2455" s="1" t="s">
        <v>8</v>
      </c>
    </row>
    <row r="2456" spans="1:8">
      <c r="A2456" s="1" t="s">
        <v>2463</v>
      </c>
      <c r="B2456" s="2">
        <v>0.743225328530948</v>
      </c>
      <c r="C2456" s="2">
        <v>6.63086714877273</v>
      </c>
      <c r="D2456" s="2">
        <v>4.85567655695664</v>
      </c>
      <c r="E2456" s="3">
        <v>1.5814489219782e-6</v>
      </c>
      <c r="F2456" s="3">
        <v>8.95371901373128e-6</v>
      </c>
      <c r="G2456" s="2">
        <v>4.45954907813578</v>
      </c>
      <c r="H2456" s="1" t="s">
        <v>8</v>
      </c>
    </row>
    <row r="2457" spans="1:8">
      <c r="A2457" s="1" t="s">
        <v>2464</v>
      </c>
      <c r="B2457" s="2">
        <v>0.907171183955112</v>
      </c>
      <c r="C2457" s="2">
        <v>5.37295730237311</v>
      </c>
      <c r="D2457" s="2">
        <v>4.85373502221359</v>
      </c>
      <c r="E2457" s="3">
        <v>1.59635065777247e-6</v>
      </c>
      <c r="F2457" s="3">
        <v>9.0303440794653e-6</v>
      </c>
      <c r="G2457" s="2">
        <v>4.45058485696235</v>
      </c>
      <c r="H2457" s="1" t="s">
        <v>8</v>
      </c>
    </row>
    <row r="2458" spans="1:8">
      <c r="A2458" s="1" t="s">
        <v>2465</v>
      </c>
      <c r="B2458" s="1">
        <v>-0.671632414006006</v>
      </c>
      <c r="C2458" s="2">
        <v>6.56154491493371</v>
      </c>
      <c r="D2458" s="1">
        <v>-4.85369694607905</v>
      </c>
      <c r="E2458" s="3">
        <v>1.59664425010186e-6</v>
      </c>
      <c r="F2458" s="3">
        <v>9.0303440794653e-6</v>
      </c>
      <c r="G2458" s="2">
        <v>4.45040908916881</v>
      </c>
      <c r="H2458" s="1" t="s">
        <v>72</v>
      </c>
    </row>
    <row r="2459" spans="1:8">
      <c r="A2459" s="1" t="s">
        <v>2466</v>
      </c>
      <c r="B2459" s="2">
        <v>0.852419180704727</v>
      </c>
      <c r="C2459" s="2">
        <v>3.4452672556572</v>
      </c>
      <c r="D2459" s="2">
        <v>4.85016506069423</v>
      </c>
      <c r="E2459" s="3">
        <v>1.62410496108754e-6</v>
      </c>
      <c r="F2459" s="3">
        <v>9.18088038455646e-6</v>
      </c>
      <c r="G2459" s="2">
        <v>4.43411061242144</v>
      </c>
      <c r="H2459" s="1" t="s">
        <v>8</v>
      </c>
    </row>
    <row r="2460" spans="1:8">
      <c r="A2460" s="1" t="s">
        <v>2467</v>
      </c>
      <c r="B2460" s="1">
        <v>-0.85212469139092</v>
      </c>
      <c r="C2460" s="2">
        <v>6.13735984664962</v>
      </c>
      <c r="D2460" s="1">
        <v>-4.84950633010586</v>
      </c>
      <c r="E2460" s="3">
        <v>1.62927677557615e-6</v>
      </c>
      <c r="F2460" s="3">
        <v>9.20772195939719e-6</v>
      </c>
      <c r="G2460" s="2">
        <v>4.43107198992281</v>
      </c>
      <c r="H2460" s="1" t="s">
        <v>72</v>
      </c>
    </row>
    <row r="2461" spans="1:8">
      <c r="A2461" s="1" t="s">
        <v>2468</v>
      </c>
      <c r="B2461" s="1">
        <v>-0.50436371444693</v>
      </c>
      <c r="C2461" s="2">
        <v>8.1264457275625</v>
      </c>
      <c r="D2461" s="1">
        <v>-4.84941575617544</v>
      </c>
      <c r="E2461" s="3">
        <v>1.62998912836677e-6</v>
      </c>
      <c r="F2461" s="3">
        <v>9.20935385650261e-6</v>
      </c>
      <c r="G2461" s="2">
        <v>4.43065421587442</v>
      </c>
      <c r="H2461" s="1" t="s">
        <v>72</v>
      </c>
    </row>
    <row r="2462" spans="1:8">
      <c r="A2462" s="1" t="s">
        <v>2469</v>
      </c>
      <c r="B2462" s="2">
        <v>0.673118587523531</v>
      </c>
      <c r="C2462" s="2">
        <v>6.71246527964015</v>
      </c>
      <c r="D2462" s="2">
        <v>4.84829551338057</v>
      </c>
      <c r="E2462" s="3">
        <v>1.63882455714508e-6</v>
      </c>
      <c r="F2462" s="3">
        <v>9.25446355763408e-6</v>
      </c>
      <c r="G2462" s="2">
        <v>4.42548766356759</v>
      </c>
      <c r="H2462" s="1" t="s">
        <v>8</v>
      </c>
    </row>
    <row r="2463" spans="1:8">
      <c r="A2463" s="1" t="s">
        <v>2470</v>
      </c>
      <c r="B2463" s="1">
        <v>-0.707850749297571</v>
      </c>
      <c r="C2463" s="2">
        <v>5.57060386333523</v>
      </c>
      <c r="D2463" s="1">
        <v>-4.84682703177895</v>
      </c>
      <c r="E2463" s="3">
        <v>1.65047651240565e-6</v>
      </c>
      <c r="F2463" s="3">
        <v>9.31784208159212e-6</v>
      </c>
      <c r="G2463" s="2">
        <v>4.41871668920597</v>
      </c>
      <c r="H2463" s="1" t="s">
        <v>72</v>
      </c>
    </row>
    <row r="2464" spans="1:8">
      <c r="A2464" s="1" t="s">
        <v>2471</v>
      </c>
      <c r="B2464" s="2">
        <v>1.05780048477621</v>
      </c>
      <c r="C2464" s="2">
        <v>6.33587749985227</v>
      </c>
      <c r="D2464" s="2">
        <v>4.84450611218751</v>
      </c>
      <c r="E2464" s="3">
        <v>1.66905530853155e-6</v>
      </c>
      <c r="F2464" s="3">
        <v>9.42028334963249e-6</v>
      </c>
      <c r="G2464" s="2">
        <v>4.40801906068676</v>
      </c>
      <c r="H2464" s="1" t="s">
        <v>8</v>
      </c>
    </row>
    <row r="2465" spans="1:8">
      <c r="A2465" s="1" t="s">
        <v>2472</v>
      </c>
      <c r="B2465" s="1">
        <v>-0.83036195678248</v>
      </c>
      <c r="C2465" s="2">
        <v>6.14841634794886</v>
      </c>
      <c r="D2465" s="1">
        <v>-4.84410752188883</v>
      </c>
      <c r="E2465" s="3">
        <v>1.67226621121887e-6</v>
      </c>
      <c r="F2465" s="3">
        <v>9.43595631926015e-6</v>
      </c>
      <c r="G2465" s="2">
        <v>4.40618234181318</v>
      </c>
      <c r="H2465" s="1" t="s">
        <v>72</v>
      </c>
    </row>
    <row r="2466" spans="1:8">
      <c r="A2466" s="1" t="s">
        <v>2473</v>
      </c>
      <c r="B2466" s="1">
        <v>-0.677743926224556</v>
      </c>
      <c r="C2466" s="2">
        <v>6.05334546693939</v>
      </c>
      <c r="D2466" s="1">
        <v>-4.84290397668078</v>
      </c>
      <c r="E2466" s="3">
        <v>1.68199771774312e-6</v>
      </c>
      <c r="F2466" s="3">
        <v>9.48348350141418e-6</v>
      </c>
      <c r="G2466" s="2">
        <v>4.40063719953017</v>
      </c>
      <c r="H2466" s="1" t="s">
        <v>72</v>
      </c>
    </row>
    <row r="2467" spans="1:8">
      <c r="A2467" s="1" t="s">
        <v>2474</v>
      </c>
      <c r="B2467" s="1">
        <v>-0.508831677838498</v>
      </c>
      <c r="C2467" s="2">
        <v>6.85379225606629</v>
      </c>
      <c r="D2467" s="1">
        <v>-4.83934391776327</v>
      </c>
      <c r="E2467" s="3">
        <v>1.71110386497548e-6</v>
      </c>
      <c r="F2467" s="3">
        <v>9.64258919866042e-6</v>
      </c>
      <c r="G2467" s="2">
        <v>4.38424217336946</v>
      </c>
      <c r="H2467" s="1" t="s">
        <v>72</v>
      </c>
    </row>
    <row r="2468" spans="1:8">
      <c r="A2468" s="1" t="s">
        <v>2475</v>
      </c>
      <c r="B2468" s="1">
        <v>-0.586343362836186</v>
      </c>
      <c r="C2468" s="2">
        <v>6.49474560925189</v>
      </c>
      <c r="D2468" s="1">
        <v>-4.83856902022813</v>
      </c>
      <c r="E2468" s="3">
        <v>1.71750325595018e-6</v>
      </c>
      <c r="F2468" s="3">
        <v>9.67614363503834e-6</v>
      </c>
      <c r="G2468" s="2">
        <v>4.38067502367222</v>
      </c>
      <c r="H2468" s="1" t="s">
        <v>72</v>
      </c>
    </row>
    <row r="2469" spans="1:8">
      <c r="A2469" s="1" t="s">
        <v>2476</v>
      </c>
      <c r="B2469" s="1">
        <v>-0.661462060920198</v>
      </c>
      <c r="C2469" s="2">
        <v>7.38584128634848</v>
      </c>
      <c r="D2469" s="1">
        <v>-4.83812869520772</v>
      </c>
      <c r="E2469" s="3">
        <v>1.72114989417558e-6</v>
      </c>
      <c r="F2469" s="3">
        <v>9.68915583875487e-6</v>
      </c>
      <c r="G2469" s="2">
        <v>4.37864827200531</v>
      </c>
      <c r="H2469" s="1" t="s">
        <v>72</v>
      </c>
    </row>
    <row r="2470" spans="1:8">
      <c r="A2470" s="1" t="s">
        <v>2477</v>
      </c>
      <c r="B2470" s="1">
        <v>-0.629078959890775</v>
      </c>
      <c r="C2470" s="2">
        <v>11.5024081482083</v>
      </c>
      <c r="D2470" s="1">
        <v>-4.83766604026283</v>
      </c>
      <c r="E2470" s="3">
        <v>1.72498950106955e-6</v>
      </c>
      <c r="F2470" s="3">
        <v>9.70759566103065e-6</v>
      </c>
      <c r="G2470" s="2">
        <v>4.37651892071985</v>
      </c>
      <c r="H2470" s="1" t="s">
        <v>72</v>
      </c>
    </row>
    <row r="2471" spans="1:8">
      <c r="A2471" s="1" t="s">
        <v>2478</v>
      </c>
      <c r="B2471" s="1">
        <v>-0.749333323069425</v>
      </c>
      <c r="C2471" s="2">
        <v>13.7179066290549</v>
      </c>
      <c r="D2471" s="1">
        <v>-4.83762644288816</v>
      </c>
      <c r="E2471" s="3">
        <v>1.72531850578274e-6</v>
      </c>
      <c r="F2471" s="3">
        <v>9.70759566103065e-6</v>
      </c>
      <c r="G2471" s="2">
        <v>4.37633668400465</v>
      </c>
      <c r="H2471" s="1" t="s">
        <v>72</v>
      </c>
    </row>
    <row r="2472" spans="1:8">
      <c r="A2472" s="1" t="s">
        <v>2479</v>
      </c>
      <c r="B2472" s="1">
        <v>-0.594421209928006</v>
      </c>
      <c r="C2472" s="2">
        <v>7.1292570159375</v>
      </c>
      <c r="D2472" s="1">
        <v>-4.83533381641746</v>
      </c>
      <c r="E2472" s="3">
        <v>1.74447082947606e-6</v>
      </c>
      <c r="F2472" s="3">
        <v>9.80774251451748e-6</v>
      </c>
      <c r="G2472" s="2">
        <v>4.36578778777189</v>
      </c>
      <c r="H2472" s="1" t="s">
        <v>72</v>
      </c>
    </row>
    <row r="2473" spans="1:8">
      <c r="A2473" s="1" t="s">
        <v>2480</v>
      </c>
      <c r="B2473" s="2">
        <v>0.770629836792837</v>
      </c>
      <c r="C2473" s="2">
        <v>6.39455228107576</v>
      </c>
      <c r="D2473" s="2">
        <v>4.83458826941934</v>
      </c>
      <c r="E2473" s="3">
        <v>1.75074306873854e-6</v>
      </c>
      <c r="F2473" s="3">
        <v>9.83537598383579e-6</v>
      </c>
      <c r="G2473" s="2">
        <v>4.36235834193086</v>
      </c>
      <c r="H2473" s="1" t="s">
        <v>8</v>
      </c>
    </row>
    <row r="2474" spans="1:8">
      <c r="A2474" s="1" t="s">
        <v>2481</v>
      </c>
      <c r="B2474" s="1">
        <v>-0.589146167213563</v>
      </c>
      <c r="C2474" s="2">
        <v>8.11849359294318</v>
      </c>
      <c r="D2474" s="1">
        <v>-4.83452868357123</v>
      </c>
      <c r="E2474" s="3">
        <v>1.75124529751273e-6</v>
      </c>
      <c r="F2474" s="3">
        <v>9.83565590628369e-6</v>
      </c>
      <c r="G2474" s="2">
        <v>4.36208427352812</v>
      </c>
      <c r="H2474" s="1" t="s">
        <v>72</v>
      </c>
    </row>
    <row r="2475" spans="1:8">
      <c r="A2475" s="1" t="s">
        <v>2482</v>
      </c>
      <c r="B2475" s="2">
        <v>0.716637492785932</v>
      </c>
      <c r="C2475" s="2">
        <v>6.34378906095076</v>
      </c>
      <c r="D2475" s="2">
        <v>4.83319959142932</v>
      </c>
      <c r="E2475" s="3">
        <v>1.76248391803373e-6</v>
      </c>
      <c r="F2475" s="3">
        <v>9.88600693033316e-6</v>
      </c>
      <c r="G2475" s="2">
        <v>4.35597184391221</v>
      </c>
      <c r="H2475" s="1" t="s">
        <v>8</v>
      </c>
    </row>
    <row r="2476" spans="1:8">
      <c r="A2476" s="1" t="s">
        <v>2483</v>
      </c>
      <c r="B2476" s="2">
        <v>0.545300878104096</v>
      </c>
      <c r="C2476" s="2">
        <v>6.88135554157955</v>
      </c>
      <c r="D2476" s="2">
        <v>4.83310608036049</v>
      </c>
      <c r="E2476" s="3">
        <v>1.76327724653274e-6</v>
      </c>
      <c r="F2476" s="3">
        <v>9.88790575622089e-6</v>
      </c>
      <c r="G2476" s="2">
        <v>4.35554184898112</v>
      </c>
      <c r="H2476" s="1" t="s">
        <v>8</v>
      </c>
    </row>
    <row r="2477" spans="1:8">
      <c r="A2477" s="1" t="s">
        <v>2484</v>
      </c>
      <c r="B2477" s="1">
        <v>-0.50443569400703</v>
      </c>
      <c r="C2477" s="2">
        <v>8.80396764499432</v>
      </c>
      <c r="D2477" s="1">
        <v>-4.83224094590361</v>
      </c>
      <c r="E2477" s="3">
        <v>1.77063320572287e-6</v>
      </c>
      <c r="F2477" s="3">
        <v>9.91892206277272e-6</v>
      </c>
      <c r="G2477" s="2">
        <v>4.3515640345386</v>
      </c>
      <c r="H2477" s="1" t="s">
        <v>72</v>
      </c>
    </row>
    <row r="2478" spans="1:8">
      <c r="A2478" s="1" t="s">
        <v>2485</v>
      </c>
      <c r="B2478" s="1">
        <v>-0.546959719517134</v>
      </c>
      <c r="C2478" s="2">
        <v>6.75036722142424</v>
      </c>
      <c r="D2478" s="1">
        <v>-4.82967374252468</v>
      </c>
      <c r="E2478" s="3">
        <v>1.79263580176143e-6</v>
      </c>
      <c r="F2478" s="3">
        <v>1.00292575826287e-5</v>
      </c>
      <c r="G2478" s="2">
        <v>4.33976408732745</v>
      </c>
      <c r="H2478" s="1" t="s">
        <v>72</v>
      </c>
    </row>
    <row r="2479" spans="1:8">
      <c r="A2479" s="1" t="s">
        <v>2486</v>
      </c>
      <c r="B2479" s="2">
        <v>0.708440627998725</v>
      </c>
      <c r="C2479" s="2">
        <v>6.73452370860985</v>
      </c>
      <c r="D2479" s="2">
        <v>4.82816334470091</v>
      </c>
      <c r="E2479" s="3">
        <v>1.80570374891894e-6</v>
      </c>
      <c r="F2479" s="3">
        <v>1.0091980772557e-5</v>
      </c>
      <c r="G2479" s="2">
        <v>4.33282434391889</v>
      </c>
      <c r="H2479" s="1" t="s">
        <v>8</v>
      </c>
    </row>
    <row r="2480" spans="1:8">
      <c r="A2480" s="1" t="s">
        <v>2487</v>
      </c>
      <c r="B2480" s="2">
        <v>0.525947749203326</v>
      </c>
      <c r="C2480" s="2">
        <v>7.47447871895076</v>
      </c>
      <c r="D2480" s="2">
        <v>4.82806781229303</v>
      </c>
      <c r="E2480" s="3">
        <v>1.80653337381932e-6</v>
      </c>
      <c r="F2480" s="3">
        <v>1.00923180279687e-5</v>
      </c>
      <c r="G2480" s="2">
        <v>4.33238547309966</v>
      </c>
      <c r="H2480" s="1" t="s">
        <v>8</v>
      </c>
    </row>
    <row r="2481" spans="1:8">
      <c r="A2481" s="1" t="s">
        <v>2488</v>
      </c>
      <c r="B2481" s="1">
        <v>-0.527162955285292</v>
      </c>
      <c r="C2481" s="2">
        <v>7.65803621648674</v>
      </c>
      <c r="D2481" s="1">
        <v>-4.82667571921806</v>
      </c>
      <c r="E2481" s="3">
        <v>1.81866437572564e-6</v>
      </c>
      <c r="F2481" s="3">
        <v>1.01565841748397e-5</v>
      </c>
      <c r="G2481" s="2">
        <v>4.32599117278828</v>
      </c>
      <c r="H2481" s="1" t="s">
        <v>72</v>
      </c>
    </row>
    <row r="2482" spans="1:8">
      <c r="A2482" s="1" t="s">
        <v>2489</v>
      </c>
      <c r="B2482" s="2">
        <v>0.58247193331368</v>
      </c>
      <c r="C2482" s="2">
        <v>7.04835377877462</v>
      </c>
      <c r="D2482" s="2">
        <v>4.82634791591118</v>
      </c>
      <c r="E2482" s="3">
        <v>1.82153232248388e-6</v>
      </c>
      <c r="F2482" s="3">
        <v>1.01673772074768e-5</v>
      </c>
      <c r="G2482" s="2">
        <v>4.32448571948418</v>
      </c>
      <c r="H2482" s="1" t="s">
        <v>8</v>
      </c>
    </row>
    <row r="2483" spans="1:8">
      <c r="A2483" s="1" t="s">
        <v>2490</v>
      </c>
      <c r="B2483" s="1">
        <v>-0.656544171328642</v>
      </c>
      <c r="C2483" s="2">
        <v>7.45262655525379</v>
      </c>
      <c r="D2483" s="1">
        <v>-4.82398768506064</v>
      </c>
      <c r="E2483" s="3">
        <v>1.84231098499993e-6</v>
      </c>
      <c r="F2483" s="3">
        <v>1.02701751602266e-5</v>
      </c>
      <c r="G2483" s="2">
        <v>4.31364900177237</v>
      </c>
      <c r="H2483" s="1" t="s">
        <v>72</v>
      </c>
    </row>
    <row r="2484" spans="1:8">
      <c r="A2484" s="1" t="s">
        <v>2491</v>
      </c>
      <c r="B2484" s="1">
        <v>-0.69643540226317</v>
      </c>
      <c r="C2484" s="2">
        <v>6.27692660046591</v>
      </c>
      <c r="D2484" s="1">
        <v>-4.82319219697573</v>
      </c>
      <c r="E2484" s="3">
        <v>1.84936550926617e-6</v>
      </c>
      <c r="F2484" s="3">
        <v>1.03068586354668e-5</v>
      </c>
      <c r="G2484" s="2">
        <v>4.30999770633518</v>
      </c>
      <c r="H2484" s="1" t="s">
        <v>72</v>
      </c>
    </row>
    <row r="2485" spans="1:8">
      <c r="A2485" s="1" t="s">
        <v>2492</v>
      </c>
      <c r="B2485" s="2">
        <v>0.58155527905896</v>
      </c>
      <c r="C2485" s="2">
        <v>6.90394152290341</v>
      </c>
      <c r="D2485" s="2">
        <v>4.82027565659277</v>
      </c>
      <c r="E2485" s="3">
        <v>1.87545321323661e-6</v>
      </c>
      <c r="F2485" s="3">
        <v>1.04442183168487e-5</v>
      </c>
      <c r="G2485" s="2">
        <v>4.29661548136954</v>
      </c>
      <c r="H2485" s="1" t="s">
        <v>8</v>
      </c>
    </row>
    <row r="2486" spans="1:8">
      <c r="A2486" s="1" t="s">
        <v>2493</v>
      </c>
      <c r="B2486" s="2">
        <v>0.635953064250634</v>
      </c>
      <c r="C2486" s="2">
        <v>6.67208630105303</v>
      </c>
      <c r="D2486" s="2">
        <v>4.81739060464438</v>
      </c>
      <c r="E2486" s="3">
        <v>1.90160792023719e-6</v>
      </c>
      <c r="F2486" s="3">
        <v>1.05844489999684e-5</v>
      </c>
      <c r="G2486" s="2">
        <v>4.28338502683862</v>
      </c>
      <c r="H2486" s="1" t="s">
        <v>8</v>
      </c>
    </row>
    <row r="2487" spans="1:8">
      <c r="A2487" s="1" t="s">
        <v>2494</v>
      </c>
      <c r="B2487" s="2">
        <v>0.601074888561126</v>
      </c>
      <c r="C2487" s="2">
        <v>6.49484060905303</v>
      </c>
      <c r="D2487" s="2">
        <v>4.81696737430625</v>
      </c>
      <c r="E2487" s="3">
        <v>1.90547418986052e-6</v>
      </c>
      <c r="F2487" s="3">
        <v>1.05963547500556e-5</v>
      </c>
      <c r="G2487" s="2">
        <v>4.28144476009269</v>
      </c>
      <c r="H2487" s="1" t="s">
        <v>8</v>
      </c>
    </row>
    <row r="2488" spans="1:8">
      <c r="A2488" s="1" t="s">
        <v>2495</v>
      </c>
      <c r="B2488" s="1">
        <v>-0.534571356967147</v>
      </c>
      <c r="C2488" s="2">
        <v>6.99894236753977</v>
      </c>
      <c r="D2488" s="1">
        <v>-4.81694306644818</v>
      </c>
      <c r="E2488" s="3">
        <v>1.90569647544811e-6</v>
      </c>
      <c r="F2488" s="3">
        <v>1.05963547500556e-5</v>
      </c>
      <c r="G2488" s="2">
        <v>4.28133332733614</v>
      </c>
      <c r="H2488" s="1" t="s">
        <v>72</v>
      </c>
    </row>
    <row r="2489" spans="1:8">
      <c r="A2489" s="1" t="s">
        <v>2496</v>
      </c>
      <c r="B2489" s="1">
        <v>-0.670164392092337</v>
      </c>
      <c r="C2489" s="2">
        <v>13.821962527375</v>
      </c>
      <c r="D2489" s="1">
        <v>-4.81517512184134</v>
      </c>
      <c r="E2489" s="3">
        <v>1.92193077953668e-6</v>
      </c>
      <c r="F2489" s="3">
        <v>1.06794432192497e-5</v>
      </c>
      <c r="G2489" s="2">
        <v>4.2732300468717</v>
      </c>
      <c r="H2489" s="1" t="s">
        <v>72</v>
      </c>
    </row>
    <row r="2490" spans="1:8">
      <c r="A2490" s="1" t="s">
        <v>2497</v>
      </c>
      <c r="B2490" s="1">
        <v>-0.876241066185679</v>
      </c>
      <c r="C2490" s="2">
        <v>6.09753093844697</v>
      </c>
      <c r="D2490" s="1">
        <v>-4.81515534658798</v>
      </c>
      <c r="E2490" s="3">
        <v>1.92211311885029e-6</v>
      </c>
      <c r="F2490" s="3">
        <v>1.06794432192497e-5</v>
      </c>
      <c r="G2490" s="2">
        <v>4.27313942344491</v>
      </c>
      <c r="H2490" s="1" t="s">
        <v>72</v>
      </c>
    </row>
    <row r="2491" spans="1:8">
      <c r="A2491" s="1" t="s">
        <v>2498</v>
      </c>
      <c r="B2491" s="1">
        <v>-0.514505254057026</v>
      </c>
      <c r="C2491" s="2">
        <v>7.27315789697349</v>
      </c>
      <c r="D2491" s="1">
        <v>-4.81236155978177</v>
      </c>
      <c r="E2491" s="3">
        <v>1.94804164687826e-6</v>
      </c>
      <c r="F2491" s="3">
        <v>1.08124517346899e-5</v>
      </c>
      <c r="G2491" s="2">
        <v>4.26033984950291</v>
      </c>
      <c r="H2491" s="1" t="s">
        <v>72</v>
      </c>
    </row>
    <row r="2492" spans="1:8">
      <c r="A2492" s="1" t="s">
        <v>2499</v>
      </c>
      <c r="B2492" s="2">
        <v>0.971376476417895</v>
      </c>
      <c r="C2492" s="2">
        <v>9.8319881982803</v>
      </c>
      <c r="D2492" s="2">
        <v>4.8120458332841</v>
      </c>
      <c r="E2492" s="3">
        <v>1.95099293995883e-6</v>
      </c>
      <c r="F2492" s="3">
        <v>1.08233063300956e-5</v>
      </c>
      <c r="G2492" s="2">
        <v>4.25889379438212</v>
      </c>
      <c r="H2492" s="1" t="s">
        <v>8</v>
      </c>
    </row>
    <row r="2493" spans="1:8">
      <c r="A2493" s="1" t="s">
        <v>2500</v>
      </c>
      <c r="B2493" s="2">
        <v>0.60708360467123</v>
      </c>
      <c r="C2493" s="2">
        <v>7.64228378721401</v>
      </c>
      <c r="D2493" s="2">
        <v>4.8087472618617</v>
      </c>
      <c r="E2493" s="3">
        <v>1.98208546589604e-6</v>
      </c>
      <c r="F2493" s="3">
        <v>1.09845832561932e-5</v>
      </c>
      <c r="G2493" s="2">
        <v>4.24379124177384</v>
      </c>
      <c r="H2493" s="1" t="s">
        <v>8</v>
      </c>
    </row>
    <row r="2494" spans="1:8">
      <c r="A2494" s="1" t="s">
        <v>2501</v>
      </c>
      <c r="B2494" s="1">
        <v>-0.74472288115793</v>
      </c>
      <c r="C2494" s="2">
        <v>8.06321056913826</v>
      </c>
      <c r="D2494" s="1">
        <v>-4.80373392263573</v>
      </c>
      <c r="E2494" s="3">
        <v>2.03025737199861e-6</v>
      </c>
      <c r="F2494" s="3">
        <v>1.12257948943595e-5</v>
      </c>
      <c r="G2494" s="2">
        <v>4.22085576130936</v>
      </c>
      <c r="H2494" s="1" t="s">
        <v>72</v>
      </c>
    </row>
    <row r="2495" spans="1:8">
      <c r="A2495" s="1" t="s">
        <v>2502</v>
      </c>
      <c r="B2495" s="1">
        <v>-0.612324619192711</v>
      </c>
      <c r="C2495" s="2">
        <v>6.49469167228977</v>
      </c>
      <c r="D2495" s="1">
        <v>-4.80334577165317</v>
      </c>
      <c r="E2495" s="3">
        <v>2.03403369208853e-6</v>
      </c>
      <c r="F2495" s="3">
        <v>1.12438155351378e-5</v>
      </c>
      <c r="G2495" s="2">
        <v>4.21908092666959</v>
      </c>
      <c r="H2495" s="1" t="s">
        <v>72</v>
      </c>
    </row>
    <row r="2496" spans="1:8">
      <c r="A2496" s="1" t="s">
        <v>2503</v>
      </c>
      <c r="B2496" s="2">
        <v>0.545135156186957</v>
      </c>
      <c r="C2496" s="2">
        <v>5.17192995176894</v>
      </c>
      <c r="D2496" s="2">
        <v>4.80152993507194</v>
      </c>
      <c r="E2496" s="3">
        <v>2.05179001086774e-6</v>
      </c>
      <c r="F2496" s="3">
        <v>1.13333248542367e-5</v>
      </c>
      <c r="G2496" s="2">
        <v>4.21077969165698</v>
      </c>
      <c r="H2496" s="1" t="s">
        <v>8</v>
      </c>
    </row>
    <row r="2497" spans="1:8">
      <c r="A2497" s="1" t="s">
        <v>2504</v>
      </c>
      <c r="B2497" s="2">
        <v>0.836194869889517</v>
      </c>
      <c r="C2497" s="2">
        <v>6.19486024666667</v>
      </c>
      <c r="D2497" s="2">
        <v>4.79888469475748</v>
      </c>
      <c r="E2497" s="3">
        <v>2.07792415154584e-6</v>
      </c>
      <c r="F2497" s="3">
        <v>1.14660276595833e-5</v>
      </c>
      <c r="G2497" s="2">
        <v>4.19869191879257</v>
      </c>
      <c r="H2497" s="1" t="s">
        <v>8</v>
      </c>
    </row>
    <row r="2498" spans="1:8">
      <c r="A2498" s="1" t="s">
        <v>2505</v>
      </c>
      <c r="B2498" s="1">
        <v>-0.760206339727999</v>
      </c>
      <c r="C2498" s="2">
        <v>10.532626024839</v>
      </c>
      <c r="D2498" s="1">
        <v>-4.79839362006265</v>
      </c>
      <c r="E2498" s="3">
        <v>2.08281097313842e-6</v>
      </c>
      <c r="F2498" s="3">
        <v>1.14900769771637e-5</v>
      </c>
      <c r="G2498" s="2">
        <v>4.19644855999248</v>
      </c>
      <c r="H2498" s="1" t="s">
        <v>72</v>
      </c>
    </row>
    <row r="2499" spans="1:8">
      <c r="A2499" s="1" t="s">
        <v>2506</v>
      </c>
      <c r="B2499" s="2">
        <v>0.672954975946671</v>
      </c>
      <c r="C2499" s="2">
        <v>5.35086465810417</v>
      </c>
      <c r="D2499" s="2">
        <v>4.7956513979935</v>
      </c>
      <c r="E2499" s="3">
        <v>2.11030375049143e-6</v>
      </c>
      <c r="F2499" s="3">
        <v>1.16328889045218e-5</v>
      </c>
      <c r="G2499" s="2">
        <v>4.1839252319098</v>
      </c>
      <c r="H2499" s="1" t="s">
        <v>8</v>
      </c>
    </row>
    <row r="2500" spans="1:8">
      <c r="A2500" s="1" t="s">
        <v>2507</v>
      </c>
      <c r="B2500" s="2">
        <v>0.731150253887475</v>
      </c>
      <c r="C2500" s="2">
        <v>6.11840276337879</v>
      </c>
      <c r="D2500" s="2">
        <v>4.79482176199206</v>
      </c>
      <c r="E2500" s="3">
        <v>2.11869010021468e-6</v>
      </c>
      <c r="F2500" s="3">
        <v>1.16731985475842e-5</v>
      </c>
      <c r="G2500" s="2">
        <v>4.18013769753261</v>
      </c>
      <c r="H2500" s="1" t="s">
        <v>8</v>
      </c>
    </row>
    <row r="2501" spans="1:8">
      <c r="A2501" s="1" t="s">
        <v>2508</v>
      </c>
      <c r="B2501" s="2">
        <v>0.647102719895527</v>
      </c>
      <c r="C2501" s="2">
        <v>8.73396021880114</v>
      </c>
      <c r="D2501" s="2">
        <v>4.79337465434252</v>
      </c>
      <c r="E2501" s="3">
        <v>2.13339502709923e-6</v>
      </c>
      <c r="F2501" s="3">
        <v>1.17482627366171e-5</v>
      </c>
      <c r="G2501" s="2">
        <v>4.17353265878033</v>
      </c>
      <c r="H2501" s="1" t="s">
        <v>8</v>
      </c>
    </row>
    <row r="2502" spans="1:8">
      <c r="A2502" s="1" t="s">
        <v>2509</v>
      </c>
      <c r="B2502" s="1">
        <v>-0.601654654202687</v>
      </c>
      <c r="C2502" s="2">
        <v>5.79994395071023</v>
      </c>
      <c r="D2502" s="1">
        <v>-4.79191956724156</v>
      </c>
      <c r="E2502" s="3">
        <v>2.14828012613539e-6</v>
      </c>
      <c r="F2502" s="3">
        <v>1.18272368250974e-5</v>
      </c>
      <c r="G2502" s="2">
        <v>4.16689304113372</v>
      </c>
      <c r="H2502" s="1" t="s">
        <v>72</v>
      </c>
    </row>
    <row r="2503" spans="1:8">
      <c r="A2503" s="1" t="s">
        <v>2510</v>
      </c>
      <c r="B2503" s="2">
        <v>0.618550300199233</v>
      </c>
      <c r="C2503" s="2">
        <v>6.82383323171591</v>
      </c>
      <c r="D2503" s="2">
        <v>4.7912596542686</v>
      </c>
      <c r="E2503" s="3">
        <v>2.15506375671287e-6</v>
      </c>
      <c r="F2503" s="3">
        <v>1.18615800340999e-5</v>
      </c>
      <c r="G2503" s="2">
        <v>4.16388244195133</v>
      </c>
      <c r="H2503" s="1" t="s">
        <v>8</v>
      </c>
    </row>
    <row r="2504" spans="1:8">
      <c r="A2504" s="1" t="s">
        <v>2511</v>
      </c>
      <c r="B2504" s="1">
        <v>-0.596188059320331</v>
      </c>
      <c r="C2504" s="2">
        <v>7.08904845555114</v>
      </c>
      <c r="D2504" s="1">
        <v>-4.78925655607709</v>
      </c>
      <c r="E2504" s="3">
        <v>2.17578135780875e-6</v>
      </c>
      <c r="F2504" s="3">
        <v>1.19684143508618e-5</v>
      </c>
      <c r="G2504" s="2">
        <v>4.15474640345307</v>
      </c>
      <c r="H2504" s="1" t="s">
        <v>72</v>
      </c>
    </row>
    <row r="2505" spans="1:8">
      <c r="A2505" s="1" t="s">
        <v>2512</v>
      </c>
      <c r="B2505" s="2">
        <v>0.910749175809464</v>
      </c>
      <c r="C2505" s="2">
        <v>6.38412383824621</v>
      </c>
      <c r="D2505" s="2">
        <v>4.78648891157184</v>
      </c>
      <c r="E2505" s="3">
        <v>2.20472233727563e-6</v>
      </c>
      <c r="F2505" s="3">
        <v>1.21073170837862e-5</v>
      </c>
      <c r="G2505" s="2">
        <v>4.14212906434024</v>
      </c>
      <c r="H2505" s="1" t="s">
        <v>8</v>
      </c>
    </row>
    <row r="2506" spans="1:8">
      <c r="A2506" s="1" t="s">
        <v>2513</v>
      </c>
      <c r="B2506" s="2">
        <v>0.713247457042453</v>
      </c>
      <c r="C2506" s="2">
        <v>5.5790268774697</v>
      </c>
      <c r="D2506" s="2">
        <v>4.78426467911287</v>
      </c>
      <c r="E2506" s="3">
        <v>2.22824925107983e-6</v>
      </c>
      <c r="F2506" s="3">
        <v>1.22303375328772e-5</v>
      </c>
      <c r="G2506" s="2">
        <v>4.13199391572172</v>
      </c>
      <c r="H2506" s="1" t="s">
        <v>8</v>
      </c>
    </row>
    <row r="2507" spans="1:8">
      <c r="A2507" s="1" t="s">
        <v>2514</v>
      </c>
      <c r="B2507" s="1">
        <v>-0.597286115873784</v>
      </c>
      <c r="C2507" s="2">
        <v>8.88388075471023</v>
      </c>
      <c r="D2507" s="1">
        <v>-4.78349404364725</v>
      </c>
      <c r="E2507" s="3">
        <v>2.23645693269546e-6</v>
      </c>
      <c r="F2507" s="3">
        <v>1.22660974202149e-5</v>
      </c>
      <c r="G2507" s="2">
        <v>4.12848337208622</v>
      </c>
      <c r="H2507" s="1" t="s">
        <v>72</v>
      </c>
    </row>
    <row r="2508" spans="1:8">
      <c r="A2508" s="1" t="s">
        <v>2515</v>
      </c>
      <c r="B2508" s="1">
        <v>-0.686075895083254</v>
      </c>
      <c r="C2508" s="2">
        <v>5.64359093267614</v>
      </c>
      <c r="D2508" s="1">
        <v>-4.78190872565894</v>
      </c>
      <c r="E2508" s="3">
        <v>2.2534330667595e-6</v>
      </c>
      <c r="F2508" s="3">
        <v>1.23529723410031e-5</v>
      </c>
      <c r="G2508" s="2">
        <v>4.12126326317897</v>
      </c>
      <c r="H2508" s="1" t="s">
        <v>72</v>
      </c>
    </row>
    <row r="2509" spans="1:8">
      <c r="A2509" s="1" t="s">
        <v>2516</v>
      </c>
      <c r="B2509" s="2">
        <v>0.744750687325194</v>
      </c>
      <c r="C2509" s="2">
        <v>2.81643033549053</v>
      </c>
      <c r="D2509" s="2">
        <v>4.78143416851628</v>
      </c>
      <c r="E2509" s="3">
        <v>2.25853887492294e-6</v>
      </c>
      <c r="F2509" s="3">
        <v>1.23778406049155e-5</v>
      </c>
      <c r="G2509" s="2">
        <v>4.11910238567162</v>
      </c>
      <c r="H2509" s="1" t="s">
        <v>8</v>
      </c>
    </row>
    <row r="2510" spans="1:8">
      <c r="A2510" s="1" t="s">
        <v>2517</v>
      </c>
      <c r="B2510" s="2">
        <v>0.798414314417005</v>
      </c>
      <c r="C2510" s="2">
        <v>4.77961708164583</v>
      </c>
      <c r="D2510" s="2">
        <v>4.77945227116327</v>
      </c>
      <c r="E2510" s="3">
        <v>2.27998297835723e-6</v>
      </c>
      <c r="F2510" s="3">
        <v>1.24922152047542e-5</v>
      </c>
      <c r="G2510" s="2">
        <v>4.11008001778438</v>
      </c>
      <c r="H2510" s="1" t="s">
        <v>8</v>
      </c>
    </row>
    <row r="2511" spans="1:8">
      <c r="A2511" s="1" t="s">
        <v>2518</v>
      </c>
      <c r="B2511" s="2">
        <v>0.681895789800888</v>
      </c>
      <c r="C2511" s="2">
        <v>4.75859214481629</v>
      </c>
      <c r="D2511" s="2">
        <v>4.77702844520306</v>
      </c>
      <c r="E2511" s="3">
        <v>2.3064753298852e-6</v>
      </c>
      <c r="F2511" s="3">
        <v>1.26246425345e-5</v>
      </c>
      <c r="G2511" s="2">
        <v>4.09905047975064</v>
      </c>
      <c r="H2511" s="1" t="s">
        <v>8</v>
      </c>
    </row>
    <row r="2512" spans="1:8">
      <c r="A2512" s="1" t="s">
        <v>2519</v>
      </c>
      <c r="B2512" s="2">
        <v>0.756712670850001</v>
      </c>
      <c r="C2512" s="2">
        <v>6.45241586736932</v>
      </c>
      <c r="D2512" s="2">
        <v>4.77634213969135</v>
      </c>
      <c r="E2512" s="3">
        <v>2.3140303157241e-6</v>
      </c>
      <c r="F2512" s="3">
        <v>1.26628072222899e-5</v>
      </c>
      <c r="G2512" s="2">
        <v>4.09592840144564</v>
      </c>
      <c r="H2512" s="1" t="s">
        <v>8</v>
      </c>
    </row>
    <row r="2513" spans="1:8">
      <c r="A2513" s="1" t="s">
        <v>2520</v>
      </c>
      <c r="B2513" s="2">
        <v>0.589254799124037</v>
      </c>
      <c r="C2513" s="2">
        <v>6.06331916167045</v>
      </c>
      <c r="D2513" s="2">
        <v>4.77491466128944</v>
      </c>
      <c r="E2513" s="3">
        <v>2.32982067530294e-6</v>
      </c>
      <c r="F2513" s="3">
        <v>1.27428003274871e-5</v>
      </c>
      <c r="G2513" s="2">
        <v>4.08943596436507</v>
      </c>
      <c r="H2513" s="1" t="s">
        <v>8</v>
      </c>
    </row>
    <row r="2514" spans="1:8">
      <c r="A2514" s="1" t="s">
        <v>2521</v>
      </c>
      <c r="B2514" s="1">
        <v>-0.739473267275705</v>
      </c>
      <c r="C2514" s="2">
        <v>6.47314251406061</v>
      </c>
      <c r="D2514" s="1">
        <v>-4.77462041014702</v>
      </c>
      <c r="E2514" s="3">
        <v>2.33308847009965e-6</v>
      </c>
      <c r="F2514" s="3">
        <v>1.27553031878515e-5</v>
      </c>
      <c r="G2514" s="2">
        <v>4.08809787664777</v>
      </c>
      <c r="H2514" s="1" t="s">
        <v>72</v>
      </c>
    </row>
    <row r="2515" spans="1:8">
      <c r="A2515" s="1" t="s">
        <v>2522</v>
      </c>
      <c r="B2515" s="2">
        <v>0.903903078752171</v>
      </c>
      <c r="C2515" s="2">
        <v>7.72583435210985</v>
      </c>
      <c r="D2515" s="2">
        <v>4.7745298138628</v>
      </c>
      <c r="E2515" s="3">
        <v>2.33409547190415e-6</v>
      </c>
      <c r="F2515" s="3">
        <v>1.27565534576843e-5</v>
      </c>
      <c r="G2515" s="2">
        <v>4.08768591122498</v>
      </c>
      <c r="H2515" s="1" t="s">
        <v>8</v>
      </c>
    </row>
    <row r="2516" spans="1:8">
      <c r="A2516" s="1" t="s">
        <v>2523</v>
      </c>
      <c r="B2516" s="2">
        <v>0.627996009547303</v>
      </c>
      <c r="C2516" s="2">
        <v>6.77332729082576</v>
      </c>
      <c r="D2516" s="2">
        <v>4.77263953754408</v>
      </c>
      <c r="E2516" s="3">
        <v>2.35520210682425e-6</v>
      </c>
      <c r="F2516" s="3">
        <v>1.2858977650544e-5</v>
      </c>
      <c r="G2516" s="2">
        <v>4.07909195632915</v>
      </c>
      <c r="H2516" s="1" t="s">
        <v>8</v>
      </c>
    </row>
    <row r="2517" spans="1:8">
      <c r="A2517" s="1" t="s">
        <v>2524</v>
      </c>
      <c r="B2517" s="2">
        <v>0.767462382512406</v>
      </c>
      <c r="C2517" s="2">
        <v>4.47118285926326</v>
      </c>
      <c r="D2517" s="2">
        <v>4.77199253212245</v>
      </c>
      <c r="E2517" s="3">
        <v>2.36246862789614e-6</v>
      </c>
      <c r="F2517" s="3">
        <v>1.28921763150326e-5</v>
      </c>
      <c r="G2517" s="2">
        <v>4.07615112672523</v>
      </c>
      <c r="H2517" s="1" t="s">
        <v>8</v>
      </c>
    </row>
    <row r="2518" spans="1:8">
      <c r="A2518" s="1" t="s">
        <v>2525</v>
      </c>
      <c r="B2518" s="2">
        <v>0.532109936033119</v>
      </c>
      <c r="C2518" s="2">
        <v>6.21263835760417</v>
      </c>
      <c r="D2518" s="2">
        <v>4.77091999105289</v>
      </c>
      <c r="E2518" s="3">
        <v>2.37456191623699e-6</v>
      </c>
      <c r="F2518" s="3">
        <v>1.29516684949595e-5</v>
      </c>
      <c r="G2518" s="2">
        <v>4.07127691794203</v>
      </c>
      <c r="H2518" s="1" t="s">
        <v>8</v>
      </c>
    </row>
    <row r="2519" spans="1:8">
      <c r="A2519" s="1" t="s">
        <v>2526</v>
      </c>
      <c r="B2519" s="2">
        <v>0.517585657130312</v>
      </c>
      <c r="C2519" s="2">
        <v>6.94878851856629</v>
      </c>
      <c r="D2519" s="2">
        <v>4.75713035182844</v>
      </c>
      <c r="E2519" s="3">
        <v>2.53545361997721e-6</v>
      </c>
      <c r="F2519" s="3">
        <v>1.37704964156694e-5</v>
      </c>
      <c r="G2519" s="2">
        <v>4.00869882310965</v>
      </c>
      <c r="H2519" s="1" t="s">
        <v>8</v>
      </c>
    </row>
    <row r="2520" spans="1:8">
      <c r="A2520" s="1" t="s">
        <v>2527</v>
      </c>
      <c r="B2520" s="2">
        <v>0.654120168692963</v>
      </c>
      <c r="C2520" s="2">
        <v>8.73320141017992</v>
      </c>
      <c r="D2520" s="2">
        <v>4.75609593772105</v>
      </c>
      <c r="E2520" s="3">
        <v>2.54793691344733e-6</v>
      </c>
      <c r="F2520" s="3">
        <v>1.38313848777175e-5</v>
      </c>
      <c r="G2520" s="2">
        <v>4.00401129770213</v>
      </c>
      <c r="H2520" s="1" t="s">
        <v>8</v>
      </c>
    </row>
    <row r="2521" spans="1:8">
      <c r="A2521" s="1" t="s">
        <v>2528</v>
      </c>
      <c r="B2521" s="2">
        <v>0.738509745984018</v>
      </c>
      <c r="C2521" s="2">
        <v>6.8554355921875</v>
      </c>
      <c r="D2521" s="2">
        <v>4.75300258402987</v>
      </c>
      <c r="E2521" s="3">
        <v>2.58562145074271e-6</v>
      </c>
      <c r="F2521" s="3">
        <v>1.40289483305708e-5</v>
      </c>
      <c r="G2521" s="2">
        <v>3.98999911272338</v>
      </c>
      <c r="H2521" s="1" t="s">
        <v>8</v>
      </c>
    </row>
    <row r="2522" spans="1:8">
      <c r="A2522" s="1" t="s">
        <v>2529</v>
      </c>
      <c r="B2522" s="1">
        <v>-1.00013221166496</v>
      </c>
      <c r="C2522" s="2">
        <v>6.64284799501515</v>
      </c>
      <c r="D2522" s="1">
        <v>-4.75134672684879</v>
      </c>
      <c r="E2522" s="3">
        <v>2.60601366616011e-6</v>
      </c>
      <c r="F2522" s="3">
        <v>1.4129013245882e-5</v>
      </c>
      <c r="G2522" s="2">
        <v>3.98250189537281</v>
      </c>
      <c r="H2522" s="1" t="s">
        <v>72</v>
      </c>
    </row>
    <row r="2523" spans="1:8">
      <c r="A2523" s="1" t="s">
        <v>2530</v>
      </c>
      <c r="B2523" s="1">
        <v>-0.593098325992073</v>
      </c>
      <c r="C2523" s="2">
        <v>7.98934524792803</v>
      </c>
      <c r="D2523" s="1">
        <v>-4.75040420572197</v>
      </c>
      <c r="E2523" s="3">
        <v>2.61769004524794e-6</v>
      </c>
      <c r="F2523" s="3">
        <v>1.4181709263328e-5</v>
      </c>
      <c r="G2523" s="2">
        <v>3.97823551706581</v>
      </c>
      <c r="H2523" s="1" t="s">
        <v>72</v>
      </c>
    </row>
    <row r="2524" spans="1:8">
      <c r="A2524" s="1" t="s">
        <v>2531</v>
      </c>
      <c r="B2524" s="1">
        <v>-0.583262376945386</v>
      </c>
      <c r="C2524" s="2">
        <v>7.69241640999053</v>
      </c>
      <c r="D2524" s="1">
        <v>-4.74956607586384</v>
      </c>
      <c r="E2524" s="3">
        <v>2.62811546227292e-6</v>
      </c>
      <c r="F2524" s="3">
        <v>1.42346433147174e-5</v>
      </c>
      <c r="G2524" s="2">
        <v>3.97444232447788</v>
      </c>
      <c r="H2524" s="1" t="s">
        <v>72</v>
      </c>
    </row>
    <row r="2525" spans="1:8">
      <c r="A2525" s="1" t="s">
        <v>2532</v>
      </c>
      <c r="B2525" s="2">
        <v>0.636006930198464</v>
      </c>
      <c r="C2525" s="2">
        <v>5.9966783767197</v>
      </c>
      <c r="D2525" s="2">
        <v>4.74912368225447</v>
      </c>
      <c r="E2525" s="3">
        <v>2.63363445645751e-6</v>
      </c>
      <c r="F2525" s="3">
        <v>1.42574319516541e-5</v>
      </c>
      <c r="G2525" s="2">
        <v>3.97244039532102</v>
      </c>
      <c r="H2525" s="1" t="s">
        <v>8</v>
      </c>
    </row>
    <row r="2526" spans="1:8">
      <c r="A2526" s="1" t="s">
        <v>2533</v>
      </c>
      <c r="B2526" s="2">
        <v>0.51893955706445</v>
      </c>
      <c r="C2526" s="2">
        <v>5.59369697939394</v>
      </c>
      <c r="D2526" s="2">
        <v>4.74591550559593</v>
      </c>
      <c r="E2526" s="3">
        <v>2.67399251773439e-6</v>
      </c>
      <c r="F2526" s="3">
        <v>1.44615102806128e-5</v>
      </c>
      <c r="G2526" s="2">
        <v>3.95792780494724</v>
      </c>
      <c r="H2526" s="1" t="s">
        <v>8</v>
      </c>
    </row>
    <row r="2527" spans="1:8">
      <c r="A2527" s="1" t="s">
        <v>2534</v>
      </c>
      <c r="B2527" s="2">
        <v>0.688325161473657</v>
      </c>
      <c r="C2527" s="2">
        <v>6.91260762137879</v>
      </c>
      <c r="D2527" s="2">
        <v>4.74387591063609</v>
      </c>
      <c r="E2527" s="3">
        <v>2.69995889880571e-6</v>
      </c>
      <c r="F2527" s="3">
        <v>1.45838028370024e-5</v>
      </c>
      <c r="G2527" s="2">
        <v>3.94870612064029</v>
      </c>
      <c r="H2527" s="1" t="s">
        <v>8</v>
      </c>
    </row>
    <row r="2528" spans="1:8">
      <c r="A2528" s="1" t="s">
        <v>2535</v>
      </c>
      <c r="B2528" s="1">
        <v>-0.604877145153576</v>
      </c>
      <c r="C2528" s="2">
        <v>9.12324772019508</v>
      </c>
      <c r="D2528" s="1">
        <v>-4.74342072887997</v>
      </c>
      <c r="E2528" s="3">
        <v>2.70578691783406e-6</v>
      </c>
      <c r="F2528" s="3">
        <v>1.46116526032366e-5</v>
      </c>
      <c r="G2528" s="2">
        <v>3.94664858973321</v>
      </c>
      <c r="H2528" s="1" t="s">
        <v>72</v>
      </c>
    </row>
    <row r="2529" spans="1:8">
      <c r="A2529" s="1" t="s">
        <v>2536</v>
      </c>
      <c r="B2529" s="1">
        <v>-0.637464670638239</v>
      </c>
      <c r="C2529" s="2">
        <v>6.24369808468371</v>
      </c>
      <c r="D2529" s="1">
        <v>-4.74253389812038</v>
      </c>
      <c r="E2529" s="3">
        <v>2.71717644070421e-6</v>
      </c>
      <c r="F2529" s="3">
        <v>1.46585937958685e-5</v>
      </c>
      <c r="G2529" s="2">
        <v>3.94264042206938</v>
      </c>
      <c r="H2529" s="1" t="s">
        <v>72</v>
      </c>
    </row>
    <row r="2530" spans="1:8">
      <c r="A2530" s="1" t="s">
        <v>2537</v>
      </c>
      <c r="B2530" s="2">
        <v>0.847442235685556</v>
      </c>
      <c r="C2530" s="2">
        <v>6.36631405665341</v>
      </c>
      <c r="D2530" s="2">
        <v>4.7416056058703</v>
      </c>
      <c r="E2530" s="3">
        <v>2.72914787132674e-6</v>
      </c>
      <c r="F2530" s="3">
        <v>1.47158739758221e-5</v>
      </c>
      <c r="G2530" s="2">
        <v>3.9384455997129</v>
      </c>
      <c r="H2530" s="1" t="s">
        <v>8</v>
      </c>
    </row>
    <row r="2531" spans="1:8">
      <c r="A2531" s="1" t="s">
        <v>2538</v>
      </c>
      <c r="B2531" s="2">
        <v>0.756194010307935</v>
      </c>
      <c r="C2531" s="2">
        <v>6.41596627562121</v>
      </c>
      <c r="D2531" s="2">
        <v>4.73941169936241</v>
      </c>
      <c r="E2531" s="3">
        <v>2.75764298041704e-6</v>
      </c>
      <c r="F2531" s="3">
        <v>1.48621507281227e-5</v>
      </c>
      <c r="G2531" s="2">
        <v>3.92853463999938</v>
      </c>
      <c r="H2531" s="1" t="s">
        <v>8</v>
      </c>
    </row>
    <row r="2532" spans="1:8">
      <c r="A2532" s="1" t="s">
        <v>2539</v>
      </c>
      <c r="B2532" s="2">
        <v>0.718070869819567</v>
      </c>
      <c r="C2532" s="2">
        <v>7.29871654317614</v>
      </c>
      <c r="D2532" s="2">
        <v>4.73768071579915</v>
      </c>
      <c r="E2532" s="3">
        <v>2.78032735989013e-6</v>
      </c>
      <c r="F2532" s="3">
        <v>1.49732715212711e-5</v>
      </c>
      <c r="G2532" s="2">
        <v>3.92071790356755</v>
      </c>
      <c r="H2532" s="1" t="s">
        <v>8</v>
      </c>
    </row>
    <row r="2533" spans="1:8">
      <c r="A2533" s="1" t="s">
        <v>2540</v>
      </c>
      <c r="B2533" s="2">
        <v>0.895744432244369</v>
      </c>
      <c r="C2533" s="2">
        <v>6.8079447304678</v>
      </c>
      <c r="D2533" s="2">
        <v>4.73560621053191</v>
      </c>
      <c r="E2533" s="3">
        <v>2.80775016377079e-6</v>
      </c>
      <c r="F2533" s="3">
        <v>1.51097268095398e-5</v>
      </c>
      <c r="G2533" s="2">
        <v>3.91135335295942</v>
      </c>
      <c r="H2533" s="1" t="s">
        <v>8</v>
      </c>
    </row>
    <row r="2534" spans="1:8">
      <c r="A2534" s="1" t="s">
        <v>2541</v>
      </c>
      <c r="B2534" s="2">
        <v>0.890642633583504</v>
      </c>
      <c r="C2534" s="2">
        <v>6.03399848538447</v>
      </c>
      <c r="D2534" s="2">
        <v>4.73533598550882</v>
      </c>
      <c r="E2534" s="3">
        <v>2.8113413601105e-6</v>
      </c>
      <c r="F2534" s="3">
        <v>1.512530871323e-5</v>
      </c>
      <c r="G2534" s="2">
        <v>3.91013380392996</v>
      </c>
      <c r="H2534" s="1" t="s">
        <v>8</v>
      </c>
    </row>
    <row r="2535" spans="1:8">
      <c r="A2535" s="1" t="s">
        <v>2542</v>
      </c>
      <c r="B2535" s="1">
        <v>-0.544411219527753</v>
      </c>
      <c r="C2535" s="2">
        <v>7.15679724313826</v>
      </c>
      <c r="D2535" s="1">
        <v>-4.73484975373029</v>
      </c>
      <c r="E2535" s="3">
        <v>2.81781434567169e-6</v>
      </c>
      <c r="F2535" s="3">
        <v>1.51540140605196e-5</v>
      </c>
      <c r="G2535" s="2">
        <v>3.90793955854373</v>
      </c>
      <c r="H2535" s="1" t="s">
        <v>72</v>
      </c>
    </row>
    <row r="2536" spans="1:8">
      <c r="A2536" s="1" t="s">
        <v>2543</v>
      </c>
      <c r="B2536" s="2">
        <v>0.543545383768926</v>
      </c>
      <c r="C2536" s="2">
        <v>7.2551743130625</v>
      </c>
      <c r="D2536" s="2">
        <v>4.73483050630652</v>
      </c>
      <c r="E2536" s="3">
        <v>2.81807087285224e-6</v>
      </c>
      <c r="F2536" s="3">
        <v>1.51540140605196e-5</v>
      </c>
      <c r="G2536" s="2">
        <v>3.90785270387281</v>
      </c>
      <c r="H2536" s="1" t="s">
        <v>8</v>
      </c>
    </row>
    <row r="2537" spans="1:8">
      <c r="A2537" s="1" t="s">
        <v>2544</v>
      </c>
      <c r="B2537" s="2">
        <v>0.675205453585431</v>
      </c>
      <c r="C2537" s="2">
        <v>7.80063935842803</v>
      </c>
      <c r="D2537" s="2">
        <v>4.7341052574022</v>
      </c>
      <c r="E2537" s="3">
        <v>2.82775329005314e-6</v>
      </c>
      <c r="F2537" s="3">
        <v>1.51948058030265e-5</v>
      </c>
      <c r="G2537" s="2">
        <v>3.90458022913016</v>
      </c>
      <c r="H2537" s="1" t="s">
        <v>8</v>
      </c>
    </row>
    <row r="2538" spans="1:8">
      <c r="A2538" s="1" t="s">
        <v>2545</v>
      </c>
      <c r="B2538" s="1">
        <v>-0.612719848190791</v>
      </c>
      <c r="C2538" s="2">
        <v>9.46323548511364</v>
      </c>
      <c r="D2538" s="1">
        <v>-4.73293041997329</v>
      </c>
      <c r="E2538" s="3">
        <v>2.84350589181763e-6</v>
      </c>
      <c r="F2538" s="3">
        <v>1.52681307962478e-5</v>
      </c>
      <c r="G2538" s="2">
        <v>3.89928009361355</v>
      </c>
      <c r="H2538" s="1" t="s">
        <v>72</v>
      </c>
    </row>
    <row r="2539" spans="1:8">
      <c r="A2539" s="1" t="s">
        <v>2546</v>
      </c>
      <c r="B2539" s="1">
        <v>-0.793724823860613</v>
      </c>
      <c r="C2539" s="2">
        <v>7.35444550617803</v>
      </c>
      <c r="D2539" s="1">
        <v>-4.73190527916369</v>
      </c>
      <c r="E2539" s="3">
        <v>2.85732026939689e-6</v>
      </c>
      <c r="F2539" s="3">
        <v>1.53347321592095e-5</v>
      </c>
      <c r="G2539" s="2">
        <v>3.89465628289764</v>
      </c>
      <c r="H2539" s="1" t="s">
        <v>72</v>
      </c>
    </row>
    <row r="2540" spans="1:8">
      <c r="A2540" s="1" t="s">
        <v>2547</v>
      </c>
      <c r="B2540" s="1">
        <v>-0.599636629556374</v>
      </c>
      <c r="C2540" s="2">
        <v>13.4127002911989</v>
      </c>
      <c r="D2540" s="1">
        <v>-4.73133303064765</v>
      </c>
      <c r="E2540" s="3">
        <v>2.8650597178855e-6</v>
      </c>
      <c r="F2540" s="3">
        <v>1.53648898190796e-5</v>
      </c>
      <c r="G2540" s="2">
        <v>3.89207560446063</v>
      </c>
      <c r="H2540" s="1" t="s">
        <v>72</v>
      </c>
    </row>
    <row r="2541" spans="1:8">
      <c r="A2541" s="1" t="s">
        <v>2548</v>
      </c>
      <c r="B2541" s="2">
        <v>0.531041776431072</v>
      </c>
      <c r="C2541" s="2">
        <v>7.28805067370265</v>
      </c>
      <c r="D2541" s="2">
        <v>4.72863224461125</v>
      </c>
      <c r="E2541" s="3">
        <v>2.90185991481261e-6</v>
      </c>
      <c r="F2541" s="3">
        <v>1.55430737639667e-5</v>
      </c>
      <c r="G2541" s="2">
        <v>3.87989969405504</v>
      </c>
      <c r="H2541" s="1" t="s">
        <v>8</v>
      </c>
    </row>
    <row r="2542" spans="1:8">
      <c r="A2542" s="1" t="s">
        <v>2549</v>
      </c>
      <c r="B2542" s="2">
        <v>0.590091488810104</v>
      </c>
      <c r="C2542" s="2">
        <v>6.90620952977841</v>
      </c>
      <c r="D2542" s="2">
        <v>4.72832260731513</v>
      </c>
      <c r="E2542" s="3">
        <v>2.90610789560633e-6</v>
      </c>
      <c r="F2542" s="3">
        <v>1.55619930439353e-5</v>
      </c>
      <c r="G2542" s="2">
        <v>3.87850416912671</v>
      </c>
      <c r="H2542" s="1" t="s">
        <v>8</v>
      </c>
    </row>
    <row r="2543" spans="1:8">
      <c r="A2543" s="1" t="s">
        <v>2550</v>
      </c>
      <c r="B2543" s="2">
        <v>0.614705493448976</v>
      </c>
      <c r="C2543" s="2">
        <v>6.16804717808902</v>
      </c>
      <c r="D2543" s="2">
        <v>4.72709953250772</v>
      </c>
      <c r="E2543" s="3">
        <v>2.9229460916198e-6</v>
      </c>
      <c r="F2543" s="3">
        <v>1.56406032433931e-5</v>
      </c>
      <c r="G2543" s="2">
        <v>3.87299263236422</v>
      </c>
      <c r="H2543" s="1" t="s">
        <v>8</v>
      </c>
    </row>
    <row r="2544" spans="1:8">
      <c r="A2544" s="1" t="s">
        <v>2551</v>
      </c>
      <c r="B2544" s="2">
        <v>1.28835511481509</v>
      </c>
      <c r="C2544" s="2">
        <v>9.02176056976136</v>
      </c>
      <c r="D2544" s="2">
        <v>4.7240756042275</v>
      </c>
      <c r="E2544" s="3">
        <v>2.9649807288203e-6</v>
      </c>
      <c r="F2544" s="3">
        <v>1.58499252582449e-5</v>
      </c>
      <c r="G2544" s="2">
        <v>3.85937153850858</v>
      </c>
      <c r="H2544" s="1" t="s">
        <v>8</v>
      </c>
    </row>
    <row r="2545" spans="1:8">
      <c r="A2545" s="1" t="s">
        <v>2552</v>
      </c>
      <c r="B2545" s="2">
        <v>0.667027810793218</v>
      </c>
      <c r="C2545" s="2">
        <v>7.14404292231629</v>
      </c>
      <c r="D2545" s="2">
        <v>4.72259409066956</v>
      </c>
      <c r="E2545" s="3">
        <v>2.98578644245318e-6</v>
      </c>
      <c r="F2545" s="3">
        <v>1.59533013136826e-5</v>
      </c>
      <c r="G2545" s="2">
        <v>3.85270107617926</v>
      </c>
      <c r="H2545" s="1" t="s">
        <v>8</v>
      </c>
    </row>
    <row r="2546" spans="1:8">
      <c r="A2546" s="1" t="s">
        <v>2553</v>
      </c>
      <c r="B2546" s="2">
        <v>0.67335587620793</v>
      </c>
      <c r="C2546" s="2">
        <v>6.1427058045947</v>
      </c>
      <c r="D2546" s="2">
        <v>4.72088573732414</v>
      </c>
      <c r="E2546" s="3">
        <v>3.00995217086589e-6</v>
      </c>
      <c r="F2546" s="3">
        <v>1.60784693235369e-5</v>
      </c>
      <c r="G2546" s="2">
        <v>3.84501166144573</v>
      </c>
      <c r="H2546" s="1" t="s">
        <v>8</v>
      </c>
    </row>
    <row r="2547" spans="1:8">
      <c r="A2547" s="1" t="s">
        <v>2554</v>
      </c>
      <c r="B2547" s="2">
        <v>0.66146833131074</v>
      </c>
      <c r="C2547" s="2">
        <v>9.3165085888447</v>
      </c>
      <c r="D2547" s="2">
        <v>4.71673830181898</v>
      </c>
      <c r="E2547" s="3">
        <v>3.06940570824317e-6</v>
      </c>
      <c r="F2547" s="3">
        <v>1.63759385283227e-5</v>
      </c>
      <c r="G2547" s="2">
        <v>3.82635440562406</v>
      </c>
      <c r="H2547" s="1" t="s">
        <v>8</v>
      </c>
    </row>
    <row r="2548" spans="1:8">
      <c r="A2548" s="1" t="s">
        <v>2555</v>
      </c>
      <c r="B2548" s="1">
        <v>-0.641054612382097</v>
      </c>
      <c r="C2548" s="2">
        <v>6.37263842709848</v>
      </c>
      <c r="D2548" s="1">
        <v>-4.71636207056499</v>
      </c>
      <c r="E2548" s="3">
        <v>3.07485452985577e-6</v>
      </c>
      <c r="F2548" s="3">
        <v>1.64009843801752e-5</v>
      </c>
      <c r="G2548" s="2">
        <v>3.82466267304295</v>
      </c>
      <c r="H2548" s="1" t="s">
        <v>72</v>
      </c>
    </row>
    <row r="2549" spans="1:8">
      <c r="A2549" s="1" t="s">
        <v>2556</v>
      </c>
      <c r="B2549" s="1">
        <v>-0.743950489525698</v>
      </c>
      <c r="C2549" s="2">
        <v>7.29929841926705</v>
      </c>
      <c r="D2549" s="1">
        <v>-4.71531369292133</v>
      </c>
      <c r="E2549" s="3">
        <v>3.09008693994927e-6</v>
      </c>
      <c r="F2549" s="3">
        <v>1.64701103607348e-5</v>
      </c>
      <c r="G2549" s="2">
        <v>3.81994927266812</v>
      </c>
      <c r="H2549" s="1" t="s">
        <v>72</v>
      </c>
    </row>
    <row r="2550" spans="1:8">
      <c r="A2550" s="1" t="s">
        <v>2557</v>
      </c>
      <c r="B2550" s="1">
        <v>-0.502464523091807</v>
      </c>
      <c r="C2550" s="2">
        <v>7.75082751248864</v>
      </c>
      <c r="D2550" s="1">
        <v>-4.71326489166154</v>
      </c>
      <c r="E2550" s="3">
        <v>3.12006482052979e-6</v>
      </c>
      <c r="F2550" s="3">
        <v>1.66176700791617e-5</v>
      </c>
      <c r="G2550" s="2">
        <v>3.81074084751933</v>
      </c>
      <c r="H2550" s="1" t="s">
        <v>72</v>
      </c>
    </row>
    <row r="2551" spans="1:8">
      <c r="A2551" s="1" t="s">
        <v>2558</v>
      </c>
      <c r="B2551" s="2">
        <v>0.799555844203335</v>
      </c>
      <c r="C2551" s="2">
        <v>5.93719244652651</v>
      </c>
      <c r="D2551" s="2">
        <v>4.71143325641034</v>
      </c>
      <c r="E2551" s="3">
        <v>3.14710183335542e-6</v>
      </c>
      <c r="F2551" s="3">
        <v>1.67452621044983e-5</v>
      </c>
      <c r="G2551" s="2">
        <v>3.80251159745145</v>
      </c>
      <c r="H2551" s="1" t="s">
        <v>8</v>
      </c>
    </row>
    <row r="2552" spans="1:8">
      <c r="A2552" s="1" t="s">
        <v>2559</v>
      </c>
      <c r="B2552" s="2">
        <v>0.5814982392968</v>
      </c>
      <c r="C2552" s="2">
        <v>5.92958415050947</v>
      </c>
      <c r="D2552" s="2">
        <v>4.70902955272302</v>
      </c>
      <c r="E2552" s="3">
        <v>3.18292533638671e-6</v>
      </c>
      <c r="F2552" s="3">
        <v>1.69151747099446e-5</v>
      </c>
      <c r="G2552" s="2">
        <v>3.79171659318009</v>
      </c>
      <c r="H2552" s="1" t="s">
        <v>8</v>
      </c>
    </row>
    <row r="2553" spans="1:8">
      <c r="A2553" s="1" t="s">
        <v>2560</v>
      </c>
      <c r="B2553" s="2">
        <v>0.576021811359588</v>
      </c>
      <c r="C2553" s="2">
        <v>6.68685535172727</v>
      </c>
      <c r="D2553" s="2">
        <v>4.70896554192174</v>
      </c>
      <c r="E2553" s="3">
        <v>3.18388466008715e-6</v>
      </c>
      <c r="F2553" s="3">
        <v>1.69161379264308e-5</v>
      </c>
      <c r="G2553" s="2">
        <v>3.79142919064398</v>
      </c>
      <c r="H2553" s="1" t="s">
        <v>8</v>
      </c>
    </row>
    <row r="2554" spans="1:8">
      <c r="A2554" s="1" t="s">
        <v>2561</v>
      </c>
      <c r="B2554" s="1">
        <v>-0.646885684184906</v>
      </c>
      <c r="C2554" s="2">
        <v>7.24290334345833</v>
      </c>
      <c r="D2554" s="1">
        <v>-4.70661734687982</v>
      </c>
      <c r="E2554" s="3">
        <v>3.21926970227544e-6</v>
      </c>
      <c r="F2554" s="3">
        <v>1.70957847086396e-5</v>
      </c>
      <c r="G2554" s="2">
        <v>3.78088849528443</v>
      </c>
      <c r="H2554" s="1" t="s">
        <v>72</v>
      </c>
    </row>
    <row r="2555" spans="1:8">
      <c r="A2555" s="1" t="s">
        <v>2562</v>
      </c>
      <c r="B2555" s="2">
        <v>0.92216821817123</v>
      </c>
      <c r="C2555" s="2">
        <v>4.42037853295265</v>
      </c>
      <c r="D2555" s="2">
        <v>4.7043463969453</v>
      </c>
      <c r="E2555" s="3">
        <v>3.25385033816057e-6</v>
      </c>
      <c r="F2555" s="3">
        <v>1.72667708572001e-5</v>
      </c>
      <c r="G2555" s="2">
        <v>3.77069913786747</v>
      </c>
      <c r="H2555" s="1" t="s">
        <v>8</v>
      </c>
    </row>
    <row r="2556" spans="1:8">
      <c r="A2556" s="1" t="s">
        <v>2563</v>
      </c>
      <c r="B2556" s="2">
        <v>0.622271217184917</v>
      </c>
      <c r="C2556" s="2">
        <v>6.67420717503409</v>
      </c>
      <c r="D2556" s="2">
        <v>4.70404691832048</v>
      </c>
      <c r="E2556" s="3">
        <v>3.25843719244529e-6</v>
      </c>
      <c r="F2556" s="3">
        <v>1.72868918987197e-5</v>
      </c>
      <c r="G2556" s="2">
        <v>3.76935576668062</v>
      </c>
      <c r="H2556" s="1" t="s">
        <v>8</v>
      </c>
    </row>
    <row r="2557" spans="1:8">
      <c r="A2557" s="1" t="s">
        <v>2564</v>
      </c>
      <c r="B2557" s="1">
        <v>-0.510822418597181</v>
      </c>
      <c r="C2557" s="2">
        <v>11.3600020835871</v>
      </c>
      <c r="D2557" s="1">
        <v>-4.70185108787164</v>
      </c>
      <c r="E2557" s="3">
        <v>3.29225930060833e-6</v>
      </c>
      <c r="F2557" s="3">
        <v>1.74407917774186e-5</v>
      </c>
      <c r="G2557" s="2">
        <v>3.75950833184234</v>
      </c>
      <c r="H2557" s="1" t="s">
        <v>72</v>
      </c>
    </row>
    <row r="2558" spans="1:8">
      <c r="A2558" s="1" t="s">
        <v>2565</v>
      </c>
      <c r="B2558" s="1">
        <v>-0.569997174131966</v>
      </c>
      <c r="C2558" s="2">
        <v>7.95817309854545</v>
      </c>
      <c r="D2558" s="1">
        <v>-4.70000234970497</v>
      </c>
      <c r="E2558" s="3">
        <v>3.32099676138387e-6</v>
      </c>
      <c r="F2558" s="3">
        <v>1.75758983907611e-5</v>
      </c>
      <c r="G2558" s="2">
        <v>3.75122074629909</v>
      </c>
      <c r="H2558" s="1" t="s">
        <v>72</v>
      </c>
    </row>
    <row r="2559" spans="1:8">
      <c r="A2559" s="1" t="s">
        <v>2566</v>
      </c>
      <c r="B2559" s="2">
        <v>0.737263726047702</v>
      </c>
      <c r="C2559" s="2">
        <v>5.06362649347159</v>
      </c>
      <c r="D2559" s="2">
        <v>4.69965880046472</v>
      </c>
      <c r="E2559" s="3">
        <v>3.32636353028526e-6</v>
      </c>
      <c r="F2559" s="3">
        <v>1.76000169169949e-5</v>
      </c>
      <c r="G2559" s="2">
        <v>3.74968100233908</v>
      </c>
      <c r="H2559" s="1" t="s">
        <v>8</v>
      </c>
    </row>
    <row r="2560" spans="1:8">
      <c r="A2560" s="1" t="s">
        <v>2567</v>
      </c>
      <c r="B2560" s="2">
        <v>0.639355396332611</v>
      </c>
      <c r="C2560" s="2">
        <v>5.69096793079735</v>
      </c>
      <c r="D2560" s="2">
        <v>4.69890816820159</v>
      </c>
      <c r="E2560" s="3">
        <v>3.33811860057717e-6</v>
      </c>
      <c r="F2560" s="3">
        <v>1.7653621137229e-5</v>
      </c>
      <c r="G2560" s="2">
        <v>3.7463171241034</v>
      </c>
      <c r="H2560" s="1" t="s">
        <v>8</v>
      </c>
    </row>
    <row r="2561" spans="1:8">
      <c r="A2561" s="1" t="s">
        <v>2568</v>
      </c>
      <c r="B2561" s="2">
        <v>0.886278548958831</v>
      </c>
      <c r="C2561" s="2">
        <v>5.07638894181439</v>
      </c>
      <c r="D2561" s="2">
        <v>4.69812745469738</v>
      </c>
      <c r="E2561" s="3">
        <v>3.35038713089521e-6</v>
      </c>
      <c r="F2561" s="3">
        <v>1.77141942151733e-5</v>
      </c>
      <c r="G2561" s="2">
        <v>3.74281896405714</v>
      </c>
      <c r="H2561" s="1" t="s">
        <v>8</v>
      </c>
    </row>
    <row r="2562" spans="1:8">
      <c r="A2562" s="1" t="s">
        <v>2569</v>
      </c>
      <c r="B2562" s="2">
        <v>0.557400959161641</v>
      </c>
      <c r="C2562" s="2">
        <v>7.51470544839394</v>
      </c>
      <c r="D2562" s="2">
        <v>4.69790023748246</v>
      </c>
      <c r="E2562" s="3">
        <v>3.35396587727921e-6</v>
      </c>
      <c r="F2562" s="3">
        <v>1.77244949290052e-5</v>
      </c>
      <c r="G2562" s="2">
        <v>3.74180096731226</v>
      </c>
      <c r="H2562" s="1" t="s">
        <v>8</v>
      </c>
    </row>
    <row r="2563" spans="1:8">
      <c r="A2563" s="1" t="s">
        <v>2570</v>
      </c>
      <c r="B2563" s="2">
        <v>0.704443481968929</v>
      </c>
      <c r="C2563" s="2">
        <v>6.50938106899432</v>
      </c>
      <c r="D2563" s="2">
        <v>4.69329316842479</v>
      </c>
      <c r="E2563" s="3">
        <v>3.42732670203974e-6</v>
      </c>
      <c r="F2563" s="3">
        <v>1.8094587136728e-5</v>
      </c>
      <c r="G2563" s="2">
        <v>3.7211697718894</v>
      </c>
      <c r="H2563" s="1" t="s">
        <v>8</v>
      </c>
    </row>
    <row r="2564" spans="1:8">
      <c r="A2564" s="1" t="s">
        <v>2571</v>
      </c>
      <c r="B2564" s="2">
        <v>0.725714909367905</v>
      </c>
      <c r="C2564" s="2">
        <v>5.47339962285038</v>
      </c>
      <c r="D2564" s="2">
        <v>4.69189481867947</v>
      </c>
      <c r="E2564" s="3">
        <v>3.44989696022045e-6</v>
      </c>
      <c r="F2564" s="3">
        <v>1.82004877001099e-5</v>
      </c>
      <c r="G2564" s="2">
        <v>3.71491141899967</v>
      </c>
      <c r="H2564" s="1" t="s">
        <v>8</v>
      </c>
    </row>
    <row r="2565" spans="1:8">
      <c r="A2565" s="1" t="s">
        <v>2572</v>
      </c>
      <c r="B2565" s="2">
        <v>0.650201341031073</v>
      </c>
      <c r="C2565" s="2">
        <v>6.12421120224053</v>
      </c>
      <c r="D2565" s="2">
        <v>4.68778947007425</v>
      </c>
      <c r="E2565" s="3">
        <v>3.51698870582247e-6</v>
      </c>
      <c r="F2565" s="3">
        <v>1.85409436113691e-5</v>
      </c>
      <c r="G2565" s="2">
        <v>3.69654772627399</v>
      </c>
      <c r="H2565" s="1" t="s">
        <v>8</v>
      </c>
    </row>
    <row r="2566" spans="1:8">
      <c r="A2566" s="1" t="s">
        <v>2573</v>
      </c>
      <c r="B2566" s="1">
        <v>-0.896574240601407</v>
      </c>
      <c r="C2566" s="2">
        <v>4.75539259116856</v>
      </c>
      <c r="D2566" s="1">
        <v>-4.68706897545657</v>
      </c>
      <c r="E2566" s="3">
        <v>3.52889209117359e-6</v>
      </c>
      <c r="F2566" s="3">
        <v>1.85991861707164e-5</v>
      </c>
      <c r="G2566" s="2">
        <v>3.6933263965576</v>
      </c>
      <c r="H2566" s="1" t="s">
        <v>72</v>
      </c>
    </row>
    <row r="2567" spans="1:8">
      <c r="A2567" s="1" t="s">
        <v>2574</v>
      </c>
      <c r="B2567" s="2">
        <v>0.609248981360746</v>
      </c>
      <c r="C2567" s="2">
        <v>6.29119598845644</v>
      </c>
      <c r="D2567" s="1">
        <v>4.68701548906</v>
      </c>
      <c r="E2567" s="3">
        <v>3.52977728982511e-6</v>
      </c>
      <c r="F2567" s="3">
        <v>1.85993427188773e-5</v>
      </c>
      <c r="G2567" s="2">
        <v>3.69308727716356</v>
      </c>
      <c r="H2567" s="1" t="s">
        <v>8</v>
      </c>
    </row>
    <row r="2568" spans="1:8">
      <c r="A2568" s="1" t="s">
        <v>2575</v>
      </c>
      <c r="B2568" s="1">
        <v>-0.61842409305933</v>
      </c>
      <c r="C2568" s="2">
        <v>6.87055230062121</v>
      </c>
      <c r="D2568" s="1">
        <v>-4.68496456357276</v>
      </c>
      <c r="E2568" s="3">
        <v>3.56388157717679e-6</v>
      </c>
      <c r="F2568" s="3">
        <v>1.87472415604647e-5</v>
      </c>
      <c r="G2568" s="2">
        <v>3.68392018357991</v>
      </c>
      <c r="H2568" s="1" t="s">
        <v>72</v>
      </c>
    </row>
    <row r="2569" spans="1:8">
      <c r="A2569" s="1" t="s">
        <v>2576</v>
      </c>
      <c r="B2569" s="1">
        <v>-0.625673634177874</v>
      </c>
      <c r="C2569" s="2">
        <v>8.71064691230492</v>
      </c>
      <c r="D2569" s="1">
        <v>-4.68394365942478</v>
      </c>
      <c r="E2569" s="3">
        <v>3.5809758055714e-6</v>
      </c>
      <c r="F2569" s="3">
        <v>1.88280519924856e-5</v>
      </c>
      <c r="G2569" s="2">
        <v>3.67935838814997</v>
      </c>
      <c r="H2569" s="1" t="s">
        <v>72</v>
      </c>
    </row>
    <row r="2570" spans="1:8">
      <c r="A2570" s="1" t="s">
        <v>2577</v>
      </c>
      <c r="B2570" s="1">
        <v>-0.767545140465476</v>
      </c>
      <c r="C2570" s="2">
        <v>5.95384440416667</v>
      </c>
      <c r="D2570" s="1">
        <v>-4.68362090539252</v>
      </c>
      <c r="E2570" s="3">
        <v>3.58639644724741e-6</v>
      </c>
      <c r="F2570" s="3">
        <v>1.8851993510543e-5</v>
      </c>
      <c r="G2570" s="2">
        <v>3.67791638828024</v>
      </c>
      <c r="H2570" s="1" t="s">
        <v>72</v>
      </c>
    </row>
    <row r="2571" spans="1:8">
      <c r="A2571" s="1" t="s">
        <v>2578</v>
      </c>
      <c r="B2571" s="2">
        <v>0.560623537008566</v>
      </c>
      <c r="C2571" s="2">
        <v>4.9880243231875</v>
      </c>
      <c r="D2571" s="2">
        <v>4.68349120331591</v>
      </c>
      <c r="E2571" s="3">
        <v>3.58857701019225e-6</v>
      </c>
      <c r="F2571" s="3">
        <v>1.88588960064273e-5</v>
      </c>
      <c r="G2571" s="2">
        <v>3.67733693132632</v>
      </c>
      <c r="H2571" s="1" t="s">
        <v>8</v>
      </c>
    </row>
    <row r="2572" spans="1:8">
      <c r="A2572" s="1" t="s">
        <v>2579</v>
      </c>
      <c r="B2572" s="2">
        <v>0.787310273709841</v>
      </c>
      <c r="C2572" s="2">
        <v>5.97494471708144</v>
      </c>
      <c r="D2572" s="2">
        <v>4.68305472580713</v>
      </c>
      <c r="E2572" s="3">
        <v>3.59592447610715e-6</v>
      </c>
      <c r="F2572" s="3">
        <v>1.88883773943091e-5</v>
      </c>
      <c r="G2572" s="2">
        <v>3.6753870329685</v>
      </c>
      <c r="H2572" s="1" t="s">
        <v>8</v>
      </c>
    </row>
    <row r="2573" spans="1:8">
      <c r="A2573" s="1" t="s">
        <v>2580</v>
      </c>
      <c r="B2573" s="2">
        <v>0.590690515381212</v>
      </c>
      <c r="C2573" s="2">
        <v>7.8646039527822</v>
      </c>
      <c r="D2573" s="2">
        <v>4.68195996530027</v>
      </c>
      <c r="E2573" s="3">
        <v>3.61441687263058e-6</v>
      </c>
      <c r="F2573" s="3">
        <v>1.89763432088533e-5</v>
      </c>
      <c r="G2573" s="2">
        <v>3.67049708865001</v>
      </c>
      <c r="H2573" s="1" t="s">
        <v>8</v>
      </c>
    </row>
    <row r="2574" spans="1:8">
      <c r="A2574" s="1" t="s">
        <v>2581</v>
      </c>
      <c r="B2574" s="2">
        <v>0.589413109207288</v>
      </c>
      <c r="C2574" s="2">
        <v>6.45794858078977</v>
      </c>
      <c r="D2574" s="2">
        <v>4.68065487010846</v>
      </c>
      <c r="E2574" s="3">
        <v>3.63658167016819e-6</v>
      </c>
      <c r="F2574" s="3">
        <v>1.90881028708659e-5</v>
      </c>
      <c r="G2574" s="2">
        <v>3.66466902084423</v>
      </c>
      <c r="H2574" s="1" t="s">
        <v>8</v>
      </c>
    </row>
    <row r="2575" spans="1:8">
      <c r="A2575" s="1" t="s">
        <v>2582</v>
      </c>
      <c r="B2575" s="1">
        <v>-0.521564112095517</v>
      </c>
      <c r="C2575" s="2">
        <v>8.39991435499432</v>
      </c>
      <c r="D2575" s="1">
        <v>-4.67990278867623</v>
      </c>
      <c r="E2575" s="3">
        <v>3.64941377071144e-6</v>
      </c>
      <c r="F2575" s="3">
        <v>1.91508338858406e-5</v>
      </c>
      <c r="G2575" s="2">
        <v>3.6613111848288</v>
      </c>
      <c r="H2575" s="1" t="s">
        <v>72</v>
      </c>
    </row>
    <row r="2576" spans="1:8">
      <c r="A2576" s="1" t="s">
        <v>2583</v>
      </c>
      <c r="B2576" s="2">
        <v>0.662102248585422</v>
      </c>
      <c r="C2576" s="2">
        <v>5.5546456834053</v>
      </c>
      <c r="D2576" s="2">
        <v>4.67962924581742</v>
      </c>
      <c r="E2576" s="3">
        <v>3.65409177805797e-6</v>
      </c>
      <c r="F2576" s="3">
        <v>1.91707551512447e-5</v>
      </c>
      <c r="G2576" s="2">
        <v>3.66009001456404</v>
      </c>
      <c r="H2576" s="1" t="s">
        <v>8</v>
      </c>
    </row>
    <row r="2577" spans="1:8">
      <c r="A2577" s="1" t="s">
        <v>2584</v>
      </c>
      <c r="B2577" s="2">
        <v>0.560516453567522</v>
      </c>
      <c r="C2577" s="2">
        <v>7.58390886842803</v>
      </c>
      <c r="D2577" s="2">
        <v>4.67877630789161</v>
      </c>
      <c r="E2577" s="3">
        <v>3.66871538386305e-6</v>
      </c>
      <c r="F2577" s="3">
        <v>1.9233552245133e-5</v>
      </c>
      <c r="G2577" s="2">
        <v>3.65628268758298</v>
      </c>
      <c r="H2577" s="1" t="s">
        <v>8</v>
      </c>
    </row>
    <row r="2578" spans="1:8">
      <c r="A2578" s="1" t="s">
        <v>2585</v>
      </c>
      <c r="B2578" s="1">
        <v>-0.50008360948709</v>
      </c>
      <c r="C2578" s="2">
        <v>4.78558757385417</v>
      </c>
      <c r="D2578" s="1">
        <v>-4.67613170801318</v>
      </c>
      <c r="E2578" s="3">
        <v>3.71441555121962e-6</v>
      </c>
      <c r="F2578" s="3">
        <v>1.94590622889315e-5</v>
      </c>
      <c r="G2578" s="2">
        <v>3.64448183530958</v>
      </c>
      <c r="H2578" s="1" t="s">
        <v>72</v>
      </c>
    </row>
    <row r="2579" spans="1:8">
      <c r="A2579" s="1" t="s">
        <v>2586</v>
      </c>
      <c r="B2579" s="1">
        <v>-0.587567651380052</v>
      </c>
      <c r="C2579" s="2">
        <v>7.60231852365909</v>
      </c>
      <c r="D2579" s="1">
        <v>-4.67376787738415</v>
      </c>
      <c r="E2579" s="3">
        <v>3.75572667274363e-6</v>
      </c>
      <c r="F2579" s="3">
        <v>1.96707428552444e-5</v>
      </c>
      <c r="G2579" s="2">
        <v>3.63393903997013</v>
      </c>
      <c r="H2579" s="1" t="s">
        <v>72</v>
      </c>
    </row>
    <row r="2580" spans="1:8">
      <c r="A2580" s="1" t="s">
        <v>2587</v>
      </c>
      <c r="B2580" s="1">
        <v>-0.509434899612922</v>
      </c>
      <c r="C2580" s="2">
        <v>6.67035508117992</v>
      </c>
      <c r="D2580" s="1">
        <v>-4.66820476821903</v>
      </c>
      <c r="E2580" s="3">
        <v>3.85469970461288e-6</v>
      </c>
      <c r="F2580" s="3">
        <v>2.0164828267081e-5</v>
      </c>
      <c r="G2580" s="2">
        <v>3.60914666945622</v>
      </c>
      <c r="H2580" s="1" t="s">
        <v>72</v>
      </c>
    </row>
    <row r="2581" spans="1:8">
      <c r="A2581" s="1" t="s">
        <v>2588</v>
      </c>
      <c r="B2581" s="1">
        <v>-0.622882497181969</v>
      </c>
      <c r="C2581" s="2">
        <v>7.49344763832008</v>
      </c>
      <c r="D2581" s="1">
        <v>-4.66644405774644</v>
      </c>
      <c r="E2581" s="3">
        <v>3.88654336990247e-6</v>
      </c>
      <c r="F2581" s="3">
        <v>2.0320535247045e-5</v>
      </c>
      <c r="G2581" s="2">
        <v>3.60130560596881</v>
      </c>
      <c r="H2581" s="1" t="s">
        <v>72</v>
      </c>
    </row>
    <row r="2582" spans="1:8">
      <c r="A2582" s="1" t="s">
        <v>2589</v>
      </c>
      <c r="B2582" s="2">
        <v>0.64732464028044</v>
      </c>
      <c r="C2582" s="2">
        <v>6.18732805047159</v>
      </c>
      <c r="D2582" s="2">
        <v>4.66442043584441</v>
      </c>
      <c r="E2582" s="3">
        <v>3.92345430209932e-6</v>
      </c>
      <c r="F2582" s="3">
        <v>2.04998365734057e-5</v>
      </c>
      <c r="G2582" s="2">
        <v>3.59229706796635</v>
      </c>
      <c r="H2582" s="1" t="s">
        <v>8</v>
      </c>
    </row>
    <row r="2583" spans="1:8">
      <c r="A2583" s="1" t="s">
        <v>2590</v>
      </c>
      <c r="B2583" s="1">
        <v>-0.574242340639262</v>
      </c>
      <c r="C2583" s="2">
        <v>9.37806689013068</v>
      </c>
      <c r="D2583" s="1">
        <v>-4.66275903284667</v>
      </c>
      <c r="E2583" s="3">
        <v>3.95400999929603e-6</v>
      </c>
      <c r="F2583" s="3">
        <v>2.06346930856205e-5</v>
      </c>
      <c r="G2583" s="2">
        <v>3.58490370488792</v>
      </c>
      <c r="H2583" s="1" t="s">
        <v>72</v>
      </c>
    </row>
    <row r="2584" spans="1:8">
      <c r="A2584" s="1" t="s">
        <v>2591</v>
      </c>
      <c r="B2584" s="2">
        <v>0.685765505779928</v>
      </c>
      <c r="C2584" s="2">
        <v>8.05412621017992</v>
      </c>
      <c r="D2584" s="2">
        <v>4.66161350946601</v>
      </c>
      <c r="E2584" s="3">
        <v>3.97521097635846e-6</v>
      </c>
      <c r="F2584" s="3">
        <v>2.07403556124332e-5</v>
      </c>
      <c r="G2584" s="2">
        <v>3.57980745540928</v>
      </c>
      <c r="H2584" s="1" t="s">
        <v>8</v>
      </c>
    </row>
    <row r="2585" spans="1:8">
      <c r="A2585" s="1" t="s">
        <v>2592</v>
      </c>
      <c r="B2585" s="2">
        <v>0.572139251859722</v>
      </c>
      <c r="C2585" s="2">
        <v>6.67607082502083</v>
      </c>
      <c r="D2585" s="2">
        <v>4.66101343591184</v>
      </c>
      <c r="E2585" s="3">
        <v>3.98636050974649e-6</v>
      </c>
      <c r="F2585" s="3">
        <v>2.07935373902108e-5</v>
      </c>
      <c r="G2585" s="2">
        <v>3.57713828463334</v>
      </c>
      <c r="H2585" s="1" t="s">
        <v>8</v>
      </c>
    </row>
    <row r="2586" spans="1:8">
      <c r="A2586" s="1" t="s">
        <v>2593</v>
      </c>
      <c r="B2586" s="2">
        <v>0.663102842999109</v>
      </c>
      <c r="C2586" s="2">
        <v>6.7800059970928</v>
      </c>
      <c r="D2586" s="2">
        <v>4.65373704621216</v>
      </c>
      <c r="E2586" s="3">
        <v>4.12397250600268e-6</v>
      </c>
      <c r="F2586" s="3">
        <v>2.14495900126804e-5</v>
      </c>
      <c r="G2586" s="2">
        <v>3.54479755007297</v>
      </c>
      <c r="H2586" s="1" t="s">
        <v>8</v>
      </c>
    </row>
    <row r="2587" spans="1:8">
      <c r="A2587" s="1" t="s">
        <v>2594</v>
      </c>
      <c r="B2587" s="2">
        <v>0.505876991890537</v>
      </c>
      <c r="C2587" s="2">
        <v>6.9306828750303</v>
      </c>
      <c r="D2587" s="2">
        <v>4.65355350267274</v>
      </c>
      <c r="E2587" s="3">
        <v>4.12750205981443e-6</v>
      </c>
      <c r="F2587" s="3">
        <v>2.14628132701328e-5</v>
      </c>
      <c r="G2587" s="2">
        <v>3.54398237165902</v>
      </c>
      <c r="H2587" s="1" t="s">
        <v>8</v>
      </c>
    </row>
    <row r="2588" spans="1:8">
      <c r="A2588" s="1" t="s">
        <v>2595</v>
      </c>
      <c r="B2588" s="2">
        <v>0.673894845748337</v>
      </c>
      <c r="C2588" s="2">
        <v>5.73643184180303</v>
      </c>
      <c r="D2588" s="2">
        <v>4.65018222030458</v>
      </c>
      <c r="E2588" s="3">
        <v>4.19285074240717e-6</v>
      </c>
      <c r="F2588" s="3">
        <v>2.17661814686424e-5</v>
      </c>
      <c r="G2588" s="2">
        <v>3.52901464213623</v>
      </c>
      <c r="H2588" s="1" t="s">
        <v>8</v>
      </c>
    </row>
    <row r="2589" spans="1:8">
      <c r="A2589" s="1" t="s">
        <v>2596</v>
      </c>
      <c r="B2589" s="2">
        <v>1.4656788218344</v>
      </c>
      <c r="C2589" s="2">
        <v>7.3516332800625</v>
      </c>
      <c r="D2589" s="2">
        <v>4.64862055199015</v>
      </c>
      <c r="E2589" s="3">
        <v>4.22345787850505e-6</v>
      </c>
      <c r="F2589" s="3">
        <v>2.19146056650545e-5</v>
      </c>
      <c r="G2589" s="2">
        <v>3.52208457422067</v>
      </c>
      <c r="H2589" s="1" t="s">
        <v>8</v>
      </c>
    </row>
    <row r="2590" spans="1:8">
      <c r="A2590" s="1" t="s">
        <v>2597</v>
      </c>
      <c r="B2590" s="2">
        <v>0.648812591665347</v>
      </c>
      <c r="C2590" s="2">
        <v>5.84185123469508</v>
      </c>
      <c r="D2590" s="2">
        <v>4.64733560469486</v>
      </c>
      <c r="E2590" s="3">
        <v>4.24880245535464e-6</v>
      </c>
      <c r="F2590" s="3">
        <v>2.20303396570153e-5</v>
      </c>
      <c r="G2590" s="2">
        <v>3.51638409261914</v>
      </c>
      <c r="H2590" s="1" t="s">
        <v>8</v>
      </c>
    </row>
    <row r="2591" spans="1:8">
      <c r="A2591" s="1" t="s">
        <v>2598</v>
      </c>
      <c r="B2591" s="1">
        <v>-1.51769654055499</v>
      </c>
      <c r="C2591" s="2">
        <v>6.16896607634091</v>
      </c>
      <c r="D2591" s="1">
        <v>-4.64594096249407</v>
      </c>
      <c r="E2591" s="3">
        <v>4.27647605960246e-6</v>
      </c>
      <c r="F2591" s="3">
        <v>2.21632576905404e-5</v>
      </c>
      <c r="G2591" s="2">
        <v>3.51019860811681</v>
      </c>
      <c r="H2591" s="1" t="s">
        <v>72</v>
      </c>
    </row>
    <row r="2592" spans="1:8">
      <c r="A2592" s="1" t="s">
        <v>2599</v>
      </c>
      <c r="B2592" s="2">
        <v>0.6357344241445</v>
      </c>
      <c r="C2592" s="2">
        <v>7.29353680221591</v>
      </c>
      <c r="D2592" s="2">
        <v>4.64511781741764</v>
      </c>
      <c r="E2592" s="3">
        <v>4.29289075468835e-6</v>
      </c>
      <c r="F2592" s="3">
        <v>2.22324292276511e-5</v>
      </c>
      <c r="G2592" s="2">
        <v>3.50654861675645</v>
      </c>
      <c r="H2592" s="1" t="s">
        <v>8</v>
      </c>
    </row>
    <row r="2593" spans="1:8">
      <c r="A2593" s="1" t="s">
        <v>2600</v>
      </c>
      <c r="B2593" s="2">
        <v>0.90231720071087</v>
      </c>
      <c r="C2593" s="2">
        <v>5.5629051226875</v>
      </c>
      <c r="D2593" s="2">
        <v>4.64372527319879</v>
      </c>
      <c r="E2593" s="3">
        <v>4.32079802153619e-6</v>
      </c>
      <c r="F2593" s="3">
        <v>2.23609782876026e-5</v>
      </c>
      <c r="G2593" s="2">
        <v>3.50037515104097</v>
      </c>
      <c r="H2593" s="1" t="s">
        <v>8</v>
      </c>
    </row>
    <row r="2594" spans="1:8">
      <c r="A2594" s="1" t="s">
        <v>2601</v>
      </c>
      <c r="B2594" s="1">
        <v>-0.805408936762788</v>
      </c>
      <c r="C2594" s="2">
        <v>5.61366329864205</v>
      </c>
      <c r="D2594" s="1">
        <v>-4.64362635009391</v>
      </c>
      <c r="E2594" s="3">
        <v>4.32278710649983e-6</v>
      </c>
      <c r="F2594" s="3">
        <v>2.23659482347484e-5</v>
      </c>
      <c r="G2594" s="2">
        <v>3.49993666724446</v>
      </c>
      <c r="H2594" s="1" t="s">
        <v>72</v>
      </c>
    </row>
    <row r="2595" spans="1:8">
      <c r="A2595" s="1" t="s">
        <v>2602</v>
      </c>
      <c r="B2595" s="1">
        <v>-0.537973844648215</v>
      </c>
      <c r="C2595" s="2">
        <v>8.83415467457386</v>
      </c>
      <c r="D2595" s="1">
        <v>-4.64285024799377</v>
      </c>
      <c r="E2595" s="3">
        <v>4.33842304862312e-6</v>
      </c>
      <c r="F2595" s="3">
        <v>2.24415073757115e-5</v>
      </c>
      <c r="G2595" s="2">
        <v>3.49649683726894</v>
      </c>
      <c r="H2595" s="1" t="s">
        <v>72</v>
      </c>
    </row>
    <row r="2596" spans="1:8">
      <c r="A2596" s="1" t="s">
        <v>2603</v>
      </c>
      <c r="B2596" s="1">
        <v>-0.708974041505494</v>
      </c>
      <c r="C2596" s="2">
        <v>7.42871713744508</v>
      </c>
      <c r="D2596" s="1">
        <v>-4.64138716329816</v>
      </c>
      <c r="E2596" s="3">
        <v>4.36804737328769e-6</v>
      </c>
      <c r="F2596" s="3">
        <v>2.25732631192412e-5</v>
      </c>
      <c r="G2596" s="2">
        <v>3.49001361199374</v>
      </c>
      <c r="H2596" s="1" t="s">
        <v>72</v>
      </c>
    </row>
    <row r="2597" spans="1:8">
      <c r="A2597" s="1" t="s">
        <v>2604</v>
      </c>
      <c r="B2597" s="1">
        <v>-0.655390245829547</v>
      </c>
      <c r="C2597" s="2">
        <v>7.54133774179735</v>
      </c>
      <c r="D2597" s="1">
        <v>-4.64096912638974</v>
      </c>
      <c r="E2597" s="3">
        <v>4.3765473611769e-6</v>
      </c>
      <c r="F2597" s="3">
        <v>2.26064424279751e-5</v>
      </c>
      <c r="G2597" s="2">
        <v>3.4881615513385</v>
      </c>
      <c r="H2597" s="1" t="s">
        <v>72</v>
      </c>
    </row>
    <row r="2598" spans="1:8">
      <c r="A2598" s="1" t="s">
        <v>2605</v>
      </c>
      <c r="B2598" s="1">
        <v>-0.536976599324433</v>
      </c>
      <c r="C2598" s="2">
        <v>8.27495746409659</v>
      </c>
      <c r="D2598" s="1">
        <v>-4.63985749070556</v>
      </c>
      <c r="E2598" s="3">
        <v>4.3992277559098e-6</v>
      </c>
      <c r="F2598" s="3">
        <v>2.27074099338165e-5</v>
      </c>
      <c r="G2598" s="2">
        <v>3.48323733502678</v>
      </c>
      <c r="H2598" s="1" t="s">
        <v>72</v>
      </c>
    </row>
    <row r="2599" spans="1:8">
      <c r="A2599" s="1" t="s">
        <v>2606</v>
      </c>
      <c r="B2599" s="1">
        <v>-0.676811867489255</v>
      </c>
      <c r="C2599" s="2">
        <v>5.70704999582197</v>
      </c>
      <c r="D2599" s="1">
        <v>-4.63828586191286</v>
      </c>
      <c r="E2599" s="3">
        <v>4.43148604143098e-6</v>
      </c>
      <c r="F2599" s="3">
        <v>2.28630607562295e-5</v>
      </c>
      <c r="G2599" s="2">
        <v>3.47627734000724</v>
      </c>
      <c r="H2599" s="1" t="s">
        <v>72</v>
      </c>
    </row>
    <row r="2600" spans="1:8">
      <c r="A2600" s="1" t="s">
        <v>2607</v>
      </c>
      <c r="B2600" s="2">
        <v>0.729552426069057</v>
      </c>
      <c r="C2600" s="2">
        <v>9.93510324988636</v>
      </c>
      <c r="D2600" s="2">
        <v>4.63782956785613</v>
      </c>
      <c r="E2600" s="3">
        <v>4.44089414195786e-6</v>
      </c>
      <c r="F2600" s="3">
        <v>2.29025655319066e-5</v>
      </c>
      <c r="G2600" s="2">
        <v>3.47425703796058</v>
      </c>
      <c r="H2600" s="1" t="s">
        <v>8</v>
      </c>
    </row>
    <row r="2601" spans="1:8">
      <c r="A2601" s="1" t="s">
        <v>2608</v>
      </c>
      <c r="B2601" s="2">
        <v>0.607059845136963</v>
      </c>
      <c r="C2601" s="2">
        <v>7.44264283763447</v>
      </c>
      <c r="D2601" s="2">
        <v>4.63781232685885</v>
      </c>
      <c r="E2601" s="3">
        <v>4.44125000149571e-6</v>
      </c>
      <c r="F2601" s="3">
        <v>2.29025655319066e-5</v>
      </c>
      <c r="G2601" s="1">
        <v>3.474180704764</v>
      </c>
      <c r="H2601" s="1" t="s">
        <v>8</v>
      </c>
    </row>
    <row r="2602" spans="1:8">
      <c r="A2602" s="1" t="s">
        <v>2609</v>
      </c>
      <c r="B2602" s="2">
        <v>0.50965581300768</v>
      </c>
      <c r="C2602" s="2">
        <v>8.24589155715909</v>
      </c>
      <c r="D2602" s="2">
        <v>4.63685738663207</v>
      </c>
      <c r="E2602" s="3">
        <v>4.46100310474468e-6</v>
      </c>
      <c r="F2602" s="3">
        <v>2.29989728480565e-5</v>
      </c>
      <c r="G2602" s="2">
        <v>3.46995318822832</v>
      </c>
      <c r="H2602" s="1" t="s">
        <v>8</v>
      </c>
    </row>
    <row r="2603" spans="1:8">
      <c r="A2603" s="1" t="s">
        <v>2610</v>
      </c>
      <c r="B2603" s="2">
        <v>0.821164222089259</v>
      </c>
      <c r="C2603" s="2">
        <v>5.79565285998106</v>
      </c>
      <c r="D2603" s="2">
        <v>4.63634438238067</v>
      </c>
      <c r="E2603" s="3">
        <v>4.47164951011223e-6</v>
      </c>
      <c r="F2603" s="3">
        <v>2.30483954479255e-5</v>
      </c>
      <c r="G2603" s="2">
        <v>3.46768245165126</v>
      </c>
      <c r="H2603" s="1" t="s">
        <v>8</v>
      </c>
    </row>
    <row r="2604" spans="1:8">
      <c r="A2604" s="1" t="s">
        <v>2611</v>
      </c>
      <c r="B2604" s="2">
        <v>0.782930257112659</v>
      </c>
      <c r="C2604" s="2">
        <v>4.37840372348674</v>
      </c>
      <c r="D2604" s="2">
        <v>4.63548387826478</v>
      </c>
      <c r="E2604" s="3">
        <v>4.48956243572065e-6</v>
      </c>
      <c r="F2604" s="3">
        <v>2.31352398471208e-5</v>
      </c>
      <c r="G2604" s="2">
        <v>3.46387407870142</v>
      </c>
      <c r="H2604" s="1" t="s">
        <v>8</v>
      </c>
    </row>
    <row r="2605" spans="1:8">
      <c r="A2605" s="1" t="s">
        <v>2612</v>
      </c>
      <c r="B2605" s="2">
        <v>0.500131660057797</v>
      </c>
      <c r="C2605" s="2">
        <v>5.82216441185606</v>
      </c>
      <c r="D2605" s="2">
        <v>4.63342117909435</v>
      </c>
      <c r="E2605" s="3">
        <v>4.53278231945391e-6</v>
      </c>
      <c r="F2605" s="3">
        <v>2.33413596416977e-5</v>
      </c>
      <c r="G2605" s="2">
        <v>3.45474774734169</v>
      </c>
      <c r="H2605" s="1" t="s">
        <v>8</v>
      </c>
    </row>
    <row r="2606" spans="1:8">
      <c r="A2606" s="1" t="s">
        <v>2613</v>
      </c>
      <c r="B2606" s="2">
        <v>0.689414514062656</v>
      </c>
      <c r="C2606" s="2">
        <v>7.69896909511742</v>
      </c>
      <c r="D2606" s="2">
        <v>4.63262089316146</v>
      </c>
      <c r="E2606" s="3">
        <v>4.54965815958782e-6</v>
      </c>
      <c r="F2606" s="3">
        <v>2.34171680983899e-5</v>
      </c>
      <c r="G2606" s="2">
        <v>3.45120792148342</v>
      </c>
      <c r="H2606" s="1" t="s">
        <v>8</v>
      </c>
    </row>
    <row r="2607" spans="1:8">
      <c r="A2607" s="1" t="s">
        <v>2614</v>
      </c>
      <c r="B2607" s="2">
        <v>0.840633407468163</v>
      </c>
      <c r="C2607" s="2">
        <v>7.68910434922917</v>
      </c>
      <c r="D2607" s="2">
        <v>4.62676820420768</v>
      </c>
      <c r="E2607" s="3">
        <v>4.67492317685188e-6</v>
      </c>
      <c r="F2607" s="3">
        <v>2.40277789096777e-5</v>
      </c>
      <c r="G2607" s="2">
        <v>3.42533742876302</v>
      </c>
      <c r="H2607" s="1" t="s">
        <v>8</v>
      </c>
    </row>
    <row r="2608" spans="1:8">
      <c r="A2608" s="1" t="s">
        <v>2615</v>
      </c>
      <c r="B2608" s="2">
        <v>0.574674683759471</v>
      </c>
      <c r="C2608" s="2">
        <v>7.11851591539205</v>
      </c>
      <c r="D2608" s="2">
        <v>4.62257393844401</v>
      </c>
      <c r="E2608" s="3">
        <v>4.76672381981067e-6</v>
      </c>
      <c r="F2608" s="3">
        <v>2.44822448775109e-5</v>
      </c>
      <c r="G2608" s="2">
        <v>3.40681616332936</v>
      </c>
      <c r="H2608" s="1" t="s">
        <v>8</v>
      </c>
    </row>
    <row r="2609" spans="1:8">
      <c r="A2609" s="1" t="s">
        <v>2616</v>
      </c>
      <c r="B2609" s="2">
        <v>0.594033193522507</v>
      </c>
      <c r="C2609" s="2">
        <v>6.21803640949621</v>
      </c>
      <c r="D2609" s="2">
        <v>4.62049655205729</v>
      </c>
      <c r="E2609" s="3">
        <v>4.81283071175897e-6</v>
      </c>
      <c r="F2609" s="3">
        <v>2.47015468612728e-5</v>
      </c>
      <c r="G2609" s="2">
        <v>3.39764846201994</v>
      </c>
      <c r="H2609" s="1" t="s">
        <v>8</v>
      </c>
    </row>
    <row r="2610" spans="1:8">
      <c r="A2610" s="1" t="s">
        <v>2617</v>
      </c>
      <c r="B2610" s="2">
        <v>0.555721729959459</v>
      </c>
      <c r="C2610" s="2">
        <v>7.98187345055871</v>
      </c>
      <c r="D2610" s="2">
        <v>4.62043759971437</v>
      </c>
      <c r="E2610" s="3">
        <v>4.8141453694141e-6</v>
      </c>
      <c r="F2610" s="3">
        <v>2.47024627039018e-5</v>
      </c>
      <c r="G2610" s="2">
        <v>3.39738835522355</v>
      </c>
      <c r="H2610" s="1" t="s">
        <v>8</v>
      </c>
    </row>
    <row r="2611" spans="1:8">
      <c r="A2611" s="1" t="s">
        <v>2618</v>
      </c>
      <c r="B2611" s="2">
        <v>0.612617564229791</v>
      </c>
      <c r="C2611" s="2">
        <v>6.86637799166856</v>
      </c>
      <c r="D2611" s="2">
        <v>4.61919112360888</v>
      </c>
      <c r="E2611" s="3">
        <v>4.84202309996342e-6</v>
      </c>
      <c r="F2611" s="3">
        <v>2.48162244734335e-5</v>
      </c>
      <c r="G2611" s="2">
        <v>3.39188942732372</v>
      </c>
      <c r="H2611" s="1" t="s">
        <v>8</v>
      </c>
    </row>
    <row r="2612" spans="1:8">
      <c r="A2612" s="1" t="s">
        <v>2619</v>
      </c>
      <c r="B2612" s="1">
        <v>-0.753737876881579</v>
      </c>
      <c r="C2612" s="2">
        <v>5.30266457422348</v>
      </c>
      <c r="D2612" s="1">
        <v>-4.61630601545418</v>
      </c>
      <c r="E2612" s="3">
        <v>4.90714525767411e-6</v>
      </c>
      <c r="F2612" s="3">
        <v>2.51085537884426e-5</v>
      </c>
      <c r="G2612" s="2">
        <v>3.37916679173317</v>
      </c>
      <c r="H2612" s="1" t="s">
        <v>72</v>
      </c>
    </row>
    <row r="2613" spans="1:8">
      <c r="A2613" s="1" t="s">
        <v>2620</v>
      </c>
      <c r="B2613" s="2">
        <v>0.552585632373921</v>
      </c>
      <c r="C2613" s="2">
        <v>4.43967155318182</v>
      </c>
      <c r="D2613" s="2">
        <v>4.61425006139994</v>
      </c>
      <c r="E2613" s="3">
        <v>4.9540643229594e-6</v>
      </c>
      <c r="F2613" s="3">
        <v>2.53195561256808e-5</v>
      </c>
      <c r="G2613" s="1">
        <v>3.370104999284</v>
      </c>
      <c r="H2613" s="1" t="s">
        <v>8</v>
      </c>
    </row>
    <row r="2614" spans="1:8">
      <c r="A2614" s="1" t="s">
        <v>2621</v>
      </c>
      <c r="B2614" s="1">
        <v>-0.54612548049808</v>
      </c>
      <c r="C2614" s="2">
        <v>12.9107015945549</v>
      </c>
      <c r="D2614" s="1">
        <v>-4.6135457798451</v>
      </c>
      <c r="E2614" s="3">
        <v>4.97023562570233e-6</v>
      </c>
      <c r="F2614" s="3">
        <v>2.5383578280102e-5</v>
      </c>
      <c r="G2614" s="2">
        <v>3.36700167430811</v>
      </c>
      <c r="H2614" s="1" t="s">
        <v>72</v>
      </c>
    </row>
    <row r="2615" spans="1:8">
      <c r="A2615" s="1" t="s">
        <v>2622</v>
      </c>
      <c r="B2615" s="2">
        <v>0.529607230702562</v>
      </c>
      <c r="C2615" s="2">
        <v>4.99501671194318</v>
      </c>
      <c r="D2615" s="2">
        <v>4.61265094539465</v>
      </c>
      <c r="E2615" s="3">
        <v>4.9908554296396e-6</v>
      </c>
      <c r="F2615" s="3">
        <v>2.54828999285567e-5</v>
      </c>
      <c r="G2615" s="2">
        <v>3.36305933287218</v>
      </c>
      <c r="H2615" s="1" t="s">
        <v>8</v>
      </c>
    </row>
    <row r="2616" spans="1:8">
      <c r="A2616" s="1" t="s">
        <v>2623</v>
      </c>
      <c r="B2616" s="2">
        <v>0.526851413064069</v>
      </c>
      <c r="C2616" s="2">
        <v>5.80884239266856</v>
      </c>
      <c r="D2616" s="2">
        <v>4.61148696570273</v>
      </c>
      <c r="E2616" s="3">
        <v>5.01780014998712e-6</v>
      </c>
      <c r="F2616" s="3">
        <v>2.56024391130885e-5</v>
      </c>
      <c r="G2616" s="2">
        <v>3.35793228270818</v>
      </c>
      <c r="H2616" s="1" t="s">
        <v>8</v>
      </c>
    </row>
    <row r="2617" spans="1:8">
      <c r="A2617" s="1" t="s">
        <v>2624</v>
      </c>
      <c r="B2617" s="1">
        <v>-0.866530244236948</v>
      </c>
      <c r="C2617" s="2">
        <v>9.58455114882386</v>
      </c>
      <c r="D2617" s="1">
        <v>-4.61030287566502</v>
      </c>
      <c r="E2617" s="3">
        <v>5.04535371734017e-6</v>
      </c>
      <c r="F2617" s="3">
        <v>2.57369861963145e-5</v>
      </c>
      <c r="G2617" s="2">
        <v>3.35271787565986</v>
      </c>
      <c r="H2617" s="1" t="s">
        <v>72</v>
      </c>
    </row>
    <row r="2618" spans="1:8">
      <c r="A2618" s="1" t="s">
        <v>2625</v>
      </c>
      <c r="B2618" s="2">
        <v>0.624128097271353</v>
      </c>
      <c r="C2618" s="2">
        <v>4.53166870320833</v>
      </c>
      <c r="D2618" s="2">
        <v>4.60908272384508</v>
      </c>
      <c r="E2618" s="3">
        <v>5.0738984153304e-6</v>
      </c>
      <c r="F2618" s="3">
        <v>2.58704562494602e-5</v>
      </c>
      <c r="G2618" s="2">
        <v>3.3473459543296</v>
      </c>
      <c r="H2618" s="1" t="s">
        <v>8</v>
      </c>
    </row>
    <row r="2619" spans="1:8">
      <c r="A2619" s="1" t="s">
        <v>2626</v>
      </c>
      <c r="B2619" s="2">
        <v>0.739739117358689</v>
      </c>
      <c r="C2619" s="2">
        <v>6.47105432782765</v>
      </c>
      <c r="D2619" s="2">
        <v>4.60759668795606</v>
      </c>
      <c r="E2619" s="3">
        <v>5.10887279899223e-6</v>
      </c>
      <c r="F2619" s="3">
        <v>2.60365690395898e-5</v>
      </c>
      <c r="G2619" s="2">
        <v>3.34080520529596</v>
      </c>
      <c r="H2619" s="1" t="s">
        <v>8</v>
      </c>
    </row>
    <row r="2620" spans="1:8">
      <c r="A2620" s="1" t="s">
        <v>2627</v>
      </c>
      <c r="B2620" s="2">
        <v>0.601960057544121</v>
      </c>
      <c r="C2620" s="2">
        <v>7.79578745257386</v>
      </c>
      <c r="D2620" s="2">
        <v>4.60215335879803</v>
      </c>
      <c r="E2620" s="3">
        <v>5.23897116479497e-6</v>
      </c>
      <c r="F2620" s="3">
        <v>2.66683381160869e-5</v>
      </c>
      <c r="G2620" s="2">
        <v>3.3168631453144</v>
      </c>
      <c r="H2620" s="1" t="s">
        <v>8</v>
      </c>
    </row>
    <row r="2621" spans="1:8">
      <c r="A2621" s="1" t="s">
        <v>2628</v>
      </c>
      <c r="B2621" s="1">
        <v>-0.550175283664827</v>
      </c>
      <c r="C2621" s="2">
        <v>7.31299663240341</v>
      </c>
      <c r="D2621" s="1">
        <v>-4.59521074135288</v>
      </c>
      <c r="E2621" s="3">
        <v>5.40952454286843e-6</v>
      </c>
      <c r="F2621" s="3">
        <v>2.74273491339791e-5</v>
      </c>
      <c r="G2621" s="2">
        <v>3.28636446872913</v>
      </c>
      <c r="H2621" s="1" t="s">
        <v>72</v>
      </c>
    </row>
    <row r="2622" spans="1:8">
      <c r="A2622" s="1" t="s">
        <v>2629</v>
      </c>
      <c r="B2622" s="2">
        <v>0.823490401454348</v>
      </c>
      <c r="C2622" s="2">
        <v>4.52589581944886</v>
      </c>
      <c r="D2622" s="2">
        <v>4.59291557708388</v>
      </c>
      <c r="E2622" s="3">
        <v>5.46707113230244e-6</v>
      </c>
      <c r="F2622" s="3">
        <v>2.77061989481089e-5</v>
      </c>
      <c r="G2622" s="2">
        <v>3.27629123581564</v>
      </c>
      <c r="H2622" s="1" t="s">
        <v>8</v>
      </c>
    </row>
    <row r="2623" spans="1:8">
      <c r="A2623" s="1" t="s">
        <v>2630</v>
      </c>
      <c r="B2623" s="2">
        <v>0.833517726723406</v>
      </c>
      <c r="C2623" s="2">
        <v>6.02238015650189</v>
      </c>
      <c r="D2623" s="2">
        <v>4.59182914804523</v>
      </c>
      <c r="E2623" s="3">
        <v>5.49451564745178e-6</v>
      </c>
      <c r="F2623" s="3">
        <v>2.78387939154624e-5</v>
      </c>
      <c r="G2623" s="2">
        <v>3.27152463317075</v>
      </c>
      <c r="H2623" s="1" t="s">
        <v>8</v>
      </c>
    </row>
    <row r="2624" spans="1:8">
      <c r="A2624" s="1" t="s">
        <v>2631</v>
      </c>
      <c r="B2624" s="2">
        <v>0.819486783108572</v>
      </c>
      <c r="C2624" s="2">
        <v>5.97844770592614</v>
      </c>
      <c r="D2624" s="2">
        <v>4.59082286407328</v>
      </c>
      <c r="E2624" s="3">
        <v>5.52005355283362e-6</v>
      </c>
      <c r="F2624" s="3">
        <v>2.79616692199803e-5</v>
      </c>
      <c r="G2624" s="2">
        <v>3.26711058756264</v>
      </c>
      <c r="H2624" s="1" t="s">
        <v>8</v>
      </c>
    </row>
    <row r="2625" spans="1:8">
      <c r="A2625" s="1" t="s">
        <v>2632</v>
      </c>
      <c r="B2625" s="1">
        <v>-0.506802333010736</v>
      </c>
      <c r="C2625" s="2">
        <v>8.48301674586364</v>
      </c>
      <c r="D2625" s="1">
        <v>-4.59001507841511</v>
      </c>
      <c r="E2625" s="3">
        <v>5.54063629637387e-6</v>
      </c>
      <c r="F2625" s="3">
        <v>2.80593928999451e-5</v>
      </c>
      <c r="G2625" s="2">
        <v>3.26356789703886</v>
      </c>
      <c r="H2625" s="1" t="s">
        <v>72</v>
      </c>
    </row>
    <row r="2626" spans="1:8">
      <c r="A2626" s="1" t="s">
        <v>2633</v>
      </c>
      <c r="B2626" s="2">
        <v>0.669617490998592</v>
      </c>
      <c r="C2626" s="2">
        <v>6.53431444138068</v>
      </c>
      <c r="D2626" s="2">
        <v>4.58986853104559</v>
      </c>
      <c r="E2626" s="3">
        <v>5.5443782767712e-6</v>
      </c>
      <c r="F2626" s="3">
        <v>2.80718044050495e-5</v>
      </c>
      <c r="G2626" s="2">
        <v>3.26292524862302</v>
      </c>
      <c r="H2626" s="1" t="s">
        <v>8</v>
      </c>
    </row>
    <row r="2627" spans="1:8">
      <c r="A2627" s="1" t="s">
        <v>2634</v>
      </c>
      <c r="B2627" s="2">
        <v>0.525598370235032</v>
      </c>
      <c r="C2627" s="2">
        <v>3.89128278367045</v>
      </c>
      <c r="D2627" s="2">
        <v>4.58901891476941</v>
      </c>
      <c r="E2627" s="3">
        <v>5.5661204620214e-6</v>
      </c>
      <c r="F2627" s="3">
        <v>2.81753259522252e-5</v>
      </c>
      <c r="G2627" s="2">
        <v>3.25919983290753</v>
      </c>
      <c r="H2627" s="1" t="s">
        <v>8</v>
      </c>
    </row>
    <row r="2628" spans="1:8">
      <c r="A2628" s="1" t="s">
        <v>2635</v>
      </c>
      <c r="B2628" s="2">
        <v>0.53633058364246</v>
      </c>
      <c r="C2628" s="2">
        <v>8.45644968641667</v>
      </c>
      <c r="D2628" s="2">
        <v>4.58879836039906</v>
      </c>
      <c r="E2628" s="3">
        <v>5.57177794719021e-6</v>
      </c>
      <c r="F2628" s="3">
        <v>2.81973985916812e-5</v>
      </c>
      <c r="G2628" s="2">
        <v>3.25823284542113</v>
      </c>
      <c r="H2628" s="1" t="s">
        <v>8</v>
      </c>
    </row>
    <row r="2629" spans="1:8">
      <c r="A2629" s="1" t="s">
        <v>2636</v>
      </c>
      <c r="B2629" s="2">
        <v>0.668235275815852</v>
      </c>
      <c r="C2629" s="2">
        <v>8.05693550981818</v>
      </c>
      <c r="D2629" s="2">
        <v>4.58822210327922</v>
      </c>
      <c r="E2629" s="3">
        <v>5.58658570186836e-6</v>
      </c>
      <c r="F2629" s="3">
        <v>2.82657574457342e-5</v>
      </c>
      <c r="G2629" s="2">
        <v>3.25570653513247</v>
      </c>
      <c r="H2629" s="1" t="s">
        <v>8</v>
      </c>
    </row>
    <row r="2630" spans="1:8">
      <c r="A2630" s="1" t="s">
        <v>2637</v>
      </c>
      <c r="B2630" s="2">
        <v>0.545240605238885</v>
      </c>
      <c r="C2630" s="2">
        <v>7.16213279962879</v>
      </c>
      <c r="D2630" s="2">
        <v>4.5864315354778</v>
      </c>
      <c r="E2630" s="3">
        <v>5.63283836892308e-6</v>
      </c>
      <c r="F2630" s="3">
        <v>2.84798927857574e-5</v>
      </c>
      <c r="G2630" s="2">
        <v>3.24785855728928</v>
      </c>
      <c r="H2630" s="1" t="s">
        <v>8</v>
      </c>
    </row>
    <row r="2631" spans="1:8">
      <c r="A2631" s="1" t="s">
        <v>2638</v>
      </c>
      <c r="B2631" s="1">
        <v>-0.618065033926853</v>
      </c>
      <c r="C2631" s="2">
        <v>6.86581558159848</v>
      </c>
      <c r="D2631" s="1">
        <v>-4.58493131521103</v>
      </c>
      <c r="E2631" s="3">
        <v>5.67187379698619e-6</v>
      </c>
      <c r="F2631" s="3">
        <v>2.86572642854466e-5</v>
      </c>
      <c r="G2631" s="2">
        <v>3.24128533642058</v>
      </c>
      <c r="H2631" s="1" t="s">
        <v>72</v>
      </c>
    </row>
    <row r="2632" spans="1:8">
      <c r="A2632" s="1" t="s">
        <v>2639</v>
      </c>
      <c r="B2632" s="2">
        <v>0.739644389957933</v>
      </c>
      <c r="C2632" s="2">
        <v>6.99767421102083</v>
      </c>
      <c r="D2632" s="2">
        <v>4.58385864101836</v>
      </c>
      <c r="E2632" s="3">
        <v>5.69994363492761e-6</v>
      </c>
      <c r="F2632" s="3">
        <v>2.87923965071936e-5</v>
      </c>
      <c r="G2632" s="2">
        <v>3.23658662732811</v>
      </c>
      <c r="H2632" s="1" t="s">
        <v>8</v>
      </c>
    </row>
    <row r="2633" spans="1:8">
      <c r="A2633" s="1" t="s">
        <v>2640</v>
      </c>
      <c r="B2633" s="2">
        <v>0.507261687751669</v>
      </c>
      <c r="C2633" s="2">
        <v>8.43511301948106</v>
      </c>
      <c r="D2633" s="2">
        <v>4.57949026337808</v>
      </c>
      <c r="E2633" s="3">
        <v>5.81563914807271e-6</v>
      </c>
      <c r="F2633" s="3">
        <v>2.93223123187033e-5</v>
      </c>
      <c r="G2633" s="2">
        <v>3.21746200241517</v>
      </c>
      <c r="H2633" s="1" t="s">
        <v>8</v>
      </c>
    </row>
    <row r="2634" spans="1:8">
      <c r="A2634" s="1" t="s">
        <v>2641</v>
      </c>
      <c r="B2634" s="2">
        <v>0.51928381247647</v>
      </c>
      <c r="C2634" s="2">
        <v>7.32642476635227</v>
      </c>
      <c r="D2634" s="2">
        <v>4.57442046382493</v>
      </c>
      <c r="E2634" s="3">
        <v>5.95273812739859e-6</v>
      </c>
      <c r="F2634" s="3">
        <v>2.99649177188638e-5</v>
      </c>
      <c r="G2634" s="2">
        <v>3.1952876799883</v>
      </c>
      <c r="H2634" s="1" t="s">
        <v>8</v>
      </c>
    </row>
    <row r="2635" spans="1:8">
      <c r="A2635" s="1" t="s">
        <v>2642</v>
      </c>
      <c r="B2635" s="1">
        <v>-0.653130194041168</v>
      </c>
      <c r="C2635" s="2">
        <v>7.44473033666288</v>
      </c>
      <c r="D2635" s="1">
        <v>-4.57292885137917</v>
      </c>
      <c r="E2635" s="3">
        <v>5.99366178659221e-6</v>
      </c>
      <c r="F2635" s="3">
        <v>3.01430027532504e-5</v>
      </c>
      <c r="G2635" s="2">
        <v>3.18876797359273</v>
      </c>
      <c r="H2635" s="1" t="s">
        <v>72</v>
      </c>
    </row>
    <row r="2636" spans="1:8">
      <c r="A2636" s="1" t="s">
        <v>2643</v>
      </c>
      <c r="B2636" s="2">
        <v>0.736233781643346</v>
      </c>
      <c r="C2636" s="2">
        <v>4.89923411317235</v>
      </c>
      <c r="D2636" s="2">
        <v>4.56712261799491</v>
      </c>
      <c r="E2636" s="3">
        <v>6.15554682054746e-6</v>
      </c>
      <c r="F2636" s="3">
        <v>3.09071000982731e-5</v>
      </c>
      <c r="G2636" s="2">
        <v>3.16340813787411</v>
      </c>
      <c r="H2636" s="1" t="s">
        <v>8</v>
      </c>
    </row>
    <row r="2637" spans="1:8">
      <c r="A2637" s="1" t="s">
        <v>2644</v>
      </c>
      <c r="B2637" s="2">
        <v>0.508659136120969</v>
      </c>
      <c r="C2637" s="2">
        <v>6.00998252805682</v>
      </c>
      <c r="D2637" s="2">
        <v>4.56689031346774</v>
      </c>
      <c r="E2637" s="3">
        <v>6.16211028150022e-6</v>
      </c>
      <c r="F2637" s="3">
        <v>3.09329114823589e-5</v>
      </c>
      <c r="G2637" s="2">
        <v>3.16239412247566</v>
      </c>
      <c r="H2637" s="1" t="s">
        <v>8</v>
      </c>
    </row>
    <row r="2638" spans="1:8">
      <c r="A2638" s="1" t="s">
        <v>2645</v>
      </c>
      <c r="B2638" s="2">
        <v>0.726333456588495</v>
      </c>
      <c r="C2638" s="2">
        <v>5.12121587321591</v>
      </c>
      <c r="D2638" s="2">
        <v>4.56596657935828</v>
      </c>
      <c r="E2638" s="3">
        <v>6.18827569059639e-6</v>
      </c>
      <c r="F2638" s="3">
        <v>3.1042755373617e-5</v>
      </c>
      <c r="G2638" s="2">
        <v>3.15836247002578</v>
      </c>
      <c r="H2638" s="1" t="s">
        <v>8</v>
      </c>
    </row>
    <row r="2639" spans="1:8">
      <c r="A2639" s="1" t="s">
        <v>2646</v>
      </c>
      <c r="B2639" s="1">
        <v>-0.778751876304993</v>
      </c>
      <c r="C2639" s="2">
        <v>11.7984461022405</v>
      </c>
      <c r="D2639" s="1">
        <v>-4.56558447514099</v>
      </c>
      <c r="E2639" s="3">
        <v>6.19913020074963e-6</v>
      </c>
      <c r="F2639" s="3">
        <v>3.10900322247976e-5</v>
      </c>
      <c r="G2639" s="2">
        <v>3.15669499023582</v>
      </c>
      <c r="H2639" s="1" t="s">
        <v>72</v>
      </c>
    </row>
    <row r="2640" spans="1:8">
      <c r="A2640" s="1" t="s">
        <v>2647</v>
      </c>
      <c r="B2640" s="2">
        <v>0.618157756764573</v>
      </c>
      <c r="C2640" s="2">
        <v>7.23130221805871</v>
      </c>
      <c r="D2640" s="2">
        <v>4.56452658789192</v>
      </c>
      <c r="E2640" s="3">
        <v>6.22927720906783e-6</v>
      </c>
      <c r="F2640" s="3">
        <v>3.12268194148821e-5</v>
      </c>
      <c r="G2640" s="2">
        <v>3.1520791064253</v>
      </c>
      <c r="H2640" s="1" t="s">
        <v>8</v>
      </c>
    </row>
    <row r="2641" spans="1:8">
      <c r="A2641" s="1" t="s">
        <v>2648</v>
      </c>
      <c r="B2641" s="2">
        <v>0.599051328068919</v>
      </c>
      <c r="C2641" s="2">
        <v>7.88970209653599</v>
      </c>
      <c r="D2641" s="2">
        <v>4.56308177013088</v>
      </c>
      <c r="E2641" s="3">
        <v>6.27067807676923e-6</v>
      </c>
      <c r="F2641" s="3">
        <v>3.14198691097119e-5</v>
      </c>
      <c r="G2641" s="2">
        <v>3.14577652332283</v>
      </c>
      <c r="H2641" s="1" t="s">
        <v>8</v>
      </c>
    </row>
    <row r="2642" spans="1:8">
      <c r="A2642" s="1" t="s">
        <v>2649</v>
      </c>
      <c r="B2642" s="2">
        <v>1.09888559596215</v>
      </c>
      <c r="C2642" s="2">
        <v>2.33559131993939</v>
      </c>
      <c r="D2642" s="2">
        <v>4.56002077799259</v>
      </c>
      <c r="E2642" s="3">
        <v>6.35926396933502e-6</v>
      </c>
      <c r="F2642" s="3">
        <v>3.18417222379808e-5</v>
      </c>
      <c r="G2642" s="2">
        <v>3.13242995437464</v>
      </c>
      <c r="H2642" s="1" t="s">
        <v>8</v>
      </c>
    </row>
    <row r="2643" spans="1:8">
      <c r="A2643" s="1" t="s">
        <v>2650</v>
      </c>
      <c r="B2643" s="2">
        <v>0.705978123514324</v>
      </c>
      <c r="C2643" s="2">
        <v>5.99950790667803</v>
      </c>
      <c r="D2643" s="2">
        <v>4.55853484536923</v>
      </c>
      <c r="E2643" s="3">
        <v>6.40269897724371e-6</v>
      </c>
      <c r="F2643" s="3">
        <v>3.20360368809364e-5</v>
      </c>
      <c r="G2643" s="2">
        <v>3.12595395900954</v>
      </c>
      <c r="H2643" s="1" t="s">
        <v>8</v>
      </c>
    </row>
    <row r="2644" spans="1:8">
      <c r="A2644" s="1" t="s">
        <v>2651</v>
      </c>
      <c r="B2644" s="1">
        <v>-0.712190337323011</v>
      </c>
      <c r="C2644" s="2">
        <v>5.74219815785227</v>
      </c>
      <c r="D2644" s="1">
        <v>-4.55336122163308</v>
      </c>
      <c r="E2644" s="3">
        <v>6.5561599312733e-6</v>
      </c>
      <c r="F2644" s="3">
        <v>3.27521767154901e-5</v>
      </c>
      <c r="G2644" s="2">
        <v>3.10342147360304</v>
      </c>
      <c r="H2644" s="1" t="s">
        <v>72</v>
      </c>
    </row>
    <row r="2645" spans="1:8">
      <c r="A2645" s="1" t="s">
        <v>2652</v>
      </c>
      <c r="B2645" s="1">
        <v>-0.716448050285935</v>
      </c>
      <c r="C2645" s="2">
        <v>4.33821506065151</v>
      </c>
      <c r="D2645" s="1">
        <v>-4.55226910399045</v>
      </c>
      <c r="E2645" s="3">
        <v>6.58900259539633e-6</v>
      </c>
      <c r="F2645" s="3">
        <v>3.29011266482571e-5</v>
      </c>
      <c r="G2645" s="2">
        <v>3.09866803766152</v>
      </c>
      <c r="H2645" s="1" t="s">
        <v>72</v>
      </c>
    </row>
    <row r="2646" spans="1:8">
      <c r="A2646" s="1" t="s">
        <v>2653</v>
      </c>
      <c r="B2646" s="2">
        <v>0.51140491651508</v>
      </c>
      <c r="C2646" s="2">
        <v>8.39200720167424</v>
      </c>
      <c r="D2646" s="2">
        <v>4.55214940082623</v>
      </c>
      <c r="E2646" s="3">
        <v>6.59261194735888e-6</v>
      </c>
      <c r="F2646" s="3">
        <v>3.29115904357128e-5</v>
      </c>
      <c r="G2646" s="2">
        <v>3.09814709438071</v>
      </c>
      <c r="H2646" s="1" t="s">
        <v>8</v>
      </c>
    </row>
    <row r="2647" spans="1:8">
      <c r="A2647" s="1" t="s">
        <v>2654</v>
      </c>
      <c r="B2647" s="1">
        <v>-0.549973942776726</v>
      </c>
      <c r="C2647" s="2">
        <v>6.03552097099621</v>
      </c>
      <c r="D2647" s="1">
        <v>-4.5514921263343</v>
      </c>
      <c r="E2647" s="3">
        <v>6.61246425592185e-6</v>
      </c>
      <c r="F2647" s="3">
        <v>3.30031187759405e-5</v>
      </c>
      <c r="G2647" s="2">
        <v>3.09528688822194</v>
      </c>
      <c r="H2647" s="1" t="s">
        <v>72</v>
      </c>
    </row>
    <row r="2648" spans="1:8">
      <c r="A2648" s="1" t="s">
        <v>2655</v>
      </c>
      <c r="B2648" s="2">
        <v>0.720548801734527</v>
      </c>
      <c r="C2648" s="2">
        <v>6.16703202411364</v>
      </c>
      <c r="D2648" s="2">
        <v>4.54860517710131</v>
      </c>
      <c r="E2648" s="3">
        <v>6.7003428463228e-6</v>
      </c>
      <c r="F2648" s="3">
        <v>3.34287217230974e-5</v>
      </c>
      <c r="G2648" s="2">
        <v>3.0827285138554</v>
      </c>
      <c r="H2648" s="1" t="s">
        <v>8</v>
      </c>
    </row>
    <row r="2649" spans="1:8">
      <c r="A2649" s="1" t="s">
        <v>2656</v>
      </c>
      <c r="B2649" s="2">
        <v>0.663970871652041</v>
      </c>
      <c r="C2649" s="2">
        <v>6.20625089632386</v>
      </c>
      <c r="D2649" s="2">
        <v>4.54858983897879</v>
      </c>
      <c r="E2649" s="3">
        <v>6.70081271649227e-6</v>
      </c>
      <c r="F2649" s="3">
        <v>3.34287217230974e-5</v>
      </c>
      <c r="G2649" s="2">
        <v>3.0826618119169</v>
      </c>
      <c r="H2649" s="1" t="s">
        <v>8</v>
      </c>
    </row>
    <row r="2650" spans="1:8">
      <c r="A2650" s="1" t="s">
        <v>2657</v>
      </c>
      <c r="B2650" s="2">
        <v>0.568079063247054</v>
      </c>
      <c r="C2650" s="2">
        <v>6.62733685756061</v>
      </c>
      <c r="D2650" s="2">
        <v>4.54776602772121</v>
      </c>
      <c r="E2650" s="3">
        <v>6.7260959595003e-6</v>
      </c>
      <c r="F2650" s="3">
        <v>3.35317707533813e-5</v>
      </c>
      <c r="G2650" s="2">
        <v>3.0790795531814</v>
      </c>
      <c r="H2650" s="1" t="s">
        <v>8</v>
      </c>
    </row>
    <row r="2651" spans="1:8">
      <c r="A2651" s="1" t="s">
        <v>2658</v>
      </c>
      <c r="B2651" s="1">
        <v>-0.575793182006137</v>
      </c>
      <c r="C2651" s="2">
        <v>9.27087866984849</v>
      </c>
      <c r="D2651" s="1">
        <v>-4.54690415511435</v>
      </c>
      <c r="E2651" s="3">
        <v>6.75264527337667e-6</v>
      </c>
      <c r="F2651" s="3">
        <v>3.36564101074008e-5</v>
      </c>
      <c r="G2651" s="2">
        <v>3.07533243046123</v>
      </c>
      <c r="H2651" s="1" t="s">
        <v>72</v>
      </c>
    </row>
    <row r="2652" spans="1:8">
      <c r="A2652" s="1" t="s">
        <v>2659</v>
      </c>
      <c r="B2652" s="2">
        <v>0.756124521721992</v>
      </c>
      <c r="C2652" s="2">
        <v>6.84473699060227</v>
      </c>
      <c r="D2652" s="2">
        <v>4.54683100865295</v>
      </c>
      <c r="E2652" s="3">
        <v>6.75490311527893e-6</v>
      </c>
      <c r="F2652" s="3">
        <v>3.36599469698096e-5</v>
      </c>
      <c r="G2652" s="2">
        <v>3.07501444527272</v>
      </c>
      <c r="H2652" s="1" t="s">
        <v>8</v>
      </c>
    </row>
    <row r="2653" spans="1:8">
      <c r="A2653" s="1" t="s">
        <v>2660</v>
      </c>
      <c r="B2653" s="2">
        <v>0.524919754692325</v>
      </c>
      <c r="C2653" s="2">
        <v>6.78796636898106</v>
      </c>
      <c r="D2653" s="2">
        <v>4.54550504934067</v>
      </c>
      <c r="E2653" s="3">
        <v>6.7959578179562e-6</v>
      </c>
      <c r="F2653" s="3">
        <v>3.38412549061351e-5</v>
      </c>
      <c r="G2653" s="2">
        <v>3.06925100222761</v>
      </c>
      <c r="H2653" s="1" t="s">
        <v>8</v>
      </c>
    </row>
    <row r="2654" spans="1:8">
      <c r="A2654" s="1" t="s">
        <v>2661</v>
      </c>
      <c r="B2654" s="2">
        <v>0.581491745661122</v>
      </c>
      <c r="C2654" s="2">
        <v>6.97080173333712</v>
      </c>
      <c r="D2654" s="2">
        <v>4.54464479347292</v>
      </c>
      <c r="E2654" s="3">
        <v>6.82272119296215e-6</v>
      </c>
      <c r="F2654" s="3">
        <v>3.39589701135966e-5</v>
      </c>
      <c r="G2654" s="2">
        <v>3.06551262672509</v>
      </c>
      <c r="H2654" s="1" t="s">
        <v>8</v>
      </c>
    </row>
    <row r="2655" spans="1:8">
      <c r="A2655" s="1" t="s">
        <v>2662</v>
      </c>
      <c r="B2655" s="1">
        <v>-0.615846441075951</v>
      </c>
      <c r="C2655" s="2">
        <v>7.01408117442045</v>
      </c>
      <c r="D2655" s="1">
        <v>-4.54261393355869</v>
      </c>
      <c r="E2655" s="3">
        <v>6.88630483557986e-6</v>
      </c>
      <c r="F2655" s="3">
        <v>3.42362573588707e-5</v>
      </c>
      <c r="G2655" s="2">
        <v>3.05668980405828</v>
      </c>
      <c r="H2655" s="1" t="s">
        <v>72</v>
      </c>
    </row>
    <row r="2656" spans="1:8">
      <c r="A2656" s="1" t="s">
        <v>2663</v>
      </c>
      <c r="B2656" s="1">
        <v>-0.617085223228008</v>
      </c>
      <c r="C2656" s="2">
        <v>8.04323801883523</v>
      </c>
      <c r="D2656" s="1">
        <v>-4.54227022584245</v>
      </c>
      <c r="E2656" s="3">
        <v>6.89712197278832e-6</v>
      </c>
      <c r="F2656" s="3">
        <v>3.4282196801644e-5</v>
      </c>
      <c r="G2656" s="2">
        <v>3.05519696857092</v>
      </c>
      <c r="H2656" s="1" t="s">
        <v>72</v>
      </c>
    </row>
    <row r="2657" spans="1:8">
      <c r="A2657" s="1" t="s">
        <v>2664</v>
      </c>
      <c r="B2657" s="2">
        <v>0.649579494464318</v>
      </c>
      <c r="C2657" s="2">
        <v>4.46126742967992</v>
      </c>
      <c r="D2657" s="2">
        <v>4.54155135263829</v>
      </c>
      <c r="E2657" s="3">
        <v>6.91979900147142e-6</v>
      </c>
      <c r="F2657" s="3">
        <v>3.43791933480325e-5</v>
      </c>
      <c r="G2657" s="2">
        <v>3.05207500374495</v>
      </c>
      <c r="H2657" s="1" t="s">
        <v>8</v>
      </c>
    </row>
    <row r="2658" spans="1:8">
      <c r="A2658" s="1" t="s">
        <v>2665</v>
      </c>
      <c r="B2658" s="1">
        <v>-1.07369101650627</v>
      </c>
      <c r="C2658" s="2">
        <v>8.22888544511553</v>
      </c>
      <c r="D2658" s="1">
        <v>-4.54060108147953</v>
      </c>
      <c r="E2658" s="3">
        <v>6.94988530983895e-6</v>
      </c>
      <c r="F2658" s="3">
        <v>3.45207805623049e-5</v>
      </c>
      <c r="G2658" s="2">
        <v>3.04794881127903</v>
      </c>
      <c r="H2658" s="1" t="s">
        <v>72</v>
      </c>
    </row>
    <row r="2659" spans="1:8">
      <c r="A2659" s="1" t="s">
        <v>2666</v>
      </c>
      <c r="B2659" s="2">
        <v>0.516058221755245</v>
      </c>
      <c r="C2659" s="2">
        <v>7.11113231738258</v>
      </c>
      <c r="D2659" s="2">
        <v>4.54021734978488</v>
      </c>
      <c r="E2659" s="3">
        <v>6.96207007690755e-6</v>
      </c>
      <c r="F2659" s="3">
        <v>3.45734046464247e-5</v>
      </c>
      <c r="G2659" s="2">
        <v>3.04628282802938</v>
      </c>
      <c r="H2659" s="1" t="s">
        <v>8</v>
      </c>
    </row>
    <row r="2660" spans="1:8">
      <c r="A2660" s="1" t="s">
        <v>2667</v>
      </c>
      <c r="B2660" s="2">
        <v>0.647430578593734</v>
      </c>
      <c r="C2660" s="2">
        <v>6.50132679734659</v>
      </c>
      <c r="D2660" s="2">
        <v>4.53508697995548</v>
      </c>
      <c r="E2660" s="3">
        <v>7.12695775934898e-6</v>
      </c>
      <c r="F2660" s="3">
        <v>3.53437930305671e-5</v>
      </c>
      <c r="G2660" s="2">
        <v>3.02402167018384</v>
      </c>
      <c r="H2660" s="1" t="s">
        <v>8</v>
      </c>
    </row>
    <row r="2661" spans="1:8">
      <c r="A2661" s="1" t="s">
        <v>2668</v>
      </c>
      <c r="B2661" s="2">
        <v>0.747564080024037</v>
      </c>
      <c r="C2661" s="2">
        <v>7.27947584284091</v>
      </c>
      <c r="D2661" s="2">
        <v>4.53314983355733</v>
      </c>
      <c r="E2661" s="3">
        <v>7.19018556710376e-6</v>
      </c>
      <c r="F2661" s="3">
        <v>3.56167291898845e-5</v>
      </c>
      <c r="G2661" s="2">
        <v>3.01562226193028</v>
      </c>
      <c r="H2661" s="1" t="s">
        <v>8</v>
      </c>
    </row>
    <row r="2662" spans="1:8">
      <c r="A2662" s="1" t="s">
        <v>2669</v>
      </c>
      <c r="B2662" s="2">
        <v>0.844799297233253</v>
      </c>
      <c r="C2662" s="2">
        <v>5.27370972369697</v>
      </c>
      <c r="D2662" s="2">
        <v>4.53094860514922</v>
      </c>
      <c r="E2662" s="3">
        <v>7.26268590668777e-6</v>
      </c>
      <c r="F2662" s="3">
        <v>3.5958050239326e-5</v>
      </c>
      <c r="G2662" s="2">
        <v>3.00608182980628</v>
      </c>
      <c r="H2662" s="1" t="s">
        <v>8</v>
      </c>
    </row>
    <row r="2663" spans="1:8">
      <c r="A2663" s="1" t="s">
        <v>2670</v>
      </c>
      <c r="B2663" s="2">
        <v>0.665279754608564</v>
      </c>
      <c r="C2663" s="2">
        <v>5.93120972252083</v>
      </c>
      <c r="D2663" s="2">
        <v>4.53085025849697</v>
      </c>
      <c r="E2663" s="3">
        <v>7.26594138924769e-6</v>
      </c>
      <c r="F2663" s="3">
        <v>3.59592150565978e-5</v>
      </c>
      <c r="G2663" s="2">
        <v>3.00565568164683</v>
      </c>
      <c r="H2663" s="1" t="s">
        <v>8</v>
      </c>
    </row>
    <row r="2664" spans="1:8">
      <c r="A2664" s="1" t="s">
        <v>2671</v>
      </c>
      <c r="B2664" s="1">
        <v>-0.549577108906516</v>
      </c>
      <c r="C2664" s="2">
        <v>6.17024882467992</v>
      </c>
      <c r="D2664" s="1">
        <v>-4.53036901471878</v>
      </c>
      <c r="E2664" s="3">
        <v>7.28189176737426e-6</v>
      </c>
      <c r="F2664" s="3">
        <v>3.60299519605106e-5</v>
      </c>
      <c r="G2664" s="2">
        <v>3.00357051641229</v>
      </c>
      <c r="H2664" s="1" t="s">
        <v>72</v>
      </c>
    </row>
    <row r="2665" spans="1:8">
      <c r="A2665" s="1" t="s">
        <v>2672</v>
      </c>
      <c r="B2665" s="2">
        <v>0.912815499970077</v>
      </c>
      <c r="C2665" s="2">
        <v>6.49508894726894</v>
      </c>
      <c r="D2665" s="2">
        <v>4.52966067746953</v>
      </c>
      <c r="E2665" s="3">
        <v>7.30543004879022e-6</v>
      </c>
      <c r="F2665" s="3">
        <v>3.61299714947107e-5</v>
      </c>
      <c r="G2665" s="2">
        <v>3.00050175801209</v>
      </c>
      <c r="H2665" s="1" t="s">
        <v>8</v>
      </c>
    </row>
    <row r="2666" spans="1:8">
      <c r="A2666" s="1" t="s">
        <v>2673</v>
      </c>
      <c r="B2666" s="2">
        <v>0.55674057071074</v>
      </c>
      <c r="C2666" s="2">
        <v>7.30490672713258</v>
      </c>
      <c r="D2666" s="2">
        <v>4.52916916055537</v>
      </c>
      <c r="E2666" s="3">
        <v>7.32180618291215e-6</v>
      </c>
      <c r="F2666" s="3">
        <v>3.62027264550132e-5</v>
      </c>
      <c r="G2666" s="2">
        <v>2.99837260000686</v>
      </c>
      <c r="H2666" s="1" t="s">
        <v>8</v>
      </c>
    </row>
    <row r="2667" spans="1:8">
      <c r="A2667" s="1" t="s">
        <v>2674</v>
      </c>
      <c r="B2667" s="2">
        <v>0.651265426280053</v>
      </c>
      <c r="C2667" s="2">
        <v>4.26914337867803</v>
      </c>
      <c r="D2667" s="2">
        <v>4.52837504739821</v>
      </c>
      <c r="E2667" s="3">
        <v>7.34833848885616e-6</v>
      </c>
      <c r="F2667" s="3">
        <v>3.63212974093208e-5</v>
      </c>
      <c r="G2667" s="2">
        <v>2.99493310399213</v>
      </c>
      <c r="H2667" s="1" t="s">
        <v>8</v>
      </c>
    </row>
    <row r="2668" spans="1:8">
      <c r="A2668" s="1" t="s">
        <v>2675</v>
      </c>
      <c r="B2668" s="2">
        <v>0.68386457411816</v>
      </c>
      <c r="C2668" s="2">
        <v>5.34368913238636</v>
      </c>
      <c r="D2668" s="2">
        <v>4.52835146568878</v>
      </c>
      <c r="E2668" s="3">
        <v>7.34912779097568e-6</v>
      </c>
      <c r="F2668" s="3">
        <v>3.63212974093208e-5</v>
      </c>
      <c r="G2668" s="2">
        <v>2.99483097443674</v>
      </c>
      <c r="H2668" s="1" t="s">
        <v>8</v>
      </c>
    </row>
    <row r="2669" spans="1:8">
      <c r="A2669" s="1" t="s">
        <v>2676</v>
      </c>
      <c r="B2669" s="2">
        <v>0.522124556977623</v>
      </c>
      <c r="C2669" s="2">
        <v>7.45973263061553</v>
      </c>
      <c r="D2669" s="2">
        <v>4.52795744324657</v>
      </c>
      <c r="E2669" s="3">
        <v>7.36232812951315e-6</v>
      </c>
      <c r="F2669" s="3">
        <v>3.63700013323666e-5</v>
      </c>
      <c r="G2669" s="2">
        <v>2.99312458326646</v>
      </c>
      <c r="H2669" s="1" t="s">
        <v>8</v>
      </c>
    </row>
    <row r="2670" spans="1:8">
      <c r="A2670" s="1" t="s">
        <v>2677</v>
      </c>
      <c r="B2670" s="1">
        <v>-0.728916783723528</v>
      </c>
      <c r="C2670" s="2">
        <v>5.64181680473864</v>
      </c>
      <c r="D2670" s="1">
        <v>-4.52045846212892</v>
      </c>
      <c r="E2670" s="3">
        <v>7.61793215814621e-6</v>
      </c>
      <c r="F2670" s="3">
        <v>3.75899825352376e-5</v>
      </c>
      <c r="G2670" s="2">
        <v>2.96067496087126</v>
      </c>
      <c r="H2670" s="1" t="s">
        <v>72</v>
      </c>
    </row>
    <row r="2671" spans="1:8">
      <c r="A2671" s="1" t="s">
        <v>2678</v>
      </c>
      <c r="B2671" s="2">
        <v>0.706539690058825</v>
      </c>
      <c r="C2671" s="2">
        <v>4.97323034803788</v>
      </c>
      <c r="D2671" s="2">
        <v>4.51842696928137</v>
      </c>
      <c r="E2671" s="3">
        <v>7.68862750965455e-6</v>
      </c>
      <c r="F2671" s="3">
        <v>3.78958174308319e-5</v>
      </c>
      <c r="G2671" s="2">
        <v>2.95189284171982</v>
      </c>
      <c r="H2671" s="1" t="s">
        <v>8</v>
      </c>
    </row>
    <row r="2672" spans="1:8">
      <c r="A2672" s="1" t="s">
        <v>2679</v>
      </c>
      <c r="B2672" s="2">
        <v>0.68335676210754</v>
      </c>
      <c r="C2672" s="2">
        <v>5.96828436503977</v>
      </c>
      <c r="D2672" s="2">
        <v>4.51506903507467</v>
      </c>
      <c r="E2672" s="3">
        <v>7.80686386614349e-6</v>
      </c>
      <c r="F2672" s="3">
        <v>3.84513765842008e-5</v>
      </c>
      <c r="G2672" s="2">
        <v>2.93738454038755</v>
      </c>
      <c r="H2672" s="1" t="s">
        <v>8</v>
      </c>
    </row>
    <row r="2673" spans="1:8">
      <c r="A2673" s="1" t="s">
        <v>2680</v>
      </c>
      <c r="B2673" s="2">
        <v>0.772544592498088</v>
      </c>
      <c r="C2673" s="2">
        <v>5.65715600429356</v>
      </c>
      <c r="D2673" s="2">
        <v>4.51502520747228</v>
      </c>
      <c r="E2673" s="3">
        <v>7.80841854649034e-6</v>
      </c>
      <c r="F2673" s="3">
        <v>3.84513765842008e-5</v>
      </c>
      <c r="G2673" s="2">
        <v>2.93719524468486</v>
      </c>
      <c r="H2673" s="1" t="s">
        <v>8</v>
      </c>
    </row>
    <row r="2674" spans="1:8">
      <c r="A2674" s="1" t="s">
        <v>2681</v>
      </c>
      <c r="B2674" s="1">
        <v>-0.528240145946162</v>
      </c>
      <c r="C2674" s="2">
        <v>6.17422865042614</v>
      </c>
      <c r="D2674" s="1">
        <v>-4.51410721333002</v>
      </c>
      <c r="E2674" s="3">
        <v>7.8410505175297e-6</v>
      </c>
      <c r="F2674" s="3">
        <v>3.85858486422845e-5</v>
      </c>
      <c r="G2674" s="2">
        <v>2.9332307289297</v>
      </c>
      <c r="H2674" s="1" t="s">
        <v>72</v>
      </c>
    </row>
    <row r="2675" spans="1:8">
      <c r="A2675" s="1" t="s">
        <v>2682</v>
      </c>
      <c r="B2675" s="1">
        <v>-0.754613219866375</v>
      </c>
      <c r="C2675" s="2">
        <v>6.46300478630492</v>
      </c>
      <c r="D2675" s="1">
        <v>-4.51328320135743</v>
      </c>
      <c r="E2675" s="3">
        <v>7.87045301966394e-6</v>
      </c>
      <c r="F2675" s="3">
        <v>3.87130133711569e-5</v>
      </c>
      <c r="G2675" s="2">
        <v>2.92967272664269</v>
      </c>
      <c r="H2675" s="1" t="s">
        <v>72</v>
      </c>
    </row>
    <row r="2676" spans="1:8">
      <c r="A2676" s="1" t="s">
        <v>2683</v>
      </c>
      <c r="B2676" s="2">
        <v>0.512285741519701</v>
      </c>
      <c r="C2676" s="2">
        <v>7.20462135097727</v>
      </c>
      <c r="D2676" s="2">
        <v>4.51054119894116</v>
      </c>
      <c r="E2676" s="3">
        <v>7.96905651676439e-6</v>
      </c>
      <c r="F2676" s="3">
        <v>3.91537305606722e-5</v>
      </c>
      <c r="G2676" s="2">
        <v>2.91783735895347</v>
      </c>
      <c r="H2676" s="1" t="s">
        <v>8</v>
      </c>
    </row>
    <row r="2677" spans="1:8">
      <c r="A2677" s="1" t="s">
        <v>2684</v>
      </c>
      <c r="B2677" s="2">
        <v>0.700485492655371</v>
      </c>
      <c r="C2677" s="2">
        <v>5.65212936571402</v>
      </c>
      <c r="D2677" s="2">
        <v>4.51037169722118</v>
      </c>
      <c r="E2677" s="3">
        <v>7.97519057519801e-6</v>
      </c>
      <c r="F2677" s="3">
        <v>3.91750154304971e-5</v>
      </c>
      <c r="G2677" s="2">
        <v>2.91710595324974</v>
      </c>
      <c r="H2677" s="1" t="s">
        <v>8</v>
      </c>
    </row>
    <row r="2678" spans="1:8">
      <c r="A2678" s="1" t="s">
        <v>2685</v>
      </c>
      <c r="B2678" s="1">
        <v>-0.610927293755118</v>
      </c>
      <c r="C2678" s="2">
        <v>8.09414981210417</v>
      </c>
      <c r="D2678" s="1">
        <v>-4.50823677564642</v>
      </c>
      <c r="E2678" s="3">
        <v>8.05283935036755e-6</v>
      </c>
      <c r="F2678" s="3">
        <v>3.95296410739085e-5</v>
      </c>
      <c r="G2678" s="2">
        <v>2.90789587168456</v>
      </c>
      <c r="H2678" s="1" t="s">
        <v>72</v>
      </c>
    </row>
    <row r="2679" spans="1:8">
      <c r="A2679" s="1" t="s">
        <v>2686</v>
      </c>
      <c r="B2679" s="1">
        <v>-0.662470624552044</v>
      </c>
      <c r="C2679" s="2">
        <v>5.86430196038447</v>
      </c>
      <c r="D2679" s="1">
        <v>-4.50778204530188</v>
      </c>
      <c r="E2679" s="3">
        <v>8.06947161926389e-6</v>
      </c>
      <c r="F2679" s="3">
        <v>3.96023436736831e-5</v>
      </c>
      <c r="G2679" s="2">
        <v>2.90593467992706</v>
      </c>
      <c r="H2679" s="1" t="s">
        <v>72</v>
      </c>
    </row>
    <row r="2680" spans="1:8">
      <c r="A2680" s="1" t="s">
        <v>2687</v>
      </c>
      <c r="B2680" s="2">
        <v>0.553271800183758</v>
      </c>
      <c r="C2680" s="2">
        <v>8.99496599036553</v>
      </c>
      <c r="D2680" s="2">
        <v>4.50753974064723</v>
      </c>
      <c r="E2680" s="3">
        <v>8.07834762570907e-6</v>
      </c>
      <c r="F2680" s="3">
        <v>3.96369568337939e-5</v>
      </c>
      <c r="G2680" s="2">
        <v>2.90488972681172</v>
      </c>
      <c r="H2680" s="1" t="s">
        <v>8</v>
      </c>
    </row>
    <row r="2681" spans="1:8">
      <c r="A2681" s="1" t="s">
        <v>2688</v>
      </c>
      <c r="B2681" s="1">
        <v>-0.537933458859333</v>
      </c>
      <c r="C2681" s="2">
        <v>6.9922999500303</v>
      </c>
      <c r="D2681" s="1">
        <v>-4.50727299369546</v>
      </c>
      <c r="E2681" s="3">
        <v>8.08812981545672e-6</v>
      </c>
      <c r="F2681" s="3">
        <v>3.96670494739103e-5</v>
      </c>
      <c r="G2681" s="2">
        <v>2.90373942496517</v>
      </c>
      <c r="H2681" s="1" t="s">
        <v>72</v>
      </c>
    </row>
    <row r="2682" spans="1:8">
      <c r="A2682" s="1" t="s">
        <v>2689</v>
      </c>
      <c r="B2682" s="2">
        <v>0.588150984059589</v>
      </c>
      <c r="C2682" s="2">
        <v>7.65813476150379</v>
      </c>
      <c r="D2682" s="2">
        <v>4.50698889497768</v>
      </c>
      <c r="E2682" s="3">
        <v>8.09856081913842e-6</v>
      </c>
      <c r="F2682" s="3">
        <v>3.97002955510459e-5</v>
      </c>
      <c r="G2682" s="2">
        <v>2.9025143657995</v>
      </c>
      <c r="H2682" s="1" t="s">
        <v>8</v>
      </c>
    </row>
    <row r="2683" spans="1:8">
      <c r="A2683" s="1" t="s">
        <v>2690</v>
      </c>
      <c r="B2683" s="2">
        <v>0.785771593049111</v>
      </c>
      <c r="C2683" s="2">
        <v>10.1133702782803</v>
      </c>
      <c r="D2683" s="2">
        <v>4.50542475924231</v>
      </c>
      <c r="E2683" s="3">
        <v>8.15622116519332e-6</v>
      </c>
      <c r="F2683" s="3">
        <v>3.99379289082135e-5</v>
      </c>
      <c r="G2683" s="2">
        <v>2.8957709520762</v>
      </c>
      <c r="H2683" s="1" t="s">
        <v>8</v>
      </c>
    </row>
    <row r="2684" spans="1:8">
      <c r="A2684" s="1" t="s">
        <v>2691</v>
      </c>
      <c r="B2684" s="2">
        <v>0.616393197823913</v>
      </c>
      <c r="C2684" s="2">
        <v>7.78780244512689</v>
      </c>
      <c r="D2684" s="2">
        <v>4.50431755276252</v>
      </c>
      <c r="E2684" s="3">
        <v>8.19727491934419e-6</v>
      </c>
      <c r="F2684" s="3">
        <v>4.0111851006406e-5</v>
      </c>
      <c r="G2684" s="2">
        <v>2.89099879399051</v>
      </c>
      <c r="H2684" s="1" t="s">
        <v>8</v>
      </c>
    </row>
    <row r="2685" spans="1:8">
      <c r="A2685" s="1" t="s">
        <v>2692</v>
      </c>
      <c r="B2685" s="2">
        <v>0.510937084210875</v>
      </c>
      <c r="C2685" s="2">
        <v>7.03535946844129</v>
      </c>
      <c r="D2685" s="2">
        <v>4.50098914845816</v>
      </c>
      <c r="E2685" s="3">
        <v>8.32188391566175e-6</v>
      </c>
      <c r="F2685" s="3">
        <v>4.06758269357919e-5</v>
      </c>
      <c r="G2685" s="2">
        <v>2.87665961384362</v>
      </c>
      <c r="H2685" s="1" t="s">
        <v>8</v>
      </c>
    </row>
    <row r="2686" spans="1:8">
      <c r="A2686" s="1" t="s">
        <v>2693</v>
      </c>
      <c r="B2686" s="2">
        <v>0.593207038235811</v>
      </c>
      <c r="C2686" s="2">
        <v>7.09726365087879</v>
      </c>
      <c r="D2686" s="2">
        <v>4.49627020512335</v>
      </c>
      <c r="E2686" s="3">
        <v>8.50166792951262e-6</v>
      </c>
      <c r="F2686" s="3">
        <v>4.14892845018034e-5</v>
      </c>
      <c r="G2686" s="2">
        <v>2.85634663686717</v>
      </c>
      <c r="H2686" s="1" t="s">
        <v>8</v>
      </c>
    </row>
    <row r="2687" spans="1:8">
      <c r="A2687" s="1" t="s">
        <v>2694</v>
      </c>
      <c r="B2687" s="1">
        <v>-0.627593167510993</v>
      </c>
      <c r="C2687" s="2">
        <v>7.16546339783333</v>
      </c>
      <c r="D2687" s="1">
        <v>-4.49463381987136</v>
      </c>
      <c r="E2687" s="3">
        <v>8.56487631445628e-6</v>
      </c>
      <c r="F2687" s="3">
        <v>4.17883698277814e-5</v>
      </c>
      <c r="G2687" s="2">
        <v>2.84930732421233</v>
      </c>
      <c r="H2687" s="1" t="s">
        <v>72</v>
      </c>
    </row>
    <row r="2688" spans="1:8">
      <c r="A2688" s="1" t="s">
        <v>2695</v>
      </c>
      <c r="B2688" s="1">
        <v>-0.749498970411761</v>
      </c>
      <c r="C2688" s="2">
        <v>6.32408976180303</v>
      </c>
      <c r="D2688" s="1">
        <v>-4.49345894531124</v>
      </c>
      <c r="E2688" s="3">
        <v>8.61053551106157e-6</v>
      </c>
      <c r="F2688" s="3">
        <v>4.19922953221152e-5</v>
      </c>
      <c r="G2688" s="2">
        <v>2.84425477624455</v>
      </c>
      <c r="H2688" s="1" t="s">
        <v>72</v>
      </c>
    </row>
    <row r="2689" spans="1:8">
      <c r="A2689" s="1" t="s">
        <v>2696</v>
      </c>
      <c r="B2689" s="1">
        <v>-0.783174777162671</v>
      </c>
      <c r="C2689" s="2">
        <v>9.78123897093182</v>
      </c>
      <c r="D2689" s="1">
        <v>-4.49258072103432</v>
      </c>
      <c r="E2689" s="3">
        <v>8.64481824324177e-6</v>
      </c>
      <c r="F2689" s="3">
        <v>4.21216928342266e-5</v>
      </c>
      <c r="G2689" s="2">
        <v>2.84047877163533</v>
      </c>
      <c r="H2689" s="1" t="s">
        <v>72</v>
      </c>
    </row>
    <row r="2690" spans="1:8">
      <c r="A2690" s="1" t="s">
        <v>2697</v>
      </c>
      <c r="B2690" s="2">
        <v>0.523215098357046</v>
      </c>
      <c r="C2690" s="2">
        <v>8.01614380720455</v>
      </c>
      <c r="D2690" s="2">
        <v>4.49143217562114</v>
      </c>
      <c r="E2690" s="3">
        <v>8.68985079540654e-6</v>
      </c>
      <c r="F2690" s="3">
        <v>4.23316258442603e-5</v>
      </c>
      <c r="G2690" s="2">
        <v>2.83554152826125</v>
      </c>
      <c r="H2690" s="1" t="s">
        <v>8</v>
      </c>
    </row>
    <row r="2691" spans="1:8">
      <c r="A2691" s="1" t="s">
        <v>2698</v>
      </c>
      <c r="B2691" s="2">
        <v>0.505029846526472</v>
      </c>
      <c r="C2691" s="2">
        <v>8.45257196544129</v>
      </c>
      <c r="D2691" s="2">
        <v>4.4913587568926</v>
      </c>
      <c r="E2691" s="3">
        <v>8.69273705321807e-6</v>
      </c>
      <c r="F2691" s="3">
        <v>4.23361998821716e-5</v>
      </c>
      <c r="G2691" s="2">
        <v>2.83522596348575</v>
      </c>
      <c r="H2691" s="1" t="s">
        <v>8</v>
      </c>
    </row>
    <row r="2692" spans="1:8">
      <c r="A2692" s="1" t="s">
        <v>2699</v>
      </c>
      <c r="B2692" s="2">
        <v>0.58035012068363</v>
      </c>
      <c r="C2692" s="2">
        <v>5.79244493121591</v>
      </c>
      <c r="D2692" s="2">
        <v>4.48852142489644</v>
      </c>
      <c r="E2692" s="3">
        <v>8.80498553590616e-6</v>
      </c>
      <c r="F2692" s="3">
        <v>4.28253222675919e-5</v>
      </c>
      <c r="G2692" s="2">
        <v>2.82303434189949</v>
      </c>
      <c r="H2692" s="1" t="s">
        <v>8</v>
      </c>
    </row>
    <row r="2693" spans="1:8">
      <c r="A2693" s="1" t="s">
        <v>2700</v>
      </c>
      <c r="B2693" s="1">
        <v>-0.609641511850644</v>
      </c>
      <c r="C2693" s="2">
        <v>8.01347753407576</v>
      </c>
      <c r="D2693" s="1">
        <v>-4.48506553710048</v>
      </c>
      <c r="E2693" s="3">
        <v>8.94358172001738e-6</v>
      </c>
      <c r="F2693" s="3">
        <v>4.34383444819127e-5</v>
      </c>
      <c r="G2693" s="2">
        <v>2.80819451000703</v>
      </c>
      <c r="H2693" s="1" t="s">
        <v>72</v>
      </c>
    </row>
    <row r="2694" spans="1:8">
      <c r="A2694" s="1" t="s">
        <v>2701</v>
      </c>
      <c r="B2694" s="2">
        <v>0.615053134933254</v>
      </c>
      <c r="C2694" s="2">
        <v>6.39040148329924</v>
      </c>
      <c r="D2694" s="2">
        <v>4.48503018423593</v>
      </c>
      <c r="E2694" s="3">
        <v>8.94501026841098e-6</v>
      </c>
      <c r="F2694" s="3">
        <v>4.34383444819127e-5</v>
      </c>
      <c r="G2694" s="1">
        <v>2.808042756955</v>
      </c>
      <c r="H2694" s="1" t="s">
        <v>8</v>
      </c>
    </row>
    <row r="2695" spans="1:8">
      <c r="A2695" s="1" t="s">
        <v>2702</v>
      </c>
      <c r="B2695" s="2">
        <v>0.526865885461505</v>
      </c>
      <c r="C2695" s="2">
        <v>5.36357884687311</v>
      </c>
      <c r="D2695" s="2">
        <v>4.48276117603138</v>
      </c>
      <c r="E2695" s="3">
        <v>9.03715575237854e-6</v>
      </c>
      <c r="F2695" s="3">
        <v>4.38662208556512e-5</v>
      </c>
      <c r="G2695" s="2">
        <v>2.79830530026495</v>
      </c>
      <c r="H2695" s="1" t="s">
        <v>8</v>
      </c>
    </row>
    <row r="2696" spans="1:8">
      <c r="A2696" s="1" t="s">
        <v>2703</v>
      </c>
      <c r="B2696" s="2">
        <v>0.62372002760627</v>
      </c>
      <c r="C2696" s="2">
        <v>7.53247450016099</v>
      </c>
      <c r="D2696" s="2">
        <v>4.48233545942521</v>
      </c>
      <c r="E2696" s="3">
        <v>9.05454533763907e-6</v>
      </c>
      <c r="F2696" s="3">
        <v>4.39310132081256e-5</v>
      </c>
      <c r="G2696" s="2">
        <v>2.79647884446444</v>
      </c>
      <c r="H2696" s="1" t="s">
        <v>8</v>
      </c>
    </row>
    <row r="2697" spans="1:8">
      <c r="A2697" s="1" t="s">
        <v>2704</v>
      </c>
      <c r="B2697" s="2">
        <v>0.524937525799358</v>
      </c>
      <c r="C2697" s="2">
        <v>6.87490704239962</v>
      </c>
      <c r="D2697" s="2">
        <v>4.48053058498936</v>
      </c>
      <c r="E2697" s="3">
        <v>9.12862724972788e-6</v>
      </c>
      <c r="F2697" s="3">
        <v>4.42706859327088e-5</v>
      </c>
      <c r="G2697" s="2">
        <v>2.78873716007521</v>
      </c>
      <c r="H2697" s="1" t="s">
        <v>8</v>
      </c>
    </row>
    <row r="2698" spans="1:8">
      <c r="A2698" s="1" t="s">
        <v>2705</v>
      </c>
      <c r="B2698" s="2">
        <v>0.560358559036567</v>
      </c>
      <c r="C2698" s="2">
        <v>5.80944972503409</v>
      </c>
      <c r="D2698" s="2">
        <v>4.47756451359882</v>
      </c>
      <c r="E2698" s="3">
        <v>9.25163404160789e-6</v>
      </c>
      <c r="F2698" s="3">
        <v>4.48572202717656e-5</v>
      </c>
      <c r="G2698" s="2">
        <v>2.77602100382011</v>
      </c>
      <c r="H2698" s="1" t="s">
        <v>8</v>
      </c>
    </row>
    <row r="2699" spans="1:8">
      <c r="A2699" s="1" t="s">
        <v>2706</v>
      </c>
      <c r="B2699" s="2">
        <v>0.813952954479157</v>
      </c>
      <c r="C2699" s="2">
        <v>6.56203859237689</v>
      </c>
      <c r="D2699" s="2">
        <v>4.47397727493801</v>
      </c>
      <c r="E2699" s="3">
        <v>9.40252382917756e-6</v>
      </c>
      <c r="F2699" s="3">
        <v>4.55481886297124e-5</v>
      </c>
      <c r="G2699" s="2">
        <v>2.76065219975074</v>
      </c>
      <c r="H2699" s="1" t="s">
        <v>8</v>
      </c>
    </row>
    <row r="2700" spans="1:8">
      <c r="A2700" s="1" t="s">
        <v>2707</v>
      </c>
      <c r="B2700" s="2">
        <v>0.605949020374421</v>
      </c>
      <c r="C2700" s="2">
        <v>11.3821887406515</v>
      </c>
      <c r="D2700" s="2">
        <v>4.47292706155318</v>
      </c>
      <c r="E2700" s="3">
        <v>9.44714319762912e-6</v>
      </c>
      <c r="F2700" s="3">
        <v>4.57235842074031e-5</v>
      </c>
      <c r="G2700" s="2">
        <v>2.75615493107436</v>
      </c>
      <c r="H2700" s="1" t="s">
        <v>8</v>
      </c>
    </row>
    <row r="2701" spans="1:8">
      <c r="A2701" s="1" t="s">
        <v>2708</v>
      </c>
      <c r="B2701" s="1">
        <v>-0.506948784278133</v>
      </c>
      <c r="C2701" s="2">
        <v>6.51923246024432</v>
      </c>
      <c r="D2701" s="1">
        <v>-4.47189121203718</v>
      </c>
      <c r="E2701" s="3">
        <v>9.49135097087729e-6</v>
      </c>
      <c r="F2701" s="3">
        <v>4.59273228261391e-5</v>
      </c>
      <c r="G2701" s="2">
        <v>2.75172013031217</v>
      </c>
      <c r="H2701" s="1" t="s">
        <v>72</v>
      </c>
    </row>
    <row r="2702" spans="1:8">
      <c r="A2702" s="1" t="s">
        <v>2709</v>
      </c>
      <c r="B2702" s="2">
        <v>0.654465134794759</v>
      </c>
      <c r="C2702" s="2">
        <v>3.74137889800568</v>
      </c>
      <c r="D2702" s="2">
        <v>4.47018359910014</v>
      </c>
      <c r="E2702" s="3">
        <v>9.56466108842378e-6</v>
      </c>
      <c r="F2702" s="3">
        <v>4.62203371245658e-5</v>
      </c>
      <c r="G2702" s="2">
        <v>2.74441137483343</v>
      </c>
      <c r="H2702" s="1" t="s">
        <v>8</v>
      </c>
    </row>
    <row r="2703" spans="1:8">
      <c r="A2703" s="1" t="s">
        <v>2710</v>
      </c>
      <c r="B2703" s="1">
        <v>-0.549621887225446</v>
      </c>
      <c r="C2703" s="2">
        <v>5.36891322272159</v>
      </c>
      <c r="D2703" s="1">
        <v>-4.46957492893687</v>
      </c>
      <c r="E2703" s="3">
        <v>9.59092301323643e-6</v>
      </c>
      <c r="F2703" s="3">
        <v>4.6336946051283e-5</v>
      </c>
      <c r="G2703" s="2">
        <v>2.74180683053553</v>
      </c>
      <c r="H2703" s="1" t="s">
        <v>72</v>
      </c>
    </row>
    <row r="2704" spans="1:8">
      <c r="A2704" s="1" t="s">
        <v>2711</v>
      </c>
      <c r="B2704" s="2">
        <v>0.710983109542327</v>
      </c>
      <c r="C2704" s="2">
        <v>6.27864447078977</v>
      </c>
      <c r="D2704" s="2">
        <v>4.46479370734046</v>
      </c>
      <c r="E2704" s="3">
        <v>9.79963151492311e-6</v>
      </c>
      <c r="F2704" s="3">
        <v>4.72403079303644e-5</v>
      </c>
      <c r="G2704" s="2">
        <v>2.72135906435331</v>
      </c>
      <c r="H2704" s="1" t="s">
        <v>8</v>
      </c>
    </row>
    <row r="2705" spans="1:8">
      <c r="A2705" s="1" t="s">
        <v>2712</v>
      </c>
      <c r="B2705" s="2">
        <v>0.644579463835687</v>
      </c>
      <c r="C2705" s="2">
        <v>4.48210023106629</v>
      </c>
      <c r="D2705" s="2">
        <v>4.46326497821123</v>
      </c>
      <c r="E2705" s="3">
        <v>9.86727611312813e-6</v>
      </c>
      <c r="F2705" s="3">
        <v>4.75453124945742e-5</v>
      </c>
      <c r="G2705" s="2">
        <v>2.71482545505291</v>
      </c>
      <c r="H2705" s="1" t="s">
        <v>8</v>
      </c>
    </row>
    <row r="2706" spans="1:8">
      <c r="A2706" s="1" t="s">
        <v>2713</v>
      </c>
      <c r="B2706" s="2">
        <v>0.575926473865732</v>
      </c>
      <c r="C2706" s="2">
        <v>6.93666411372349</v>
      </c>
      <c r="D2706" s="2">
        <v>4.46296101246118</v>
      </c>
      <c r="E2706" s="3">
        <v>9.88077946878584e-6</v>
      </c>
      <c r="F2706" s="3">
        <v>4.75998285909313e-5</v>
      </c>
      <c r="G2706" s="2">
        <v>2.71352658820862</v>
      </c>
      <c r="H2706" s="1" t="s">
        <v>8</v>
      </c>
    </row>
    <row r="2707" spans="1:8">
      <c r="A2707" s="1" t="s">
        <v>2714</v>
      </c>
      <c r="B2707" s="2">
        <v>0.61369962250204</v>
      </c>
      <c r="C2707" s="2">
        <v>7.71317437121591</v>
      </c>
      <c r="D2707" s="2">
        <v>4.4611573691656</v>
      </c>
      <c r="E2707" s="3">
        <v>9.96126925885224e-6</v>
      </c>
      <c r="F2707" s="3">
        <v>4.79663244643868e-5</v>
      </c>
      <c r="G2707" s="2">
        <v>2.7058211814556</v>
      </c>
      <c r="H2707" s="1" t="s">
        <v>8</v>
      </c>
    </row>
    <row r="2708" spans="1:8">
      <c r="A2708" s="1" t="s">
        <v>2715</v>
      </c>
      <c r="B2708" s="2">
        <v>0.673414873642336</v>
      </c>
      <c r="C2708" s="2">
        <v>8.96443463255114</v>
      </c>
      <c r="D2708" s="2">
        <v>4.45997927942181</v>
      </c>
      <c r="E2708" s="3">
        <v>1.001418162385e-5</v>
      </c>
      <c r="F2708" s="3">
        <v>4.81997614974814e-5</v>
      </c>
      <c r="G2708" s="2">
        <v>2.70078978243649</v>
      </c>
      <c r="H2708" s="1" t="s">
        <v>8</v>
      </c>
    </row>
    <row r="2709" spans="1:8">
      <c r="A2709" s="1" t="s">
        <v>2716</v>
      </c>
      <c r="B2709" s="1">
        <v>-0.544022916378774</v>
      </c>
      <c r="C2709" s="2">
        <v>7.08107525976894</v>
      </c>
      <c r="D2709" s="1">
        <v>-4.45733781672045</v>
      </c>
      <c r="E2709" s="3">
        <v>1.01337996933309e-5</v>
      </c>
      <c r="F2709" s="3">
        <v>4.87539143909511e-5</v>
      </c>
      <c r="G2709" s="2">
        <v>2.68951307124042</v>
      </c>
      <c r="H2709" s="1" t="s">
        <v>72</v>
      </c>
    </row>
    <row r="2710" spans="1:8">
      <c r="A2710" s="1" t="s">
        <v>2717</v>
      </c>
      <c r="B2710" s="2">
        <v>0.603462150172642</v>
      </c>
      <c r="C2710" s="2">
        <v>6.20224956576136</v>
      </c>
      <c r="D2710" s="2">
        <v>4.45651855866844</v>
      </c>
      <c r="E2710" s="3">
        <v>1.01711768242132e-5</v>
      </c>
      <c r="F2710" s="3">
        <v>4.89229104723936e-5</v>
      </c>
      <c r="G2710" s="2">
        <v>2.68601682180238</v>
      </c>
      <c r="H2710" s="1" t="s">
        <v>8</v>
      </c>
    </row>
    <row r="2711" spans="1:8">
      <c r="A2711" s="1" t="s">
        <v>2718</v>
      </c>
      <c r="B2711" s="2">
        <v>0.561428827100772</v>
      </c>
      <c r="C2711" s="2">
        <v>5.42587640126515</v>
      </c>
      <c r="D2711" s="2">
        <v>4.45418625256574</v>
      </c>
      <c r="E2711" s="3">
        <v>1.02783083424842e-5</v>
      </c>
      <c r="F2711" s="3">
        <v>4.93944963912356e-5</v>
      </c>
      <c r="G2711" s="2">
        <v>2.67606678117632</v>
      </c>
      <c r="H2711" s="1" t="s">
        <v>8</v>
      </c>
    </row>
    <row r="2712" spans="1:8">
      <c r="A2712" s="1" t="s">
        <v>2719</v>
      </c>
      <c r="B2712" s="1">
        <v>-0.635738593149873</v>
      </c>
      <c r="C2712" s="2">
        <v>5.65461275291667</v>
      </c>
      <c r="D2712" s="1">
        <v>-4.45197986372547</v>
      </c>
      <c r="E2712" s="3">
        <v>1.0380650135436e-5</v>
      </c>
      <c r="F2712" s="3">
        <v>4.98312463224802e-5</v>
      </c>
      <c r="G2712" s="2">
        <v>2.66665837189773</v>
      </c>
      <c r="H2712" s="1" t="s">
        <v>72</v>
      </c>
    </row>
    <row r="2713" spans="1:8">
      <c r="A2713" s="1" t="s">
        <v>2720</v>
      </c>
      <c r="B2713" s="1">
        <v>-0.51764194997404</v>
      </c>
      <c r="C2713" s="2">
        <v>8.03035059804356</v>
      </c>
      <c r="D2713" s="1">
        <v>-4.45085486692454</v>
      </c>
      <c r="E2713" s="3">
        <v>1.04332072565775e-5</v>
      </c>
      <c r="F2713" s="3">
        <v>5.00724854227931e-5</v>
      </c>
      <c r="G2713" s="2">
        <v>2.66186286216178</v>
      </c>
      <c r="H2713" s="1" t="s">
        <v>72</v>
      </c>
    </row>
    <row r="2714" spans="1:8">
      <c r="A2714" s="1" t="s">
        <v>2721</v>
      </c>
      <c r="B2714" s="2">
        <v>0.635988121186576</v>
      </c>
      <c r="C2714" s="2">
        <v>5.55317337680114</v>
      </c>
      <c r="D2714" s="2">
        <v>4.44891610015151</v>
      </c>
      <c r="E2714" s="3">
        <v>1.05243802625144e-5</v>
      </c>
      <c r="F2714" s="3">
        <v>5.04654943289204e-5</v>
      </c>
      <c r="G2714" s="2">
        <v>2.65360114272474</v>
      </c>
      <c r="H2714" s="1" t="s">
        <v>8</v>
      </c>
    </row>
    <row r="2715" spans="1:8">
      <c r="A2715" s="1" t="s">
        <v>2722</v>
      </c>
      <c r="B2715" s="2">
        <v>0.795381506440276</v>
      </c>
      <c r="C2715" s="2">
        <v>5.74929288386932</v>
      </c>
      <c r="D2715" s="2">
        <v>4.44600842123421</v>
      </c>
      <c r="E2715" s="3">
        <v>1.06625491676772e-5</v>
      </c>
      <c r="F2715" s="3">
        <v>5.10717077449812e-5</v>
      </c>
      <c r="G2715" s="2">
        <v>2.64121682915323</v>
      </c>
      <c r="H2715" s="1" t="s">
        <v>8</v>
      </c>
    </row>
    <row r="2716" spans="1:8">
      <c r="A2716" s="1" t="s">
        <v>2723</v>
      </c>
      <c r="B2716" s="2">
        <v>0.6385968579537</v>
      </c>
      <c r="C2716" s="2">
        <v>6.04971743926136</v>
      </c>
      <c r="D2716" s="2">
        <v>4.4451288920484</v>
      </c>
      <c r="E2716" s="3">
        <v>1.07046842173821e-5</v>
      </c>
      <c r="F2716" s="3">
        <v>5.12622333854856e-5</v>
      </c>
      <c r="G2716" s="2">
        <v>2.63747223961111</v>
      </c>
      <c r="H2716" s="1" t="s">
        <v>8</v>
      </c>
    </row>
    <row r="2717" spans="1:8">
      <c r="A2717" s="1" t="s">
        <v>2724</v>
      </c>
      <c r="B2717" s="2">
        <v>0.625671837621617</v>
      </c>
      <c r="C2717" s="2">
        <v>7.90048747964583</v>
      </c>
      <c r="D2717" s="2">
        <v>4.44316938337202</v>
      </c>
      <c r="E2717" s="3">
        <v>1.07991312020116e-5</v>
      </c>
      <c r="F2717" s="3">
        <v>5.16689946001174e-5</v>
      </c>
      <c r="G2717" s="2">
        <v>2.6291321154744</v>
      </c>
      <c r="H2717" s="1" t="s">
        <v>8</v>
      </c>
    </row>
    <row r="2718" spans="1:8">
      <c r="A2718" s="1" t="s">
        <v>2725</v>
      </c>
      <c r="B2718" s="2">
        <v>0.74188637635409</v>
      </c>
      <c r="C2718" s="2">
        <v>4.21578719875947</v>
      </c>
      <c r="D2718" s="2">
        <v>4.44017718091903</v>
      </c>
      <c r="E2718" s="3">
        <v>1.09448943804401e-5</v>
      </c>
      <c r="F2718" s="3">
        <v>5.23433675154307e-5</v>
      </c>
      <c r="G2718" s="2">
        <v>2.61640318785751</v>
      </c>
      <c r="H2718" s="1" t="s">
        <v>8</v>
      </c>
    </row>
    <row r="2719" spans="1:8">
      <c r="A2719" s="1" t="s">
        <v>2726</v>
      </c>
      <c r="B2719" s="1">
        <v>-0.540064961224931</v>
      </c>
      <c r="C2719" s="2">
        <v>7.09233180825947</v>
      </c>
      <c r="D2719" s="1">
        <v>-4.43848655968569</v>
      </c>
      <c r="E2719" s="3">
        <v>1.102808278768e-5</v>
      </c>
      <c r="F2719" s="3">
        <v>5.26948456894395e-5</v>
      </c>
      <c r="G2719" s="2">
        <v>2.60921474641999</v>
      </c>
      <c r="H2719" s="1" t="s">
        <v>72</v>
      </c>
    </row>
    <row r="2720" spans="1:8">
      <c r="A2720" s="1" t="s">
        <v>2727</v>
      </c>
      <c r="B2720" s="1">
        <v>-0.578052697583114</v>
      </c>
      <c r="C2720" s="2">
        <v>6.47784352865152</v>
      </c>
      <c r="D2720" s="1">
        <v>-4.43360229824686</v>
      </c>
      <c r="E2720" s="3">
        <v>1.12718314547487e-5</v>
      </c>
      <c r="F2720" s="3">
        <v>5.38240473660645e-5</v>
      </c>
      <c r="G2720" s="2">
        <v>2.5884613659142</v>
      </c>
      <c r="H2720" s="1" t="s">
        <v>72</v>
      </c>
    </row>
    <row r="2721" spans="1:8">
      <c r="A2721" s="1" t="s">
        <v>2728</v>
      </c>
      <c r="B2721" s="2">
        <v>0.56086543106316</v>
      </c>
      <c r="C2721" s="2">
        <v>7.44732983185227</v>
      </c>
      <c r="D2721" s="1">
        <v>4.433495598912</v>
      </c>
      <c r="E2721" s="3">
        <v>1.12772134157008e-5</v>
      </c>
      <c r="F2721" s="3">
        <v>5.38318764390048e-5</v>
      </c>
      <c r="G2721" s="2">
        <v>2.58800823371215</v>
      </c>
      <c r="H2721" s="1" t="s">
        <v>8</v>
      </c>
    </row>
    <row r="2722" spans="1:8">
      <c r="A2722" s="1" t="s">
        <v>2729</v>
      </c>
      <c r="B2722" s="1">
        <v>-0.644483213277363</v>
      </c>
      <c r="C2722" s="2">
        <v>4.78750862451326</v>
      </c>
      <c r="D2722" s="1">
        <v>-4.43347162267772</v>
      </c>
      <c r="E2722" s="3">
        <v>1.12784231258758e-5</v>
      </c>
      <c r="F2722" s="3">
        <v>5.38318764390048e-5</v>
      </c>
      <c r="G2722" s="2">
        <v>2.58790641250306</v>
      </c>
      <c r="H2722" s="1" t="s">
        <v>72</v>
      </c>
    </row>
    <row r="2723" spans="1:8">
      <c r="A2723" s="1" t="s">
        <v>2730</v>
      </c>
      <c r="B2723" s="2">
        <v>0.691386610759593</v>
      </c>
      <c r="C2723" s="2">
        <v>4.49404268657576</v>
      </c>
      <c r="D2723" s="2">
        <v>4.43091796195298</v>
      </c>
      <c r="E2723" s="3">
        <v>1.14079806293594e-5</v>
      </c>
      <c r="F2723" s="3">
        <v>5.44303259898158e-5</v>
      </c>
      <c r="G2723" s="2">
        <v>2.57706456456379</v>
      </c>
      <c r="H2723" s="1" t="s">
        <v>8</v>
      </c>
    </row>
    <row r="2724" spans="1:8">
      <c r="A2724" s="1" t="s">
        <v>2731</v>
      </c>
      <c r="B2724" s="2">
        <v>1.04051994299834</v>
      </c>
      <c r="C2724" s="2">
        <v>6.4803988092178</v>
      </c>
      <c r="D2724" s="2">
        <v>4.42910471613718</v>
      </c>
      <c r="E2724" s="3">
        <v>1.15008375689095e-5</v>
      </c>
      <c r="F2724" s="3">
        <v>5.48092305097899e-5</v>
      </c>
      <c r="G2724" s="2">
        <v>2.56936974885186</v>
      </c>
      <c r="H2724" s="1" t="s">
        <v>8</v>
      </c>
    </row>
    <row r="2725" spans="1:8">
      <c r="A2725" s="1" t="s">
        <v>2732</v>
      </c>
      <c r="B2725" s="2">
        <v>0.668910505680311</v>
      </c>
      <c r="C2725" s="2">
        <v>6.07531288961364</v>
      </c>
      <c r="D2725" s="2">
        <v>4.42531564647401</v>
      </c>
      <c r="E2725" s="3">
        <v>1.16972182488472e-5</v>
      </c>
      <c r="F2725" s="3">
        <v>5.56718962233334e-5</v>
      </c>
      <c r="G2725" s="2">
        <v>2.55329962558037</v>
      </c>
      <c r="H2725" s="1" t="s">
        <v>8</v>
      </c>
    </row>
    <row r="2726" spans="1:8">
      <c r="A2726" s="1" t="s">
        <v>2733</v>
      </c>
      <c r="B2726" s="2">
        <v>0.500182217233254</v>
      </c>
      <c r="C2726" s="2">
        <v>7.39366732292424</v>
      </c>
      <c r="D2726" s="2">
        <v>4.42136301310417</v>
      </c>
      <c r="E2726" s="3">
        <v>1.19054949683614e-5</v>
      </c>
      <c r="F2726" s="3">
        <v>5.65641097262118e-5</v>
      </c>
      <c r="G2726" s="2">
        <v>2.53654940311652</v>
      </c>
      <c r="H2726" s="1" t="s">
        <v>8</v>
      </c>
    </row>
    <row r="2727" spans="1:8">
      <c r="A2727" s="1" t="s">
        <v>2734</v>
      </c>
      <c r="B2727" s="1">
        <v>-0.634609936931586</v>
      </c>
      <c r="C2727" s="2">
        <v>8.71338204173295</v>
      </c>
      <c r="D2727" s="1">
        <v>-4.42083463741727</v>
      </c>
      <c r="E2727" s="3">
        <v>1.19336042558815e-5</v>
      </c>
      <c r="F2727" s="3">
        <v>5.66852720400085e-5</v>
      </c>
      <c r="G2727" s="2">
        <v>2.53431133840585</v>
      </c>
      <c r="H2727" s="1" t="s">
        <v>72</v>
      </c>
    </row>
    <row r="2728" spans="1:8">
      <c r="A2728" s="1" t="s">
        <v>2735</v>
      </c>
      <c r="B2728" s="2">
        <v>0.56782312019693</v>
      </c>
      <c r="C2728" s="2">
        <v>7.22628250743182</v>
      </c>
      <c r="D2728" s="2">
        <v>4.42062100642705</v>
      </c>
      <c r="E2728" s="3">
        <v>1.19449873273837e-5</v>
      </c>
      <c r="F2728" s="3">
        <v>5.67145598350401e-5</v>
      </c>
      <c r="G2728" s="2">
        <v>2.53340652247827</v>
      </c>
      <c r="H2728" s="1" t="s">
        <v>8</v>
      </c>
    </row>
    <row r="2729" spans="1:8">
      <c r="A2729" s="1" t="s">
        <v>2736</v>
      </c>
      <c r="B2729" s="2">
        <v>0.595364943491814</v>
      </c>
      <c r="C2729" s="2">
        <v>3.84560580757955</v>
      </c>
      <c r="D2729" s="2">
        <v>4.42031521515869</v>
      </c>
      <c r="E2729" s="3">
        <v>1.19612991345974e-5</v>
      </c>
      <c r="F2729" s="3">
        <v>5.67796079662187e-5</v>
      </c>
      <c r="G2729" s="2">
        <v>2.53211144014376</v>
      </c>
      <c r="H2729" s="1" t="s">
        <v>8</v>
      </c>
    </row>
    <row r="2730" spans="1:8">
      <c r="A2730" s="1" t="s">
        <v>2737</v>
      </c>
      <c r="B2730" s="1">
        <v>-0.541969192860998</v>
      </c>
      <c r="C2730" s="2">
        <v>6.23867767591477</v>
      </c>
      <c r="D2730" s="1">
        <v>-4.42026306670513</v>
      </c>
      <c r="E2730" s="3">
        <v>1.19640830137969e-5</v>
      </c>
      <c r="F2730" s="3">
        <v>5.67804254099452e-5</v>
      </c>
      <c r="G2730" s="2">
        <v>2.5318905901398</v>
      </c>
      <c r="H2730" s="1" t="s">
        <v>72</v>
      </c>
    </row>
    <row r="2731" spans="1:8">
      <c r="A2731" s="1" t="s">
        <v>2738</v>
      </c>
      <c r="B2731" s="2">
        <v>0.590715645768674</v>
      </c>
      <c r="C2731" s="2">
        <v>6.22693316344508</v>
      </c>
      <c r="D2731" s="2">
        <v>4.41073398696352</v>
      </c>
      <c r="E2731" s="3">
        <v>1.2483325329144e-5</v>
      </c>
      <c r="F2731" s="3">
        <v>5.90641949904067e-5</v>
      </c>
      <c r="G2731" s="2">
        <v>2.49157530493163</v>
      </c>
      <c r="H2731" s="1" t="s">
        <v>8</v>
      </c>
    </row>
    <row r="2732" spans="1:8">
      <c r="A2732" s="1" t="s">
        <v>2739</v>
      </c>
      <c r="B2732" s="2">
        <v>0.721583098808823</v>
      </c>
      <c r="C2732" s="2">
        <v>5.39119248983523</v>
      </c>
      <c r="D2732" s="2">
        <v>4.41049418804089</v>
      </c>
      <c r="E2732" s="3">
        <v>1.24966662063913e-5</v>
      </c>
      <c r="F2732" s="3">
        <v>5.91015923413431e-5</v>
      </c>
      <c r="G2732" s="2">
        <v>2.49056181436269</v>
      </c>
      <c r="H2732" s="1" t="s">
        <v>8</v>
      </c>
    </row>
    <row r="2733" spans="1:8">
      <c r="A2733" s="1" t="s">
        <v>2740</v>
      </c>
      <c r="B2733" s="2">
        <v>0.732450933080566</v>
      </c>
      <c r="C2733" s="2">
        <v>5.23932634528409</v>
      </c>
      <c r="D2733" s="2">
        <v>4.41004806130496</v>
      </c>
      <c r="E2733" s="3">
        <v>1.25215221529895e-5</v>
      </c>
      <c r="F2733" s="3">
        <v>5.92062664480524e-5</v>
      </c>
      <c r="G2733" s="2">
        <v>2.48867643227839</v>
      </c>
      <c r="H2733" s="1" t="s">
        <v>8</v>
      </c>
    </row>
    <row r="2734" spans="1:8">
      <c r="A2734" s="1" t="s">
        <v>2741</v>
      </c>
      <c r="B2734" s="1">
        <v>-0.523692049313297</v>
      </c>
      <c r="C2734" s="2">
        <v>8.73278906322349</v>
      </c>
      <c r="D2734" s="1">
        <v>-4.40875273862559</v>
      </c>
      <c r="E2734" s="3">
        <v>1.25939594210191e-5</v>
      </c>
      <c r="F2734" s="3">
        <v>5.95228851679079e-5</v>
      </c>
      <c r="G2734" s="2">
        <v>2.48320325561686</v>
      </c>
      <c r="H2734" s="1" t="s">
        <v>72</v>
      </c>
    </row>
    <row r="2735" spans="1:8">
      <c r="A2735" s="1" t="s">
        <v>2742</v>
      </c>
      <c r="B2735" s="1">
        <v>-0.602702007447308</v>
      </c>
      <c r="C2735" s="2">
        <v>6.64106049264773</v>
      </c>
      <c r="D2735" s="1">
        <v>-4.40769011164161</v>
      </c>
      <c r="E2735" s="3">
        <v>1.26536830773459e-5</v>
      </c>
      <c r="F2735" s="3">
        <v>5.97661794013855e-5</v>
      </c>
      <c r="G2735" s="2">
        <v>2.47871441184317</v>
      </c>
      <c r="H2735" s="1" t="s">
        <v>72</v>
      </c>
    </row>
    <row r="2736" spans="1:8">
      <c r="A2736" s="1" t="s">
        <v>2743</v>
      </c>
      <c r="B2736" s="1">
        <v>-0.807479624150635</v>
      </c>
      <c r="C2736" s="2">
        <v>4.98564389785227</v>
      </c>
      <c r="D2736" s="1">
        <v>-4.40621121259774</v>
      </c>
      <c r="E2736" s="3">
        <v>1.27372540147628e-5</v>
      </c>
      <c r="F2736" s="3">
        <v>6.01347751433133e-5</v>
      </c>
      <c r="G2736" s="2">
        <v>2.4724687869236</v>
      </c>
      <c r="H2736" s="1" t="s">
        <v>72</v>
      </c>
    </row>
    <row r="2737" spans="1:8">
      <c r="A2737" s="1" t="s">
        <v>2744</v>
      </c>
      <c r="B2737" s="2">
        <v>0.953530737750381</v>
      </c>
      <c r="C2737" s="1">
        <v>4.67005378475</v>
      </c>
      <c r="D2737" s="2">
        <v>4.40267189334613</v>
      </c>
      <c r="E2737" s="3">
        <v>1.2939406749896e-5</v>
      </c>
      <c r="F2737" s="3">
        <v>6.10096816633027e-5</v>
      </c>
      <c r="G2737" s="2">
        <v>2.45752958486152</v>
      </c>
      <c r="H2737" s="1" t="s">
        <v>8</v>
      </c>
    </row>
    <row r="2738" spans="1:8">
      <c r="A2738" s="1" t="s">
        <v>2745</v>
      </c>
      <c r="B2738" s="1">
        <v>-0.605831369395389</v>
      </c>
      <c r="C2738" s="2">
        <v>6.15778303370455</v>
      </c>
      <c r="D2738" s="1">
        <v>-4.39752946755472</v>
      </c>
      <c r="E2738" s="3">
        <v>1.3238601317285e-5</v>
      </c>
      <c r="F2738" s="3">
        <v>6.23392746889959e-5</v>
      </c>
      <c r="G2738" s="2">
        <v>2.43584366058988</v>
      </c>
      <c r="H2738" s="1" t="s">
        <v>72</v>
      </c>
    </row>
    <row r="2739" spans="1:8">
      <c r="A2739" s="1" t="s">
        <v>2746</v>
      </c>
      <c r="B2739" s="2">
        <v>0.600040933406897</v>
      </c>
      <c r="C2739" s="2">
        <v>3.52370016598106</v>
      </c>
      <c r="D2739" s="2">
        <v>4.39689302453672</v>
      </c>
      <c r="E2739" s="3">
        <v>1.32760876007911e-5</v>
      </c>
      <c r="F2739" s="3">
        <v>6.25022565025553e-5</v>
      </c>
      <c r="G2739" s="2">
        <v>2.43316137865495</v>
      </c>
      <c r="H2739" s="1" t="s">
        <v>8</v>
      </c>
    </row>
    <row r="2740" spans="1:8">
      <c r="A2740" s="1" t="s">
        <v>2747</v>
      </c>
      <c r="B2740" s="2">
        <v>0.848158622422751</v>
      </c>
      <c r="C2740" s="2">
        <v>5.0131695648447</v>
      </c>
      <c r="D2740" s="2">
        <v>4.39365078712153</v>
      </c>
      <c r="E2740" s="3">
        <v>1.34686360115929e-5</v>
      </c>
      <c r="F2740" s="3">
        <v>6.33538761419387e-5</v>
      </c>
      <c r="G2740" s="2">
        <v>2.41950260441556</v>
      </c>
      <c r="H2740" s="1" t="s">
        <v>8</v>
      </c>
    </row>
    <row r="2741" spans="1:8">
      <c r="A2741" s="1" t="s">
        <v>2748</v>
      </c>
      <c r="B2741" s="2">
        <v>0.807694187974938</v>
      </c>
      <c r="C2741" s="2">
        <v>3.05445054432576</v>
      </c>
      <c r="D2741" s="2">
        <v>4.3934708849641</v>
      </c>
      <c r="E2741" s="3">
        <v>1.34793978105004e-5</v>
      </c>
      <c r="F2741" s="3">
        <v>6.33907825650204e-5</v>
      </c>
      <c r="G2741" s="2">
        <v>2.41874499357709</v>
      </c>
      <c r="H2741" s="1" t="s">
        <v>8</v>
      </c>
    </row>
    <row r="2742" spans="1:8">
      <c r="A2742" s="1" t="s">
        <v>2749</v>
      </c>
      <c r="B2742" s="2">
        <v>0.844216127438624</v>
      </c>
      <c r="C2742" s="2">
        <v>6.40466040688258</v>
      </c>
      <c r="D2742" s="2">
        <v>4.39281652868892</v>
      </c>
      <c r="E2742" s="3">
        <v>1.35186110077189e-5</v>
      </c>
      <c r="F2742" s="3">
        <v>6.35477020365011e-5</v>
      </c>
      <c r="G2742" s="2">
        <v>2.41598958650828</v>
      </c>
      <c r="H2742" s="1" t="s">
        <v>8</v>
      </c>
    </row>
    <row r="2743" spans="1:8">
      <c r="A2743" s="1" t="s">
        <v>2750</v>
      </c>
      <c r="B2743" s="2">
        <v>0.674580074557159</v>
      </c>
      <c r="C2743" s="2">
        <v>6.39163010613826</v>
      </c>
      <c r="D2743" s="2">
        <v>4.39159294942272</v>
      </c>
      <c r="E2743" s="3">
        <v>1.35922286691811e-5</v>
      </c>
      <c r="F2743" s="3">
        <v>6.38661429644837e-5</v>
      </c>
      <c r="G2743" s="2">
        <v>2.41083828047392</v>
      </c>
      <c r="H2743" s="1" t="s">
        <v>8</v>
      </c>
    </row>
    <row r="2744" spans="1:8">
      <c r="A2744" s="1" t="s">
        <v>2751</v>
      </c>
      <c r="B2744" s="2">
        <v>0.567354760509973</v>
      </c>
      <c r="C2744" s="2">
        <v>6.59170890554545</v>
      </c>
      <c r="D2744" s="2">
        <v>4.38998700304427</v>
      </c>
      <c r="E2744" s="3">
        <v>1.36894339065191e-5</v>
      </c>
      <c r="F2744" s="3">
        <v>6.42950923658744e-5</v>
      </c>
      <c r="G2744" s="2">
        <v>2.40407922077899</v>
      </c>
      <c r="H2744" s="1" t="s">
        <v>8</v>
      </c>
    </row>
    <row r="2745" spans="1:8">
      <c r="A2745" s="1" t="s">
        <v>2752</v>
      </c>
      <c r="B2745" s="2">
        <v>0.673588454054982</v>
      </c>
      <c r="C2745" s="2">
        <v>5.57329803358712</v>
      </c>
      <c r="D2745" s="2">
        <v>4.38988644725511</v>
      </c>
      <c r="E2745" s="3">
        <v>1.36955424498484e-5</v>
      </c>
      <c r="F2745" s="3">
        <v>6.4309889503705e-5</v>
      </c>
      <c r="G2745" s="2">
        <v>2.4036560809623</v>
      </c>
      <c r="H2745" s="1" t="s">
        <v>8</v>
      </c>
    </row>
    <row r="2746" spans="1:8">
      <c r="A2746" s="1" t="s">
        <v>2753</v>
      </c>
      <c r="B2746" s="2">
        <v>0.735179000021746</v>
      </c>
      <c r="C2746" s="2">
        <v>4.71050584182955</v>
      </c>
      <c r="D2746" s="2">
        <v>4.38828299739259</v>
      </c>
      <c r="E2746" s="3">
        <v>1.37933014889731e-5</v>
      </c>
      <c r="F2746" s="3">
        <v>6.47474724565519e-5</v>
      </c>
      <c r="G2746" s="2">
        <v>2.39690996395999</v>
      </c>
      <c r="H2746" s="1" t="s">
        <v>8</v>
      </c>
    </row>
    <row r="2747" spans="1:8">
      <c r="A2747" s="1" t="s">
        <v>2754</v>
      </c>
      <c r="B2747" s="2">
        <v>0.707213533055755</v>
      </c>
      <c r="C2747" s="2">
        <v>5.29489529363636</v>
      </c>
      <c r="D2747" s="2">
        <v>4.3882603486011</v>
      </c>
      <c r="E2747" s="3">
        <v>1.37946871081711e-5</v>
      </c>
      <c r="F2747" s="3">
        <v>6.47474724565519e-5</v>
      </c>
      <c r="G2747" s="2">
        <v>2.39681469119853</v>
      </c>
      <c r="H2747" s="1" t="s">
        <v>8</v>
      </c>
    </row>
    <row r="2748" spans="1:8">
      <c r="A2748" s="1" t="s">
        <v>2755</v>
      </c>
      <c r="B2748" s="2">
        <v>0.554428656008826</v>
      </c>
      <c r="C2748" s="2">
        <v>9.33228875665341</v>
      </c>
      <c r="D2748" s="2">
        <v>4.38742227314677</v>
      </c>
      <c r="E2748" s="3">
        <v>1.38460530283125e-5</v>
      </c>
      <c r="F2748" s="3">
        <v>6.49465024570747e-5</v>
      </c>
      <c r="G2748" s="2">
        <v>2.39328962513962</v>
      </c>
      <c r="H2748" s="1" t="s">
        <v>8</v>
      </c>
    </row>
    <row r="2749" spans="1:8">
      <c r="A2749" s="1" t="s">
        <v>2756</v>
      </c>
      <c r="B2749" s="2">
        <v>0.805201395879284</v>
      </c>
      <c r="C2749" s="2">
        <v>5.18615409238636</v>
      </c>
      <c r="D2749" s="2">
        <v>4.38700760134476</v>
      </c>
      <c r="E2749" s="3">
        <v>1.38715360050656e-5</v>
      </c>
      <c r="F2749" s="3">
        <v>6.50519983360941e-5</v>
      </c>
      <c r="G2749" s="2">
        <v>2.39154568719722</v>
      </c>
      <c r="H2749" s="1" t="s">
        <v>8</v>
      </c>
    </row>
    <row r="2750" spans="1:8">
      <c r="A2750" s="1" t="s">
        <v>2757</v>
      </c>
      <c r="B2750" s="2">
        <v>0.655871373392071</v>
      </c>
      <c r="C2750" s="2">
        <v>5.78634195910227</v>
      </c>
      <c r="D2750" s="2">
        <v>4.38412641667204</v>
      </c>
      <c r="E2750" s="3">
        <v>1.40498371954267e-5</v>
      </c>
      <c r="F2750" s="3">
        <v>6.58597478365183e-5</v>
      </c>
      <c r="G2750" s="2">
        <v>2.3794328469703</v>
      </c>
      <c r="H2750" s="1" t="s">
        <v>8</v>
      </c>
    </row>
    <row r="2751" spans="1:8">
      <c r="A2751" s="1" t="s">
        <v>2758</v>
      </c>
      <c r="B2751" s="2">
        <v>0.754364979258314</v>
      </c>
      <c r="C2751" s="2">
        <v>5.14767954242424</v>
      </c>
      <c r="D2751" s="2">
        <v>4.38405311402763</v>
      </c>
      <c r="E2751" s="3">
        <v>1.40544019765226e-5</v>
      </c>
      <c r="F2751" s="3">
        <v>6.5866944033537e-5</v>
      </c>
      <c r="G2751" s="2">
        <v>2.37912477048003</v>
      </c>
      <c r="H2751" s="1" t="s">
        <v>8</v>
      </c>
    </row>
    <row r="2752" spans="1:8">
      <c r="A2752" s="1" t="s">
        <v>2759</v>
      </c>
      <c r="B2752" s="2">
        <v>0.586212598120843</v>
      </c>
      <c r="C2752" s="2">
        <v>5.24536250300189</v>
      </c>
      <c r="D2752" s="2">
        <v>4.3830406682026</v>
      </c>
      <c r="E2752" s="3">
        <v>1.4117595371159e-5</v>
      </c>
      <c r="F2752" s="3">
        <v>6.6120344886766e-5</v>
      </c>
      <c r="G2752" s="2">
        <v>2.37487015098883</v>
      </c>
      <c r="H2752" s="1" t="s">
        <v>8</v>
      </c>
    </row>
    <row r="2753" spans="1:8">
      <c r="A2753" s="1" t="s">
        <v>2760</v>
      </c>
      <c r="B2753" s="1">
        <v>-0.677971400744236</v>
      </c>
      <c r="C2753" s="2">
        <v>5.97104420743939</v>
      </c>
      <c r="D2753" s="1">
        <v>-4.38026640945909</v>
      </c>
      <c r="E2753" s="3">
        <v>1.42921506902202e-5</v>
      </c>
      <c r="F2753" s="3">
        <v>6.68514733554385e-5</v>
      </c>
      <c r="G2753" s="2">
        <v>2.36321651331925</v>
      </c>
      <c r="H2753" s="1" t="s">
        <v>72</v>
      </c>
    </row>
    <row r="2754" spans="1:8">
      <c r="A2754" s="1" t="s">
        <v>2761</v>
      </c>
      <c r="B2754" s="1">
        <v>-0.502429196894372</v>
      </c>
      <c r="C2754" s="2">
        <v>6.81447975552652</v>
      </c>
      <c r="D2754" s="1">
        <v>-4.37750935888877</v>
      </c>
      <c r="E2754" s="3">
        <v>1.44676670912925e-5</v>
      </c>
      <c r="F2754" s="3">
        <v>6.76142627325431e-5</v>
      </c>
      <c r="G2754" s="2">
        <v>2.35164195572135</v>
      </c>
      <c r="H2754" s="1" t="s">
        <v>72</v>
      </c>
    </row>
    <row r="2755" spans="1:8">
      <c r="A2755" s="1" t="s">
        <v>2762</v>
      </c>
      <c r="B2755" s="1">
        <v>-0.72003435561305</v>
      </c>
      <c r="C2755" s="2">
        <v>7.34217790095076</v>
      </c>
      <c r="D2755" s="1">
        <v>-4.37578365081469</v>
      </c>
      <c r="E2755" s="3">
        <v>1.45785741701385e-5</v>
      </c>
      <c r="F2755" s="3">
        <v>6.81179413352633e-5</v>
      </c>
      <c r="G2755" s="2">
        <v>2.34440059299633</v>
      </c>
      <c r="H2755" s="1" t="s">
        <v>72</v>
      </c>
    </row>
    <row r="2756" spans="1:8">
      <c r="A2756" s="1" t="s">
        <v>2763</v>
      </c>
      <c r="B2756" s="2">
        <v>0.542139866507032</v>
      </c>
      <c r="C2756" s="2">
        <v>6.50637980010795</v>
      </c>
      <c r="D2756" s="2">
        <v>4.37342327801678</v>
      </c>
      <c r="E2756" s="3">
        <v>1.47315868423771e-5</v>
      </c>
      <c r="F2756" s="3">
        <v>6.88033146165671e-5</v>
      </c>
      <c r="G2756" s="2">
        <v>2.33450036814324</v>
      </c>
      <c r="H2756" s="1" t="s">
        <v>8</v>
      </c>
    </row>
    <row r="2757" spans="1:8">
      <c r="A2757" s="1" t="s">
        <v>2764</v>
      </c>
      <c r="B2757" s="2">
        <v>0.692056852414701</v>
      </c>
      <c r="C2757" s="2">
        <v>7.48690027537689</v>
      </c>
      <c r="D2757" s="2">
        <v>4.37297684904425</v>
      </c>
      <c r="E2757" s="3">
        <v>1.47606990613459e-5</v>
      </c>
      <c r="F2757" s="3">
        <v>6.89096753903201e-5</v>
      </c>
      <c r="G2757" s="2">
        <v>2.33262844816769</v>
      </c>
      <c r="H2757" s="1" t="s">
        <v>8</v>
      </c>
    </row>
    <row r="2758" spans="1:8">
      <c r="A2758" s="1" t="s">
        <v>2765</v>
      </c>
      <c r="B2758" s="2">
        <v>0.716400302948213</v>
      </c>
      <c r="C2758" s="2">
        <v>7.05537208739205</v>
      </c>
      <c r="D2758" s="2">
        <v>4.36949652375653</v>
      </c>
      <c r="E2758" s="3">
        <v>1.49895493714673e-5</v>
      </c>
      <c r="F2758" s="3">
        <v>6.98880104836096e-5</v>
      </c>
      <c r="G2758" s="2">
        <v>2.31804119846203</v>
      </c>
      <c r="H2758" s="1" t="s">
        <v>8</v>
      </c>
    </row>
    <row r="2759" spans="1:8">
      <c r="A2759" s="1" t="s">
        <v>2766</v>
      </c>
      <c r="B2759" s="1">
        <v>-0.700846488651663</v>
      </c>
      <c r="C2759" s="2">
        <v>6.25415076349242</v>
      </c>
      <c r="D2759" s="1">
        <v>-4.36540882131775</v>
      </c>
      <c r="E2759" s="3">
        <v>1.52626710343811e-5</v>
      </c>
      <c r="F2759" s="3">
        <v>7.10852037186118e-5</v>
      </c>
      <c r="G2759" s="2">
        <v>2.30092201193527</v>
      </c>
      <c r="H2759" s="1" t="s">
        <v>72</v>
      </c>
    </row>
    <row r="2760" spans="1:8">
      <c r="A2760" s="1" t="s">
        <v>2767</v>
      </c>
      <c r="B2760" s="2">
        <v>0.966325083064964</v>
      </c>
      <c r="C2760" s="2">
        <v>3.63161381551515</v>
      </c>
      <c r="D2760" s="2">
        <v>4.36374362917831</v>
      </c>
      <c r="E2760" s="3">
        <v>1.53752900157571e-5</v>
      </c>
      <c r="F2760" s="3">
        <v>7.15637294439253e-5</v>
      </c>
      <c r="G2760" s="2">
        <v>2.2939525039078</v>
      </c>
      <c r="H2760" s="1" t="s">
        <v>8</v>
      </c>
    </row>
    <row r="2761" spans="1:8">
      <c r="A2761" s="1" t="s">
        <v>2768</v>
      </c>
      <c r="B2761" s="1">
        <v>-0.670168382149358</v>
      </c>
      <c r="C2761" s="2">
        <v>6.71507857092424</v>
      </c>
      <c r="D2761" s="1">
        <v>-4.35970014521794</v>
      </c>
      <c r="E2761" s="3">
        <v>1.56520721283716e-5</v>
      </c>
      <c r="F2761" s="3">
        <v>7.27585418308591e-5</v>
      </c>
      <c r="G2761" s="2">
        <v>2.27703916866214</v>
      </c>
      <c r="H2761" s="1" t="s">
        <v>72</v>
      </c>
    </row>
    <row r="2762" spans="1:8">
      <c r="A2762" s="1" t="s">
        <v>2769</v>
      </c>
      <c r="B2762" s="1">
        <v>-0.971805093599871</v>
      </c>
      <c r="C2762" s="2">
        <v>7.15693521494129</v>
      </c>
      <c r="D2762" s="1">
        <v>-4.35930359758074</v>
      </c>
      <c r="E2762" s="3">
        <v>1.56794713953072e-5</v>
      </c>
      <c r="F2762" s="3">
        <v>7.28547526406012e-5</v>
      </c>
      <c r="G2762" s="2">
        <v>2.27538124988168</v>
      </c>
      <c r="H2762" s="1" t="s">
        <v>72</v>
      </c>
    </row>
    <row r="2763" spans="1:8">
      <c r="A2763" s="1" t="s">
        <v>2770</v>
      </c>
      <c r="B2763" s="2">
        <v>0.578571545987596</v>
      </c>
      <c r="C2763" s="2">
        <v>7.02318412305871</v>
      </c>
      <c r="D2763" s="2">
        <v>4.35763646120727</v>
      </c>
      <c r="E2763" s="3">
        <v>1.57951637856669e-5</v>
      </c>
      <c r="F2763" s="3">
        <v>7.3360960449516e-5</v>
      </c>
      <c r="G2763" s="2">
        <v>2.26841268439425</v>
      </c>
      <c r="H2763" s="1" t="s">
        <v>8</v>
      </c>
    </row>
    <row r="2764" spans="1:8">
      <c r="A2764" s="1" t="s">
        <v>2771</v>
      </c>
      <c r="B2764" s="1">
        <v>-0.527663149675446</v>
      </c>
      <c r="C2764" s="2">
        <v>10.8953964212917</v>
      </c>
      <c r="D2764" s="1">
        <v>-4.35739456726753</v>
      </c>
      <c r="E2764" s="3">
        <v>1.58120178698686e-5</v>
      </c>
      <c r="F2764" s="3">
        <v>7.33973164838122e-5</v>
      </c>
      <c r="G2764" s="2">
        <v>2.26740178307135</v>
      </c>
      <c r="H2764" s="1" t="s">
        <v>72</v>
      </c>
    </row>
    <row r="2765" spans="1:8">
      <c r="A2765" s="1" t="s">
        <v>2772</v>
      </c>
      <c r="B2765" s="1">
        <v>-0.717027466572769</v>
      </c>
      <c r="C2765" s="2">
        <v>3.93624414860038</v>
      </c>
      <c r="D2765" s="1">
        <v>-4.35733034528344</v>
      </c>
      <c r="E2765" s="3">
        <v>1.58164954568171e-5</v>
      </c>
      <c r="F2765" s="3">
        <v>7.33973164838122e-5</v>
      </c>
      <c r="G2765" s="2">
        <v>2.26713340112066</v>
      </c>
      <c r="H2765" s="1" t="s">
        <v>72</v>
      </c>
    </row>
    <row r="2766" spans="1:8">
      <c r="A2766" s="1" t="s">
        <v>2773</v>
      </c>
      <c r="B2766" s="1">
        <v>-0.504770635995653</v>
      </c>
      <c r="C2766" s="2">
        <v>9.23395208023864</v>
      </c>
      <c r="D2766" s="1">
        <v>-4.35419200120495</v>
      </c>
      <c r="E2766" s="3">
        <v>1.60367852013903e-5</v>
      </c>
      <c r="F2766" s="3">
        <v>7.43878274084546e-5</v>
      </c>
      <c r="G2766" s="2">
        <v>2.25402282885691</v>
      </c>
      <c r="H2766" s="1" t="s">
        <v>72</v>
      </c>
    </row>
    <row r="2767" spans="1:8">
      <c r="A2767" s="1" t="s">
        <v>2774</v>
      </c>
      <c r="B2767" s="1">
        <v>-0.637015145751142</v>
      </c>
      <c r="C2767" s="2">
        <v>6.2156639416553</v>
      </c>
      <c r="D2767" s="1">
        <v>-4.35390651417012</v>
      </c>
      <c r="E2767" s="3">
        <v>1.60569692786064e-5</v>
      </c>
      <c r="F2767" s="3">
        <v>7.44655650781106e-5</v>
      </c>
      <c r="G2767" s="2">
        <v>2.25283063010541</v>
      </c>
      <c r="H2767" s="1" t="s">
        <v>72</v>
      </c>
    </row>
    <row r="2768" spans="1:8">
      <c r="A2768" s="1" t="s">
        <v>2775</v>
      </c>
      <c r="B2768" s="2">
        <v>0.545173578988239</v>
      </c>
      <c r="C2768" s="2">
        <v>6.23536529384091</v>
      </c>
      <c r="D2768" s="2">
        <v>4.35292645752524</v>
      </c>
      <c r="E2768" s="3">
        <v>1.61264447099776e-5</v>
      </c>
      <c r="F2768" s="3">
        <v>7.47640578696511e-5</v>
      </c>
      <c r="G2768" s="2">
        <v>2.24873845011596</v>
      </c>
      <c r="H2768" s="1" t="s">
        <v>8</v>
      </c>
    </row>
    <row r="2769" spans="1:8">
      <c r="A2769" s="1" t="s">
        <v>2776</v>
      </c>
      <c r="B2769" s="1">
        <v>-0.604915704140671</v>
      </c>
      <c r="C2769" s="2">
        <v>5.89443019644697</v>
      </c>
      <c r="D2769" s="1">
        <v>-4.35246888104681</v>
      </c>
      <c r="E2769" s="3">
        <v>1.61589802496557e-5</v>
      </c>
      <c r="F2769" s="3">
        <v>7.48907247085405e-5</v>
      </c>
      <c r="G2769" s="2">
        <v>2.24682815475211</v>
      </c>
      <c r="H2769" s="1" t="s">
        <v>72</v>
      </c>
    </row>
    <row r="2770" spans="1:8">
      <c r="A2770" s="1" t="s">
        <v>2777</v>
      </c>
      <c r="B2770" s="2">
        <v>0.752972994078905</v>
      </c>
      <c r="C2770" s="2">
        <v>4.5819425048428</v>
      </c>
      <c r="D2770" s="2">
        <v>4.3511088337429</v>
      </c>
      <c r="E2770" s="3">
        <v>1.62560559345999e-5</v>
      </c>
      <c r="F2770" s="3">
        <v>7.52924823336466e-5</v>
      </c>
      <c r="G2770" s="2">
        <v>2.24115131714922</v>
      </c>
      <c r="H2770" s="1" t="s">
        <v>8</v>
      </c>
    </row>
    <row r="2771" spans="1:8">
      <c r="A2771" s="1" t="s">
        <v>2778</v>
      </c>
      <c r="B2771" s="2">
        <v>0.57493930611995</v>
      </c>
      <c r="C2771" s="2">
        <v>6.72916790577652</v>
      </c>
      <c r="D2771" s="2">
        <v>4.34911202422898</v>
      </c>
      <c r="E2771" s="3">
        <v>1.63995922003942e-5</v>
      </c>
      <c r="F2771" s="3">
        <v>7.5876470318955e-5</v>
      </c>
      <c r="G2771" s="2">
        <v>2.23281962495386</v>
      </c>
      <c r="H2771" s="1" t="s">
        <v>8</v>
      </c>
    </row>
    <row r="2772" spans="1:8">
      <c r="A2772" s="1" t="s">
        <v>2779</v>
      </c>
      <c r="B2772" s="2">
        <v>0.846738359198467</v>
      </c>
      <c r="C2772" s="2">
        <v>7.80478150248485</v>
      </c>
      <c r="D2772" s="2">
        <v>4.34521204670411</v>
      </c>
      <c r="E2772" s="3">
        <v>1.66834344603188e-5</v>
      </c>
      <c r="F2772" s="3">
        <v>7.7058540174589e-5</v>
      </c>
      <c r="G2772" s="2">
        <v>2.21655722280082</v>
      </c>
      <c r="H2772" s="1" t="s">
        <v>8</v>
      </c>
    </row>
    <row r="2773" spans="1:8">
      <c r="A2773" s="1" t="s">
        <v>2780</v>
      </c>
      <c r="B2773" s="1">
        <v>-0.520848927434266</v>
      </c>
      <c r="C2773" s="2">
        <v>7.84261385411364</v>
      </c>
      <c r="D2773" s="1">
        <v>-4.34442923851603</v>
      </c>
      <c r="E2773" s="3">
        <v>1.67409706423752e-5</v>
      </c>
      <c r="F2773" s="3">
        <v>7.72586378127532e-5</v>
      </c>
      <c r="G2773" s="1">
        <v>2.2132946499</v>
      </c>
      <c r="H2773" s="1" t="s">
        <v>72</v>
      </c>
    </row>
    <row r="2774" spans="1:8">
      <c r="A2774" s="1" t="s">
        <v>2781</v>
      </c>
      <c r="B2774" s="2">
        <v>0.500409944146167</v>
      </c>
      <c r="C2774" s="2">
        <v>7.25583449867992</v>
      </c>
      <c r="D2774" s="2">
        <v>4.34108480687892</v>
      </c>
      <c r="E2774" s="3">
        <v>1.69889282312012e-5</v>
      </c>
      <c r="F2774" s="3">
        <v>7.8319823722338e-5</v>
      </c>
      <c r="G2774" s="2">
        <v>2.19936195345846</v>
      </c>
      <c r="H2774" s="1" t="s">
        <v>8</v>
      </c>
    </row>
    <row r="2775" spans="1:8">
      <c r="A2775" s="1" t="s">
        <v>2782</v>
      </c>
      <c r="B2775" s="1">
        <v>-0.700398685269946</v>
      </c>
      <c r="C2775" s="2">
        <v>5.89322999338826</v>
      </c>
      <c r="D2775" s="1">
        <v>-4.33998116700875</v>
      </c>
      <c r="E2775" s="3">
        <v>1.70715199565288e-5</v>
      </c>
      <c r="F2775" s="3">
        <v>7.86672139412658e-5</v>
      </c>
      <c r="G2775" s="2">
        <v>2.19476644910863</v>
      </c>
      <c r="H2775" s="1" t="s">
        <v>72</v>
      </c>
    </row>
    <row r="2776" spans="1:8">
      <c r="A2776" s="1" t="s">
        <v>2783</v>
      </c>
      <c r="B2776" s="2">
        <v>0.688106897399486</v>
      </c>
      <c r="C2776" s="2">
        <v>8.59949336093939</v>
      </c>
      <c r="D2776" s="2">
        <v>4.33934212635424</v>
      </c>
      <c r="E2776" s="3">
        <v>1.71195183139571e-5</v>
      </c>
      <c r="F2776" s="3">
        <v>7.88549677253688e-5</v>
      </c>
      <c r="G2776" s="2">
        <v>2.19210601115442</v>
      </c>
      <c r="H2776" s="1" t="s">
        <v>8</v>
      </c>
    </row>
    <row r="2777" spans="1:8">
      <c r="A2777" s="1" t="s">
        <v>2784</v>
      </c>
      <c r="B2777" s="2">
        <v>0.617892717108309</v>
      </c>
      <c r="C2777" s="2">
        <v>6.59476721717992</v>
      </c>
      <c r="D2777" s="2">
        <v>4.33726772256945</v>
      </c>
      <c r="E2777" s="3">
        <v>1.72762171923939e-5</v>
      </c>
      <c r="F2777" s="3">
        <v>7.9458903740181e-5</v>
      </c>
      <c r="G2777" s="2">
        <v>2.18347241867708</v>
      </c>
      <c r="H2777" s="1" t="s">
        <v>8</v>
      </c>
    </row>
    <row r="2778" spans="1:8">
      <c r="A2778" s="1" t="s">
        <v>2785</v>
      </c>
      <c r="B2778" s="2">
        <v>0.542282974417262</v>
      </c>
      <c r="C2778" s="2">
        <v>4.94913765299811</v>
      </c>
      <c r="D2778" s="2">
        <v>4.33717488967529</v>
      </c>
      <c r="E2778" s="3">
        <v>1.72832616616633e-5</v>
      </c>
      <c r="F2778" s="3">
        <v>7.94631776860299e-5</v>
      </c>
      <c r="G2778" s="2">
        <v>2.18308614140659</v>
      </c>
      <c r="H2778" s="1" t="s">
        <v>8</v>
      </c>
    </row>
    <row r="2779" spans="1:8">
      <c r="A2779" s="1" t="s">
        <v>2786</v>
      </c>
      <c r="B2779" s="2">
        <v>0.656827423993355</v>
      </c>
      <c r="C2779" s="2">
        <v>5.63100432013636</v>
      </c>
      <c r="D2779" s="2">
        <v>4.33189810858163</v>
      </c>
      <c r="E2779" s="3">
        <v>1.76882247617603e-5</v>
      </c>
      <c r="F2779" s="3">
        <v>8.12164085629208e-5</v>
      </c>
      <c r="G2779" s="2">
        <v>2.16114213075726</v>
      </c>
      <c r="H2779" s="1" t="s">
        <v>8</v>
      </c>
    </row>
    <row r="2780" spans="1:8">
      <c r="A2780" s="1" t="s">
        <v>2787</v>
      </c>
      <c r="B2780" s="2">
        <v>0.500321342152685</v>
      </c>
      <c r="C2780" s="2">
        <v>4.31197763804924</v>
      </c>
      <c r="D2780" s="2">
        <v>4.33040618638748</v>
      </c>
      <c r="E2780" s="3">
        <v>1.78043554249197e-5</v>
      </c>
      <c r="F2780" s="3">
        <v>8.16633947875904e-5</v>
      </c>
      <c r="G2780" s="2">
        <v>2.15494233620923</v>
      </c>
      <c r="H2780" s="1" t="s">
        <v>8</v>
      </c>
    </row>
    <row r="2781" spans="1:8">
      <c r="A2781" s="1" t="s">
        <v>2788</v>
      </c>
      <c r="B2781" s="2">
        <v>0.731963718248334</v>
      </c>
      <c r="C2781" s="2">
        <v>5.38198011764015</v>
      </c>
      <c r="D2781" s="2">
        <v>4.33017203565956</v>
      </c>
      <c r="E2781" s="3">
        <v>1.78226476381115e-5</v>
      </c>
      <c r="F2781" s="3">
        <v>8.17300532166595e-5</v>
      </c>
      <c r="G2781" s="2">
        <v>2.15396948582022</v>
      </c>
      <c r="H2781" s="1" t="s">
        <v>8</v>
      </c>
    </row>
    <row r="2782" spans="1:8">
      <c r="A2782" s="1" t="s">
        <v>2789</v>
      </c>
      <c r="B2782" s="2">
        <v>0.521942114711512</v>
      </c>
      <c r="C2782" s="2">
        <v>7.54408404011364</v>
      </c>
      <c r="D2782" s="2">
        <v>4.32924505118148</v>
      </c>
      <c r="E2782" s="3">
        <v>1.78952414956046e-5</v>
      </c>
      <c r="F2782" s="3">
        <v>8.20456443179965e-5</v>
      </c>
      <c r="G2782" s="2">
        <v>2.15011852774478</v>
      </c>
      <c r="H2782" s="1" t="s">
        <v>8</v>
      </c>
    </row>
    <row r="2783" spans="1:8">
      <c r="A2783" s="1" t="s">
        <v>2790</v>
      </c>
      <c r="B2783" s="2">
        <v>0.51274112100077</v>
      </c>
      <c r="C2783" s="2">
        <v>5.92053322255682</v>
      </c>
      <c r="D2783" s="2">
        <v>4.32918959148236</v>
      </c>
      <c r="E2783" s="3">
        <v>1.78995935910479e-5</v>
      </c>
      <c r="F2783" s="3">
        <v>8.20482952272764e-5</v>
      </c>
      <c r="G2783" s="2">
        <v>2.14988815666462</v>
      </c>
      <c r="H2783" s="1" t="s">
        <v>8</v>
      </c>
    </row>
    <row r="2784" spans="1:8">
      <c r="A2784" s="1" t="s">
        <v>2791</v>
      </c>
      <c r="B2784" s="1">
        <v>-0.581076637152684</v>
      </c>
      <c r="C2784" s="2">
        <v>6.9370529575947</v>
      </c>
      <c r="D2784" s="1">
        <v>-4.32587207517011</v>
      </c>
      <c r="E2784" s="3">
        <v>1.81617768880249e-5</v>
      </c>
      <c r="F2784" s="3">
        <v>8.31449128916716e-5</v>
      </c>
      <c r="G2784" s="2">
        <v>2.13611270158873</v>
      </c>
      <c r="H2784" s="1" t="s">
        <v>72</v>
      </c>
    </row>
    <row r="2785" spans="1:8">
      <c r="A2785" s="1" t="s">
        <v>2792</v>
      </c>
      <c r="B2785" s="2">
        <v>0.564834975478011</v>
      </c>
      <c r="C2785" s="2">
        <v>5.47052838548864</v>
      </c>
      <c r="D2785" s="2">
        <v>4.32549743882815</v>
      </c>
      <c r="E2785" s="3">
        <v>1.81916139009519e-5</v>
      </c>
      <c r="F2785" s="3">
        <v>8.32464487098704e-5</v>
      </c>
      <c r="G2785" s="2">
        <v>2.13455770212151</v>
      </c>
      <c r="H2785" s="1" t="s">
        <v>8</v>
      </c>
    </row>
    <row r="2786" spans="1:8">
      <c r="A2786" s="1" t="s">
        <v>2793</v>
      </c>
      <c r="B2786" s="2">
        <v>0.606877737403077</v>
      </c>
      <c r="C2786" s="2">
        <v>6.01968791475758</v>
      </c>
      <c r="D2786" s="2">
        <v>4.32470084092726</v>
      </c>
      <c r="E2786" s="3">
        <v>1.8255212757041e-5</v>
      </c>
      <c r="F2786" s="3">
        <v>8.35199033145681e-5</v>
      </c>
      <c r="G2786" s="2">
        <v>2.13125168770006</v>
      </c>
      <c r="H2786" s="1" t="s">
        <v>8</v>
      </c>
    </row>
    <row r="2787" spans="1:8">
      <c r="A2787" s="1" t="s">
        <v>2794</v>
      </c>
      <c r="B2787" s="2">
        <v>0.741554400108191</v>
      </c>
      <c r="C2787" s="2">
        <v>6.50931787339773</v>
      </c>
      <c r="D2787" s="2">
        <v>4.32425240276336</v>
      </c>
      <c r="E2787" s="3">
        <v>1.82911085932368e-5</v>
      </c>
      <c r="F2787" s="3">
        <v>8.36137493535664e-5</v>
      </c>
      <c r="G2787" s="2">
        <v>2.12939084382127</v>
      </c>
      <c r="H2787" s="1" t="s">
        <v>8</v>
      </c>
    </row>
    <row r="2788" spans="1:8">
      <c r="A2788" s="1" t="s">
        <v>2795</v>
      </c>
      <c r="B2788" s="2">
        <v>0.772944800449618</v>
      </c>
      <c r="C2788" s="2">
        <v>4.97105379960606</v>
      </c>
      <c r="D2788" s="2">
        <v>4.32318934438112</v>
      </c>
      <c r="E2788" s="3">
        <v>1.83764721207279e-5</v>
      </c>
      <c r="F2788" s="3">
        <v>8.3968659179644e-5</v>
      </c>
      <c r="G2788" s="2">
        <v>2.12498028312316</v>
      </c>
      <c r="H2788" s="1" t="s">
        <v>8</v>
      </c>
    </row>
    <row r="2789" spans="1:8">
      <c r="A2789" s="1" t="s">
        <v>2796</v>
      </c>
      <c r="B2789" s="2">
        <v>0.558244729292709</v>
      </c>
      <c r="C2789" s="2">
        <v>6.41568467261553</v>
      </c>
      <c r="D2789" s="2">
        <v>4.32232797629022</v>
      </c>
      <c r="E2789" s="3">
        <v>1.84459189210703e-5</v>
      </c>
      <c r="F2789" s="3">
        <v>8.42430266838842e-5</v>
      </c>
      <c r="G2789" s="2">
        <v>2.12140726309998</v>
      </c>
      <c r="H2789" s="1" t="s">
        <v>8</v>
      </c>
    </row>
    <row r="2790" spans="1:8">
      <c r="A2790" s="1" t="s">
        <v>2797</v>
      </c>
      <c r="B2790" s="2">
        <v>0.681725074511382</v>
      </c>
      <c r="C2790" s="2">
        <v>5.06605427301326</v>
      </c>
      <c r="D2790" s="2">
        <v>4.32230045697245</v>
      </c>
      <c r="E2790" s="3">
        <v>1.84481417617392e-5</v>
      </c>
      <c r="F2790" s="3">
        <v>8.42430266838842e-5</v>
      </c>
      <c r="G2790" s="2">
        <v>2.12129312181757</v>
      </c>
      <c r="H2790" s="1" t="s">
        <v>8</v>
      </c>
    </row>
    <row r="2791" spans="1:8">
      <c r="A2791" s="1" t="s">
        <v>2798</v>
      </c>
      <c r="B2791" s="2">
        <v>0.811009223074183</v>
      </c>
      <c r="C2791" s="2">
        <v>7.26523491268939</v>
      </c>
      <c r="D2791" s="2">
        <v>4.3210336580347</v>
      </c>
      <c r="E2791" s="3">
        <v>1.85507434281298e-5</v>
      </c>
      <c r="F2791" s="3">
        <v>8.46582100904641e-5</v>
      </c>
      <c r="G2791" s="2">
        <v>2.11603957977492</v>
      </c>
      <c r="H2791" s="1" t="s">
        <v>8</v>
      </c>
    </row>
    <row r="2792" spans="1:8">
      <c r="A2792" s="1" t="s">
        <v>2799</v>
      </c>
      <c r="B2792" s="2">
        <v>0.512222475791313</v>
      </c>
      <c r="C2792" s="2">
        <v>5.51928975141667</v>
      </c>
      <c r="D2792" s="2">
        <v>4.31698954421184</v>
      </c>
      <c r="E2792" s="3">
        <v>1.88819481074851e-5</v>
      </c>
      <c r="F2792" s="3">
        <v>8.59711903256197e-5</v>
      </c>
      <c r="G2792" s="2">
        <v>2.09927783294326</v>
      </c>
      <c r="H2792" s="1" t="s">
        <v>8</v>
      </c>
    </row>
    <row r="2793" spans="1:8">
      <c r="A2793" s="1" t="s">
        <v>2800</v>
      </c>
      <c r="B2793" s="2">
        <v>0.511048356890798</v>
      </c>
      <c r="C2793" s="2">
        <v>4.60125933978409</v>
      </c>
      <c r="D2793" s="2">
        <v>4.31425691998925</v>
      </c>
      <c r="E2793" s="3">
        <v>1.91089341457822e-5</v>
      </c>
      <c r="F2793" s="3">
        <v>8.69136688835671e-5</v>
      </c>
      <c r="G2793" s="2">
        <v>2.08796012876963</v>
      </c>
      <c r="H2793" s="1" t="s">
        <v>8</v>
      </c>
    </row>
    <row r="2794" spans="1:8">
      <c r="A2794" s="1" t="s">
        <v>2801</v>
      </c>
      <c r="B2794" s="1">
        <v>-0.692896473361126</v>
      </c>
      <c r="C2794" s="2">
        <v>5.2623741487803</v>
      </c>
      <c r="D2794" s="1">
        <v>-4.31358340591516</v>
      </c>
      <c r="E2794" s="3">
        <v>1.9165278789109e-5</v>
      </c>
      <c r="F2794" s="3">
        <v>8.71517101347038e-5</v>
      </c>
      <c r="G2794" s="2">
        <v>2.08517166234798</v>
      </c>
      <c r="H2794" s="1" t="s">
        <v>72</v>
      </c>
    </row>
    <row r="2795" spans="1:8">
      <c r="A2795" s="1" t="s">
        <v>2802</v>
      </c>
      <c r="B2795" s="1">
        <v>-0.580338534691428</v>
      </c>
      <c r="C2795" s="2">
        <v>8.46749091847917</v>
      </c>
      <c r="D2795" s="1">
        <v>-4.31287957263505</v>
      </c>
      <c r="E2795" s="3">
        <v>1.92243294118856e-5</v>
      </c>
      <c r="F2795" s="3">
        <v>8.7401954358805e-5</v>
      </c>
      <c r="G2795" s="2">
        <v>2.08225810245198</v>
      </c>
      <c r="H2795" s="1" t="s">
        <v>72</v>
      </c>
    </row>
    <row r="2796" spans="1:8">
      <c r="A2796" s="1" t="s">
        <v>2803</v>
      </c>
      <c r="B2796" s="2">
        <v>0.713920915957669</v>
      </c>
      <c r="C2796" s="2">
        <v>6.18425038328977</v>
      </c>
      <c r="D2796" s="2">
        <v>4.31269960548174</v>
      </c>
      <c r="E2796" s="3">
        <v>1.92394562777065e-5</v>
      </c>
      <c r="F2796" s="3">
        <v>8.74199728880313e-5</v>
      </c>
      <c r="G2796" s="2">
        <v>2.08151318877683</v>
      </c>
      <c r="H2796" s="1" t="s">
        <v>8</v>
      </c>
    </row>
    <row r="2797" spans="1:8">
      <c r="A2797" s="1" t="s">
        <v>2804</v>
      </c>
      <c r="B2797" s="1">
        <v>-0.724490191139262</v>
      </c>
      <c r="C2797" s="2">
        <v>5.12699745433902</v>
      </c>
      <c r="D2797" s="1">
        <v>-4.31057228038888</v>
      </c>
      <c r="E2797" s="3">
        <v>1.94191289819954e-5</v>
      </c>
      <c r="F2797" s="3">
        <v>8.81217456058364e-5</v>
      </c>
      <c r="G2797" s="2">
        <v>2.07271003432921</v>
      </c>
      <c r="H2797" s="1" t="s">
        <v>72</v>
      </c>
    </row>
    <row r="2798" spans="1:8">
      <c r="A2798" s="1" t="s">
        <v>2805</v>
      </c>
      <c r="B2798" s="2">
        <v>0.573078779632481</v>
      </c>
      <c r="C2798" s="2">
        <v>5.79674886278409</v>
      </c>
      <c r="D2798" s="2">
        <v>4.31039745379028</v>
      </c>
      <c r="E2798" s="3">
        <v>1.94339657880294e-5</v>
      </c>
      <c r="F2798" s="3">
        <v>8.81680416366375e-5</v>
      </c>
      <c r="G2798" s="2">
        <v>2.07198675852792</v>
      </c>
      <c r="H2798" s="1" t="s">
        <v>8</v>
      </c>
    </row>
    <row r="2799" spans="1:8">
      <c r="A2799" s="1" t="s">
        <v>2806</v>
      </c>
      <c r="B2799" s="1">
        <v>-0.513952300864457</v>
      </c>
      <c r="C2799" s="2">
        <v>7.17454036015909</v>
      </c>
      <c r="D2799" s="1">
        <v>-4.3096973056316</v>
      </c>
      <c r="E2799" s="3">
        <v>1.94934930202699e-5</v>
      </c>
      <c r="F2799" s="3">
        <v>8.83854080821036e-5</v>
      </c>
      <c r="G2799" s="2">
        <v>2.06909044675475</v>
      </c>
      <c r="H2799" s="1" t="s">
        <v>72</v>
      </c>
    </row>
    <row r="2800" spans="1:8">
      <c r="A2800" s="1" t="s">
        <v>2807</v>
      </c>
      <c r="B2800" s="1">
        <v>-0.579726253758949</v>
      </c>
      <c r="C2800" s="2">
        <v>4.73395675835795</v>
      </c>
      <c r="D2800" s="1">
        <v>-4.30944956096457</v>
      </c>
      <c r="E2800" s="3">
        <v>1.95145981775438e-5</v>
      </c>
      <c r="F2800" s="3">
        <v>8.84442107521327e-5</v>
      </c>
      <c r="G2800" s="2">
        <v>2.06806570324334</v>
      </c>
      <c r="H2800" s="1" t="s">
        <v>72</v>
      </c>
    </row>
    <row r="2801" spans="1:8">
      <c r="A2801" s="1" t="s">
        <v>2808</v>
      </c>
      <c r="B2801" s="2">
        <v>0.542898019605877</v>
      </c>
      <c r="C2801" s="2">
        <v>4.48061855780682</v>
      </c>
      <c r="D2801" s="2">
        <v>4.3091634981281</v>
      </c>
      <c r="E2801" s="3">
        <v>1.95389947741943e-5</v>
      </c>
      <c r="F2801" s="3">
        <v>8.85363245906124e-5</v>
      </c>
      <c r="G2801" s="2">
        <v>2.06688253298953</v>
      </c>
      <c r="H2801" s="1" t="s">
        <v>8</v>
      </c>
    </row>
    <row r="2802" spans="1:8">
      <c r="A2802" s="1" t="s">
        <v>2809</v>
      </c>
      <c r="B2802" s="2">
        <v>0.636023976583628</v>
      </c>
      <c r="C2802" s="2">
        <v>5.23523585181061</v>
      </c>
      <c r="D2802" s="2">
        <v>4.30500833242127</v>
      </c>
      <c r="E2802" s="3">
        <v>1.98966652116956e-5</v>
      </c>
      <c r="F2802" s="3">
        <v>8.99882251648584e-5</v>
      </c>
      <c r="G2802" s="2">
        <v>2.04970481074371</v>
      </c>
      <c r="H2802" s="1" t="s">
        <v>8</v>
      </c>
    </row>
    <row r="2803" spans="1:8">
      <c r="A2803" s="1" t="s">
        <v>2810</v>
      </c>
      <c r="B2803" s="1">
        <v>-0.547616121841946</v>
      </c>
      <c r="C2803" s="2">
        <v>6.37298886967424</v>
      </c>
      <c r="D2803" s="1">
        <v>-4.3047120132118</v>
      </c>
      <c r="E2803" s="3">
        <v>1.99224093581894e-5</v>
      </c>
      <c r="F2803" s="3">
        <v>9.00859196872703e-5</v>
      </c>
      <c r="G2803" s="2">
        <v>2.0484803979397</v>
      </c>
      <c r="H2803" s="1" t="s">
        <v>72</v>
      </c>
    </row>
    <row r="2804" spans="1:8">
      <c r="A2804" s="1" t="s">
        <v>2811</v>
      </c>
      <c r="B2804" s="1">
        <v>-0.568652747662532</v>
      </c>
      <c r="C2804" s="2">
        <v>4.35463466774053</v>
      </c>
      <c r="D2804" s="1">
        <v>-4.30252706102599</v>
      </c>
      <c r="E2804" s="3">
        <v>2.01132219468823e-5</v>
      </c>
      <c r="F2804" s="3">
        <v>9.0895063739689e-5</v>
      </c>
      <c r="G2804" s="2">
        <v>2.03945443919365</v>
      </c>
      <c r="H2804" s="1" t="s">
        <v>72</v>
      </c>
    </row>
    <row r="2805" spans="1:8">
      <c r="A2805" s="1" t="s">
        <v>2812</v>
      </c>
      <c r="B2805" s="1">
        <v>-0.508019073788104</v>
      </c>
      <c r="C2805" s="2">
        <v>6.00358790263826</v>
      </c>
      <c r="D2805" s="1">
        <v>-4.29931505037925</v>
      </c>
      <c r="E2805" s="3">
        <v>2.03968993069485e-5</v>
      </c>
      <c r="F2805" s="3">
        <v>9.20400555899476e-5</v>
      </c>
      <c r="G2805" s="2">
        <v>2.02619349250122</v>
      </c>
      <c r="H2805" s="1" t="s">
        <v>72</v>
      </c>
    </row>
    <row r="2806" spans="1:8">
      <c r="A2806" s="1" t="s">
        <v>2813</v>
      </c>
      <c r="B2806" s="2">
        <v>0.510643835928773</v>
      </c>
      <c r="C2806" s="2">
        <v>4.92947301224811</v>
      </c>
      <c r="D2806" s="2">
        <v>4.29878555420721</v>
      </c>
      <c r="E2806" s="3">
        <v>2.04440284618692e-5</v>
      </c>
      <c r="F2806" s="3">
        <v>9.22335801596799e-5</v>
      </c>
      <c r="G2806" s="2">
        <v>2.02400832724406</v>
      </c>
      <c r="H2806" s="1" t="s">
        <v>8</v>
      </c>
    </row>
    <row r="2807" spans="1:8">
      <c r="A2807" s="1" t="s">
        <v>2814</v>
      </c>
      <c r="B2807" s="2">
        <v>0.55628349700448</v>
      </c>
      <c r="C2807" s="2">
        <v>5.77694421161174</v>
      </c>
      <c r="D2807" s="2">
        <v>4.29851460578358</v>
      </c>
      <c r="E2807" s="3">
        <v>2.04681851155737e-5</v>
      </c>
      <c r="F2807" s="3">
        <v>9.23048194282623e-5</v>
      </c>
      <c r="G2807" s="2">
        <v>2.02289025360866</v>
      </c>
      <c r="H2807" s="1" t="s">
        <v>8</v>
      </c>
    </row>
    <row r="2808" spans="1:8">
      <c r="A2808" s="1" t="s">
        <v>2815</v>
      </c>
      <c r="B2808" s="1">
        <v>-0.504456361945143</v>
      </c>
      <c r="C2808" s="2">
        <v>6.13892338161553</v>
      </c>
      <c r="D2808" s="1">
        <v>-4.29841763113554</v>
      </c>
      <c r="E2808" s="3">
        <v>2.04768375998106e-5</v>
      </c>
      <c r="F2808" s="3">
        <v>9.23241240683291e-5</v>
      </c>
      <c r="G2808" s="2">
        <v>2.02249010190751</v>
      </c>
      <c r="H2808" s="1" t="s">
        <v>72</v>
      </c>
    </row>
    <row r="2809" spans="1:8">
      <c r="A2809" s="1" t="s">
        <v>2816</v>
      </c>
      <c r="B2809" s="2">
        <v>0.584044059009335</v>
      </c>
      <c r="C2809" s="2">
        <v>5.26142437423674</v>
      </c>
      <c r="D2809" s="2">
        <v>4.29469731812945</v>
      </c>
      <c r="E2809" s="3">
        <v>2.08114291368481e-5</v>
      </c>
      <c r="F2809" s="3">
        <v>9.37743587283348e-5</v>
      </c>
      <c r="G2809" s="2">
        <v>2.00714512794773</v>
      </c>
      <c r="H2809" s="1" t="s">
        <v>8</v>
      </c>
    </row>
    <row r="2810" spans="1:8">
      <c r="A2810" s="1" t="s">
        <v>2817</v>
      </c>
      <c r="B2810" s="1">
        <v>-0.57747527159233</v>
      </c>
      <c r="C2810" s="2">
        <v>6.02924879715909</v>
      </c>
      <c r="D2810" s="1">
        <v>-4.29397278526013</v>
      </c>
      <c r="E2810" s="3">
        <v>2.08771954577035e-5</v>
      </c>
      <c r="F2810" s="3">
        <v>9.4051203159124e-5</v>
      </c>
      <c r="G2810" s="2">
        <v>2.00415812725854</v>
      </c>
      <c r="H2810" s="1" t="s">
        <v>72</v>
      </c>
    </row>
    <row r="2811" spans="1:8">
      <c r="A2811" s="1" t="s">
        <v>2818</v>
      </c>
      <c r="B2811" s="1">
        <v>-0.649191279868288</v>
      </c>
      <c r="C2811" s="2">
        <v>6.5226626821553</v>
      </c>
      <c r="D2811" s="1">
        <v>-4.29386686745644</v>
      </c>
      <c r="E2811" s="3">
        <v>2.08868262938843e-5</v>
      </c>
      <c r="F2811" s="3">
        <v>9.40750964274578e-5</v>
      </c>
      <c r="G2811" s="2">
        <v>2.00372150381416</v>
      </c>
      <c r="H2811" s="1" t="s">
        <v>72</v>
      </c>
    </row>
    <row r="2812" spans="1:8">
      <c r="A2812" s="1" t="s">
        <v>2819</v>
      </c>
      <c r="B2812" s="2">
        <v>0.667713352755504</v>
      </c>
      <c r="C2812" s="2">
        <v>5.35367991563636</v>
      </c>
      <c r="D2812" s="2">
        <v>4.29292785102572</v>
      </c>
      <c r="E2812" s="3">
        <v>2.09723943653442e-5</v>
      </c>
      <c r="F2812" s="3">
        <v>9.44213762470386e-5</v>
      </c>
      <c r="G2812" s="2">
        <v>1.99985104889177</v>
      </c>
      <c r="H2812" s="1" t="s">
        <v>8</v>
      </c>
    </row>
    <row r="2813" spans="1:8">
      <c r="A2813" s="1" t="s">
        <v>2820</v>
      </c>
      <c r="B2813" s="1">
        <v>-0.597669367707413</v>
      </c>
      <c r="C2813" s="2">
        <v>5.91223877878788</v>
      </c>
      <c r="D2813" s="1">
        <v>-4.2925243189942</v>
      </c>
      <c r="E2813" s="3">
        <v>2.10092690333431e-5</v>
      </c>
      <c r="F2813" s="3">
        <v>9.45530815863187e-5</v>
      </c>
      <c r="G2813" s="2">
        <v>1.99818800568231</v>
      </c>
      <c r="H2813" s="1" t="s">
        <v>72</v>
      </c>
    </row>
    <row r="2814" spans="1:8">
      <c r="A2814" s="1" t="s">
        <v>2821</v>
      </c>
      <c r="B2814" s="1">
        <v>-0.798976068463176</v>
      </c>
      <c r="C2814" s="2">
        <v>5.2858502169053</v>
      </c>
      <c r="D2814" s="1">
        <v>-4.29182256243755</v>
      </c>
      <c r="E2814" s="3">
        <v>2.10735428614872e-5</v>
      </c>
      <c r="F2814" s="3">
        <v>9.4817859137333e-5</v>
      </c>
      <c r="G2814" s="2">
        <v>1.99529626147574</v>
      </c>
      <c r="H2814" s="1" t="s">
        <v>72</v>
      </c>
    </row>
    <row r="2815" spans="1:8">
      <c r="A2815" s="1" t="s">
        <v>2822</v>
      </c>
      <c r="B2815" s="2">
        <v>0.521831854647567</v>
      </c>
      <c r="C2815" s="2">
        <v>7.62290974812121</v>
      </c>
      <c r="D2815" s="2">
        <v>4.29138248995275</v>
      </c>
      <c r="E2815" s="3">
        <v>2.11139447951693e-5</v>
      </c>
      <c r="F2815" s="3">
        <v>9.4940697785269e-5</v>
      </c>
      <c r="G2815" s="1">
        <v>1.993483069639</v>
      </c>
      <c r="H2815" s="1" t="s">
        <v>8</v>
      </c>
    </row>
    <row r="2816" spans="1:8">
      <c r="A2816" s="1" t="s">
        <v>2823</v>
      </c>
      <c r="B2816" s="2">
        <v>0.547465392748085</v>
      </c>
      <c r="C2816" s="2">
        <v>6.11105629873864</v>
      </c>
      <c r="D2816" s="2">
        <v>4.29109800426945</v>
      </c>
      <c r="E2816" s="3">
        <v>2.11401020438413e-5</v>
      </c>
      <c r="F2816" s="3">
        <v>9.50386597467234e-5</v>
      </c>
      <c r="G2816" s="2">
        <v>1.99231102061807</v>
      </c>
      <c r="H2816" s="1" t="s">
        <v>8</v>
      </c>
    </row>
    <row r="2817" spans="1:8">
      <c r="A2817" s="1" t="s">
        <v>2824</v>
      </c>
      <c r="B2817" s="2">
        <v>0.641415734763813</v>
      </c>
      <c r="C2817" s="2">
        <v>4.63974287925947</v>
      </c>
      <c r="D2817" s="2">
        <v>4.28980289925917</v>
      </c>
      <c r="E2817" s="3">
        <v>2.1259572942847e-5</v>
      </c>
      <c r="F2817" s="3">
        <v>9.55362495556918e-5</v>
      </c>
      <c r="G2817" s="2">
        <v>1.98697624914097</v>
      </c>
      <c r="H2817" s="1" t="s">
        <v>8</v>
      </c>
    </row>
    <row r="2818" spans="1:8">
      <c r="A2818" s="1" t="s">
        <v>2825</v>
      </c>
      <c r="B2818" s="2">
        <v>0.811347711585803</v>
      </c>
      <c r="C2818" s="2">
        <v>3.90099252613068</v>
      </c>
      <c r="D2818" s="2">
        <v>4.28955914110855</v>
      </c>
      <c r="E2818" s="3">
        <v>2.12821311129972e-5</v>
      </c>
      <c r="F2818" s="3">
        <v>9.56178575176011e-5</v>
      </c>
      <c r="G2818" s="2">
        <v>1.98597233316304</v>
      </c>
      <c r="H2818" s="1" t="s">
        <v>8</v>
      </c>
    </row>
    <row r="2819" spans="1:8">
      <c r="A2819" s="1" t="s">
        <v>2826</v>
      </c>
      <c r="B2819" s="1">
        <v>-0.60438145399784</v>
      </c>
      <c r="C2819" s="2">
        <v>7.74297211719129</v>
      </c>
      <c r="D2819" s="1">
        <v>-4.2884754387197</v>
      </c>
      <c r="E2819" s="3">
        <v>2.13826973646599e-5</v>
      </c>
      <c r="F2819" s="3">
        <v>9.59903414010059e-5</v>
      </c>
      <c r="G2819" s="2">
        <v>1.98150975745201</v>
      </c>
      <c r="H2819" s="1" t="s">
        <v>72</v>
      </c>
    </row>
    <row r="2820" spans="1:8">
      <c r="A2820" s="1" t="s">
        <v>2827</v>
      </c>
      <c r="B2820" s="2">
        <v>0.74133311464731</v>
      </c>
      <c r="C2820" s="2">
        <v>5.37156597507197</v>
      </c>
      <c r="D2820" s="2">
        <v>4.28596428439502</v>
      </c>
      <c r="E2820" s="3">
        <v>2.1617475870706e-5</v>
      </c>
      <c r="F2820" s="3">
        <v>9.69842226382621e-5</v>
      </c>
      <c r="G2820" s="2">
        <v>1.97117312095361</v>
      </c>
      <c r="H2820" s="1" t="s">
        <v>8</v>
      </c>
    </row>
    <row r="2821" spans="1:8">
      <c r="A2821" s="1" t="s">
        <v>2828</v>
      </c>
      <c r="B2821" s="2">
        <v>0.85220445071458</v>
      </c>
      <c r="C2821" s="2">
        <v>5.75426349950758</v>
      </c>
      <c r="D2821" s="2">
        <v>4.28583881780875</v>
      </c>
      <c r="E2821" s="3">
        <v>2.16292705889301e-5</v>
      </c>
      <c r="F2821" s="3">
        <v>9.70171181914442e-5</v>
      </c>
      <c r="G2821" s="2">
        <v>1.97065681231874</v>
      </c>
      <c r="H2821" s="1" t="s">
        <v>8</v>
      </c>
    </row>
    <row r="2822" spans="1:8">
      <c r="A2822" s="1" t="s">
        <v>2829</v>
      </c>
      <c r="B2822" s="2">
        <v>0.631391652497315</v>
      </c>
      <c r="C2822" s="2">
        <v>6.34481748237311</v>
      </c>
      <c r="D2822" s="2">
        <v>4.28513333216767</v>
      </c>
      <c r="E2822" s="3">
        <v>2.16957055392581e-5</v>
      </c>
      <c r="F2822" s="3">
        <v>9.7254914253404e-5</v>
      </c>
      <c r="G2822" s="2">
        <v>1.96775392466596</v>
      </c>
      <c r="H2822" s="1" t="s">
        <v>8</v>
      </c>
    </row>
    <row r="2823" spans="1:8">
      <c r="A2823" s="1" t="s">
        <v>2830</v>
      </c>
      <c r="B2823" s="2">
        <v>0.520534374679029</v>
      </c>
      <c r="C2823" s="1">
        <v>3.634516608125</v>
      </c>
      <c r="D2823" s="2">
        <v>4.28347921197238</v>
      </c>
      <c r="E2823" s="3">
        <v>2.18522371768087e-5</v>
      </c>
      <c r="F2823" s="3">
        <v>9.78960413066139e-5</v>
      </c>
      <c r="G2823" s="2">
        <v>1.96094940282268</v>
      </c>
      <c r="H2823" s="1" t="s">
        <v>8</v>
      </c>
    </row>
    <row r="2824" spans="1:8">
      <c r="A2824" s="1" t="s">
        <v>2831</v>
      </c>
      <c r="B2824" s="2">
        <v>0.635072677249622</v>
      </c>
      <c r="C2824" s="2">
        <v>6.74371165519697</v>
      </c>
      <c r="D2824" s="2">
        <v>4.28284649538795</v>
      </c>
      <c r="E2824" s="3">
        <v>2.19123965741239e-5</v>
      </c>
      <c r="F2824" s="3">
        <v>9.81453263119134e-5</v>
      </c>
      <c r="G2824" s="2">
        <v>1.95834725675148</v>
      </c>
      <c r="H2824" s="1" t="s">
        <v>8</v>
      </c>
    </row>
    <row r="2825" spans="1:8">
      <c r="A2825" s="1" t="s">
        <v>2832</v>
      </c>
      <c r="B2825" s="2">
        <v>0.594250651857555</v>
      </c>
      <c r="C2825" s="2">
        <v>6.16171067696591</v>
      </c>
      <c r="D2825" s="2">
        <v>4.28071029354653</v>
      </c>
      <c r="E2825" s="3">
        <v>2.21166790937473e-5</v>
      </c>
      <c r="F2825" s="3">
        <v>9.90195058025452e-5</v>
      </c>
      <c r="G2825" s="2">
        <v>1.9495644401963</v>
      </c>
      <c r="H2825" s="1" t="s">
        <v>8</v>
      </c>
    </row>
    <row r="2826" spans="1:8">
      <c r="A2826" s="1" t="s">
        <v>2833</v>
      </c>
      <c r="B2826" s="1">
        <v>-0.706404649437462</v>
      </c>
      <c r="C2826" s="2">
        <v>4.92193249641477</v>
      </c>
      <c r="D2826" s="1">
        <v>-4.27893578317538</v>
      </c>
      <c r="E2826" s="3">
        <v>2.2287754426626e-5</v>
      </c>
      <c r="F2826" s="3">
        <v>9.97648896416052e-5</v>
      </c>
      <c r="G2826" s="2">
        <v>1.94227179522206</v>
      </c>
      <c r="H2826" s="1" t="s">
        <v>72</v>
      </c>
    </row>
    <row r="2827" spans="1:8">
      <c r="A2827" s="1" t="s">
        <v>2834</v>
      </c>
      <c r="B2827" s="2">
        <v>0.641608457319829</v>
      </c>
      <c r="C2827" s="2">
        <v>5.47071945572159</v>
      </c>
      <c r="D2827" s="2">
        <v>4.27662708396896</v>
      </c>
      <c r="E2827" s="3">
        <v>2.25122205843859e-5</v>
      </c>
      <c r="F2827" s="2">
        <v>0.00010068672860011</v>
      </c>
      <c r="G2827" s="2">
        <v>1.93278803375065</v>
      </c>
      <c r="H2827" s="1" t="s">
        <v>8</v>
      </c>
    </row>
    <row r="2828" spans="1:8">
      <c r="A2828" s="1" t="s">
        <v>2835</v>
      </c>
      <c r="B2828" s="2">
        <v>0.685356091407924</v>
      </c>
      <c r="C2828" s="2">
        <v>6.54639967453409</v>
      </c>
      <c r="D2828" s="2">
        <v>4.27630202328873</v>
      </c>
      <c r="E2828" s="3">
        <v>2.25439977664027e-5</v>
      </c>
      <c r="F2828" s="2">
        <v>0.000100808115063628</v>
      </c>
      <c r="G2828" s="2">
        <v>1.93145312064566</v>
      </c>
      <c r="H2828" s="1" t="s">
        <v>8</v>
      </c>
    </row>
    <row r="2829" spans="1:8">
      <c r="A2829" s="1" t="s">
        <v>2836</v>
      </c>
      <c r="B2829" s="2">
        <v>0.658401810108312</v>
      </c>
      <c r="C2829" s="2">
        <v>7.64537522027083</v>
      </c>
      <c r="D2829" s="2">
        <v>4.27426687681972</v>
      </c>
      <c r="E2829" s="3">
        <v>2.27439241593238e-5</v>
      </c>
      <c r="F2829" s="2">
        <v>0.000101660290943227</v>
      </c>
      <c r="G2829" s="2">
        <v>1.92309762091027</v>
      </c>
      <c r="H2829" s="1" t="s">
        <v>8</v>
      </c>
    </row>
    <row r="2830" spans="1:8">
      <c r="A2830" s="1" t="s">
        <v>2837</v>
      </c>
      <c r="B2830" s="2">
        <v>0.617080105633001</v>
      </c>
      <c r="C2830" s="2">
        <v>6.45290098985985</v>
      </c>
      <c r="D2830" s="2">
        <v>4.27323013402806</v>
      </c>
      <c r="E2830" s="3">
        <v>2.28464199548285e-5</v>
      </c>
      <c r="F2830" s="2">
        <v>0.00010209743396463</v>
      </c>
      <c r="G2830" s="2">
        <v>1.9188425948542</v>
      </c>
      <c r="H2830" s="1" t="s">
        <v>8</v>
      </c>
    </row>
    <row r="2831" spans="1:8">
      <c r="A2831" s="1" t="s">
        <v>2838</v>
      </c>
      <c r="B2831" s="2">
        <v>0.553708050380309</v>
      </c>
      <c r="C2831" s="2">
        <v>6.82172329116288</v>
      </c>
      <c r="D2831" s="2">
        <v>4.27129831656407</v>
      </c>
      <c r="E2831" s="3">
        <v>2.30385828768326e-5</v>
      </c>
      <c r="F2831" s="2">
        <v>0.000102871602038451</v>
      </c>
      <c r="G2831" s="2">
        <v>1.91091654926243</v>
      </c>
      <c r="H2831" s="1" t="s">
        <v>8</v>
      </c>
    </row>
    <row r="2832" spans="1:8">
      <c r="A2832" s="1" t="s">
        <v>2839</v>
      </c>
      <c r="B2832" s="2">
        <v>0.551877309856399</v>
      </c>
      <c r="C2832" s="2">
        <v>6.20096395057765</v>
      </c>
      <c r="D2832" s="2">
        <v>4.27019854259643</v>
      </c>
      <c r="E2832" s="3">
        <v>2.3148668258362e-5</v>
      </c>
      <c r="F2832" s="2">
        <v>0.000103299506692333</v>
      </c>
      <c r="G2832" s="2">
        <v>1.90640578482154</v>
      </c>
      <c r="H2832" s="1" t="s">
        <v>8</v>
      </c>
    </row>
    <row r="2833" spans="1:8">
      <c r="A2833" s="1" t="s">
        <v>2840</v>
      </c>
      <c r="B2833" s="2">
        <v>0.669507491304219</v>
      </c>
      <c r="C2833" s="2">
        <v>5.00698773147538</v>
      </c>
      <c r="D2833" s="2">
        <v>4.26994348807724</v>
      </c>
      <c r="E2833" s="3">
        <v>2.31742703667354e-5</v>
      </c>
      <c r="F2833" s="2">
        <v>0.000103392532740241</v>
      </c>
      <c r="G2833" s="2">
        <v>1.90535982387934</v>
      </c>
      <c r="H2833" s="1" t="s">
        <v>8</v>
      </c>
    </row>
    <row r="2834" spans="1:8">
      <c r="A2834" s="1" t="s">
        <v>2841</v>
      </c>
      <c r="B2834" s="1">
        <v>-0.603259898564573</v>
      </c>
      <c r="C2834" s="2">
        <v>10.6751960233352</v>
      </c>
      <c r="D2834" s="1">
        <v>-4.26895117810036</v>
      </c>
      <c r="E2834" s="3">
        <v>2.32741347183388e-5</v>
      </c>
      <c r="F2834" s="2">
        <v>0.000103816775320354</v>
      </c>
      <c r="G2834" s="2">
        <v>1.90129098379406</v>
      </c>
      <c r="H2834" s="1" t="s">
        <v>72</v>
      </c>
    </row>
    <row r="2835" spans="1:8">
      <c r="A2835" s="1" t="s">
        <v>2842</v>
      </c>
      <c r="B2835" s="1">
        <v>-0.611502684183754</v>
      </c>
      <c r="C2835" s="2">
        <v>6.41483101741477</v>
      </c>
      <c r="D2835" s="1">
        <v>-4.26829232334404</v>
      </c>
      <c r="E2835" s="3">
        <v>2.33406674242378e-5</v>
      </c>
      <c r="F2835" s="2">
        <v>0.000104092194968278</v>
      </c>
      <c r="G2835" s="2">
        <v>1.89858992153372</v>
      </c>
      <c r="H2835" s="1" t="s">
        <v>72</v>
      </c>
    </row>
    <row r="2836" spans="1:8">
      <c r="A2836" s="1" t="s">
        <v>2843</v>
      </c>
      <c r="B2836" s="2">
        <v>0.641422580626596</v>
      </c>
      <c r="C2836" s="2">
        <v>6.80445450457576</v>
      </c>
      <c r="D2836" s="2">
        <v>4.26499812409288</v>
      </c>
      <c r="E2836" s="3">
        <v>2.36760547616555e-5</v>
      </c>
      <c r="F2836" s="2">
        <v>0.000105414930692843</v>
      </c>
      <c r="G2836" s="2">
        <v>1.88509075007406</v>
      </c>
      <c r="H2836" s="1" t="s">
        <v>8</v>
      </c>
    </row>
    <row r="2837" spans="1:8">
      <c r="A2837" s="1" t="s">
        <v>2844</v>
      </c>
      <c r="B2837" s="2">
        <v>0.553001515515089</v>
      </c>
      <c r="C2837" s="2">
        <v>7.35555374942424</v>
      </c>
      <c r="D2837" s="2">
        <v>4.26437470740618</v>
      </c>
      <c r="E2837" s="3">
        <v>2.3740041074104e-5</v>
      </c>
      <c r="F2837" s="2">
        <v>0.000105673522396671</v>
      </c>
      <c r="G2837" s="2">
        <v>1.88253716929529</v>
      </c>
      <c r="H2837" s="1" t="s">
        <v>8</v>
      </c>
    </row>
    <row r="2838" spans="1:8">
      <c r="A2838" s="1" t="s">
        <v>2845</v>
      </c>
      <c r="B2838" s="2">
        <v>0.627191013647447</v>
      </c>
      <c r="C2838" s="2">
        <v>6.05917696758144</v>
      </c>
      <c r="D2838" s="2">
        <v>4.26433759669687</v>
      </c>
      <c r="E2838" s="3">
        <v>2.37438552462047e-5</v>
      </c>
      <c r="F2838" s="2">
        <v>0.000105673522396671</v>
      </c>
      <c r="G2838" s="2">
        <v>1.88238517088317</v>
      </c>
      <c r="H2838" s="1" t="s">
        <v>8</v>
      </c>
    </row>
    <row r="2839" spans="1:8">
      <c r="A2839" s="1" t="s">
        <v>2846</v>
      </c>
      <c r="B2839" s="1">
        <v>-0.68142205460626</v>
      </c>
      <c r="C2839" s="2">
        <v>9.07229802124811</v>
      </c>
      <c r="D2839" s="1">
        <v>-4.26415598398512</v>
      </c>
      <c r="E2839" s="3">
        <v>2.37625295089298e-5</v>
      </c>
      <c r="F2839" s="2">
        <v>0.000105734988549661</v>
      </c>
      <c r="G2839" s="2">
        <v>1.88164133753275</v>
      </c>
      <c r="H2839" s="1" t="s">
        <v>72</v>
      </c>
    </row>
    <row r="2840" spans="1:8">
      <c r="A2840" s="1" t="s">
        <v>2847</v>
      </c>
      <c r="B2840" s="2">
        <v>0.780009529459595</v>
      </c>
      <c r="C2840" s="2">
        <v>4.81061441231439</v>
      </c>
      <c r="D2840" s="2">
        <v>4.26342252063352</v>
      </c>
      <c r="E2840" s="3">
        <v>2.38380903019169e-5</v>
      </c>
      <c r="F2840" s="2">
        <v>0.000105962772695558</v>
      </c>
      <c r="G2840" s="2">
        <v>1.87863758368777</v>
      </c>
      <c r="H2840" s="1" t="s">
        <v>8</v>
      </c>
    </row>
    <row r="2841" spans="1:8">
      <c r="A2841" s="1" t="s">
        <v>2848</v>
      </c>
      <c r="B2841" s="2">
        <v>0.655216366495915</v>
      </c>
      <c r="C2841" s="2">
        <v>7.98183970989015</v>
      </c>
      <c r="D2841" s="2">
        <v>4.26322377608267</v>
      </c>
      <c r="E2841" s="3">
        <v>2.38586042462621e-5</v>
      </c>
      <c r="F2841" s="2">
        <v>0.00010603228023671</v>
      </c>
      <c r="G2841" s="2">
        <v>1.87782374777655</v>
      </c>
      <c r="H2841" s="1" t="s">
        <v>8</v>
      </c>
    </row>
    <row r="2842" spans="1:8">
      <c r="A2842" s="1" t="s">
        <v>2849</v>
      </c>
      <c r="B2842" s="2">
        <v>0.731256355620341</v>
      </c>
      <c r="C2842" s="2">
        <v>6.04945044762689</v>
      </c>
      <c r="D2842" s="2">
        <v>4.26204595736087</v>
      </c>
      <c r="E2842" s="3">
        <v>2.39805220498671e-5</v>
      </c>
      <c r="F2842" s="2">
        <v>0.000106530553716012</v>
      </c>
      <c r="G2842" s="2">
        <v>1.87300144312646</v>
      </c>
      <c r="H2842" s="1" t="s">
        <v>8</v>
      </c>
    </row>
    <row r="2843" spans="1:8">
      <c r="A2843" s="1" t="s">
        <v>2850</v>
      </c>
      <c r="B2843" s="1">
        <v>-0.562233779351921</v>
      </c>
      <c r="C2843" s="2">
        <v>8.26986591985606</v>
      </c>
      <c r="D2843" s="1">
        <v>-4.26116806924312</v>
      </c>
      <c r="E2843" s="3">
        <v>2.40717799848866e-5</v>
      </c>
      <c r="F2843" s="2">
        <v>0.000106848625694451</v>
      </c>
      <c r="G2843" s="2">
        <v>1.86940794328776</v>
      </c>
      <c r="H2843" s="1" t="s">
        <v>72</v>
      </c>
    </row>
    <row r="2844" spans="1:8">
      <c r="A2844" s="1" t="s">
        <v>2851</v>
      </c>
      <c r="B2844" s="1">
        <v>-0.693654435521355</v>
      </c>
      <c r="C2844" s="2">
        <v>4.91142653541477</v>
      </c>
      <c r="D2844" s="1">
        <v>-4.25843320382416</v>
      </c>
      <c r="E2844" s="3">
        <v>2.43582025712265e-5</v>
      </c>
      <c r="F2844" s="2">
        <v>0.000107987700265301</v>
      </c>
      <c r="G2844" s="2">
        <v>1.85821762095661</v>
      </c>
      <c r="H2844" s="1" t="s">
        <v>72</v>
      </c>
    </row>
    <row r="2845" spans="1:8">
      <c r="A2845" s="1" t="s">
        <v>2852</v>
      </c>
      <c r="B2845" s="1">
        <v>-0.52109131788683</v>
      </c>
      <c r="C2845" s="2">
        <v>7.27462744078977</v>
      </c>
      <c r="D2845" s="1">
        <v>-4.25775314386996</v>
      </c>
      <c r="E2845" s="3">
        <v>2.44299284463962e-5</v>
      </c>
      <c r="F2845" s="2">
        <v>0.000108261531665939</v>
      </c>
      <c r="G2845" s="2">
        <v>1.85543604226351</v>
      </c>
      <c r="H2845" s="1" t="s">
        <v>72</v>
      </c>
    </row>
    <row r="2846" spans="1:8">
      <c r="A2846" s="1" t="s">
        <v>2853</v>
      </c>
      <c r="B2846" s="1">
        <v>-0.551119498085293</v>
      </c>
      <c r="C2846" s="2">
        <v>7.87542475351705</v>
      </c>
      <c r="D2846" s="1">
        <v>-4.25756410007965</v>
      </c>
      <c r="E2846" s="3">
        <v>2.44499026459785e-5</v>
      </c>
      <c r="F2846" s="2">
        <v>0.000108327966869007</v>
      </c>
      <c r="G2846" s="2">
        <v>1.8546628897003</v>
      </c>
      <c r="H2846" s="1" t="s">
        <v>72</v>
      </c>
    </row>
    <row r="2847" spans="1:8">
      <c r="A2847" s="1" t="s">
        <v>2854</v>
      </c>
      <c r="B2847" s="2">
        <v>0.508860498250006</v>
      </c>
      <c r="C2847" s="2">
        <v>7.07577891433144</v>
      </c>
      <c r="D2847" s="2">
        <v>4.25745638564685</v>
      </c>
      <c r="E2847" s="3">
        <v>2.44612906246231e-5</v>
      </c>
      <c r="F2847" s="2">
        <v>0.000108356340560296</v>
      </c>
      <c r="G2847" s="2">
        <v>1.8542223728177</v>
      </c>
      <c r="H2847" s="1" t="s">
        <v>8</v>
      </c>
    </row>
    <row r="2848" spans="1:8">
      <c r="A2848" s="1" t="s">
        <v>2855</v>
      </c>
      <c r="B2848" s="2">
        <v>0.541839278091701</v>
      </c>
      <c r="C2848" s="2">
        <v>8.21717351764583</v>
      </c>
      <c r="D2848" s="2">
        <v>4.25731223474838</v>
      </c>
      <c r="E2848" s="3">
        <v>2.44765387225008e-5</v>
      </c>
      <c r="F2848" s="2">
        <v>0.000108401798404133</v>
      </c>
      <c r="G2848" s="2">
        <v>1.8536328589542</v>
      </c>
      <c r="H2848" s="1" t="s">
        <v>8</v>
      </c>
    </row>
    <row r="2849" spans="1:8">
      <c r="A2849" s="1" t="s">
        <v>2856</v>
      </c>
      <c r="B2849" s="1">
        <v>-0.593634338495774</v>
      </c>
      <c r="C2849" s="2">
        <v>6.61879707904356</v>
      </c>
      <c r="D2849" s="1">
        <v>-4.2558107296781</v>
      </c>
      <c r="E2849" s="3">
        <v>2.46359061127192e-5</v>
      </c>
      <c r="F2849" s="2">
        <v>0.000109018773620319</v>
      </c>
      <c r="G2849" s="2">
        <v>1.84749347030307</v>
      </c>
      <c r="H2849" s="1" t="s">
        <v>72</v>
      </c>
    </row>
    <row r="2850" spans="1:8">
      <c r="A2850" s="1" t="s">
        <v>2857</v>
      </c>
      <c r="B2850" s="1">
        <v>-1.21343864920178</v>
      </c>
      <c r="C2850" s="2">
        <v>10.3365672745417</v>
      </c>
      <c r="D2850" s="1">
        <v>-4.25558495691095</v>
      </c>
      <c r="E2850" s="3">
        <v>2.46599547276044e-5</v>
      </c>
      <c r="F2850" s="2">
        <v>0.000109102986514621</v>
      </c>
      <c r="G2850" s="2">
        <v>1.84657050020502</v>
      </c>
      <c r="H2850" s="1" t="s">
        <v>72</v>
      </c>
    </row>
    <row r="2851" spans="1:8">
      <c r="A2851" s="1" t="s">
        <v>2858</v>
      </c>
      <c r="B2851" s="2">
        <v>0.546033419133504</v>
      </c>
      <c r="C2851" s="2">
        <v>6.20041870517424</v>
      </c>
      <c r="D2851" s="2">
        <v>4.25401099698096</v>
      </c>
      <c r="E2851" s="3">
        <v>2.48282314116938e-5</v>
      </c>
      <c r="F2851" s="2">
        <v>0.00010980280291327</v>
      </c>
      <c r="G2851" s="2">
        <v>1.84013734502989</v>
      </c>
      <c r="H2851" s="1" t="s">
        <v>8</v>
      </c>
    </row>
    <row r="2852" spans="1:8">
      <c r="A2852" s="1" t="s">
        <v>2859</v>
      </c>
      <c r="B2852" s="2">
        <v>0.644202897989654</v>
      </c>
      <c r="C2852" s="2">
        <v>10.1121692252633</v>
      </c>
      <c r="D2852" s="2">
        <v>4.25078801649142</v>
      </c>
      <c r="E2852" s="3">
        <v>2.5176234215557e-5</v>
      </c>
      <c r="F2852" s="2">
        <v>0.000111160948026081</v>
      </c>
      <c r="G2852" s="2">
        <v>1.82697117510049</v>
      </c>
      <c r="H2852" s="1" t="s">
        <v>8</v>
      </c>
    </row>
    <row r="2853" spans="1:8">
      <c r="A2853" s="1" t="s">
        <v>2860</v>
      </c>
      <c r="B2853" s="1">
        <v>-0.53319191016969</v>
      </c>
      <c r="C2853" s="2">
        <v>6.24085487848674</v>
      </c>
      <c r="D2853" s="1">
        <v>-4.24945323912145</v>
      </c>
      <c r="E2853" s="3">
        <v>2.53217157147711e-5</v>
      </c>
      <c r="F2853" s="2">
        <v>0.000111757901208859</v>
      </c>
      <c r="G2853" s="2">
        <v>1.82152121524968</v>
      </c>
      <c r="H2853" s="1" t="s">
        <v>72</v>
      </c>
    </row>
    <row r="2854" spans="1:8">
      <c r="A2854" s="1" t="s">
        <v>2861</v>
      </c>
      <c r="B2854" s="1">
        <v>-0.526340370269822</v>
      </c>
      <c r="C2854" s="2">
        <v>7.1690682989053</v>
      </c>
      <c r="D2854" s="1">
        <v>-4.24898528404104</v>
      </c>
      <c r="E2854" s="3">
        <v>2.5372909166258e-5</v>
      </c>
      <c r="F2854" s="2">
        <v>0.000111938396547</v>
      </c>
      <c r="G2854" s="2">
        <v>1.81961091054953</v>
      </c>
      <c r="H2854" s="1" t="s">
        <v>72</v>
      </c>
    </row>
    <row r="2855" spans="1:8">
      <c r="A2855" s="1" t="s">
        <v>2862</v>
      </c>
      <c r="B2855" s="1">
        <v>-0.70106907837033</v>
      </c>
      <c r="C2855" s="2">
        <v>4.2662531994697</v>
      </c>
      <c r="D2855" s="1">
        <v>-4.24572684125112</v>
      </c>
      <c r="E2855" s="3">
        <v>2.57321237839288e-5</v>
      </c>
      <c r="F2855" s="2">
        <v>0.000113367225681259</v>
      </c>
      <c r="G2855" s="2">
        <v>1.80631461192804</v>
      </c>
      <c r="H2855" s="1" t="s">
        <v>72</v>
      </c>
    </row>
    <row r="2856" spans="1:8">
      <c r="A2856" s="1" t="s">
        <v>2863</v>
      </c>
      <c r="B2856" s="1">
        <v>-0.541447302779414</v>
      </c>
      <c r="C2856" s="2">
        <v>9.93706437510038</v>
      </c>
      <c r="D2856" s="1">
        <v>-4.24045535770243</v>
      </c>
      <c r="E2856" s="3">
        <v>2.63235500395887e-5</v>
      </c>
      <c r="F2856" s="2">
        <v>0.000115826816719429</v>
      </c>
      <c r="G2856" s="2">
        <v>1.78482413030135</v>
      </c>
      <c r="H2856" s="1" t="s">
        <v>72</v>
      </c>
    </row>
    <row r="2857" spans="1:8">
      <c r="A2857" s="1" t="s">
        <v>2864</v>
      </c>
      <c r="B2857" s="2">
        <v>0.660610311835424</v>
      </c>
      <c r="C2857" s="2">
        <v>5.75457802277462</v>
      </c>
      <c r="D2857" s="2">
        <v>4.23986151158132</v>
      </c>
      <c r="E2857" s="3">
        <v>2.63909824143779e-5</v>
      </c>
      <c r="F2857" s="2">
        <v>0.000116076542316607</v>
      </c>
      <c r="G2857" s="2">
        <v>1.78240473495136</v>
      </c>
      <c r="H2857" s="1" t="s">
        <v>8</v>
      </c>
    </row>
    <row r="2858" spans="1:8">
      <c r="A2858" s="1" t="s">
        <v>2865</v>
      </c>
      <c r="B2858" s="2">
        <v>0.583601370176089</v>
      </c>
      <c r="C2858" s="2">
        <v>7.07050169190341</v>
      </c>
      <c r="D2858" s="2">
        <v>4.23766826417166</v>
      </c>
      <c r="E2858" s="3">
        <v>2.66414604806881e-5</v>
      </c>
      <c r="F2858" s="2">
        <v>0.000117036167369295</v>
      </c>
      <c r="G2858" s="2">
        <v>1.77347194271962</v>
      </c>
      <c r="H2858" s="1" t="s">
        <v>8</v>
      </c>
    </row>
    <row r="2859" spans="1:8">
      <c r="A2859" s="1" t="s">
        <v>2866</v>
      </c>
      <c r="B2859" s="1">
        <v>-0.53779933804999</v>
      </c>
      <c r="C2859" s="2">
        <v>7.72860510316098</v>
      </c>
      <c r="D2859" s="1">
        <v>-4.23593214377679</v>
      </c>
      <c r="E2859" s="3">
        <v>2.68413386374497e-5</v>
      </c>
      <c r="F2859" s="2">
        <v>0.000117866601356654</v>
      </c>
      <c r="G2859" s="2">
        <v>1.76640402610084</v>
      </c>
      <c r="H2859" s="1" t="s">
        <v>72</v>
      </c>
    </row>
    <row r="2860" spans="1:8">
      <c r="A2860" s="1" t="s">
        <v>2867</v>
      </c>
      <c r="B2860" s="2">
        <v>0.762121597128518</v>
      </c>
      <c r="C2860" s="2">
        <v>4.47951794863826</v>
      </c>
      <c r="D2860" s="2">
        <v>4.23566536264247</v>
      </c>
      <c r="E2860" s="3">
        <v>2.687217940854e-5</v>
      </c>
      <c r="F2860" s="2">
        <v>0.00011797820123608</v>
      </c>
      <c r="G2860" s="2">
        <v>1.76531817365945</v>
      </c>
      <c r="H2860" s="1" t="s">
        <v>8</v>
      </c>
    </row>
    <row r="2861" spans="1:8">
      <c r="A2861" s="1" t="s">
        <v>2868</v>
      </c>
      <c r="B2861" s="2">
        <v>0.846120634539643</v>
      </c>
      <c r="C2861" s="2">
        <v>4.87071749758333</v>
      </c>
      <c r="D2861" s="2">
        <v>4.23222805550941</v>
      </c>
      <c r="E2861" s="3">
        <v>2.72725782104621e-5</v>
      </c>
      <c r="F2861" s="2">
        <v>0.000119711916590684</v>
      </c>
      <c r="G2861" s="1">
        <v>1.751333361207</v>
      </c>
      <c r="H2861" s="1" t="s">
        <v>8</v>
      </c>
    </row>
    <row r="2862" spans="1:8">
      <c r="A2862" s="1" t="s">
        <v>2869</v>
      </c>
      <c r="B2862" s="2">
        <v>0.809495909376979</v>
      </c>
      <c r="C2862" s="2">
        <v>4.05872439665909</v>
      </c>
      <c r="D2862" s="2">
        <v>4.23023470496027</v>
      </c>
      <c r="E2862" s="3">
        <v>2.75073754511296e-5</v>
      </c>
      <c r="F2862" s="2">
        <v>0.00012064511795098</v>
      </c>
      <c r="G2862" s="2">
        <v>1.74322819814668</v>
      </c>
      <c r="H2862" s="1" t="s">
        <v>8</v>
      </c>
    </row>
    <row r="2863" spans="1:8">
      <c r="A2863" s="1" t="s">
        <v>2870</v>
      </c>
      <c r="B2863" s="1">
        <v>-0.517971951415086</v>
      </c>
      <c r="C2863" s="2">
        <v>8.04841540692045</v>
      </c>
      <c r="D2863" s="1">
        <v>-4.2281120427891</v>
      </c>
      <c r="E2863" s="3">
        <v>2.77595229020307e-5</v>
      </c>
      <c r="F2863" s="2">
        <v>0.000121628332811981</v>
      </c>
      <c r="G2863" s="2">
        <v>1.73460116246623</v>
      </c>
      <c r="H2863" s="1" t="s">
        <v>72</v>
      </c>
    </row>
    <row r="2864" spans="1:8">
      <c r="A2864" s="1" t="s">
        <v>2871</v>
      </c>
      <c r="B2864" s="2">
        <v>0.684806095921871</v>
      </c>
      <c r="C2864" s="2">
        <v>5.48133021188826</v>
      </c>
      <c r="D2864" s="2">
        <v>4.22618310006614</v>
      </c>
      <c r="E2864" s="3">
        <v>2.79905687042678e-5</v>
      </c>
      <c r="F2864" s="2">
        <v>0.000122541875593936</v>
      </c>
      <c r="G2864" s="2">
        <v>1.72676495968785</v>
      </c>
      <c r="H2864" s="1" t="s">
        <v>8</v>
      </c>
    </row>
    <row r="2865" spans="1:8">
      <c r="A2865" s="1" t="s">
        <v>2872</v>
      </c>
      <c r="B2865" s="2">
        <v>0.615046530212664</v>
      </c>
      <c r="C2865" s="2">
        <v>7.2279102251572</v>
      </c>
      <c r="D2865" s="2">
        <v>4.22468217049665</v>
      </c>
      <c r="E2865" s="3">
        <v>2.81716149039824e-5</v>
      </c>
      <c r="F2865" s="2">
        <v>0.000123260028099715</v>
      </c>
      <c r="G2865" s="2">
        <v>1.72066984316455</v>
      </c>
      <c r="H2865" s="1" t="s">
        <v>8</v>
      </c>
    </row>
    <row r="2866" spans="1:8">
      <c r="A2866" s="1" t="s">
        <v>2873</v>
      </c>
      <c r="B2866" s="2">
        <v>0.503497418357545</v>
      </c>
      <c r="C2866" s="2">
        <v>5.51886246515152</v>
      </c>
      <c r="D2866" s="2">
        <v>4.22333993955941</v>
      </c>
      <c r="E2866" s="3">
        <v>2.83344635850542e-5</v>
      </c>
      <c r="F2866" s="2">
        <v>0.000123922666023469</v>
      </c>
      <c r="G2866" s="2">
        <v>1.71522089829764</v>
      </c>
      <c r="H2866" s="1" t="s">
        <v>8</v>
      </c>
    </row>
    <row r="2867" spans="1:8">
      <c r="A2867" s="1" t="s">
        <v>2874</v>
      </c>
      <c r="B2867" s="2">
        <v>0.552625110137722</v>
      </c>
      <c r="C2867" s="2">
        <v>3.23341646058523</v>
      </c>
      <c r="D2867" s="2">
        <v>4.22219025161612</v>
      </c>
      <c r="E2867" s="3">
        <v>2.84746648417232e-5</v>
      </c>
      <c r="F2867" s="2">
        <v>0.000124435716246011</v>
      </c>
      <c r="G2867" s="2">
        <v>1.71055489071966</v>
      </c>
      <c r="H2867" s="1" t="s">
        <v>8</v>
      </c>
    </row>
    <row r="2868" spans="1:8">
      <c r="A2868" s="1" t="s">
        <v>2875</v>
      </c>
      <c r="B2868" s="2">
        <v>0.647748719340913</v>
      </c>
      <c r="C2868" s="2">
        <v>6.56681326346591</v>
      </c>
      <c r="D2868" s="2">
        <v>4.22045679364239</v>
      </c>
      <c r="E2868" s="3">
        <v>2.86873062276867e-5</v>
      </c>
      <c r="F2868" s="2">
        <v>0.0001252894183801</v>
      </c>
      <c r="G2868" s="2">
        <v>1.7035218970013</v>
      </c>
      <c r="H2868" s="1" t="s">
        <v>8</v>
      </c>
    </row>
    <row r="2869" spans="1:8">
      <c r="A2869" s="1" t="s">
        <v>2876</v>
      </c>
      <c r="B2869" s="2">
        <v>0.556727267368029</v>
      </c>
      <c r="C2869" s="2">
        <v>6.81125193849621</v>
      </c>
      <c r="D2869" s="2">
        <v>4.21883731248985</v>
      </c>
      <c r="E2869" s="3">
        <v>2.88873332994892e-5</v>
      </c>
      <c r="F2869" s="2">
        <v>0.000126087033379682</v>
      </c>
      <c r="G2869" s="2">
        <v>1.69695376886041</v>
      </c>
      <c r="H2869" s="1" t="s">
        <v>8</v>
      </c>
    </row>
    <row r="2870" spans="1:8">
      <c r="A2870" s="1" t="s">
        <v>2877</v>
      </c>
      <c r="B2870" s="2">
        <v>0.626713369706909</v>
      </c>
      <c r="C2870" s="2">
        <v>5.68460775053788</v>
      </c>
      <c r="D2870" s="2">
        <v>4.21757586403415</v>
      </c>
      <c r="E2870" s="3">
        <v>2.90440590730167e-5</v>
      </c>
      <c r="F2870" s="2">
        <v>0.000126727399848212</v>
      </c>
      <c r="G2870" s="2">
        <v>1.69183934557298</v>
      </c>
      <c r="H2870" s="1" t="s">
        <v>8</v>
      </c>
    </row>
    <row r="2871" spans="1:8">
      <c r="A2871" s="1" t="s">
        <v>2878</v>
      </c>
      <c r="B2871" s="2">
        <v>0.597749820408962</v>
      </c>
      <c r="C2871" s="1">
        <v>4.916555700375</v>
      </c>
      <c r="D2871" s="2">
        <v>4.21696470348436</v>
      </c>
      <c r="E2871" s="3">
        <v>2.91202824800701e-5</v>
      </c>
      <c r="F2871" s="2">
        <v>0.000127027299638685</v>
      </c>
      <c r="G2871" s="2">
        <v>1.68936196698433</v>
      </c>
      <c r="H2871" s="1" t="s">
        <v>8</v>
      </c>
    </row>
    <row r="2872" spans="1:8">
      <c r="A2872" s="1" t="s">
        <v>2879</v>
      </c>
      <c r="B2872" s="2">
        <v>0.613586989931328</v>
      </c>
      <c r="C2872" s="2">
        <v>5.17817924513447</v>
      </c>
      <c r="D2872" s="2">
        <v>4.21545787910827</v>
      </c>
      <c r="E2872" s="3">
        <v>2.9309027772984e-5</v>
      </c>
      <c r="F2872" s="2">
        <v>0.00012779935275019</v>
      </c>
      <c r="G2872" s="2">
        <v>1.68325539081975</v>
      </c>
      <c r="H2872" s="1" t="s">
        <v>8</v>
      </c>
    </row>
    <row r="2873" spans="1:8">
      <c r="A2873" s="1" t="s">
        <v>2880</v>
      </c>
      <c r="B2873" s="1">
        <v>-0.750505647326086</v>
      </c>
      <c r="C2873" s="2">
        <v>6.04289805276136</v>
      </c>
      <c r="D2873" s="1">
        <v>-4.21515754241468</v>
      </c>
      <c r="E2873" s="3">
        <v>2.93467871601173e-5</v>
      </c>
      <c r="F2873" s="2">
        <v>0.00012791269038655</v>
      </c>
      <c r="G2873" s="2">
        <v>1.68203848618185</v>
      </c>
      <c r="H2873" s="1" t="s">
        <v>72</v>
      </c>
    </row>
    <row r="2874" spans="1:8">
      <c r="A2874" s="1" t="s">
        <v>2881</v>
      </c>
      <c r="B2874" s="1">
        <v>-0.514637363299355</v>
      </c>
      <c r="C2874" s="2">
        <v>8.13174033802083</v>
      </c>
      <c r="D2874" s="1">
        <v>-4.21377181171609</v>
      </c>
      <c r="E2874" s="3">
        <v>2.95216074461029e-5</v>
      </c>
      <c r="F2874" s="2">
        <v>0.000128597328688784</v>
      </c>
      <c r="G2874" s="2">
        <v>1.67642483002239</v>
      </c>
      <c r="H2874" s="1" t="s">
        <v>72</v>
      </c>
    </row>
    <row r="2875" spans="1:8">
      <c r="A2875" s="1" t="s">
        <v>2882</v>
      </c>
      <c r="B2875" s="2">
        <v>0.737233404534013</v>
      </c>
      <c r="C2875" s="2">
        <v>5.81780237079545</v>
      </c>
      <c r="D2875" s="2">
        <v>4.21140009171629</v>
      </c>
      <c r="E2875" s="3">
        <v>2.98231233086436e-5</v>
      </c>
      <c r="F2875" s="2">
        <v>0.000129832704015463</v>
      </c>
      <c r="G2875" s="2">
        <v>1.6668208907399</v>
      </c>
      <c r="H2875" s="1" t="s">
        <v>8</v>
      </c>
    </row>
    <row r="2876" spans="1:8">
      <c r="A2876" s="1" t="s">
        <v>2883</v>
      </c>
      <c r="B2876" s="2">
        <v>0.810803590377109</v>
      </c>
      <c r="C2876" s="2">
        <v>6.03686737563826</v>
      </c>
      <c r="D2876" s="2">
        <v>4.2110250037755</v>
      </c>
      <c r="E2876" s="3">
        <v>2.98710760800517e-5</v>
      </c>
      <c r="F2876" s="2">
        <v>0.00013001542843972</v>
      </c>
      <c r="G2876" s="2">
        <v>1.66530248885864</v>
      </c>
      <c r="H2876" s="1" t="s">
        <v>8</v>
      </c>
    </row>
    <row r="2877" spans="1:8">
      <c r="A2877" s="1" t="s">
        <v>2884</v>
      </c>
      <c r="B2877" s="2">
        <v>0.778622093053706</v>
      </c>
      <c r="C2877" s="2">
        <v>5.02477629860606</v>
      </c>
      <c r="D2877" s="2">
        <v>4.20910743878678</v>
      </c>
      <c r="E2877" s="3">
        <v>3.01173757877017e-5</v>
      </c>
      <c r="F2877" s="2">
        <v>0.000130904011795366</v>
      </c>
      <c r="G2877" s="2">
        <v>1.65754192619909</v>
      </c>
      <c r="H2877" s="1" t="s">
        <v>8</v>
      </c>
    </row>
    <row r="2878" spans="1:8">
      <c r="A2878" s="1" t="s">
        <v>2885</v>
      </c>
      <c r="B2878" s="2">
        <v>0.501789813316881</v>
      </c>
      <c r="C2878" s="2">
        <v>3.13808366514773</v>
      </c>
      <c r="D2878" s="2">
        <v>4.20861395694794</v>
      </c>
      <c r="E2878" s="3">
        <v>3.01810730213791e-5</v>
      </c>
      <c r="F2878" s="2">
        <v>0.000131154648922207</v>
      </c>
      <c r="G2878" s="2">
        <v>1.65554529415597</v>
      </c>
      <c r="H2878" s="1" t="s">
        <v>8</v>
      </c>
    </row>
    <row r="2879" spans="1:8">
      <c r="A2879" s="1" t="s">
        <v>2886</v>
      </c>
      <c r="B2879" s="2">
        <v>0.574797039064952</v>
      </c>
      <c r="C2879" s="2">
        <v>7.13698732153788</v>
      </c>
      <c r="D2879" s="2">
        <v>4.20343980396898</v>
      </c>
      <c r="E2879" s="3">
        <v>3.08567146219274e-5</v>
      </c>
      <c r="F2879" s="2">
        <v>0.000133823226131124</v>
      </c>
      <c r="G2879" s="2">
        <v>1.63462380037655</v>
      </c>
      <c r="H2879" s="1" t="s">
        <v>8</v>
      </c>
    </row>
    <row r="2880" spans="1:8">
      <c r="A2880" s="1" t="s">
        <v>2887</v>
      </c>
      <c r="B2880" s="1">
        <v>-0.569491150665209</v>
      </c>
      <c r="C2880" s="2">
        <v>8.49014338961742</v>
      </c>
      <c r="D2880" s="1">
        <v>-4.20254233283522</v>
      </c>
      <c r="E2880" s="3">
        <v>3.09753637963198e-5</v>
      </c>
      <c r="F2880" s="2">
        <v>0.00013431100604224</v>
      </c>
      <c r="G2880" s="2">
        <v>1.63099735814492</v>
      </c>
      <c r="H2880" s="1" t="s">
        <v>72</v>
      </c>
    </row>
    <row r="2881" spans="1:8">
      <c r="A2881" s="1" t="s">
        <v>2888</v>
      </c>
      <c r="B2881" s="2">
        <v>0.609473401569704</v>
      </c>
      <c r="C2881" s="2">
        <v>4.95161213669508</v>
      </c>
      <c r="D2881" s="2">
        <v>4.20182392585953</v>
      </c>
      <c r="E2881" s="3">
        <v>3.10706531601061e-5</v>
      </c>
      <c r="F2881" s="2">
        <v>0.00013469732210446</v>
      </c>
      <c r="G2881" s="2">
        <v>1.6280949882814</v>
      </c>
      <c r="H2881" s="1" t="s">
        <v>8</v>
      </c>
    </row>
    <row r="2882" spans="1:8">
      <c r="A2882" s="1" t="s">
        <v>2889</v>
      </c>
      <c r="B2882" s="2">
        <v>0.571945149005618</v>
      </c>
      <c r="C2882" s="2">
        <v>8.62259743364394</v>
      </c>
      <c r="D2882" s="2">
        <v>4.19767873176177</v>
      </c>
      <c r="E2882" s="3">
        <v>3.16259500899204e-5</v>
      </c>
      <c r="F2882" s="2">
        <v>0.000136886279296229</v>
      </c>
      <c r="G2882" s="2">
        <v>1.61135743276989</v>
      </c>
      <c r="H2882" s="1" t="s">
        <v>8</v>
      </c>
    </row>
    <row r="2883" spans="1:8">
      <c r="A2883" s="1" t="s">
        <v>2890</v>
      </c>
      <c r="B2883" s="2">
        <v>0.666865029879289</v>
      </c>
      <c r="C2883" s="2">
        <v>5.99951412127273</v>
      </c>
      <c r="D2883" s="2">
        <v>4.19611876705351</v>
      </c>
      <c r="E2883" s="3">
        <v>3.18373642898914e-5</v>
      </c>
      <c r="F2883" s="2">
        <v>0.000137719088146942</v>
      </c>
      <c r="G2883" s="2">
        <v>1.60506257366337</v>
      </c>
      <c r="H2883" s="1" t="s">
        <v>8</v>
      </c>
    </row>
    <row r="2884" spans="1:8">
      <c r="A2884" s="1" t="s">
        <v>2891</v>
      </c>
      <c r="B2884" s="2">
        <v>0.637725252647184</v>
      </c>
      <c r="C2884" s="2">
        <v>7.36785591340341</v>
      </c>
      <c r="D2884" s="2">
        <v>4.19439558674046</v>
      </c>
      <c r="E2884" s="3">
        <v>3.20724634025919e-5</v>
      </c>
      <c r="F2884" s="2">
        <v>0.000138590621421573</v>
      </c>
      <c r="G2884" s="2">
        <v>1.59811164095421</v>
      </c>
      <c r="H2884" s="1" t="s">
        <v>8</v>
      </c>
    </row>
    <row r="2885" spans="1:8">
      <c r="A2885" s="1" t="s">
        <v>2892</v>
      </c>
      <c r="B2885" s="1">
        <v>-1.16611851562596</v>
      </c>
      <c r="C2885" s="2">
        <v>10.503018216108</v>
      </c>
      <c r="D2885" s="1">
        <v>-4.18959493074334</v>
      </c>
      <c r="E2885" s="3">
        <v>3.27361871130255e-5</v>
      </c>
      <c r="F2885" s="2">
        <v>0.000141213778576247</v>
      </c>
      <c r="G2885" s="2">
        <v>1.57876092552464</v>
      </c>
      <c r="H2885" s="1" t="s">
        <v>72</v>
      </c>
    </row>
    <row r="2886" spans="1:8">
      <c r="A2886" s="1" t="s">
        <v>2893</v>
      </c>
      <c r="B2886" s="1">
        <v>-0.546983714110095</v>
      </c>
      <c r="C2886" s="2">
        <v>6.71092912380871</v>
      </c>
      <c r="D2886" s="1">
        <v>-4.18660614285317</v>
      </c>
      <c r="E2886" s="3">
        <v>3.31559951458434e-5</v>
      </c>
      <c r="F2886" s="2">
        <v>0.000142741483260551</v>
      </c>
      <c r="G2886" s="2">
        <v>1.56672404448391</v>
      </c>
      <c r="H2886" s="1" t="s">
        <v>72</v>
      </c>
    </row>
    <row r="2887" spans="1:8">
      <c r="A2887" s="1" t="s">
        <v>2894</v>
      </c>
      <c r="B2887" s="1">
        <v>-0.712854941293985</v>
      </c>
      <c r="C2887" s="2">
        <v>5.14874694171402</v>
      </c>
      <c r="D2887" s="1">
        <v>-4.1863598590165</v>
      </c>
      <c r="E2887" s="3">
        <v>3.31908161840892e-5</v>
      </c>
      <c r="F2887" s="2">
        <v>0.000142863103278219</v>
      </c>
      <c r="G2887" s="2">
        <v>1.56573253274853</v>
      </c>
      <c r="H2887" s="1" t="s">
        <v>72</v>
      </c>
    </row>
    <row r="2888" spans="1:8">
      <c r="A2888" s="1" t="s">
        <v>2895</v>
      </c>
      <c r="B2888" s="1">
        <v>-0.773307605272245</v>
      </c>
      <c r="C2888" s="2">
        <v>7.32239629234659</v>
      </c>
      <c r="D2888" s="1">
        <v>-4.18619591538756</v>
      </c>
      <c r="E2888" s="3">
        <v>3.32140147961076e-5</v>
      </c>
      <c r="F2888" s="2">
        <v>0.00014291987834697</v>
      </c>
      <c r="G2888" s="2">
        <v>1.56507254391421</v>
      </c>
      <c r="H2888" s="1" t="s">
        <v>72</v>
      </c>
    </row>
    <row r="2889" spans="1:8">
      <c r="A2889" s="1" t="s">
        <v>2896</v>
      </c>
      <c r="B2889" s="2">
        <v>0.594483534280041</v>
      </c>
      <c r="C2889" s="2">
        <v>8.45001880360227</v>
      </c>
      <c r="D2889" s="2">
        <v>4.18064654665298</v>
      </c>
      <c r="E2889" s="3">
        <v>3.40084434511873e-5</v>
      </c>
      <c r="F2889" s="2">
        <v>0.000146093177054389</v>
      </c>
      <c r="G2889" s="2">
        <v>1.54274667881209</v>
      </c>
      <c r="H2889" s="1" t="s">
        <v>8</v>
      </c>
    </row>
    <row r="2890" spans="1:8">
      <c r="A2890" s="1" t="s">
        <v>2897</v>
      </c>
      <c r="B2890" s="2">
        <v>0.647888102269439</v>
      </c>
      <c r="C2890" s="2">
        <v>5.69560267194508</v>
      </c>
      <c r="D2890" s="2">
        <v>4.18036685922546</v>
      </c>
      <c r="E2890" s="3">
        <v>3.40489578601316e-5</v>
      </c>
      <c r="F2890" s="2">
        <v>0.00014620943962811</v>
      </c>
      <c r="G2890" s="2">
        <v>1.54162219165615</v>
      </c>
      <c r="H2890" s="1" t="s">
        <v>8</v>
      </c>
    </row>
    <row r="2891" spans="1:8">
      <c r="A2891" s="1" t="s">
        <v>2898</v>
      </c>
      <c r="B2891" s="2">
        <v>0.682890672310613</v>
      </c>
      <c r="C2891" s="2">
        <v>4.02923176654735</v>
      </c>
      <c r="D2891" s="2">
        <v>4.17947024148308</v>
      </c>
      <c r="E2891" s="3">
        <v>3.41791484845101e-5</v>
      </c>
      <c r="F2891" s="2">
        <v>0.000146739507741259</v>
      </c>
      <c r="G2891" s="2">
        <v>1.5380178021771</v>
      </c>
      <c r="H2891" s="1" t="s">
        <v>8</v>
      </c>
    </row>
    <row r="2892" spans="1:8">
      <c r="A2892" s="1" t="s">
        <v>2899</v>
      </c>
      <c r="B2892" s="2">
        <v>0.556270555368806</v>
      </c>
      <c r="C2892" s="2">
        <v>7.01417614986364</v>
      </c>
      <c r="D2892" s="2">
        <v>4.17852092284393</v>
      </c>
      <c r="E2892" s="3">
        <v>3.43175080841592e-5</v>
      </c>
      <c r="F2892" s="2">
        <v>0.000147188191607359</v>
      </c>
      <c r="G2892" s="2">
        <v>1.53420234433035</v>
      </c>
      <c r="H2892" s="1" t="s">
        <v>8</v>
      </c>
    </row>
    <row r="2893" spans="1:8">
      <c r="A2893" s="1" t="s">
        <v>2900</v>
      </c>
      <c r="B2893" s="1">
        <v>-0.690238874235938</v>
      </c>
      <c r="C2893" s="2">
        <v>6.75216118201326</v>
      </c>
      <c r="D2893" s="1">
        <v>-4.17751657378246</v>
      </c>
      <c r="E2893" s="3">
        <v>3.44644688279114e-5</v>
      </c>
      <c r="F2893" s="2">
        <v>0.000147731075865067</v>
      </c>
      <c r="G2893" s="2">
        <v>1.53016659358683</v>
      </c>
      <c r="H2893" s="1" t="s">
        <v>72</v>
      </c>
    </row>
    <row r="2894" spans="1:8">
      <c r="A2894" s="1" t="s">
        <v>2901</v>
      </c>
      <c r="B2894" s="1">
        <v>-0.664176620550386</v>
      </c>
      <c r="C2894" s="2">
        <v>6.38271205322727</v>
      </c>
      <c r="D2894" s="1">
        <v>-4.17715763145661</v>
      </c>
      <c r="E2894" s="3">
        <v>3.45171360780724e-5</v>
      </c>
      <c r="F2894" s="2">
        <v>0.000147927667154223</v>
      </c>
      <c r="G2894" s="2">
        <v>1.5287244847866</v>
      </c>
      <c r="H2894" s="1" t="s">
        <v>72</v>
      </c>
    </row>
    <row r="2895" spans="1:8">
      <c r="A2895" s="1" t="s">
        <v>2902</v>
      </c>
      <c r="B2895" s="2">
        <v>0.566700032746803</v>
      </c>
      <c r="C2895" s="2">
        <v>5.86175999884091</v>
      </c>
      <c r="D2895" s="2">
        <v>4.17450737936184</v>
      </c>
      <c r="E2895" s="3">
        <v>3.49083841600864e-5</v>
      </c>
      <c r="F2895" s="2">
        <v>0.000149545454192008</v>
      </c>
      <c r="G2895" s="2">
        <v>1.51808025735762</v>
      </c>
      <c r="H2895" s="1" t="s">
        <v>8</v>
      </c>
    </row>
    <row r="2896" spans="1:8">
      <c r="A2896" s="1" t="s">
        <v>2903</v>
      </c>
      <c r="B2896" s="2">
        <v>0.627229481102551</v>
      </c>
      <c r="C2896" s="2">
        <v>5.50494994079167</v>
      </c>
      <c r="D2896" s="2">
        <v>4.16987028500745</v>
      </c>
      <c r="E2896" s="3">
        <v>3.56031234442383e-5</v>
      </c>
      <c r="F2896" s="2">
        <v>0.000152215138121214</v>
      </c>
      <c r="G2896" s="2">
        <v>1.49947146803266</v>
      </c>
      <c r="H2896" s="1" t="s">
        <v>8</v>
      </c>
    </row>
    <row r="2897" spans="1:8">
      <c r="A2897" s="1" t="s">
        <v>2904</v>
      </c>
      <c r="B2897" s="2">
        <v>0.595251869218542</v>
      </c>
      <c r="C2897" s="2">
        <v>5.40678285085795</v>
      </c>
      <c r="D2897" s="2">
        <v>4.1692151134186</v>
      </c>
      <c r="E2897" s="3">
        <v>3.57023378226203e-5</v>
      </c>
      <c r="F2897" s="2">
        <v>0.000152495977721334</v>
      </c>
      <c r="G2897" s="2">
        <v>1.4968438067432</v>
      </c>
      <c r="H2897" s="1" t="s">
        <v>8</v>
      </c>
    </row>
    <row r="2898" spans="1:8">
      <c r="A2898" s="1" t="s">
        <v>2905</v>
      </c>
      <c r="B2898" s="2">
        <v>0.524310131720978</v>
      </c>
      <c r="C2898" s="2">
        <v>7.48275317638258</v>
      </c>
      <c r="D2898" s="2">
        <v>4.16916182159897</v>
      </c>
      <c r="E2898" s="3">
        <v>3.57104195128962e-5</v>
      </c>
      <c r="F2898" s="2">
        <v>0.000152500536364148</v>
      </c>
      <c r="G2898" s="2">
        <v>1.49663008911654</v>
      </c>
      <c r="H2898" s="1" t="s">
        <v>8</v>
      </c>
    </row>
    <row r="2899" spans="1:8">
      <c r="A2899" s="1" t="s">
        <v>2906</v>
      </c>
      <c r="B2899" s="2">
        <v>0.80453207374143</v>
      </c>
      <c r="C2899" s="2">
        <v>5.85331116648864</v>
      </c>
      <c r="D2899" s="2">
        <v>4.16367872051359</v>
      </c>
      <c r="E2899" s="3">
        <v>3.65513052155693e-5</v>
      </c>
      <c r="F2899" s="2">
        <v>0.00015590777451279</v>
      </c>
      <c r="G2899" s="2">
        <v>1.47465472613874</v>
      </c>
      <c r="H2899" s="1" t="s">
        <v>8</v>
      </c>
    </row>
    <row r="2900" spans="1:8">
      <c r="A2900" s="1" t="s">
        <v>2907</v>
      </c>
      <c r="B2900" s="2">
        <v>0.592936510168668</v>
      </c>
      <c r="C2900" s="2">
        <v>5.23480758242992</v>
      </c>
      <c r="D2900" s="2">
        <v>4.16136291584057</v>
      </c>
      <c r="E2900" s="3">
        <v>3.6912089535394e-5</v>
      </c>
      <c r="F2900" s="2">
        <v>0.000157323218700059</v>
      </c>
      <c r="G2900" s="2">
        <v>1.46538149518729</v>
      </c>
      <c r="H2900" s="1" t="s">
        <v>8</v>
      </c>
    </row>
    <row r="2901" spans="1:8">
      <c r="A2901" s="1" t="s">
        <v>2908</v>
      </c>
      <c r="B2901" s="2">
        <v>0.630777191878393</v>
      </c>
      <c r="C2901" s="2">
        <v>5.80120664953977</v>
      </c>
      <c r="D2901" s="2">
        <v>4.15317300744038</v>
      </c>
      <c r="E2901" s="3">
        <v>3.82154033683841e-5</v>
      </c>
      <c r="F2901" s="2">
        <v>0.000162548856924064</v>
      </c>
      <c r="G2901" s="2">
        <v>1.43262520066926</v>
      </c>
      <c r="H2901" s="1" t="s">
        <v>8</v>
      </c>
    </row>
    <row r="2902" spans="1:8">
      <c r="A2902" s="1" t="s">
        <v>2909</v>
      </c>
      <c r="B2902" s="2">
        <v>0.626660367795774</v>
      </c>
      <c r="C2902" s="2">
        <v>5.96285404024811</v>
      </c>
      <c r="D2902" s="2">
        <v>4.15314211233627</v>
      </c>
      <c r="E2902" s="3">
        <v>3.82204018488485e-5</v>
      </c>
      <c r="F2902" s="2">
        <v>0.000162548856924064</v>
      </c>
      <c r="G2902" s="2">
        <v>1.43250174724671</v>
      </c>
      <c r="H2902" s="1" t="s">
        <v>8</v>
      </c>
    </row>
    <row r="2903" spans="1:8">
      <c r="A2903" s="1" t="s">
        <v>2910</v>
      </c>
      <c r="B2903" s="2">
        <v>0.609404319239633</v>
      </c>
      <c r="C2903" s="2">
        <v>6.5990479886553</v>
      </c>
      <c r="D2903" s="2">
        <v>4.15307078727915</v>
      </c>
      <c r="E2903" s="3">
        <v>3.82319438181101e-5</v>
      </c>
      <c r="F2903" s="2">
        <v>0.00016256614327196</v>
      </c>
      <c r="G2903" s="2">
        <v>1.43221674348313</v>
      </c>
      <c r="H2903" s="1" t="s">
        <v>8</v>
      </c>
    </row>
    <row r="2904" spans="1:8">
      <c r="A2904" s="1" t="s">
        <v>2911</v>
      </c>
      <c r="B2904" s="1">
        <v>-0.588470725124677</v>
      </c>
      <c r="C2904" s="2">
        <v>6.09677721989583</v>
      </c>
      <c r="D2904" s="1">
        <v>-4.14930500597379</v>
      </c>
      <c r="E2904" s="3">
        <v>3.88460645182075e-5</v>
      </c>
      <c r="F2904" s="2">
        <v>0.000164919408062947</v>
      </c>
      <c r="G2904" s="2">
        <v>1.41717578046228</v>
      </c>
      <c r="H2904" s="1" t="s">
        <v>72</v>
      </c>
    </row>
    <row r="2905" spans="1:8">
      <c r="A2905" s="1" t="s">
        <v>2912</v>
      </c>
      <c r="B2905" s="1">
        <v>-0.504023408448979</v>
      </c>
      <c r="C2905" s="2">
        <v>7.40811864921401</v>
      </c>
      <c r="D2905" s="1">
        <v>-4.14885967550996</v>
      </c>
      <c r="E2905" s="3">
        <v>3.89193064224728e-5</v>
      </c>
      <c r="F2905" s="2">
        <v>0.000165165848317584</v>
      </c>
      <c r="G2905" s="2">
        <v>1.4153979243432</v>
      </c>
      <c r="H2905" s="1" t="s">
        <v>72</v>
      </c>
    </row>
    <row r="2906" spans="1:8">
      <c r="A2906" s="1" t="s">
        <v>2913</v>
      </c>
      <c r="B2906" s="2">
        <v>0.614634817336317</v>
      </c>
      <c r="C2906" s="2">
        <v>5.16688262027651</v>
      </c>
      <c r="D2906" s="2">
        <v>4.14600494904837</v>
      </c>
      <c r="E2906" s="3">
        <v>3.93919442448668e-5</v>
      </c>
      <c r="F2906" s="2">
        <v>0.000166976069375638</v>
      </c>
      <c r="G2906" s="2">
        <v>1.4040054799161</v>
      </c>
      <c r="H2906" s="1" t="s">
        <v>8</v>
      </c>
    </row>
    <row r="2907" spans="1:8">
      <c r="A2907" s="1" t="s">
        <v>2914</v>
      </c>
      <c r="B2907" s="2">
        <v>0.612792448458062</v>
      </c>
      <c r="C2907" s="2">
        <v>6.91441189317803</v>
      </c>
      <c r="D2907" s="2">
        <v>4.14370810409753</v>
      </c>
      <c r="E2907" s="3">
        <v>3.97761781167051e-5</v>
      </c>
      <c r="F2907" s="2">
        <v>0.000168473385629317</v>
      </c>
      <c r="G2907" s="2">
        <v>1.39484472224875</v>
      </c>
      <c r="H2907" s="1" t="s">
        <v>8</v>
      </c>
    </row>
    <row r="2908" spans="1:8">
      <c r="A2908" s="1" t="s">
        <v>2915</v>
      </c>
      <c r="B2908" s="2">
        <v>0.668829130215721</v>
      </c>
      <c r="C2908" s="2">
        <v>5.46942775427841</v>
      </c>
      <c r="D2908" s="2">
        <v>4.14334915741357</v>
      </c>
      <c r="E2908" s="3">
        <v>3.9836546808335e-5</v>
      </c>
      <c r="F2908" s="2">
        <v>0.000168696214289056</v>
      </c>
      <c r="G2908" s="2">
        <v>1.39341352557936</v>
      </c>
      <c r="H2908" s="1" t="s">
        <v>8</v>
      </c>
    </row>
    <row r="2909" spans="1:8">
      <c r="A2909" s="1" t="s">
        <v>2916</v>
      </c>
      <c r="B2909" s="2">
        <v>0.579314455106777</v>
      </c>
      <c r="C2909" s="2">
        <v>6.32668587766477</v>
      </c>
      <c r="D2909" s="2">
        <v>4.14269078112433</v>
      </c>
      <c r="E2909" s="3">
        <v>3.99475011537514e-5</v>
      </c>
      <c r="F2909" s="2">
        <v>0.000169034375746148</v>
      </c>
      <c r="G2909" s="2">
        <v>1.39078874133379</v>
      </c>
      <c r="H2909" s="1" t="s">
        <v>8</v>
      </c>
    </row>
    <row r="2910" spans="1:8">
      <c r="A2910" s="1" t="s">
        <v>2917</v>
      </c>
      <c r="B2910" s="2">
        <v>0.526072139754863</v>
      </c>
      <c r="C2910" s="2">
        <v>5.88929022630114</v>
      </c>
      <c r="D2910" s="2">
        <v>4.14112302761812</v>
      </c>
      <c r="E2910" s="3">
        <v>4.02128955606428e-5</v>
      </c>
      <c r="F2910" s="2">
        <v>0.000169991942909573</v>
      </c>
      <c r="G2910" s="2">
        <v>1.38454006686987</v>
      </c>
      <c r="H2910" s="1" t="s">
        <v>8</v>
      </c>
    </row>
    <row r="2911" spans="1:8">
      <c r="A2911" s="1" t="s">
        <v>2918</v>
      </c>
      <c r="B2911" s="2">
        <v>0.696158626927748</v>
      </c>
      <c r="C2911" s="2">
        <v>4.31439846080114</v>
      </c>
      <c r="D2911" s="2">
        <v>4.13923430648579</v>
      </c>
      <c r="E2911" s="3">
        <v>4.0534853010511e-5</v>
      </c>
      <c r="F2911" s="2">
        <v>0.000171186526670847</v>
      </c>
      <c r="G2911" s="2">
        <v>1.37701503800984</v>
      </c>
      <c r="H2911" s="1" t="s">
        <v>8</v>
      </c>
    </row>
    <row r="2912" spans="1:8">
      <c r="A2912" s="1" t="s">
        <v>2919</v>
      </c>
      <c r="B2912" s="2">
        <v>0.517989567207281</v>
      </c>
      <c r="C2912" s="2">
        <v>4.61257783900947</v>
      </c>
      <c r="D2912" s="2">
        <v>4.13798407733194</v>
      </c>
      <c r="E2912" s="3">
        <v>4.07493187587129e-5</v>
      </c>
      <c r="F2912" s="2">
        <v>0.000172058834556842</v>
      </c>
      <c r="G2912" s="2">
        <v>1.37203565317846</v>
      </c>
      <c r="H2912" s="1" t="s">
        <v>8</v>
      </c>
    </row>
    <row r="2913" spans="1:8">
      <c r="A2913" s="1" t="s">
        <v>2920</v>
      </c>
      <c r="B2913" s="2">
        <v>0.523145430211252</v>
      </c>
      <c r="C2913" s="2">
        <v>3.1046120282803</v>
      </c>
      <c r="D2913" s="1">
        <v>4.131493782289</v>
      </c>
      <c r="E2913" s="3">
        <v>4.18801352294286e-5</v>
      </c>
      <c r="F2913" s="2">
        <v>0.000176354061596554</v>
      </c>
      <c r="G2913" s="2">
        <v>1.34620889959863</v>
      </c>
      <c r="H2913" s="1" t="s">
        <v>8</v>
      </c>
    </row>
    <row r="2914" spans="1:8">
      <c r="A2914" s="1" t="s">
        <v>2921</v>
      </c>
      <c r="B2914" s="1">
        <v>-0.548074981323643</v>
      </c>
      <c r="C2914" s="2">
        <v>11.8546924138201</v>
      </c>
      <c r="D2914" s="1">
        <v>-4.13027933684746</v>
      </c>
      <c r="E2914" s="3">
        <v>4.20950200098576e-5</v>
      </c>
      <c r="F2914" s="2">
        <v>0.00017720658034736</v>
      </c>
      <c r="G2914" s="2">
        <v>1.34138049036111</v>
      </c>
      <c r="H2914" s="1" t="s">
        <v>72</v>
      </c>
    </row>
    <row r="2915" spans="1:8">
      <c r="A2915" s="1" t="s">
        <v>2922</v>
      </c>
      <c r="B2915" s="1">
        <v>-0.521691592620201</v>
      </c>
      <c r="C2915" s="2">
        <v>7.77645298576894</v>
      </c>
      <c r="D2915" s="1">
        <v>-4.12359506614492</v>
      </c>
      <c r="E2915" s="3">
        <v>4.32966410462909e-5</v>
      </c>
      <c r="F2915" s="2">
        <v>0.00018186094918613</v>
      </c>
      <c r="G2915" s="2">
        <v>1.31482888431334</v>
      </c>
      <c r="H2915" s="1" t="s">
        <v>72</v>
      </c>
    </row>
    <row r="2916" spans="1:8">
      <c r="A2916" s="1" t="s">
        <v>2923</v>
      </c>
      <c r="B2916" s="2">
        <v>0.745658852101789</v>
      </c>
      <c r="C2916" s="2">
        <v>5.66138914516667</v>
      </c>
      <c r="D2916" s="2">
        <v>4.12280800252208</v>
      </c>
      <c r="E2916" s="3">
        <v>4.34402586459494e-5</v>
      </c>
      <c r="F2916" s="2">
        <v>0.000182358498401542</v>
      </c>
      <c r="G2916" s="2">
        <v>1.31170512185123</v>
      </c>
      <c r="H2916" s="1" t="s">
        <v>8</v>
      </c>
    </row>
    <row r="2917" spans="1:8">
      <c r="A2917" s="1" t="s">
        <v>2924</v>
      </c>
      <c r="B2917" s="2">
        <v>0.644878359046934</v>
      </c>
      <c r="C2917" s="2">
        <v>6.24530039002083</v>
      </c>
      <c r="D2917" s="2">
        <v>4.12221990045692</v>
      </c>
      <c r="E2917" s="3">
        <v>4.35478668968601e-5</v>
      </c>
      <c r="F2917" s="2">
        <v>0.00018273965917866</v>
      </c>
      <c r="G2917" s="2">
        <v>1.30937137911969</v>
      </c>
      <c r="H2917" s="1" t="s">
        <v>8</v>
      </c>
    </row>
    <row r="2918" spans="1:8">
      <c r="A2918" s="1" t="s">
        <v>2925</v>
      </c>
      <c r="B2918" s="2">
        <v>0.700712139958059</v>
      </c>
      <c r="C2918" s="2">
        <v>6.20414131935606</v>
      </c>
      <c r="D2918" s="2">
        <v>4.12155815028664</v>
      </c>
      <c r="E2918" s="3">
        <v>4.36692541279839e-5</v>
      </c>
      <c r="F2918" s="2">
        <v>0.000183178324135925</v>
      </c>
      <c r="G2918" s="2">
        <v>1.30674575457697</v>
      </c>
      <c r="H2918" s="1" t="s">
        <v>8</v>
      </c>
    </row>
    <row r="2919" spans="1:8">
      <c r="A2919" s="1" t="s">
        <v>2926</v>
      </c>
      <c r="B2919" s="1">
        <v>-0.548880611702558</v>
      </c>
      <c r="C2919" s="2">
        <v>7.17004021166288</v>
      </c>
      <c r="D2919" s="1">
        <v>-4.12148783965631</v>
      </c>
      <c r="E2919" s="3">
        <v>4.36821703607815e-5</v>
      </c>
      <c r="F2919" s="2">
        <v>0.000183197157757282</v>
      </c>
      <c r="G2919" s="2">
        <v>1.30646680648047</v>
      </c>
      <c r="H2919" s="1" t="s">
        <v>72</v>
      </c>
    </row>
    <row r="2920" spans="1:8">
      <c r="A2920" s="1" t="s">
        <v>2927</v>
      </c>
      <c r="B2920" s="1">
        <v>-0.63693605232046</v>
      </c>
      <c r="C2920" s="2">
        <v>7.67258771394318</v>
      </c>
      <c r="D2920" s="1">
        <v>-4.11793017492199</v>
      </c>
      <c r="E2920" s="3">
        <v>4.4340486817361e-5</v>
      </c>
      <c r="F2920" s="2">
        <v>0.000185814673071751</v>
      </c>
      <c r="G2920" s="2">
        <v>1.29235806696734</v>
      </c>
      <c r="H2920" s="1" t="s">
        <v>72</v>
      </c>
    </row>
    <row r="2921" spans="1:8">
      <c r="A2921" s="1" t="s">
        <v>2928</v>
      </c>
      <c r="B2921" s="2">
        <v>0.507180921398596</v>
      </c>
      <c r="C2921" s="2">
        <v>7.05163991551705</v>
      </c>
      <c r="D2921" s="2">
        <v>4.11725232272416</v>
      </c>
      <c r="E2921" s="3">
        <v>4.44669834081462e-5</v>
      </c>
      <c r="F2921" s="2">
        <v>0.000186237080769891</v>
      </c>
      <c r="G2921" s="2">
        <v>1.28967118324778</v>
      </c>
      <c r="H2921" s="1" t="s">
        <v>8</v>
      </c>
    </row>
    <row r="2922" spans="1:8">
      <c r="A2922" s="1" t="s">
        <v>2929</v>
      </c>
      <c r="B2922" s="2">
        <v>0.505956182607676</v>
      </c>
      <c r="C2922" s="2">
        <v>5.96424732631061</v>
      </c>
      <c r="D2922" s="2">
        <v>4.11712442166555</v>
      </c>
      <c r="E2922" s="3">
        <v>4.44908899752695e-5</v>
      </c>
      <c r="F2922" s="2">
        <v>0.000186301317209618</v>
      </c>
      <c r="G2922" s="2">
        <v>1.28916425304712</v>
      </c>
      <c r="H2922" s="1" t="s">
        <v>8</v>
      </c>
    </row>
    <row r="2923" spans="1:8">
      <c r="A2923" s="1" t="s">
        <v>2930</v>
      </c>
      <c r="B2923" s="2">
        <v>0.612778570596419</v>
      </c>
      <c r="C2923" s="2">
        <v>7.3434500167197</v>
      </c>
      <c r="D2923" s="2">
        <v>4.11439750623981</v>
      </c>
      <c r="E2923" s="3">
        <v>4.50035083971608e-5</v>
      </c>
      <c r="F2923" s="2">
        <v>0.000188411568662175</v>
      </c>
      <c r="G2923" s="2">
        <v>1.2783597570403</v>
      </c>
      <c r="H2923" s="1" t="s">
        <v>8</v>
      </c>
    </row>
    <row r="2924" spans="1:8">
      <c r="A2924" s="1" t="s">
        <v>2931</v>
      </c>
      <c r="B2924" s="2">
        <v>0.780718998841693</v>
      </c>
      <c r="C2924" s="1">
        <v>7.581151663625</v>
      </c>
      <c r="D2924" s="2">
        <v>4.11398449096853</v>
      </c>
      <c r="E2924" s="3">
        <v>4.50816370986446e-5</v>
      </c>
      <c r="F2924" s="2">
        <v>0.000188702324251373</v>
      </c>
      <c r="G2924" s="2">
        <v>1.27672390653595</v>
      </c>
      <c r="H2924" s="1" t="s">
        <v>8</v>
      </c>
    </row>
    <row r="2925" spans="1:8">
      <c r="A2925" s="1" t="s">
        <v>2932</v>
      </c>
      <c r="B2925" s="2">
        <v>0.52863392677148</v>
      </c>
      <c r="C2925" s="2">
        <v>7.65428762630492</v>
      </c>
      <c r="D2925" s="2">
        <v>4.10873410922172</v>
      </c>
      <c r="E2925" s="3">
        <v>4.60861451883104e-5</v>
      </c>
      <c r="F2925" s="2">
        <v>0.00019268440048828</v>
      </c>
      <c r="G2925" s="2">
        <v>1.25594187401718</v>
      </c>
      <c r="H2925" s="1" t="s">
        <v>8</v>
      </c>
    </row>
    <row r="2926" spans="1:8">
      <c r="A2926" s="1" t="s">
        <v>2933</v>
      </c>
      <c r="B2926" s="2">
        <v>0.569529995049617</v>
      </c>
      <c r="C2926" s="2">
        <v>3.95417960400758</v>
      </c>
      <c r="D2926" s="2">
        <v>4.10648456590742</v>
      </c>
      <c r="E2926" s="3">
        <v>4.65230118891217e-5</v>
      </c>
      <c r="F2926" s="2">
        <v>0.000194324073291334</v>
      </c>
      <c r="G2926" s="2">
        <v>1.24704535945125</v>
      </c>
      <c r="H2926" s="1" t="s">
        <v>8</v>
      </c>
    </row>
    <row r="2927" spans="1:8">
      <c r="A2927" s="1" t="s">
        <v>2934</v>
      </c>
      <c r="B2927" s="2">
        <v>0.689503454474809</v>
      </c>
      <c r="C2927" s="2">
        <v>5.36625720674432</v>
      </c>
      <c r="D2927" s="2">
        <v>4.10465234962066</v>
      </c>
      <c r="E2927" s="3">
        <v>4.68817397212221e-5</v>
      </c>
      <c r="F2927" s="2">
        <v>0.000195634530379864</v>
      </c>
      <c r="G2927" s="2">
        <v>1.23980266992292</v>
      </c>
      <c r="H2927" s="1" t="s">
        <v>8</v>
      </c>
    </row>
    <row r="2928" spans="1:8">
      <c r="A2928" s="1" t="s">
        <v>2935</v>
      </c>
      <c r="B2928" s="2">
        <v>0.667340406815477</v>
      </c>
      <c r="C2928" s="2">
        <v>5.70847232577462</v>
      </c>
      <c r="D2928" s="2">
        <v>4.10203240604713</v>
      </c>
      <c r="E2928" s="3">
        <v>4.73992682172826e-5</v>
      </c>
      <c r="F2928" s="2">
        <v>0.000197566620075142</v>
      </c>
      <c r="G2928" s="2">
        <v>1.22945138734261</v>
      </c>
      <c r="H2928" s="1" t="s">
        <v>8</v>
      </c>
    </row>
    <row r="2929" spans="1:8">
      <c r="A2929" s="1" t="s">
        <v>2936</v>
      </c>
      <c r="B2929" s="1">
        <v>-0.505006212367514</v>
      </c>
      <c r="C2929" s="2">
        <v>6.10595091705682</v>
      </c>
      <c r="D2929" s="1">
        <v>-4.09921560510644</v>
      </c>
      <c r="E2929" s="3">
        <v>4.7961740665945e-5</v>
      </c>
      <c r="F2929" s="2">
        <v>0.000199643156005803</v>
      </c>
      <c r="G2929" s="2">
        <v>1.21832924507355</v>
      </c>
      <c r="H2929" s="1" t="s">
        <v>72</v>
      </c>
    </row>
    <row r="2930" spans="1:8">
      <c r="A2930" s="1" t="s">
        <v>2937</v>
      </c>
      <c r="B2930" s="2">
        <v>0.566121439743992</v>
      </c>
      <c r="C2930" s="2">
        <v>5.33050265814773</v>
      </c>
      <c r="D2930" s="2">
        <v>4.0964809938462</v>
      </c>
      <c r="E2930" s="3">
        <v>4.85138679549274e-5</v>
      </c>
      <c r="F2930" s="2">
        <v>0.000201786876450751</v>
      </c>
      <c r="G2930" s="2">
        <v>1.20753848472143</v>
      </c>
      <c r="H2930" s="1" t="s">
        <v>8</v>
      </c>
    </row>
    <row r="2931" spans="1:8">
      <c r="A2931" s="1" t="s">
        <v>2938</v>
      </c>
      <c r="B2931" s="2">
        <v>0.698866635862534</v>
      </c>
      <c r="C2931" s="2">
        <v>4.31299064250947</v>
      </c>
      <c r="D2931" s="2">
        <v>4.09611453416363</v>
      </c>
      <c r="E2931" s="3">
        <v>4.85883149328035e-5</v>
      </c>
      <c r="F2931" s="2">
        <v>0.000202019230245569</v>
      </c>
      <c r="G2931" s="2">
        <v>1.2060929501786</v>
      </c>
      <c r="H2931" s="1" t="s">
        <v>8</v>
      </c>
    </row>
    <row r="2932" spans="1:8">
      <c r="A2932" s="1" t="s">
        <v>2939</v>
      </c>
      <c r="B2932" s="1">
        <v>-0.534100817863681</v>
      </c>
      <c r="C2932" s="2">
        <v>6.61894893357197</v>
      </c>
      <c r="D2932" s="1">
        <v>-4.09575243196582</v>
      </c>
      <c r="E2932" s="3">
        <v>4.86619833520089e-5</v>
      </c>
      <c r="F2932" s="2">
        <v>0.000202286841310904</v>
      </c>
      <c r="G2932" s="2">
        <v>1.20466472330042</v>
      </c>
      <c r="H2932" s="1" t="s">
        <v>72</v>
      </c>
    </row>
    <row r="2933" spans="1:8">
      <c r="A2933" s="1" t="s">
        <v>2940</v>
      </c>
      <c r="B2933" s="2">
        <v>0.530150136434275</v>
      </c>
      <c r="C2933" s="2">
        <v>5.50162227940909</v>
      </c>
      <c r="D2933" s="2">
        <v>4.09185463128271</v>
      </c>
      <c r="E2933" s="3">
        <v>4.94617300522438e-5</v>
      </c>
      <c r="F2933" s="2">
        <v>0.000205454236351898</v>
      </c>
      <c r="G2933" s="2">
        <v>1.18929826632488</v>
      </c>
      <c r="H2933" s="1" t="s">
        <v>8</v>
      </c>
    </row>
    <row r="2934" spans="1:8">
      <c r="A2934" s="1" t="s">
        <v>2941</v>
      </c>
      <c r="B2934" s="2">
        <v>0.712432405049864</v>
      </c>
      <c r="C2934" s="2">
        <v>4.85546039213258</v>
      </c>
      <c r="D2934" s="2">
        <v>4.09152946152007</v>
      </c>
      <c r="E2934" s="3">
        <v>4.9529009718978e-5</v>
      </c>
      <c r="F2934" s="2">
        <v>0.000205694403113715</v>
      </c>
      <c r="G2934" s="2">
        <v>1.18801695676302</v>
      </c>
      <c r="H2934" s="1" t="s">
        <v>8</v>
      </c>
    </row>
    <row r="2935" spans="1:8">
      <c r="A2935" s="1" t="s">
        <v>2942</v>
      </c>
      <c r="B2935" s="2">
        <v>0.625103285739649</v>
      </c>
      <c r="C2935" s="2">
        <v>5.69585942381061</v>
      </c>
      <c r="D2935" s="2">
        <v>4.08473685498914</v>
      </c>
      <c r="E2935" s="3">
        <v>5.09544925226165e-5</v>
      </c>
      <c r="F2935" s="2">
        <v>0.000211130478737222</v>
      </c>
      <c r="G2935" s="2">
        <v>1.16127299244192</v>
      </c>
      <c r="H2935" s="1" t="s">
        <v>8</v>
      </c>
    </row>
    <row r="2936" spans="1:8">
      <c r="A2936" s="1" t="s">
        <v>2943</v>
      </c>
      <c r="B2936" s="1">
        <v>-0.521518581440922</v>
      </c>
      <c r="C2936" s="2">
        <v>7.33390824198485</v>
      </c>
      <c r="D2936" s="1">
        <v>-4.08415564043068</v>
      </c>
      <c r="E2936" s="3">
        <v>5.10782594855081e-5</v>
      </c>
      <c r="F2936" s="2">
        <v>0.00021160298008278</v>
      </c>
      <c r="G2936" s="2">
        <v>1.15898656134565</v>
      </c>
      <c r="H2936" s="1" t="s">
        <v>72</v>
      </c>
    </row>
    <row r="2937" spans="1:8">
      <c r="A2937" s="1" t="s">
        <v>2944</v>
      </c>
      <c r="B2937" s="2">
        <v>0.662093396703456</v>
      </c>
      <c r="C2937" s="2">
        <v>4.57285682524432</v>
      </c>
      <c r="D2937" s="2">
        <v>4.08208994672553</v>
      </c>
      <c r="E2937" s="3">
        <v>5.15204558028945e-5</v>
      </c>
      <c r="F2937" s="2">
        <v>0.000213353567544901</v>
      </c>
      <c r="G2937" s="2">
        <v>1.15086283139655</v>
      </c>
      <c r="H2937" s="1" t="s">
        <v>8</v>
      </c>
    </row>
    <row r="2938" spans="1:8">
      <c r="A2938" s="1" t="s">
        <v>2945</v>
      </c>
      <c r="B2938" s="2">
        <v>0.61519179850613</v>
      </c>
      <c r="C2938" s="2">
        <v>6.8981967846553</v>
      </c>
      <c r="D2938" s="2">
        <v>4.08160578620153</v>
      </c>
      <c r="E2938" s="3">
        <v>5.16246235159866e-5</v>
      </c>
      <c r="F2938" s="2">
        <v>0.000213622181168836</v>
      </c>
      <c r="G2938" s="2">
        <v>1.14895933681332</v>
      </c>
      <c r="H2938" s="1" t="s">
        <v>8</v>
      </c>
    </row>
    <row r="2939" spans="1:8">
      <c r="A2939" s="1" t="s">
        <v>2946</v>
      </c>
      <c r="B2939" s="1">
        <v>-0.727900334114193</v>
      </c>
      <c r="C2939" s="2">
        <v>4.92207937091477</v>
      </c>
      <c r="D2939" s="1">
        <v>-4.07999880782493</v>
      </c>
      <c r="E2939" s="3">
        <v>5.19718034220657e-5</v>
      </c>
      <c r="F2939" s="2">
        <v>0.000214895203156928</v>
      </c>
      <c r="G2939" s="2">
        <v>1.14264296215639</v>
      </c>
      <c r="H2939" s="1" t="s">
        <v>72</v>
      </c>
    </row>
    <row r="2940" spans="1:8">
      <c r="A2940" s="1" t="s">
        <v>2947</v>
      </c>
      <c r="B2940" s="2">
        <v>0.583470212333758</v>
      </c>
      <c r="C2940" s="2">
        <v>6.48178701957197</v>
      </c>
      <c r="D2940" s="2">
        <v>4.07913720063349</v>
      </c>
      <c r="E2940" s="3">
        <v>5.21588621196028e-5</v>
      </c>
      <c r="F2940" s="2">
        <v>0.000215627651900035</v>
      </c>
      <c r="G2940" s="2">
        <v>1.13925729812594</v>
      </c>
      <c r="H2940" s="1" t="s">
        <v>8</v>
      </c>
    </row>
    <row r="2941" spans="1:8">
      <c r="A2941" s="1" t="s">
        <v>2948</v>
      </c>
      <c r="B2941" s="2">
        <v>0.727234042983768</v>
      </c>
      <c r="C2941" s="2">
        <v>4.91158452592614</v>
      </c>
      <c r="D2941" s="2">
        <v>4.07876447767476</v>
      </c>
      <c r="E2941" s="3">
        <v>5.22399800100553e-5</v>
      </c>
      <c r="F2941" s="2">
        <v>0.000215880898193996</v>
      </c>
      <c r="G2941" s="2">
        <v>1.13779290048988</v>
      </c>
      <c r="H2941" s="1" t="s">
        <v>8</v>
      </c>
    </row>
    <row r="2942" spans="1:8">
      <c r="A2942" s="1" t="s">
        <v>2949</v>
      </c>
      <c r="B2942" s="2">
        <v>0.625910937487469</v>
      </c>
      <c r="C2942" s="2">
        <v>6.66263707005303</v>
      </c>
      <c r="D2942" s="2">
        <v>4.07726955830871</v>
      </c>
      <c r="E2942" s="3">
        <v>5.25665344166903e-5</v>
      </c>
      <c r="F2942" s="2">
        <v>0.000217106577650696</v>
      </c>
      <c r="G2942" s="2">
        <v>1.13192074820709</v>
      </c>
      <c r="H2942" s="1" t="s">
        <v>8</v>
      </c>
    </row>
    <row r="2943" spans="1:8">
      <c r="A2943" s="1" t="s">
        <v>2950</v>
      </c>
      <c r="B2943" s="1">
        <v>-0.668396378551662</v>
      </c>
      <c r="C2943" s="2">
        <v>5.57716365324621</v>
      </c>
      <c r="D2943" s="1">
        <v>-4.07645448652573</v>
      </c>
      <c r="E2943" s="3">
        <v>5.27453972093344e-5</v>
      </c>
      <c r="F2943" s="2">
        <v>0.000217762567551868</v>
      </c>
      <c r="G2943" s="2">
        <v>1.1287199379558</v>
      </c>
      <c r="H2943" s="1" t="s">
        <v>72</v>
      </c>
    </row>
    <row r="2944" spans="1:8">
      <c r="A2944" s="1" t="s">
        <v>2951</v>
      </c>
      <c r="B2944" s="2">
        <v>1.43595207068504</v>
      </c>
      <c r="C2944" s="2">
        <v>9.0643144185928</v>
      </c>
      <c r="D2944" s="2">
        <v>4.07304589489634</v>
      </c>
      <c r="E2944" s="3">
        <v>5.34996785921165e-5</v>
      </c>
      <c r="F2944" s="2">
        <v>0.00022075090382828</v>
      </c>
      <c r="G2944" s="2">
        <v>1.11534080975501</v>
      </c>
      <c r="H2944" s="1" t="s">
        <v>8</v>
      </c>
    </row>
    <row r="2945" spans="1:8">
      <c r="A2945" s="1" t="s">
        <v>2952</v>
      </c>
      <c r="B2945" s="2">
        <v>0.956794488092977</v>
      </c>
      <c r="C2945" s="2">
        <v>4.62882557077083</v>
      </c>
      <c r="D2945" s="2">
        <v>4.07123704266453</v>
      </c>
      <c r="E2945" s="3">
        <v>5.39041078732474e-5</v>
      </c>
      <c r="F2945" s="2">
        <v>0.00022233527020912</v>
      </c>
      <c r="G2945" s="2">
        <v>1.10824511642122</v>
      </c>
      <c r="H2945" s="1" t="s">
        <v>8</v>
      </c>
    </row>
    <row r="2946" spans="1:8">
      <c r="A2946" s="1" t="s">
        <v>2953</v>
      </c>
      <c r="B2946" s="2">
        <v>0.594209089355499</v>
      </c>
      <c r="C2946" s="2">
        <v>5.31062496490151</v>
      </c>
      <c r="D2946" s="2">
        <v>4.06859601420709</v>
      </c>
      <c r="E2946" s="3">
        <v>5.44998182846944e-5</v>
      </c>
      <c r="F2946" s="2">
        <v>0.00022462190508579</v>
      </c>
      <c r="G2946" s="2">
        <v>1.09789030977733</v>
      </c>
      <c r="H2946" s="1" t="s">
        <v>8</v>
      </c>
    </row>
    <row r="2947" spans="1:8">
      <c r="A2947" s="1" t="s">
        <v>2954</v>
      </c>
      <c r="B2947" s="2">
        <v>0.600618806631203</v>
      </c>
      <c r="C2947" s="2">
        <v>5.47924013346212</v>
      </c>
      <c r="D2947" s="2">
        <v>4.06831473866296</v>
      </c>
      <c r="E2947" s="3">
        <v>5.45636300701492e-5</v>
      </c>
      <c r="F2947" s="2">
        <v>0.000224842282288687</v>
      </c>
      <c r="G2947" s="2">
        <v>1.09678787101561</v>
      </c>
      <c r="H2947" s="1" t="s">
        <v>8</v>
      </c>
    </row>
    <row r="2948" spans="1:8">
      <c r="A2948" s="1" t="s">
        <v>2955</v>
      </c>
      <c r="B2948" s="1">
        <v>-0.507734815747063</v>
      </c>
      <c r="C2948" s="2">
        <v>4.15302172680682</v>
      </c>
      <c r="D2948" s="1">
        <v>-4.06682892052581</v>
      </c>
      <c r="E2948" s="3">
        <v>5.49018908880292e-5</v>
      </c>
      <c r="F2948" s="2">
        <v>0.000226125426143541</v>
      </c>
      <c r="G2948" s="2">
        <v>1.09096550380368</v>
      </c>
      <c r="H2948" s="1" t="s">
        <v>72</v>
      </c>
    </row>
    <row r="2949" spans="1:8">
      <c r="A2949" s="1" t="s">
        <v>2956</v>
      </c>
      <c r="B2949" s="1">
        <v>-0.576577462005753</v>
      </c>
      <c r="C2949" s="2">
        <v>6.84468405992992</v>
      </c>
      <c r="D2949" s="1">
        <v>-4.05956004445701</v>
      </c>
      <c r="E2949" s="3">
        <v>5.65856331330501e-5</v>
      </c>
      <c r="F2949" s="2">
        <v>0.000232557325131501</v>
      </c>
      <c r="G2949" s="2">
        <v>1.06251027365829</v>
      </c>
      <c r="H2949" s="1" t="s">
        <v>72</v>
      </c>
    </row>
    <row r="2950" spans="1:8">
      <c r="A2950" s="1" t="s">
        <v>2957</v>
      </c>
      <c r="B2950" s="1">
        <v>-0.586526488669564</v>
      </c>
      <c r="C2950" s="2">
        <v>5.95272371915909</v>
      </c>
      <c r="D2950" s="1">
        <v>-4.05918609630758</v>
      </c>
      <c r="E2950" s="3">
        <v>5.66735667117105e-5</v>
      </c>
      <c r="F2950" s="2">
        <v>0.000232874695497883</v>
      </c>
      <c r="G2950" s="2">
        <v>1.0610476840709</v>
      </c>
      <c r="H2950" s="1" t="s">
        <v>72</v>
      </c>
    </row>
    <row r="2951" spans="1:8">
      <c r="A2951" s="1" t="s">
        <v>2958</v>
      </c>
      <c r="B2951" s="1">
        <v>-0.527331334845011</v>
      </c>
      <c r="C2951" s="2">
        <v>5.77589365439394</v>
      </c>
      <c r="D2951" s="1">
        <v>-4.0578263132785</v>
      </c>
      <c r="E2951" s="3">
        <v>5.69944138930728e-5</v>
      </c>
      <c r="F2951" s="2">
        <v>0.000233941885448603</v>
      </c>
      <c r="G2951" s="2">
        <v>1.05573035430442</v>
      </c>
      <c r="H2951" s="1" t="s">
        <v>72</v>
      </c>
    </row>
    <row r="2952" spans="1:8">
      <c r="A2952" s="1" t="s">
        <v>2959</v>
      </c>
      <c r="B2952" s="2">
        <v>0.547346296553442</v>
      </c>
      <c r="C2952" s="2">
        <v>9.9135810767197</v>
      </c>
      <c r="D2952" s="2">
        <v>4.05764977622282</v>
      </c>
      <c r="E2952" s="3">
        <v>5.7036194956829e-5</v>
      </c>
      <c r="F2952" s="2">
        <v>0.000234055099010272</v>
      </c>
      <c r="G2952" s="2">
        <v>1.05504014207695</v>
      </c>
      <c r="H2952" s="1" t="s">
        <v>8</v>
      </c>
    </row>
    <row r="2953" spans="1:8">
      <c r="A2953" s="1" t="s">
        <v>2960</v>
      </c>
      <c r="B2953" s="2">
        <v>0.609512385930946</v>
      </c>
      <c r="C2953" s="2">
        <v>3.44593106391667</v>
      </c>
      <c r="D2953" s="2">
        <v>4.05739626880805</v>
      </c>
      <c r="E2953" s="3">
        <v>5.70962435000003e-5</v>
      </c>
      <c r="F2953" s="2">
        <v>0.000234196204494009</v>
      </c>
      <c r="G2953" s="2">
        <v>1.05404904585409</v>
      </c>
      <c r="H2953" s="1" t="s">
        <v>8</v>
      </c>
    </row>
    <row r="2954" spans="1:8">
      <c r="A2954" s="1" t="s">
        <v>2961</v>
      </c>
      <c r="B2954" s="2">
        <v>0.756884524171485</v>
      </c>
      <c r="C2954" s="2">
        <v>7.14191404343371</v>
      </c>
      <c r="D2954" s="2">
        <v>4.05656688983972</v>
      </c>
      <c r="E2954" s="3">
        <v>5.72931191630814e-5</v>
      </c>
      <c r="F2954" s="2">
        <v>0.000234932045213986</v>
      </c>
      <c r="G2954" s="1">
        <v>1.050806965771</v>
      </c>
      <c r="H2954" s="1" t="s">
        <v>8</v>
      </c>
    </row>
    <row r="2955" spans="1:8">
      <c r="A2955" s="1" t="s">
        <v>2962</v>
      </c>
      <c r="B2955" s="1">
        <v>-0.56747589397763</v>
      </c>
      <c r="C2955" s="2">
        <v>8.43628265487689</v>
      </c>
      <c r="D2955" s="1">
        <v>-4.04900331644325</v>
      </c>
      <c r="E2955" s="3">
        <v>5.91185361944644e-5</v>
      </c>
      <c r="F2955" s="2">
        <v>0.000242051995367957</v>
      </c>
      <c r="G2955" s="2">
        <v>1.02126934153413</v>
      </c>
      <c r="H2955" s="1" t="s">
        <v>72</v>
      </c>
    </row>
    <row r="2956" spans="1:8">
      <c r="A2956" s="1" t="s">
        <v>2963</v>
      </c>
      <c r="B2956" s="2">
        <v>0.52161091408466</v>
      </c>
      <c r="C2956" s="2">
        <v>6.43333311946591</v>
      </c>
      <c r="D2956" s="2">
        <v>4.04857225458384</v>
      </c>
      <c r="E2956" s="3">
        <v>5.92242163479318e-5</v>
      </c>
      <c r="F2956" s="2">
        <v>0.000242439029866388</v>
      </c>
      <c r="G2956" s="2">
        <v>1.01958749815776</v>
      </c>
      <c r="H2956" s="1" t="s">
        <v>8</v>
      </c>
    </row>
    <row r="2957" spans="1:8">
      <c r="A2957" s="1" t="s">
        <v>2964</v>
      </c>
      <c r="B2957" s="2">
        <v>0.554149578023915</v>
      </c>
      <c r="C2957" s="2">
        <v>6.56333315683901</v>
      </c>
      <c r="D2957" s="2">
        <v>4.0455941892535</v>
      </c>
      <c r="E2957" s="3">
        <v>5.99592420820414e-5</v>
      </c>
      <c r="F2957" s="2">
        <v>0.000245124836800613</v>
      </c>
      <c r="G2957" s="2">
        <v>1.00797278852989</v>
      </c>
      <c r="H2957" s="1" t="s">
        <v>8</v>
      </c>
    </row>
    <row r="2958" spans="1:8">
      <c r="A2958" s="1" t="s">
        <v>2965</v>
      </c>
      <c r="B2958" s="1">
        <v>-0.671270628716884</v>
      </c>
      <c r="C2958" s="2">
        <v>7.40677301991288</v>
      </c>
      <c r="D2958" s="1">
        <v>-4.04508585689792</v>
      </c>
      <c r="E2958" s="3">
        <v>6.00855675232509e-5</v>
      </c>
      <c r="F2958" s="2">
        <v>0.000245595097485053</v>
      </c>
      <c r="G2958" s="2">
        <v>1.00599105115871</v>
      </c>
      <c r="H2958" s="1" t="s">
        <v>72</v>
      </c>
    </row>
    <row r="2959" spans="1:8">
      <c r="A2959" s="1" t="s">
        <v>2966</v>
      </c>
      <c r="B2959" s="1">
        <v>-0.523190845827243</v>
      </c>
      <c r="C2959" s="2">
        <v>8.1772887679375</v>
      </c>
      <c r="D2959" s="1">
        <v>-4.03905885452318</v>
      </c>
      <c r="E2959" s="3">
        <v>6.16027266846219e-5</v>
      </c>
      <c r="F2959" s="2">
        <v>0.000251371036195639</v>
      </c>
      <c r="G2959" s="2">
        <v>0.982512572882372</v>
      </c>
      <c r="H2959" s="1" t="s">
        <v>72</v>
      </c>
    </row>
    <row r="2960" spans="1:8">
      <c r="A2960" s="1" t="s">
        <v>2967</v>
      </c>
      <c r="B2960" s="2">
        <v>0.89834671567788</v>
      </c>
      <c r="C2960" s="2">
        <v>3.57879580217614</v>
      </c>
      <c r="D2960" s="2">
        <v>4.03621374599354</v>
      </c>
      <c r="E2960" s="3">
        <v>6.23314889029665e-5</v>
      </c>
      <c r="F2960" s="2">
        <v>0.000254106300438664</v>
      </c>
      <c r="G2960" s="2">
        <v>0.971440746113646</v>
      </c>
      <c r="H2960" s="1" t="s">
        <v>8</v>
      </c>
    </row>
    <row r="2961" spans="1:8">
      <c r="A2961" s="1" t="s">
        <v>2968</v>
      </c>
      <c r="B2961" s="2">
        <v>0.597323999904604</v>
      </c>
      <c r="C2961" s="2">
        <v>6.07627579389015</v>
      </c>
      <c r="D2961" s="2">
        <v>4.03569852996214</v>
      </c>
      <c r="E2961" s="3">
        <v>6.24643315161888e-5</v>
      </c>
      <c r="F2961" s="2">
        <v>0.000254600118390225</v>
      </c>
      <c r="G2961" s="2">
        <v>0.969436551298042</v>
      </c>
      <c r="H2961" s="1" t="s">
        <v>8</v>
      </c>
    </row>
    <row r="2962" spans="1:8">
      <c r="A2962" s="1" t="s">
        <v>2969</v>
      </c>
      <c r="B2962" s="2">
        <v>0.660819126814839</v>
      </c>
      <c r="C2962" s="2">
        <v>5.39561412688636</v>
      </c>
      <c r="D2962" s="2">
        <v>4.03495649428948</v>
      </c>
      <c r="E2962" s="3">
        <v>6.2656129405628e-5</v>
      </c>
      <c r="F2962" s="2">
        <v>0.000255238319169526</v>
      </c>
      <c r="G2962" s="2">
        <v>0.966550448670681</v>
      </c>
      <c r="H2962" s="1" t="s">
        <v>8</v>
      </c>
    </row>
    <row r="2963" spans="1:8">
      <c r="A2963" s="1" t="s">
        <v>2970</v>
      </c>
      <c r="B2963" s="2">
        <v>0.697671579398333</v>
      </c>
      <c r="C2963" s="2">
        <v>5.28427171661174</v>
      </c>
      <c r="D2963" s="2">
        <v>4.03417273278189</v>
      </c>
      <c r="E2963" s="3">
        <v>6.2859319459338e-5</v>
      </c>
      <c r="F2963" s="2">
        <v>0.000255922184338103</v>
      </c>
      <c r="G2963" s="2">
        <v>0.963502597608237</v>
      </c>
      <c r="H2963" s="1" t="s">
        <v>8</v>
      </c>
    </row>
    <row r="2964" spans="1:8">
      <c r="A2964" s="1" t="s">
        <v>2971</v>
      </c>
      <c r="B2964" s="2">
        <v>0.512980441588496</v>
      </c>
      <c r="C2964" s="2">
        <v>4.96490723870076</v>
      </c>
      <c r="D2964" s="2">
        <v>4.03315854663463</v>
      </c>
      <c r="E2964" s="3">
        <v>6.31231756197373e-5</v>
      </c>
      <c r="F2964" s="2">
        <v>0.00025680407207124</v>
      </c>
      <c r="G2964" s="2">
        <v>0.959559509130233</v>
      </c>
      <c r="H2964" s="1" t="s">
        <v>8</v>
      </c>
    </row>
    <row r="2965" spans="1:8">
      <c r="A2965" s="1" t="s">
        <v>2972</v>
      </c>
      <c r="B2965" s="2">
        <v>0.630033196934783</v>
      </c>
      <c r="C2965" s="2">
        <v>5.97859872243561</v>
      </c>
      <c r="D2965" s="2">
        <v>4.0323232519904</v>
      </c>
      <c r="E2965" s="3">
        <v>6.33412796348879e-5</v>
      </c>
      <c r="F2965" s="2">
        <v>0.000257594979525271</v>
      </c>
      <c r="G2965" s="2">
        <v>0.956312638748106</v>
      </c>
      <c r="H2965" s="1" t="s">
        <v>8</v>
      </c>
    </row>
    <row r="2966" spans="1:8">
      <c r="A2966" s="1" t="s">
        <v>2973</v>
      </c>
      <c r="B2966" s="2">
        <v>0.770922733266754</v>
      </c>
      <c r="C2966" s="2">
        <v>3.73692409078409</v>
      </c>
      <c r="D2966" s="2">
        <v>4.0322493834741</v>
      </c>
      <c r="E2966" s="3">
        <v>6.3360601854618e-5</v>
      </c>
      <c r="F2966" s="2">
        <v>0.000257603106885716</v>
      </c>
      <c r="G2966" s="2">
        <v>0.956025535164341</v>
      </c>
      <c r="H2966" s="1" t="s">
        <v>8</v>
      </c>
    </row>
    <row r="2967" spans="1:8">
      <c r="A2967" s="1" t="s">
        <v>2974</v>
      </c>
      <c r="B2967" s="1">
        <v>-0.506908740895268</v>
      </c>
      <c r="C2967" s="2">
        <v>7.1031744934072</v>
      </c>
      <c r="D2967" s="1">
        <v>-4.03171414183469</v>
      </c>
      <c r="E2967" s="3">
        <v>6.35007753877973e-5</v>
      </c>
      <c r="F2967" s="2">
        <v>0.000258050534150673</v>
      </c>
      <c r="G2967" s="2">
        <v>0.953945367713152</v>
      </c>
      <c r="H2967" s="1" t="s">
        <v>72</v>
      </c>
    </row>
    <row r="2968" spans="1:8">
      <c r="A2968" s="1" t="s">
        <v>2975</v>
      </c>
      <c r="B2968" s="1">
        <v>-0.521951755933374</v>
      </c>
      <c r="C2968" s="2">
        <v>6.03217564689583</v>
      </c>
      <c r="D2968" s="1">
        <v>-4.03008712659352</v>
      </c>
      <c r="E2968" s="3">
        <v>6.3928681378195e-5</v>
      </c>
      <c r="F2968" s="2">
        <v>0.000259740882422601</v>
      </c>
      <c r="G2968" s="2">
        <v>0.947623716218419</v>
      </c>
      <c r="H2968" s="1" t="s">
        <v>72</v>
      </c>
    </row>
    <row r="2969" spans="1:8">
      <c r="A2969" s="1" t="s">
        <v>2976</v>
      </c>
      <c r="B2969" s="2">
        <v>0.656166625798847</v>
      </c>
      <c r="C2969" s="2">
        <v>6.53067730196023</v>
      </c>
      <c r="D2969" s="2">
        <v>4.02827479353795</v>
      </c>
      <c r="E2969" s="3">
        <v>6.44085482006819e-5</v>
      </c>
      <c r="F2969" s="2">
        <v>0.000261543938444345</v>
      </c>
      <c r="G2969" s="2">
        <v>0.940584849561475</v>
      </c>
      <c r="H2969" s="1" t="s">
        <v>8</v>
      </c>
    </row>
    <row r="2970" spans="1:8">
      <c r="A2970" s="1" t="s">
        <v>2977</v>
      </c>
      <c r="B2970" s="1">
        <v>-0.593791238087079</v>
      </c>
      <c r="C2970" s="2">
        <v>7.3934690817178</v>
      </c>
      <c r="D2970" s="1">
        <v>-4.02584860843614</v>
      </c>
      <c r="E2970" s="3">
        <v>6.50563040596455e-5</v>
      </c>
      <c r="F2970" s="2">
        <v>0.000264026340593756</v>
      </c>
      <c r="G2970" s="2">
        <v>0.931166520446733</v>
      </c>
      <c r="H2970" s="1" t="s">
        <v>72</v>
      </c>
    </row>
    <row r="2971" spans="1:8">
      <c r="A2971" s="1" t="s">
        <v>2978</v>
      </c>
      <c r="B2971" s="1">
        <v>-0.577314200547824</v>
      </c>
      <c r="C2971" s="2">
        <v>6.18131513798485</v>
      </c>
      <c r="D2971" s="1">
        <v>-4.02532915554186</v>
      </c>
      <c r="E2971" s="3">
        <v>6.51957917106394e-5</v>
      </c>
      <c r="F2971" s="2">
        <v>0.000264433357253609</v>
      </c>
      <c r="G2971" s="2">
        <v>0.9291507236459</v>
      </c>
      <c r="H2971" s="1" t="s">
        <v>72</v>
      </c>
    </row>
    <row r="2972" spans="1:8">
      <c r="A2972" s="1" t="s">
        <v>2979</v>
      </c>
      <c r="B2972" s="1">
        <v>-0.55502018478504</v>
      </c>
      <c r="C2972" s="2">
        <v>9.50274886461553</v>
      </c>
      <c r="D2972" s="1">
        <v>-4.02524875174019</v>
      </c>
      <c r="E2972" s="3">
        <v>6.52174077362518e-5</v>
      </c>
      <c r="F2972" s="2">
        <v>0.000264433357253609</v>
      </c>
      <c r="G2972" s="2">
        <v>0.928838729285942</v>
      </c>
      <c r="H2972" s="1" t="s">
        <v>72</v>
      </c>
    </row>
    <row r="2973" spans="1:8">
      <c r="A2973" s="1" t="s">
        <v>2980</v>
      </c>
      <c r="B2973" s="1">
        <v>-0.674608424895911</v>
      </c>
      <c r="C2973" s="2">
        <v>5.22028681727652</v>
      </c>
      <c r="D2973" s="1">
        <v>-4.02516458159376</v>
      </c>
      <c r="E2973" s="3">
        <v>6.52400436061661e-5</v>
      </c>
      <c r="F2973" s="2">
        <v>0.000264475813544967</v>
      </c>
      <c r="G2973" s="2">
        <v>0.928512126492077</v>
      </c>
      <c r="H2973" s="1" t="s">
        <v>72</v>
      </c>
    </row>
    <row r="2974" spans="1:8">
      <c r="A2974" s="1" t="s">
        <v>2981</v>
      </c>
      <c r="B2974" s="1">
        <v>-0.625785180128514</v>
      </c>
      <c r="C2974" s="2">
        <v>5.33715880616477</v>
      </c>
      <c r="D2974" s="1">
        <v>-4.02419772584576</v>
      </c>
      <c r="E2974" s="3">
        <v>6.55005953955295e-5</v>
      </c>
      <c r="F2974" s="2">
        <v>0.000265482558630538</v>
      </c>
      <c r="G2974" s="2">
        <v>0.924760926782585</v>
      </c>
      <c r="H2974" s="1" t="s">
        <v>72</v>
      </c>
    </row>
    <row r="2975" spans="1:8">
      <c r="A2975" s="1" t="s">
        <v>2982</v>
      </c>
      <c r="B2975" s="2">
        <v>0.641900173587467</v>
      </c>
      <c r="C2975" s="2">
        <v>6.25619643310227</v>
      </c>
      <c r="D2975" s="2">
        <v>4.02224212016198</v>
      </c>
      <c r="E2975" s="3">
        <v>6.60306211576189e-5</v>
      </c>
      <c r="F2975" s="2">
        <v>0.000267481225002384</v>
      </c>
      <c r="G2975" s="2">
        <v>0.917176172444019</v>
      </c>
      <c r="H2975" s="1" t="s">
        <v>8</v>
      </c>
    </row>
    <row r="2976" spans="1:8">
      <c r="A2976" s="1" t="s">
        <v>2983</v>
      </c>
      <c r="B2976" s="2">
        <v>0.624443339154222</v>
      </c>
      <c r="C2976" s="2">
        <v>9.73084931264015</v>
      </c>
      <c r="D2976" s="2">
        <v>4.0204389076988</v>
      </c>
      <c r="E2976" s="3">
        <v>6.65229487954086e-5</v>
      </c>
      <c r="F2976" s="2">
        <v>0.000269224763544486</v>
      </c>
      <c r="G2976" s="2">
        <v>0.910185542183656</v>
      </c>
      <c r="H2976" s="1" t="s">
        <v>8</v>
      </c>
    </row>
    <row r="2977" spans="1:8">
      <c r="A2977" s="1" t="s">
        <v>2984</v>
      </c>
      <c r="B2977" s="1">
        <v>-0.623614264121863</v>
      </c>
      <c r="C2977" s="2">
        <v>3.74377335494508</v>
      </c>
      <c r="D2977" s="1">
        <v>-4.01928239938204</v>
      </c>
      <c r="E2977" s="3">
        <v>6.6840539527141e-5</v>
      </c>
      <c r="F2977" s="2">
        <v>0.000270258540051994</v>
      </c>
      <c r="G2977" s="2">
        <v>0.905703583094751</v>
      </c>
      <c r="H2977" s="1" t="s">
        <v>72</v>
      </c>
    </row>
    <row r="2978" spans="1:8">
      <c r="A2978" s="1" t="s">
        <v>2985</v>
      </c>
      <c r="B2978" s="1">
        <v>-0.61885868376407</v>
      </c>
      <c r="C2978" s="2">
        <v>6.02705997335795</v>
      </c>
      <c r="D2978" s="1">
        <v>-4.01528636732807</v>
      </c>
      <c r="E2978" s="3">
        <v>6.794900781599e-5</v>
      </c>
      <c r="F2978" s="2">
        <v>0.000274383242742838</v>
      </c>
      <c r="G2978" s="2">
        <v>0.890226601143562</v>
      </c>
      <c r="H2978" s="1" t="s">
        <v>72</v>
      </c>
    </row>
    <row r="2979" spans="1:8">
      <c r="A2979" s="1" t="s">
        <v>2986</v>
      </c>
      <c r="B2979" s="2">
        <v>0.521931942152939</v>
      </c>
      <c r="C2979" s="2">
        <v>6.38599185159848</v>
      </c>
      <c r="D2979" s="2">
        <v>4.01495206519145</v>
      </c>
      <c r="E2979" s="3">
        <v>6.8042527104966e-5</v>
      </c>
      <c r="F2979" s="2">
        <v>0.000274709857342445</v>
      </c>
      <c r="G2979" s="2">
        <v>0.888932475960488</v>
      </c>
      <c r="H2979" s="1" t="s">
        <v>8</v>
      </c>
    </row>
    <row r="2980" spans="1:8">
      <c r="A2980" s="1" t="s">
        <v>2987</v>
      </c>
      <c r="B2980" s="2">
        <v>0.5013167053752</v>
      </c>
      <c r="C2980" s="2">
        <v>7.36549691895076</v>
      </c>
      <c r="D2980" s="2">
        <v>4.00983152111112</v>
      </c>
      <c r="E2980" s="3">
        <v>6.94903239453742e-5</v>
      </c>
      <c r="F2980" s="2">
        <v>0.000280190862925886</v>
      </c>
      <c r="G2980" s="2">
        <v>0.86912287652923</v>
      </c>
      <c r="H2980" s="1" t="s">
        <v>8</v>
      </c>
    </row>
    <row r="2981" spans="1:8">
      <c r="A2981" s="1" t="s">
        <v>2988</v>
      </c>
      <c r="B2981" s="2">
        <v>0.511826731731841</v>
      </c>
      <c r="C2981" s="2">
        <v>7.61350174574811</v>
      </c>
      <c r="D2981" s="2">
        <v>4.00653942902858</v>
      </c>
      <c r="E2981" s="3">
        <v>7.04365240689516e-5</v>
      </c>
      <c r="F2981" s="2">
        <v>0.000283795491064321</v>
      </c>
      <c r="G2981" s="2">
        <v>0.85639947873638</v>
      </c>
      <c r="H2981" s="1" t="s">
        <v>8</v>
      </c>
    </row>
    <row r="2982" spans="1:8">
      <c r="A2982" s="1" t="s">
        <v>2989</v>
      </c>
      <c r="B2982" s="1">
        <v>-0.697963099528398</v>
      </c>
      <c r="C2982" s="2">
        <v>7.07985110159091</v>
      </c>
      <c r="D2982" s="1">
        <v>-4.00513056086598</v>
      </c>
      <c r="E2982" s="3">
        <v>7.0845178887855e-5</v>
      </c>
      <c r="F2982" s="2">
        <v>0.000285336241978669</v>
      </c>
      <c r="G2982" s="2">
        <v>0.850957437256365</v>
      </c>
      <c r="H2982" s="1" t="s">
        <v>72</v>
      </c>
    </row>
    <row r="2983" spans="1:8">
      <c r="A2983" s="1" t="s">
        <v>2990</v>
      </c>
      <c r="B2983" s="1">
        <v>-0.693623954312784</v>
      </c>
      <c r="C2983" s="2">
        <v>3.81326269307197</v>
      </c>
      <c r="D2983" s="1">
        <v>-4.00454643288578</v>
      </c>
      <c r="E2983" s="3">
        <v>7.10152691642015e-5</v>
      </c>
      <c r="F2983" s="2">
        <v>0.000285915364240538</v>
      </c>
      <c r="G2983" s="2">
        <v>0.848701651457024</v>
      </c>
      <c r="H2983" s="1" t="s">
        <v>72</v>
      </c>
    </row>
    <row r="2984" spans="1:8">
      <c r="A2984" s="1" t="s">
        <v>2991</v>
      </c>
      <c r="B2984" s="1">
        <v>-0.63259329267724</v>
      </c>
      <c r="C2984" s="2">
        <v>5.27010621015152</v>
      </c>
      <c r="D2984" s="1">
        <v>-3.99256383787465</v>
      </c>
      <c r="E2984" s="3">
        <v>7.45911146421179e-5</v>
      </c>
      <c r="F2984" s="2">
        <v>0.000299203952663152</v>
      </c>
      <c r="G2984" s="2">
        <v>0.802495570464575</v>
      </c>
      <c r="H2984" s="1" t="s">
        <v>72</v>
      </c>
    </row>
    <row r="2985" spans="1:8">
      <c r="A2985" s="1" t="s">
        <v>2992</v>
      </c>
      <c r="B2985" s="1">
        <v>-0.685789005145269</v>
      </c>
      <c r="C2985" s="2">
        <v>8.13588623944697</v>
      </c>
      <c r="D2985" s="1">
        <v>-3.99237338761349</v>
      </c>
      <c r="E2985" s="3">
        <v>7.46493041182583e-5</v>
      </c>
      <c r="F2985" s="2">
        <v>0.000299382128912572</v>
      </c>
      <c r="G2985" s="2">
        <v>0.801762227202891</v>
      </c>
      <c r="H2985" s="1" t="s">
        <v>72</v>
      </c>
    </row>
    <row r="2986" spans="1:8">
      <c r="A2986" s="1" t="s">
        <v>2993</v>
      </c>
      <c r="B2986" s="2">
        <v>0.773170010614965</v>
      </c>
      <c r="C2986" s="2">
        <v>7.78397819812311</v>
      </c>
      <c r="D2986" s="2">
        <v>3.99191539779266</v>
      </c>
      <c r="E2986" s="3">
        <v>7.47894129465902e-5</v>
      </c>
      <c r="F2986" s="2">
        <v>0.000299888717608229</v>
      </c>
      <c r="G2986" s="2">
        <v>0.799998837230856</v>
      </c>
      <c r="H2986" s="1" t="s">
        <v>8</v>
      </c>
    </row>
    <row r="2987" spans="1:8">
      <c r="A2987" s="1" t="s">
        <v>2994</v>
      </c>
      <c r="B2987" s="1">
        <v>-1.52204045871523</v>
      </c>
      <c r="C2987" s="2">
        <v>8.25400516464205</v>
      </c>
      <c r="D2987" s="1">
        <v>-3.99074987640794</v>
      </c>
      <c r="E2987" s="3">
        <v>7.51470964878432e-5</v>
      </c>
      <c r="F2987" s="2">
        <v>0.000301211840844801</v>
      </c>
      <c r="G2987" s="2">
        <v>0.795512109971236</v>
      </c>
      <c r="H2987" s="1" t="s">
        <v>72</v>
      </c>
    </row>
    <row r="2988" spans="1:8">
      <c r="A2988" s="1" t="s">
        <v>2995</v>
      </c>
      <c r="B2988" s="2">
        <v>0.61481878170781</v>
      </c>
      <c r="C2988" s="2">
        <v>7.57015115313447</v>
      </c>
      <c r="D2988" s="2">
        <v>3.98627729132635</v>
      </c>
      <c r="E2988" s="3">
        <v>7.65347894844943e-5</v>
      </c>
      <c r="F2988" s="2">
        <v>0.000306284499734495</v>
      </c>
      <c r="G2988" s="2">
        <v>0.778306136975701</v>
      </c>
      <c r="H2988" s="1" t="s">
        <v>8</v>
      </c>
    </row>
    <row r="2989" spans="1:8">
      <c r="A2989" s="1" t="s">
        <v>2996</v>
      </c>
      <c r="B2989" s="2">
        <v>0.52233983491573</v>
      </c>
      <c r="C2989" s="2">
        <v>7.56446406108523</v>
      </c>
      <c r="D2989" s="2">
        <v>3.9841510622895</v>
      </c>
      <c r="E2989" s="3">
        <v>7.72029760825043e-5</v>
      </c>
      <c r="F2989" s="2">
        <v>0.00030871250745075</v>
      </c>
      <c r="G2989" s="2">
        <v>0.770132932213308</v>
      </c>
      <c r="H2989" s="1" t="s">
        <v>8</v>
      </c>
    </row>
    <row r="2990" spans="1:8">
      <c r="A2990" s="1" t="s">
        <v>2997</v>
      </c>
      <c r="B2990" s="2">
        <v>0.607097752383373</v>
      </c>
      <c r="C2990" s="2">
        <v>9.40135469978409</v>
      </c>
      <c r="D2990" s="2">
        <v>3.98189086860304</v>
      </c>
      <c r="E2990" s="3">
        <v>7.79193255670289e-5</v>
      </c>
      <c r="F2990" s="2">
        <v>0.000311176351424095</v>
      </c>
      <c r="G2990" s="2">
        <v>0.761449269548873</v>
      </c>
      <c r="H2990" s="1" t="s">
        <v>8</v>
      </c>
    </row>
    <row r="2991" spans="1:8">
      <c r="A2991" s="1" t="s">
        <v>2998</v>
      </c>
      <c r="B2991" s="2">
        <v>0.654821368022253</v>
      </c>
      <c r="C2991" s="2">
        <v>7.08322792256439</v>
      </c>
      <c r="D2991" s="2">
        <v>3.97691957442312</v>
      </c>
      <c r="E2991" s="3">
        <v>7.95171729236286e-5</v>
      </c>
      <c r="F2991" s="2">
        <v>0.000317207863583965</v>
      </c>
      <c r="G2991" s="2">
        <v>0.742365883880556</v>
      </c>
      <c r="H2991" s="1" t="s">
        <v>8</v>
      </c>
    </row>
    <row r="2992" spans="1:8">
      <c r="A2992" s="1" t="s">
        <v>2999</v>
      </c>
      <c r="B2992" s="1">
        <v>-0.501123996651787</v>
      </c>
      <c r="C2992" s="2">
        <v>8.28664740821023</v>
      </c>
      <c r="D2992" s="1">
        <v>-3.97410498436724</v>
      </c>
      <c r="E2992" s="3">
        <v>8.04355449683976e-5</v>
      </c>
      <c r="F2992" s="2">
        <v>0.000320753701973209</v>
      </c>
      <c r="G2992" s="2">
        <v>0.731571424236581</v>
      </c>
      <c r="H2992" s="1" t="s">
        <v>72</v>
      </c>
    </row>
    <row r="2993" spans="1:8">
      <c r="A2993" s="1" t="s">
        <v>3000</v>
      </c>
      <c r="B2993" s="2">
        <v>0.669985417319822</v>
      </c>
      <c r="C2993" s="2">
        <v>5.18355458723674</v>
      </c>
      <c r="D2993" s="2">
        <v>3.97373829892044</v>
      </c>
      <c r="E2993" s="3">
        <v>8.05559283336871e-5</v>
      </c>
      <c r="F2993" s="2">
        <v>0.000321174846488665</v>
      </c>
      <c r="G2993" s="2">
        <v>0.730165649340605</v>
      </c>
      <c r="H2993" s="1" t="s">
        <v>8</v>
      </c>
    </row>
    <row r="2994" spans="1:8">
      <c r="A2994" s="1" t="s">
        <v>3001</v>
      </c>
      <c r="B2994" s="2">
        <v>0.700621808349105</v>
      </c>
      <c r="C2994" s="2">
        <v>4.00356112623106</v>
      </c>
      <c r="D2994" s="2">
        <v>3.97201242223694</v>
      </c>
      <c r="E2994" s="3">
        <v>8.11248334493969e-5</v>
      </c>
      <c r="F2994" s="2">
        <v>0.00032308756256152</v>
      </c>
      <c r="G2994" s="2">
        <v>0.723550735590444</v>
      </c>
      <c r="H2994" s="1" t="s">
        <v>8</v>
      </c>
    </row>
    <row r="2995" spans="1:8">
      <c r="A2995" s="1" t="s">
        <v>3002</v>
      </c>
      <c r="B2995" s="1">
        <v>-0.519688429630182</v>
      </c>
      <c r="C2995" s="2">
        <v>6.38293408723485</v>
      </c>
      <c r="D2995" s="1">
        <v>-3.97179416233036</v>
      </c>
      <c r="E2995" s="3">
        <v>8.11970496882662e-5</v>
      </c>
      <c r="F2995" s="2">
        <v>0.00032331594455542</v>
      </c>
      <c r="G2995" s="2">
        <v>0.722714385102019</v>
      </c>
      <c r="H2995" s="1" t="s">
        <v>72</v>
      </c>
    </row>
    <row r="2996" spans="1:8">
      <c r="A2996" s="1" t="s">
        <v>3003</v>
      </c>
      <c r="B2996" s="2">
        <v>0.780484047922123</v>
      </c>
      <c r="C2996" s="2">
        <v>4.90115746603598</v>
      </c>
      <c r="D2996" s="2">
        <v>3.97083478792901</v>
      </c>
      <c r="E2996" s="3">
        <v>8.1515203671677e-5</v>
      </c>
      <c r="F2996" s="2">
        <v>0.00032452335525104</v>
      </c>
      <c r="G2996" s="2">
        <v>0.719038669993764</v>
      </c>
      <c r="H2996" s="1" t="s">
        <v>8</v>
      </c>
    </row>
    <row r="2997" spans="1:8">
      <c r="A2997" s="1" t="s">
        <v>3004</v>
      </c>
      <c r="B2997" s="1">
        <v>-0.539703244333245</v>
      </c>
      <c r="C2997" s="2">
        <v>5.81190326297348</v>
      </c>
      <c r="D2997" s="1">
        <v>-3.96943694276838</v>
      </c>
      <c r="E2997" s="3">
        <v>8.19808819962455e-5</v>
      </c>
      <c r="F2997" s="2">
        <v>0.000326198088484695</v>
      </c>
      <c r="G2997" s="2">
        <v>0.713684509459128</v>
      </c>
      <c r="H2997" s="1" t="s">
        <v>72</v>
      </c>
    </row>
    <row r="2998" spans="1:8">
      <c r="A2998" s="1" t="s">
        <v>3005</v>
      </c>
      <c r="B2998" s="2">
        <v>0.542537353427874</v>
      </c>
      <c r="C2998" s="2">
        <v>3.89069639369318</v>
      </c>
      <c r="D2998" s="2">
        <v>3.96902903383325</v>
      </c>
      <c r="E2998" s="3">
        <v>8.21172473938085e-5</v>
      </c>
      <c r="F2998" s="2">
        <v>0.000326621126159676</v>
      </c>
      <c r="G2998" s="2">
        <v>0.712122432173129</v>
      </c>
      <c r="H2998" s="1" t="s">
        <v>8</v>
      </c>
    </row>
    <row r="2999" spans="1:8">
      <c r="A2999" s="1" t="s">
        <v>3006</v>
      </c>
      <c r="B2999" s="2">
        <v>0.704903528957033</v>
      </c>
      <c r="C2999" s="2">
        <v>4.54385929497727</v>
      </c>
      <c r="D2999" s="2">
        <v>3.96527517687989</v>
      </c>
      <c r="E2999" s="3">
        <v>8.33823081578153e-5</v>
      </c>
      <c r="F2999" s="2">
        <v>0.000331168206368115</v>
      </c>
      <c r="G2999" s="2">
        <v>0.697754226598198</v>
      </c>
      <c r="H2999" s="1" t="s">
        <v>8</v>
      </c>
    </row>
    <row r="3000" spans="1:8">
      <c r="A3000" s="1" t="s">
        <v>3007</v>
      </c>
      <c r="B3000" s="1">
        <v>-0.502259237010866</v>
      </c>
      <c r="C3000" s="2">
        <v>7.65093081697538</v>
      </c>
      <c r="D3000" s="1">
        <v>-3.96430365826623</v>
      </c>
      <c r="E3000" s="3">
        <v>8.37127089496326e-5</v>
      </c>
      <c r="F3000" s="2">
        <v>0.00033235902214645</v>
      </c>
      <c r="G3000" s="2">
        <v>0.69403774265407</v>
      </c>
      <c r="H3000" s="1" t="s">
        <v>72</v>
      </c>
    </row>
    <row r="3001" spans="1:8">
      <c r="A3001" s="1" t="s">
        <v>3008</v>
      </c>
      <c r="B3001" s="2">
        <v>0.627405243017643</v>
      </c>
      <c r="C3001" s="2">
        <v>6.72912469126136</v>
      </c>
      <c r="D3001" s="2">
        <v>3.96153570976717</v>
      </c>
      <c r="E3001" s="3">
        <v>8.46608687834651e-5</v>
      </c>
      <c r="F3001" s="2">
        <v>0.000335939395550523</v>
      </c>
      <c r="G3001" s="2">
        <v>0.683453831527866</v>
      </c>
      <c r="H3001" s="1" t="s">
        <v>8</v>
      </c>
    </row>
    <row r="3002" spans="1:8">
      <c r="A3002" s="1" t="s">
        <v>3009</v>
      </c>
      <c r="B3002" s="2">
        <v>0.699541650344503</v>
      </c>
      <c r="C3002" s="2">
        <v>6.57778567285227</v>
      </c>
      <c r="D3002" s="2">
        <v>3.95611848024133</v>
      </c>
      <c r="E3002" s="3">
        <v>8.65460655255976e-5</v>
      </c>
      <c r="F3002" s="2">
        <v>0.000342919265644618</v>
      </c>
      <c r="G3002" s="2">
        <v>0.662759914448505</v>
      </c>
      <c r="H3002" s="1" t="s">
        <v>8</v>
      </c>
    </row>
    <row r="3003" spans="1:8">
      <c r="A3003" s="1" t="s">
        <v>3010</v>
      </c>
      <c r="B3003" s="2">
        <v>0.638214792708951</v>
      </c>
      <c r="C3003" s="2">
        <v>4.41653489447727</v>
      </c>
      <c r="D3003" s="2">
        <v>3.95456030024806</v>
      </c>
      <c r="E3003" s="3">
        <v>8.70956354543294e-5</v>
      </c>
      <c r="F3003" s="2">
        <v>0.000344925529741017</v>
      </c>
      <c r="G3003" s="2">
        <v>0.656812578391201</v>
      </c>
      <c r="H3003" s="1" t="s">
        <v>8</v>
      </c>
    </row>
    <row r="3004" spans="1:8">
      <c r="A3004" s="1" t="s">
        <v>3011</v>
      </c>
      <c r="B3004" s="2">
        <v>0.603891803600893</v>
      </c>
      <c r="C3004" s="2">
        <v>6.53127756428599</v>
      </c>
      <c r="D3004" s="2">
        <v>3.95454795532478</v>
      </c>
      <c r="E3004" s="3">
        <v>8.7100002680566e-5</v>
      </c>
      <c r="F3004" s="2">
        <v>0.000344925529741017</v>
      </c>
      <c r="G3004" s="2">
        <v>0.656765468510074</v>
      </c>
      <c r="H3004" s="1" t="s">
        <v>8</v>
      </c>
    </row>
    <row r="3005" spans="1:8">
      <c r="A3005" s="1" t="s">
        <v>3012</v>
      </c>
      <c r="B3005" s="2">
        <v>0.532187455990538</v>
      </c>
      <c r="C3005" s="2">
        <v>7.41462346851894</v>
      </c>
      <c r="D3005" s="2">
        <v>3.95238835591751</v>
      </c>
      <c r="E3005" s="3">
        <v>8.78671989232229e-5</v>
      </c>
      <c r="F3005" s="2">
        <v>0.000347710369819765</v>
      </c>
      <c r="G3005" s="2">
        <v>0.648526280213703</v>
      </c>
      <c r="H3005" s="1" t="s">
        <v>8</v>
      </c>
    </row>
    <row r="3006" spans="1:8">
      <c r="A3006" s="1" t="s">
        <v>3013</v>
      </c>
      <c r="B3006" s="2">
        <v>0.546730620482105</v>
      </c>
      <c r="C3006" s="2">
        <v>7.49528536608712</v>
      </c>
      <c r="D3006" s="2">
        <v>3.95227365956952</v>
      </c>
      <c r="E3006" s="3">
        <v>8.79081232465642e-5</v>
      </c>
      <c r="F3006" s="2">
        <v>0.000347809009554787</v>
      </c>
      <c r="G3006" s="2">
        <v>0.6480888154249</v>
      </c>
      <c r="H3006" s="1" t="s">
        <v>8</v>
      </c>
    </row>
    <row r="3007" spans="1:8">
      <c r="A3007" s="1" t="s">
        <v>3014</v>
      </c>
      <c r="B3007" s="2">
        <v>0.541938912174428</v>
      </c>
      <c r="C3007" s="2">
        <v>6.59906666875758</v>
      </c>
      <c r="D3007" s="2">
        <v>3.95122465425561</v>
      </c>
      <c r="E3007" s="3">
        <v>8.82832532232304e-5</v>
      </c>
      <c r="F3007" s="2">
        <v>0.000348984206483074</v>
      </c>
      <c r="G3007" s="2">
        <v>0.644088346019805</v>
      </c>
      <c r="H3007" s="1" t="s">
        <v>8</v>
      </c>
    </row>
    <row r="3008" spans="1:8">
      <c r="A3008" s="1" t="s">
        <v>3015</v>
      </c>
      <c r="B3008" s="1">
        <v>-0.504941901223402</v>
      </c>
      <c r="C3008" s="2">
        <v>9.68446377166098</v>
      </c>
      <c r="D3008" s="1">
        <v>-3.95121863058085</v>
      </c>
      <c r="E3008" s="3">
        <v>8.82854116948121e-5</v>
      </c>
      <c r="F3008" s="2">
        <v>0.000348984206483074</v>
      </c>
      <c r="G3008" s="2">
        <v>0.64406537712218</v>
      </c>
      <c r="H3008" s="1" t="s">
        <v>72</v>
      </c>
    </row>
    <row r="3009" spans="1:8">
      <c r="A3009" s="1" t="s">
        <v>3016</v>
      </c>
      <c r="B3009" s="2">
        <v>0.596096971855243</v>
      </c>
      <c r="C3009" s="2">
        <v>6.40754608188636</v>
      </c>
      <c r="D3009" s="2">
        <v>3.95108181493241</v>
      </c>
      <c r="E3009" s="3">
        <v>8.83344504987382e-5</v>
      </c>
      <c r="F3009" s="2">
        <v>0.0003490511247352</v>
      </c>
      <c r="G3009" s="2">
        <v>0.643543693729237</v>
      </c>
      <c r="H3009" s="1" t="s">
        <v>8</v>
      </c>
    </row>
    <row r="3010" spans="1:8">
      <c r="A3010" s="1" t="s">
        <v>3017</v>
      </c>
      <c r="B3010" s="2">
        <v>0.583359278589523</v>
      </c>
      <c r="C3010" s="2">
        <v>6.43739888385227</v>
      </c>
      <c r="D3010" s="2">
        <v>3.95083307386939</v>
      </c>
      <c r="E3010" s="3">
        <v>8.84236728211052e-5</v>
      </c>
      <c r="F3010" s="2">
        <v>0.000349340190951054</v>
      </c>
      <c r="G3010" s="2">
        <v>0.642595277978206</v>
      </c>
      <c r="H3010" s="1" t="s">
        <v>8</v>
      </c>
    </row>
    <row r="3011" spans="1:8">
      <c r="A3011" s="1" t="s">
        <v>3018</v>
      </c>
      <c r="B3011" s="2">
        <v>0.592401104203584</v>
      </c>
      <c r="C3011" s="2">
        <v>6.54400780645455</v>
      </c>
      <c r="D3011" s="2">
        <v>3.95076798846983</v>
      </c>
      <c r="E3011" s="3">
        <v>8.84470327558223e-5</v>
      </c>
      <c r="F3011" s="2">
        <v>0.000349368993303839</v>
      </c>
      <c r="G3011" s="2">
        <v>0.642347125512699</v>
      </c>
      <c r="H3011" s="1" t="s">
        <v>8</v>
      </c>
    </row>
    <row r="3012" spans="1:8">
      <c r="A3012" s="1" t="s">
        <v>3019</v>
      </c>
      <c r="B3012" s="1">
        <v>-0.51318382124488</v>
      </c>
      <c r="C3012" s="2">
        <v>8.00138432191856</v>
      </c>
      <c r="D3012" s="1">
        <v>-3.94902842541328</v>
      </c>
      <c r="E3012" s="3">
        <v>8.90735536626289e-5</v>
      </c>
      <c r="F3012" s="2">
        <v>0.000351652102810825</v>
      </c>
      <c r="G3012" s="2">
        <v>0.635716084423359</v>
      </c>
      <c r="H3012" s="1" t="s">
        <v>72</v>
      </c>
    </row>
    <row r="3013" spans="1:8">
      <c r="A3013" s="1" t="s">
        <v>3020</v>
      </c>
      <c r="B3013" s="2">
        <v>0.695630029737472</v>
      </c>
      <c r="C3013" s="2">
        <v>5.77050608205114</v>
      </c>
      <c r="D3013" s="2">
        <v>3.94820246316625</v>
      </c>
      <c r="E3013" s="3">
        <v>8.93725020632437e-5</v>
      </c>
      <c r="F3013" s="2">
        <v>0.000352704223517332</v>
      </c>
      <c r="G3013" s="2">
        <v>0.632568562143461</v>
      </c>
      <c r="H3013" s="1" t="s">
        <v>8</v>
      </c>
    </row>
    <row r="3014" spans="1:8">
      <c r="A3014" s="1" t="s">
        <v>3021</v>
      </c>
      <c r="B3014" s="2">
        <v>0.739800312691944</v>
      </c>
      <c r="C3014" s="2">
        <v>5.72309845539962</v>
      </c>
      <c r="D3014" s="2">
        <v>3.94805807701509</v>
      </c>
      <c r="E3014" s="3">
        <v>8.94248586239801e-5</v>
      </c>
      <c r="F3014" s="2">
        <v>0.000352846796977124</v>
      </c>
      <c r="G3014" s="2">
        <v>0.632018408660938</v>
      </c>
      <c r="H3014" s="1" t="s">
        <v>8</v>
      </c>
    </row>
    <row r="3015" spans="1:8">
      <c r="A3015" s="1" t="s">
        <v>3022</v>
      </c>
      <c r="B3015" s="2">
        <v>0.511554601466876</v>
      </c>
      <c r="C3015" s="2">
        <v>6.64061274169508</v>
      </c>
      <c r="D3015" s="2">
        <v>3.94660761446037</v>
      </c>
      <c r="E3015" s="3">
        <v>8.99524324221647e-5</v>
      </c>
      <c r="F3015" s="2">
        <v>0.000354735322563084</v>
      </c>
      <c r="G3015" s="2">
        <v>0.626492773862263</v>
      </c>
      <c r="H3015" s="1" t="s">
        <v>8</v>
      </c>
    </row>
    <row r="3016" spans="1:8">
      <c r="A3016" s="1" t="s">
        <v>3023</v>
      </c>
      <c r="B3016" s="2">
        <v>0.521871093120589</v>
      </c>
      <c r="C3016" s="2">
        <v>7.32349691231629</v>
      </c>
      <c r="D3016" s="2">
        <v>3.94610165094051</v>
      </c>
      <c r="E3016" s="3">
        <v>9.01371581415459e-5</v>
      </c>
      <c r="F3016" s="2">
        <v>0.000355334896673681</v>
      </c>
      <c r="G3016" s="2">
        <v>0.624565721904703</v>
      </c>
      <c r="H3016" s="1" t="s">
        <v>8</v>
      </c>
    </row>
    <row r="3017" spans="1:8">
      <c r="A3017" s="1" t="s">
        <v>3024</v>
      </c>
      <c r="B3017" s="2">
        <v>0.713984036422889</v>
      </c>
      <c r="C3017" s="2">
        <v>6.34204087910417</v>
      </c>
      <c r="D3017" s="2">
        <v>3.94540930119866</v>
      </c>
      <c r="E3017" s="3">
        <v>9.0390515265805e-5</v>
      </c>
      <c r="F3017" s="2">
        <v>0.000356204493817993</v>
      </c>
      <c r="G3017" s="2">
        <v>0.621929162207817</v>
      </c>
      <c r="H3017" s="1" t="s">
        <v>8</v>
      </c>
    </row>
    <row r="3018" spans="1:8">
      <c r="A3018" s="1" t="s">
        <v>3025</v>
      </c>
      <c r="B3018" s="1">
        <v>-0.597215042501544</v>
      </c>
      <c r="C3018" s="2">
        <v>14.5186611907083</v>
      </c>
      <c r="D3018" s="1">
        <v>-3.94072275347268</v>
      </c>
      <c r="E3018" s="3">
        <v>9.21233220085766e-5</v>
      </c>
      <c r="F3018" s="2">
        <v>0.000362704299853036</v>
      </c>
      <c r="G3018" s="2">
        <v>0.604093631601679</v>
      </c>
      <c r="H3018" s="1" t="s">
        <v>72</v>
      </c>
    </row>
    <row r="3019" spans="1:8">
      <c r="A3019" s="1" t="s">
        <v>3026</v>
      </c>
      <c r="B3019" s="2">
        <v>0.643410386406137</v>
      </c>
      <c r="C3019" s="2">
        <v>6.38541609472727</v>
      </c>
      <c r="D3019" s="2">
        <v>3.94044981819009</v>
      </c>
      <c r="E3019" s="3">
        <v>9.22252006686503e-5</v>
      </c>
      <c r="F3019" s="2">
        <v>0.00036303966824862</v>
      </c>
      <c r="G3019" s="2">
        <v>0.603055541219832</v>
      </c>
      <c r="H3019" s="1" t="s">
        <v>8</v>
      </c>
    </row>
    <row r="3020" spans="1:8">
      <c r="A3020" s="1" t="s">
        <v>3027</v>
      </c>
      <c r="B3020" s="2">
        <v>0.510843935517904</v>
      </c>
      <c r="C3020" s="2">
        <v>7.35781957343561</v>
      </c>
      <c r="D3020" s="2">
        <v>3.9361081752456</v>
      </c>
      <c r="E3020" s="3">
        <v>9.38602268196486e-5</v>
      </c>
      <c r="F3020" s="2">
        <v>0.000368941455665518</v>
      </c>
      <c r="G3020" s="2">
        <v>0.586551518058295</v>
      </c>
      <c r="H3020" s="1" t="s">
        <v>8</v>
      </c>
    </row>
    <row r="3021" spans="1:8">
      <c r="A3021" s="1" t="s">
        <v>3028</v>
      </c>
      <c r="B3021" s="2">
        <v>0.519014979612151</v>
      </c>
      <c r="C3021" s="2">
        <v>7.01017408524053</v>
      </c>
      <c r="D3021" s="2">
        <v>3.93507882872297</v>
      </c>
      <c r="E3021" s="3">
        <v>9.42518760703393e-5</v>
      </c>
      <c r="F3021" s="2">
        <v>0.000370413961974918</v>
      </c>
      <c r="G3021" s="2">
        <v>0.582641146157144</v>
      </c>
      <c r="H3021" s="1" t="s">
        <v>8</v>
      </c>
    </row>
    <row r="3022" spans="1:8">
      <c r="A3022" s="1" t="s">
        <v>3029</v>
      </c>
      <c r="B3022" s="2">
        <v>0.565045219586962</v>
      </c>
      <c r="C3022" s="2">
        <v>4.94653891758712</v>
      </c>
      <c r="D3022" s="2">
        <v>3.93142226264622</v>
      </c>
      <c r="E3022" s="3">
        <v>9.56556891230744e-5</v>
      </c>
      <c r="F3022" s="2">
        <v>0.000375795145866419</v>
      </c>
      <c r="G3022" s="2">
        <v>0.568758058377333</v>
      </c>
      <c r="H3022" s="1" t="s">
        <v>8</v>
      </c>
    </row>
    <row r="3023" spans="1:8">
      <c r="A3023" s="1" t="s">
        <v>3030</v>
      </c>
      <c r="B3023" s="2">
        <v>0.627340846008312</v>
      </c>
      <c r="C3023" s="2">
        <v>6.12493347560038</v>
      </c>
      <c r="D3023" s="2">
        <v>3.92951192384474</v>
      </c>
      <c r="E3023" s="3">
        <v>9.63969494579683e-5</v>
      </c>
      <c r="F3023" s="2">
        <v>0.000378570462096403</v>
      </c>
      <c r="G3023" s="2">
        <v>0.561509808175523</v>
      </c>
      <c r="H3023" s="1" t="s">
        <v>8</v>
      </c>
    </row>
    <row r="3024" spans="1:8">
      <c r="A3024" s="1" t="s">
        <v>3031</v>
      </c>
      <c r="B3024" s="2">
        <v>0.705616680356402</v>
      </c>
      <c r="C3024" s="2">
        <v>3.31833657666477</v>
      </c>
      <c r="D3024" s="2">
        <v>3.92812364688608</v>
      </c>
      <c r="E3024" s="3">
        <v>9.69390455030678e-5</v>
      </c>
      <c r="F3024" s="2">
        <v>0.000380355854228875</v>
      </c>
      <c r="G3024" s="2">
        <v>0.556244460785596</v>
      </c>
      <c r="H3024" s="1" t="s">
        <v>8</v>
      </c>
    </row>
    <row r="3025" spans="1:8">
      <c r="A3025" s="1" t="s">
        <v>3032</v>
      </c>
      <c r="B3025" s="2">
        <v>0.716372577964321</v>
      </c>
      <c r="C3025" s="2">
        <v>4.89010396963826</v>
      </c>
      <c r="D3025" s="2">
        <v>3.92692068443709</v>
      </c>
      <c r="E3025" s="3">
        <v>9.74111127585946e-5</v>
      </c>
      <c r="F3025" s="2">
        <v>0.000382070179051886</v>
      </c>
      <c r="G3025" s="2">
        <v>0.551683378380488</v>
      </c>
      <c r="H3025" s="1" t="s">
        <v>8</v>
      </c>
    </row>
    <row r="3026" spans="1:8">
      <c r="A3026" s="1" t="s">
        <v>3033</v>
      </c>
      <c r="B3026" s="2">
        <v>0.695333034901537</v>
      </c>
      <c r="C3026" s="2">
        <v>4.83476752057955</v>
      </c>
      <c r="D3026" s="2">
        <v>3.92678455079907</v>
      </c>
      <c r="E3026" s="3">
        <v>9.74646712881455e-5</v>
      </c>
      <c r="F3026" s="2">
        <v>0.000382211294818826</v>
      </c>
      <c r="G3026" s="2">
        <v>0.551167304974249</v>
      </c>
      <c r="H3026" s="1" t="s">
        <v>8</v>
      </c>
    </row>
    <row r="3027" spans="1:8">
      <c r="A3027" s="1" t="s">
        <v>3034</v>
      </c>
      <c r="B3027" s="2">
        <v>0.676570861891433</v>
      </c>
      <c r="C3027" s="2">
        <v>5.60899326717992</v>
      </c>
      <c r="D3027" s="2">
        <v>3.92565960345569</v>
      </c>
      <c r="E3027" s="3">
        <v>9.79083233526039e-5</v>
      </c>
      <c r="F3027" s="2">
        <v>0.000383812632168944</v>
      </c>
      <c r="G3027" s="2">
        <v>0.546903351472282</v>
      </c>
      <c r="H3027" s="1" t="s">
        <v>8</v>
      </c>
    </row>
    <row r="3028" spans="1:8">
      <c r="A3028" s="1" t="s">
        <v>3035</v>
      </c>
      <c r="B3028" s="2">
        <v>0.647259100134402</v>
      </c>
      <c r="C3028" s="2">
        <v>5.10895928752841</v>
      </c>
      <c r="D3028" s="2">
        <v>3.92458981533931</v>
      </c>
      <c r="E3028" s="3">
        <v>9.83319950946462e-5</v>
      </c>
      <c r="F3028" s="2">
        <v>0.000385403985100541</v>
      </c>
      <c r="G3028" s="2">
        <v>0.542849539930722</v>
      </c>
      <c r="H3028" s="1" t="s">
        <v>8</v>
      </c>
    </row>
    <row r="3029" spans="1:8">
      <c r="A3029" s="1" t="s">
        <v>3036</v>
      </c>
      <c r="B3029" s="1">
        <v>-0.59099016732328</v>
      </c>
      <c r="C3029" s="2">
        <v>6.87242394766667</v>
      </c>
      <c r="D3029" s="1">
        <v>-3.92403101550539</v>
      </c>
      <c r="E3029" s="3">
        <v>9.85539879886499e-5</v>
      </c>
      <c r="F3029" s="2">
        <v>0.000386204443558262</v>
      </c>
      <c r="G3029" s="2">
        <v>0.540732460845509</v>
      </c>
      <c r="H3029" s="1" t="s">
        <v>72</v>
      </c>
    </row>
    <row r="3030" spans="1:8">
      <c r="A3030" s="1" t="s">
        <v>3037</v>
      </c>
      <c r="B3030" s="2">
        <v>0.609011453702432</v>
      </c>
      <c r="C3030" s="2">
        <v>6.64533188380492</v>
      </c>
      <c r="D3030" s="2">
        <v>3.92296469669514</v>
      </c>
      <c r="E3030" s="3">
        <v>9.89789187956896e-5</v>
      </c>
      <c r="F3030" s="2">
        <v>0.000387799724912072</v>
      </c>
      <c r="G3030" s="2">
        <v>0.536693375101704</v>
      </c>
      <c r="H3030" s="1" t="s">
        <v>8</v>
      </c>
    </row>
    <row r="3031" spans="1:8">
      <c r="A3031" s="1" t="s">
        <v>3038</v>
      </c>
      <c r="B3031" s="1">
        <v>-0.552329728580944</v>
      </c>
      <c r="C3031" s="2">
        <v>4.88699579303977</v>
      </c>
      <c r="D3031" s="1">
        <v>-3.91953778214243</v>
      </c>
      <c r="E3031" s="2">
        <v>0.000100356328365721</v>
      </c>
      <c r="F3031" s="2">
        <v>0.000392771725472393</v>
      </c>
      <c r="G3031" s="2">
        <v>0.523719650251296</v>
      </c>
      <c r="H3031" s="1" t="s">
        <v>72</v>
      </c>
    </row>
    <row r="3032" spans="1:8">
      <c r="A3032" s="1" t="s">
        <v>3039</v>
      </c>
      <c r="B3032" s="2">
        <v>0.533795788684011</v>
      </c>
      <c r="C3032" s="2">
        <v>5.84165386920644</v>
      </c>
      <c r="D3032" s="2">
        <v>3.91512247612939</v>
      </c>
      <c r="E3032" s="2">
        <v>0.000102157773076611</v>
      </c>
      <c r="F3032" s="2">
        <v>0.0003993189759904</v>
      </c>
      <c r="G3032" s="2">
        <v>0.507019806412491</v>
      </c>
      <c r="H3032" s="1" t="s">
        <v>8</v>
      </c>
    </row>
    <row r="3033" spans="1:8">
      <c r="A3033" s="1" t="s">
        <v>3040</v>
      </c>
      <c r="B3033" s="2">
        <v>0.786330634924422</v>
      </c>
      <c r="C3033" s="2">
        <v>4.28739919669129</v>
      </c>
      <c r="D3033" s="2">
        <v>3.91390338382975</v>
      </c>
      <c r="E3033" s="2">
        <v>0.000102660529227784</v>
      </c>
      <c r="F3033" s="2">
        <v>0.000401139929177076</v>
      </c>
      <c r="G3033" s="2">
        <v>0.50241200792609</v>
      </c>
      <c r="H3033" s="1" t="s">
        <v>8</v>
      </c>
    </row>
    <row r="3034" spans="1:8">
      <c r="A3034" s="1" t="s">
        <v>3041</v>
      </c>
      <c r="B3034" s="2">
        <v>0.950702248458821</v>
      </c>
      <c r="C3034" s="2">
        <v>6.93439851046212</v>
      </c>
      <c r="D3034" s="2">
        <v>3.91078262907666</v>
      </c>
      <c r="E3034" s="2">
        <v>0.000103958227071629</v>
      </c>
      <c r="F3034" s="2">
        <v>0.00040577303676199</v>
      </c>
      <c r="G3034" s="2">
        <v>0.490622671383298</v>
      </c>
      <c r="H3034" s="1" t="s">
        <v>8</v>
      </c>
    </row>
    <row r="3035" spans="1:8">
      <c r="A3035" s="1" t="s">
        <v>3042</v>
      </c>
      <c r="B3035" s="1">
        <v>-0.740825870356392</v>
      </c>
      <c r="C3035" s="2">
        <v>6.42584393272917</v>
      </c>
      <c r="D3035" s="1">
        <v>-3.91037552560998</v>
      </c>
      <c r="E3035" s="2">
        <v>0.000104128652428388</v>
      </c>
      <c r="F3035" s="2">
        <v>0.000406292360453265</v>
      </c>
      <c r="G3035" s="2">
        <v>0.48908540276139</v>
      </c>
      <c r="H3035" s="1" t="s">
        <v>72</v>
      </c>
    </row>
    <row r="3036" spans="1:8">
      <c r="A3036" s="1" t="s">
        <v>3043</v>
      </c>
      <c r="B3036" s="2">
        <v>0.653653631298848</v>
      </c>
      <c r="C3036" s="2">
        <v>5.80562056919129</v>
      </c>
      <c r="D3036" s="2">
        <v>3.91020930595746</v>
      </c>
      <c r="E3036" s="2">
        <v>0.000104198312804434</v>
      </c>
      <c r="F3036" s="2">
        <v>0.000406491210960199</v>
      </c>
      <c r="G3036" s="2">
        <v>0.488457782006748</v>
      </c>
      <c r="H3036" s="1" t="s">
        <v>8</v>
      </c>
    </row>
    <row r="3037" spans="1:8">
      <c r="A3037" s="1" t="s">
        <v>3044</v>
      </c>
      <c r="B3037" s="2">
        <v>0.564657330992834</v>
      </c>
      <c r="C3037" s="2">
        <v>8.35321128188636</v>
      </c>
      <c r="D3037" s="2">
        <v>3.91001200867195</v>
      </c>
      <c r="E3037" s="2">
        <v>0.000104281054634796</v>
      </c>
      <c r="F3037" s="2">
        <v>0.000406741013422157</v>
      </c>
      <c r="G3037" s="2">
        <v>0.48771284938805</v>
      </c>
      <c r="H3037" s="1" t="s">
        <v>8</v>
      </c>
    </row>
    <row r="3038" spans="1:8">
      <c r="A3038" s="1" t="s">
        <v>3045</v>
      </c>
      <c r="B3038" s="2">
        <v>0.599666392449358</v>
      </c>
      <c r="C3038" s="2">
        <v>5.06329295032955</v>
      </c>
      <c r="D3038" s="2">
        <v>3.90956007982213</v>
      </c>
      <c r="E3038" s="2">
        <v>0.000104470817350594</v>
      </c>
      <c r="F3038" s="2">
        <v>0.000407408078927223</v>
      </c>
      <c r="G3038" s="2">
        <v>0.486006641556931</v>
      </c>
      <c r="H3038" s="1" t="s">
        <v>8</v>
      </c>
    </row>
    <row r="3039" spans="1:8">
      <c r="A3039" s="1" t="s">
        <v>3046</v>
      </c>
      <c r="B3039" s="2">
        <v>0.598703408788102</v>
      </c>
      <c r="C3039" s="2">
        <v>6.5865842244678</v>
      </c>
      <c r="D3039" s="2">
        <v>3.90790108049348</v>
      </c>
      <c r="E3039" s="2">
        <v>0.000105170228638023</v>
      </c>
      <c r="F3039" s="2">
        <v>0.000409768089752554</v>
      </c>
      <c r="G3039" s="2">
        <v>0.479744866689518</v>
      </c>
      <c r="H3039" s="1" t="s">
        <v>8</v>
      </c>
    </row>
    <row r="3040" spans="1:8">
      <c r="A3040" s="1" t="s">
        <v>3047</v>
      </c>
      <c r="B3040" s="1">
        <v>-0.603257310245139</v>
      </c>
      <c r="C3040" s="2">
        <v>5.20268597286932</v>
      </c>
      <c r="D3040" s="1">
        <v>-3.90419827062049</v>
      </c>
      <c r="E3040" s="2">
        <v>0.000106747298086453</v>
      </c>
      <c r="F3040" s="2">
        <v>0.00041546598777257</v>
      </c>
      <c r="G3040" s="2">
        <v>0.465777918923116</v>
      </c>
      <c r="H3040" s="1" t="s">
        <v>72</v>
      </c>
    </row>
    <row r="3041" spans="1:8">
      <c r="A3041" s="1" t="s">
        <v>3048</v>
      </c>
      <c r="B3041" s="2">
        <v>0.549444753207674</v>
      </c>
      <c r="C3041" s="2">
        <v>6.88971384715152</v>
      </c>
      <c r="D3041" s="2">
        <v>3.90314986751102</v>
      </c>
      <c r="E3041" s="2">
        <v>0.000107197874020522</v>
      </c>
      <c r="F3041" s="2">
        <v>0.000417070325533318</v>
      </c>
      <c r="G3041" s="2">
        <v>0.461825626281468</v>
      </c>
      <c r="H3041" s="1" t="s">
        <v>8</v>
      </c>
    </row>
    <row r="3042" spans="1:8">
      <c r="A3042" s="1" t="s">
        <v>3049</v>
      </c>
      <c r="B3042" s="1">
        <v>-0.682132242729923</v>
      </c>
      <c r="C3042" s="2">
        <v>5.49343221187879</v>
      </c>
      <c r="D3042" s="1">
        <v>-3.90045397783286</v>
      </c>
      <c r="E3042" s="2">
        <v>0.000108364773991604</v>
      </c>
      <c r="F3042" s="2">
        <v>0.000421384108630204</v>
      </c>
      <c r="G3042" s="2">
        <v>0.451667202677115</v>
      </c>
      <c r="H3042" s="1" t="s">
        <v>72</v>
      </c>
    </row>
    <row r="3043" spans="1:8">
      <c r="A3043" s="1" t="s">
        <v>3050</v>
      </c>
      <c r="B3043" s="2">
        <v>0.559196297241179</v>
      </c>
      <c r="C3043" s="2">
        <v>6.08241048260227</v>
      </c>
      <c r="D3043" s="2">
        <v>3.89936459208567</v>
      </c>
      <c r="E3043" s="2">
        <v>0.00010883970926831</v>
      </c>
      <c r="F3043" s="2">
        <v>0.00042307958505316</v>
      </c>
      <c r="G3043" s="2">
        <v>0.447564150450918</v>
      </c>
      <c r="H3043" s="1" t="s">
        <v>8</v>
      </c>
    </row>
    <row r="3044" spans="1:8">
      <c r="A3044" s="1" t="s">
        <v>3051</v>
      </c>
      <c r="B3044" s="2">
        <v>0.563070907441556</v>
      </c>
      <c r="C3044" s="2">
        <v>5.66681872304735</v>
      </c>
      <c r="D3044" s="2">
        <v>3.89854139280021</v>
      </c>
      <c r="E3044" s="2">
        <v>0.000109199901937264</v>
      </c>
      <c r="F3044" s="2">
        <v>0.000424276799824326</v>
      </c>
      <c r="G3044" s="2">
        <v>0.444464377901107</v>
      </c>
      <c r="H3044" s="1" t="s">
        <v>8</v>
      </c>
    </row>
    <row r="3045" spans="1:8">
      <c r="A3045" s="1" t="s">
        <v>3052</v>
      </c>
      <c r="B3045" s="2">
        <v>0.61770312910729</v>
      </c>
      <c r="C3045" s="2">
        <v>5.51379734278598</v>
      </c>
      <c r="D3045" s="2">
        <v>3.89776394509531</v>
      </c>
      <c r="E3045" s="2">
        <v>0.000109541111184035</v>
      </c>
      <c r="F3045" s="2">
        <v>0.000425501750625712</v>
      </c>
      <c r="G3045" s="2">
        <v>0.441537450917555</v>
      </c>
      <c r="H3045" s="1" t="s">
        <v>8</v>
      </c>
    </row>
    <row r="3046" spans="1:8">
      <c r="A3046" s="1" t="s">
        <v>3053</v>
      </c>
      <c r="B3046" s="1">
        <v>-0.526709334429287</v>
      </c>
      <c r="C3046" s="2">
        <v>7.01328373821023</v>
      </c>
      <c r="D3046" s="1">
        <v>-3.8974470939941</v>
      </c>
      <c r="E3046" s="2">
        <v>0.000109680461131824</v>
      </c>
      <c r="F3046" s="2">
        <v>0.000425966935596104</v>
      </c>
      <c r="G3046" s="2">
        <v>0.440344731227463</v>
      </c>
      <c r="H3046" s="1" t="s">
        <v>72</v>
      </c>
    </row>
    <row r="3047" spans="1:8">
      <c r="A3047" s="1" t="s">
        <v>3054</v>
      </c>
      <c r="B3047" s="2">
        <v>0.638568399303835</v>
      </c>
      <c r="C3047" s="2">
        <v>4.58676179743182</v>
      </c>
      <c r="D3047" s="2">
        <v>3.89359711060051</v>
      </c>
      <c r="E3047" s="2">
        <v>0.000111387124833681</v>
      </c>
      <c r="F3047" s="2">
        <v>0.000432209081029639</v>
      </c>
      <c r="G3047" s="2">
        <v>0.425859585785012</v>
      </c>
      <c r="H3047" s="1" t="s">
        <v>8</v>
      </c>
    </row>
    <row r="3048" spans="1:8">
      <c r="A3048" s="1" t="s">
        <v>3055</v>
      </c>
      <c r="B3048" s="2">
        <v>0.511565958354351</v>
      </c>
      <c r="C3048" s="2">
        <v>4.7172292614678</v>
      </c>
      <c r="D3048" s="2">
        <v>3.88472948483434</v>
      </c>
      <c r="E3048" s="2">
        <v>0.000115414127284226</v>
      </c>
      <c r="F3048" s="2">
        <v>0.000447355774877226</v>
      </c>
      <c r="G3048" s="2">
        <v>0.392547514581309</v>
      </c>
      <c r="H3048" s="1" t="s">
        <v>8</v>
      </c>
    </row>
    <row r="3049" spans="1:8">
      <c r="A3049" s="1" t="s">
        <v>3056</v>
      </c>
      <c r="B3049" s="1">
        <v>-0.611190228114962</v>
      </c>
      <c r="C3049" s="2">
        <v>5.9213913997822</v>
      </c>
      <c r="D3049" s="1">
        <v>-3.8820707199241</v>
      </c>
      <c r="E3049" s="2">
        <v>0.000116648119378902</v>
      </c>
      <c r="F3049" s="2">
        <v>0.000451977680166943</v>
      </c>
      <c r="G3049" s="2">
        <v>0.382573587390589</v>
      </c>
      <c r="H3049" s="1" t="s">
        <v>72</v>
      </c>
    </row>
    <row r="3050" spans="1:8">
      <c r="A3050" s="1" t="s">
        <v>3057</v>
      </c>
      <c r="B3050" s="2">
        <v>0.610888230853198</v>
      </c>
      <c r="C3050" s="2">
        <v>3.12834866045455</v>
      </c>
      <c r="D3050" s="2">
        <v>3.87987020730475</v>
      </c>
      <c r="E3050" s="2">
        <v>0.000117678852819593</v>
      </c>
      <c r="F3050" s="2">
        <v>0.000455403335555496</v>
      </c>
      <c r="G3050" s="2">
        <v>0.374323596259463</v>
      </c>
      <c r="H3050" s="1" t="s">
        <v>8</v>
      </c>
    </row>
    <row r="3051" spans="1:8">
      <c r="A3051" s="1" t="s">
        <v>3058</v>
      </c>
      <c r="B3051" s="2">
        <v>0.566388106935804</v>
      </c>
      <c r="C3051" s="2">
        <v>5.62091452410227</v>
      </c>
      <c r="D3051" s="2">
        <v>3.8797175865212</v>
      </c>
      <c r="E3051" s="2">
        <v>0.000117750659796171</v>
      </c>
      <c r="F3051" s="2">
        <v>0.000455600123621384</v>
      </c>
      <c r="G3051" s="2">
        <v>0.373751566062418</v>
      </c>
      <c r="H3051" s="1" t="s">
        <v>8</v>
      </c>
    </row>
    <row r="3052" spans="1:8">
      <c r="A3052" s="1" t="s">
        <v>3059</v>
      </c>
      <c r="B3052" s="2">
        <v>0.529429927158565</v>
      </c>
      <c r="C3052" s="2">
        <v>6.39776035168182</v>
      </c>
      <c r="D3052" s="2">
        <v>3.87756533868233</v>
      </c>
      <c r="E3052" s="2">
        <v>0.000118767699310915</v>
      </c>
      <c r="F3052" s="2">
        <v>0.000459290030366169</v>
      </c>
      <c r="G3052" s="2">
        <v>0.365687098057318</v>
      </c>
      <c r="H3052" s="1" t="s">
        <v>8</v>
      </c>
    </row>
    <row r="3053" spans="1:8">
      <c r="A3053" s="1" t="s">
        <v>3060</v>
      </c>
      <c r="B3053" s="2">
        <v>0.520204318042453</v>
      </c>
      <c r="C3053" s="2">
        <v>6.69328089085606</v>
      </c>
      <c r="D3053" s="2">
        <v>3.87389488316921</v>
      </c>
      <c r="E3053" s="2">
        <v>0.00012052135217164</v>
      </c>
      <c r="F3053" s="2">
        <v>0.000465702972736279</v>
      </c>
      <c r="G3053" s="2">
        <v>0.351943658269088</v>
      </c>
      <c r="H3053" s="1" t="s">
        <v>8</v>
      </c>
    </row>
    <row r="3054" spans="1:8">
      <c r="A3054" s="1" t="s">
        <v>3061</v>
      </c>
      <c r="B3054" s="2">
        <v>0.5706530114711</v>
      </c>
      <c r="C3054" s="2">
        <v>6.58342850514394</v>
      </c>
      <c r="D3054" s="2">
        <v>3.86986352906253</v>
      </c>
      <c r="E3054" s="2">
        <v>0.000122475634757764</v>
      </c>
      <c r="F3054" s="2">
        <v>0.000472201236969062</v>
      </c>
      <c r="G3054" s="2">
        <v>0.336863056119383</v>
      </c>
      <c r="H3054" s="1" t="s">
        <v>8</v>
      </c>
    </row>
    <row r="3055" spans="1:8">
      <c r="A3055" s="1" t="s">
        <v>3062</v>
      </c>
      <c r="B3055" s="2">
        <v>0.639095641530057</v>
      </c>
      <c r="C3055" s="2">
        <v>5.81342508994129</v>
      </c>
      <c r="D3055" s="2">
        <v>3.86675311639939</v>
      </c>
      <c r="E3055" s="2">
        <v>0.000124003906697887</v>
      </c>
      <c r="F3055" s="2">
        <v>0.000477078204834323</v>
      </c>
      <c r="G3055" s="2">
        <v>0.325237673655311</v>
      </c>
      <c r="H3055" s="1" t="s">
        <v>8</v>
      </c>
    </row>
    <row r="3056" spans="1:8">
      <c r="A3056" s="1" t="s">
        <v>3063</v>
      </c>
      <c r="B3056" s="2">
        <v>0.562360928088229</v>
      </c>
      <c r="C3056" s="2">
        <v>3.33650146770833</v>
      </c>
      <c r="D3056" s="2">
        <v>3.86447572996955</v>
      </c>
      <c r="E3056" s="2">
        <v>0.000125134292057171</v>
      </c>
      <c r="F3056" s="2">
        <v>0.000481341939776179</v>
      </c>
      <c r="G3056" s="2">
        <v>0.316731383978407</v>
      </c>
      <c r="H3056" s="1" t="s">
        <v>8</v>
      </c>
    </row>
    <row r="3057" spans="1:8">
      <c r="A3057" s="1" t="s">
        <v>3064</v>
      </c>
      <c r="B3057" s="2">
        <v>0.650243296286444</v>
      </c>
      <c r="C3057" s="2">
        <v>9.11896373869697</v>
      </c>
      <c r="D3057" s="2">
        <v>3.86244079811695</v>
      </c>
      <c r="E3057" s="2">
        <v>0.000126152568323291</v>
      </c>
      <c r="F3057" s="2">
        <v>0.000484915662644392</v>
      </c>
      <c r="G3057" s="2">
        <v>0.309134694054269</v>
      </c>
      <c r="H3057" s="1" t="s">
        <v>8</v>
      </c>
    </row>
    <row r="3058" spans="1:8">
      <c r="A3058" s="1" t="s">
        <v>3065</v>
      </c>
      <c r="B3058" s="2">
        <v>0.51717571798325</v>
      </c>
      <c r="C3058" s="2">
        <v>7.75877552075947</v>
      </c>
      <c r="D3058" s="2">
        <v>3.86217357648762</v>
      </c>
      <c r="E3058" s="2">
        <v>0.000126286865878476</v>
      </c>
      <c r="F3058" s="2">
        <v>0.000485346075846554</v>
      </c>
      <c r="G3058" s="2">
        <v>0.308137398516526</v>
      </c>
      <c r="H3058" s="1" t="s">
        <v>8</v>
      </c>
    </row>
    <row r="3059" spans="1:8">
      <c r="A3059" s="1" t="s">
        <v>3066</v>
      </c>
      <c r="B3059" s="2">
        <v>0.548053850000261</v>
      </c>
      <c r="C3059" s="2">
        <v>4.99958697557955</v>
      </c>
      <c r="D3059" s="2">
        <v>3.86158809724874</v>
      </c>
      <c r="E3059" s="2">
        <v>0.000126581582687008</v>
      </c>
      <c r="F3059" s="2">
        <v>0.000486306801413367</v>
      </c>
      <c r="G3059" s="2">
        <v>0.305952564383361</v>
      </c>
      <c r="H3059" s="1" t="s">
        <v>8</v>
      </c>
    </row>
    <row r="3060" spans="1:8">
      <c r="A3060" s="1" t="s">
        <v>3067</v>
      </c>
      <c r="B3060" s="1">
        <v>-0.598675439344633</v>
      </c>
      <c r="C3060" s="2">
        <v>7.98849350935038</v>
      </c>
      <c r="D3060" s="1">
        <v>-3.85418582847524</v>
      </c>
      <c r="E3060" s="2">
        <v>0.000130364226695892</v>
      </c>
      <c r="F3060" s="2">
        <v>0.00049957188042273</v>
      </c>
      <c r="G3060" s="2">
        <v>0.278356494812541</v>
      </c>
      <c r="H3060" s="1" t="s">
        <v>72</v>
      </c>
    </row>
    <row r="3061" spans="1:8">
      <c r="A3061" s="1" t="s">
        <v>3068</v>
      </c>
      <c r="B3061" s="2">
        <v>0.832570281098461</v>
      </c>
      <c r="C3061" s="2">
        <v>4.49251287435985</v>
      </c>
      <c r="D3061" s="2">
        <v>3.85415722882434</v>
      </c>
      <c r="E3061" s="2">
        <v>0.000130379046479857</v>
      </c>
      <c r="F3061" s="2">
        <v>0.00049957188042273</v>
      </c>
      <c r="G3061" s="2">
        <v>0.278249970754307</v>
      </c>
      <c r="H3061" s="1" t="s">
        <v>8</v>
      </c>
    </row>
    <row r="3062" spans="1:8">
      <c r="A3062" s="1" t="s">
        <v>3069</v>
      </c>
      <c r="B3062" s="2">
        <v>0.730792320190408</v>
      </c>
      <c r="C3062" s="2">
        <v>4.45870711510038</v>
      </c>
      <c r="D3062" s="2">
        <v>3.85397638959028</v>
      </c>
      <c r="E3062" s="2">
        <v>0.00013047279072803</v>
      </c>
      <c r="F3062" s="2">
        <v>0.000499842985589094</v>
      </c>
      <c r="G3062" s="2">
        <v>0.277576422865292</v>
      </c>
      <c r="H3062" s="1" t="s">
        <v>8</v>
      </c>
    </row>
    <row r="3063" spans="1:8">
      <c r="A3063" s="1" t="s">
        <v>3070</v>
      </c>
      <c r="B3063" s="2">
        <v>0.559826480402944</v>
      </c>
      <c r="C3063" s="2">
        <v>7.73036846739962</v>
      </c>
      <c r="D3063" s="2">
        <v>3.85161150200146</v>
      </c>
      <c r="E3063" s="2">
        <v>0.000131704589593306</v>
      </c>
      <c r="F3063" s="2">
        <v>0.000504206635384408</v>
      </c>
      <c r="G3063" s="2">
        <v>0.268770989124643</v>
      </c>
      <c r="H3063" s="1" t="s">
        <v>8</v>
      </c>
    </row>
    <row r="3064" spans="1:8">
      <c r="A3064" s="1" t="s">
        <v>3071</v>
      </c>
      <c r="B3064" s="2">
        <v>0.540439061373275</v>
      </c>
      <c r="C3064" s="2">
        <v>6.70402367533902</v>
      </c>
      <c r="D3064" s="2">
        <v>3.8500847783635</v>
      </c>
      <c r="E3064" s="2">
        <v>0.000132505642579684</v>
      </c>
      <c r="F3064" s="2">
        <v>0.000506916272272553</v>
      </c>
      <c r="G3064" s="2">
        <v>0.263089092279586</v>
      </c>
      <c r="H3064" s="1" t="s">
        <v>8</v>
      </c>
    </row>
    <row r="3065" spans="1:8">
      <c r="A3065" s="1" t="s">
        <v>3072</v>
      </c>
      <c r="B3065" s="2">
        <v>0.652253814015092</v>
      </c>
      <c r="C3065" s="2">
        <v>6.58064649193561</v>
      </c>
      <c r="D3065" s="2">
        <v>3.84890606116624</v>
      </c>
      <c r="E3065" s="2">
        <v>0.000133127247852865</v>
      </c>
      <c r="F3065" s="2">
        <v>0.000509025588387114</v>
      </c>
      <c r="G3065" s="2">
        <v>0.258703802203308</v>
      </c>
      <c r="H3065" s="1" t="s">
        <v>8</v>
      </c>
    </row>
    <row r="3066" spans="1:8">
      <c r="A3066" s="1" t="s">
        <v>3073</v>
      </c>
      <c r="B3066" s="2">
        <v>0.52227940574642</v>
      </c>
      <c r="C3066" s="2">
        <v>8.3537271590928</v>
      </c>
      <c r="D3066" s="2">
        <v>3.84434430870244</v>
      </c>
      <c r="E3066" s="2">
        <v>0.000135558984249448</v>
      </c>
      <c r="F3066" s="2">
        <v>0.000517413601925432</v>
      </c>
      <c r="G3066" s="2">
        <v>0.241744255315899</v>
      </c>
      <c r="H3066" s="1" t="s">
        <v>8</v>
      </c>
    </row>
    <row r="3067" spans="1:8">
      <c r="A3067" s="1" t="s">
        <v>3074</v>
      </c>
      <c r="B3067" s="2">
        <v>0.66079426743261</v>
      </c>
      <c r="C3067" s="2">
        <v>5.89105676666477</v>
      </c>
      <c r="D3067" s="2">
        <v>3.84394599700369</v>
      </c>
      <c r="E3067" s="2">
        <v>0.000135773292949771</v>
      </c>
      <c r="F3067" s="2">
        <v>0.000518140628755658</v>
      </c>
      <c r="G3067" s="2">
        <v>0.240264326448099</v>
      </c>
      <c r="H3067" s="1" t="s">
        <v>8</v>
      </c>
    </row>
    <row r="3068" spans="1:8">
      <c r="A3068" s="1" t="s">
        <v>3075</v>
      </c>
      <c r="B3068" s="2">
        <v>0.533169587585554</v>
      </c>
      <c r="C3068" s="2">
        <v>6.23637826501326</v>
      </c>
      <c r="D3068" s="2">
        <v>3.83980797061541</v>
      </c>
      <c r="E3068" s="2">
        <v>0.000138018745444587</v>
      </c>
      <c r="F3068" s="2">
        <v>0.000525878994866941</v>
      </c>
      <c r="G3068" s="2">
        <v>0.224898046934253</v>
      </c>
      <c r="H3068" s="1" t="s">
        <v>8</v>
      </c>
    </row>
    <row r="3069" spans="1:8">
      <c r="A3069" s="1" t="s">
        <v>3076</v>
      </c>
      <c r="B3069" s="2">
        <v>0.729618785531589</v>
      </c>
      <c r="C3069" s="2">
        <v>5.04192767753977</v>
      </c>
      <c r="D3069" s="2">
        <v>3.83811569433078</v>
      </c>
      <c r="E3069" s="2">
        <v>0.000138947108481253</v>
      </c>
      <c r="F3069" s="2">
        <v>0.000529045373991404</v>
      </c>
      <c r="G3069" s="2">
        <v>0.218618401958331</v>
      </c>
      <c r="H3069" s="1" t="s">
        <v>8</v>
      </c>
    </row>
    <row r="3070" spans="1:8">
      <c r="A3070" s="1" t="s">
        <v>3077</v>
      </c>
      <c r="B3070" s="1">
        <v>-0.530650680203705</v>
      </c>
      <c r="C3070" s="2">
        <v>6.56272847198295</v>
      </c>
      <c r="D3070" s="1">
        <v>-3.83638289918058</v>
      </c>
      <c r="E3070" s="2">
        <v>0.000139903809892247</v>
      </c>
      <c r="F3070" s="2">
        <v>0.000532222000151767</v>
      </c>
      <c r="G3070" s="2">
        <v>0.212191112779085</v>
      </c>
      <c r="H3070" s="1" t="s">
        <v>72</v>
      </c>
    </row>
    <row r="3071" spans="1:8">
      <c r="A3071" s="1" t="s">
        <v>3078</v>
      </c>
      <c r="B3071" s="1">
        <v>-0.616246436090796</v>
      </c>
      <c r="C3071" s="2">
        <v>6.43074966648864</v>
      </c>
      <c r="D3071" s="1">
        <v>-3.83615972514674</v>
      </c>
      <c r="E3071" s="2">
        <v>0.000140027478847394</v>
      </c>
      <c r="F3071" s="2">
        <v>0.00053250610768256</v>
      </c>
      <c r="G3071" s="2">
        <v>0.211363514430875</v>
      </c>
      <c r="H3071" s="1" t="s">
        <v>72</v>
      </c>
    </row>
    <row r="3072" spans="1:8">
      <c r="A3072" s="1" t="s">
        <v>3079</v>
      </c>
      <c r="B3072" s="2">
        <v>0.60025645982033</v>
      </c>
      <c r="C3072" s="2">
        <v>5.56898139077841</v>
      </c>
      <c r="D3072" s="2">
        <v>3.8343550407769</v>
      </c>
      <c r="E3072" s="2">
        <v>0.000141031321302088</v>
      </c>
      <c r="F3072" s="2">
        <v>0.00053613603015015</v>
      </c>
      <c r="G3072" s="2">
        <v>0.204672858990502</v>
      </c>
      <c r="H3072" s="1" t="s">
        <v>8</v>
      </c>
    </row>
    <row r="3073" spans="1:8">
      <c r="A3073" s="1" t="s">
        <v>3080</v>
      </c>
      <c r="B3073" s="2">
        <v>0.542623929287208</v>
      </c>
      <c r="C3073" s="2">
        <v>8.01863011308712</v>
      </c>
      <c r="D3073" s="2">
        <v>3.83110590019583</v>
      </c>
      <c r="E3073" s="2">
        <v>0.00014285578899938</v>
      </c>
      <c r="F3073" s="2">
        <v>0.000542472795584031</v>
      </c>
      <c r="G3073" s="2">
        <v>0.1926345563175</v>
      </c>
      <c r="H3073" s="1" t="s">
        <v>8</v>
      </c>
    </row>
    <row r="3074" spans="1:8">
      <c r="A3074" s="1" t="s">
        <v>3081</v>
      </c>
      <c r="B3074" s="2">
        <v>0.54788450049821</v>
      </c>
      <c r="C3074" s="2">
        <v>6.06631418493182</v>
      </c>
      <c r="D3074" s="2">
        <v>3.82352334519582</v>
      </c>
      <c r="E3074" s="2">
        <v>0.000147200657147083</v>
      </c>
      <c r="F3074" s="2">
        <v>0.000557736055600336</v>
      </c>
      <c r="G3074" s="2">
        <v>0.164578180477172</v>
      </c>
      <c r="H3074" s="1" t="s">
        <v>8</v>
      </c>
    </row>
    <row r="3075" spans="1:8">
      <c r="A3075" s="1" t="s">
        <v>3082</v>
      </c>
      <c r="B3075" s="2">
        <v>0.688500419194629</v>
      </c>
      <c r="C3075" s="2">
        <v>4.44971587363258</v>
      </c>
      <c r="D3075" s="2">
        <v>3.81995730575659</v>
      </c>
      <c r="E3075" s="2">
        <v>0.000149286894044801</v>
      </c>
      <c r="F3075" s="2">
        <v>0.000565049854357244</v>
      </c>
      <c r="G3075" s="2">
        <v>0.15140157746979</v>
      </c>
      <c r="H3075" s="1" t="s">
        <v>8</v>
      </c>
    </row>
    <row r="3076" spans="1:8">
      <c r="A3076" s="1" t="s">
        <v>3083</v>
      </c>
      <c r="B3076" s="2">
        <v>0.620983795498212</v>
      </c>
      <c r="C3076" s="2">
        <v>5.13522589753788</v>
      </c>
      <c r="D3076" s="2">
        <v>3.81958139627915</v>
      </c>
      <c r="E3076" s="2">
        <v>0.000149508431219668</v>
      </c>
      <c r="F3076" s="2">
        <v>0.000565789869999444</v>
      </c>
      <c r="G3076" s="2">
        <v>0.150013260352858</v>
      </c>
      <c r="H3076" s="1" t="s">
        <v>8</v>
      </c>
    </row>
    <row r="3077" spans="1:8">
      <c r="A3077" s="1" t="s">
        <v>3084</v>
      </c>
      <c r="B3077" s="1">
        <v>-0.558583627976468</v>
      </c>
      <c r="C3077" s="2">
        <v>6.46373598477273</v>
      </c>
      <c r="D3077" s="1">
        <v>-3.8184220441944</v>
      </c>
      <c r="E3077" s="2">
        <v>0.000150193636155712</v>
      </c>
      <c r="F3077" s="2">
        <v>0.000568211175047809</v>
      </c>
      <c r="G3077" s="2">
        <v>0.145732329809963</v>
      </c>
      <c r="H3077" s="1" t="s">
        <v>72</v>
      </c>
    </row>
    <row r="3078" spans="1:8">
      <c r="A3078" s="1" t="s">
        <v>3085</v>
      </c>
      <c r="B3078" s="2">
        <v>0.659859619199875</v>
      </c>
      <c r="C3078" s="2">
        <v>5.30103627710417</v>
      </c>
      <c r="D3078" s="2">
        <v>3.81841041309429</v>
      </c>
      <c r="E3078" s="2">
        <v>0.000150200525412803</v>
      </c>
      <c r="F3078" s="2">
        <v>0.000568211175047809</v>
      </c>
      <c r="G3078" s="2">
        <v>0.145689387970978</v>
      </c>
      <c r="H3078" s="1" t="s">
        <v>8</v>
      </c>
    </row>
    <row r="3079" spans="1:8">
      <c r="A3079" s="1" t="s">
        <v>3086</v>
      </c>
      <c r="B3079" s="1">
        <v>-0.6155897646922</v>
      </c>
      <c r="C3079" s="2">
        <v>5.7435889734678</v>
      </c>
      <c r="D3079" s="1">
        <v>-3.81623499301581</v>
      </c>
      <c r="E3079" s="2">
        <v>0.000151494315355035</v>
      </c>
      <c r="F3079" s="2">
        <v>0.000572720090478541</v>
      </c>
      <c r="G3079" s="2">
        <v>0.137659947137163</v>
      </c>
      <c r="H3079" s="1" t="s">
        <v>72</v>
      </c>
    </row>
    <row r="3080" spans="1:8">
      <c r="A3080" s="1" t="s">
        <v>3087</v>
      </c>
      <c r="B3080" s="1">
        <v>-0.517386584203051</v>
      </c>
      <c r="C3080" s="2">
        <v>9.90989935740152</v>
      </c>
      <c r="D3080" s="1">
        <v>-3.81531322984252</v>
      </c>
      <c r="E3080" s="2">
        <v>0.000152045683806412</v>
      </c>
      <c r="F3080" s="2">
        <v>0.000574591554256076</v>
      </c>
      <c r="G3080" s="2">
        <v>0.134259039674518</v>
      </c>
      <c r="H3080" s="1" t="s">
        <v>72</v>
      </c>
    </row>
    <row r="3081" spans="1:8">
      <c r="A3081" s="1" t="s">
        <v>3088</v>
      </c>
      <c r="B3081" s="2">
        <v>0.548908812640923</v>
      </c>
      <c r="C3081" s="2">
        <v>5.50342592718939</v>
      </c>
      <c r="D3081" s="2">
        <v>3.81307035842441</v>
      </c>
      <c r="E3081" s="2">
        <v>0.000153395219133512</v>
      </c>
      <c r="F3081" s="2">
        <v>0.000579389412644491</v>
      </c>
      <c r="G3081" s="2">
        <v>0.125987060711263</v>
      </c>
      <c r="H3081" s="1" t="s">
        <v>8</v>
      </c>
    </row>
    <row r="3082" spans="1:8">
      <c r="A3082" s="1" t="s">
        <v>3089</v>
      </c>
      <c r="B3082" s="2">
        <v>0.506315749911898</v>
      </c>
      <c r="C3082" s="2">
        <v>6.43757326251326</v>
      </c>
      <c r="D3082" s="2">
        <v>3.81040016152087</v>
      </c>
      <c r="E3082" s="2">
        <v>0.000155016619894497</v>
      </c>
      <c r="F3082" s="2">
        <v>0.000584903910643224</v>
      </c>
      <c r="G3082" s="2">
        <v>0.116145055145878</v>
      </c>
      <c r="H3082" s="1" t="s">
        <v>8</v>
      </c>
    </row>
    <row r="3083" spans="1:8">
      <c r="A3083" s="1" t="s">
        <v>3090</v>
      </c>
      <c r="B3083" s="2">
        <v>0.536372190271874</v>
      </c>
      <c r="C3083" s="2">
        <v>7.28540536733712</v>
      </c>
      <c r="D3083" s="2">
        <v>3.80970900459049</v>
      </c>
      <c r="E3083" s="2">
        <v>0.00015543893313438</v>
      </c>
      <c r="F3083" s="2">
        <v>0.000586113271650538</v>
      </c>
      <c r="G3083" s="2">
        <v>0.113598601581403</v>
      </c>
      <c r="H3083" s="1" t="s">
        <v>8</v>
      </c>
    </row>
    <row r="3084" spans="1:8">
      <c r="A3084" s="1" t="s">
        <v>3091</v>
      </c>
      <c r="B3084" s="2">
        <v>0.63118622155716</v>
      </c>
      <c r="C3084" s="2">
        <v>4.57167579591856</v>
      </c>
      <c r="D3084" s="2">
        <v>3.80965507610907</v>
      </c>
      <c r="E3084" s="2">
        <v>0.000155471930343988</v>
      </c>
      <c r="F3084" s="2">
        <v>0.000586113271650538</v>
      </c>
      <c r="G3084" s="2">
        <v>0.113399929380813</v>
      </c>
      <c r="H3084" s="1" t="s">
        <v>8</v>
      </c>
    </row>
    <row r="3085" spans="1:8">
      <c r="A3085" s="1" t="s">
        <v>3092</v>
      </c>
      <c r="B3085" s="2">
        <v>0.632459546923658</v>
      </c>
      <c r="C3085" s="2">
        <v>6.67004885882386</v>
      </c>
      <c r="D3085" s="2">
        <v>3.80932971185666</v>
      </c>
      <c r="E3085" s="2">
        <v>0.000155671151227045</v>
      </c>
      <c r="F3085" s="2">
        <v>0.000586660859564428</v>
      </c>
      <c r="G3085" s="2">
        <v>0.11220134589559</v>
      </c>
      <c r="H3085" s="1" t="s">
        <v>8</v>
      </c>
    </row>
    <row r="3086" spans="1:8">
      <c r="A3086" s="1" t="s">
        <v>3093</v>
      </c>
      <c r="B3086" s="1">
        <v>-0.65390815499654</v>
      </c>
      <c r="C3086" s="2">
        <v>5.45318577036932</v>
      </c>
      <c r="D3086" s="1">
        <v>-3.80692238865971</v>
      </c>
      <c r="E3086" s="2">
        <v>0.000157152661930551</v>
      </c>
      <c r="F3086" s="2">
        <v>0.000591833712633312</v>
      </c>
      <c r="G3086" s="2">
        <v>0.103336209284227</v>
      </c>
      <c r="H3086" s="1" t="s">
        <v>72</v>
      </c>
    </row>
    <row r="3087" spans="1:8">
      <c r="A3087" s="1" t="s">
        <v>3094</v>
      </c>
      <c r="B3087" s="2">
        <v>0.652372027183632</v>
      </c>
      <c r="C3087" s="2">
        <v>4.79314167815151</v>
      </c>
      <c r="D3087" s="2">
        <v>3.80612644514854</v>
      </c>
      <c r="E3087" s="2">
        <v>0.000157645420370555</v>
      </c>
      <c r="F3087" s="2">
        <v>0.000593586609677214</v>
      </c>
      <c r="G3087" s="2">
        <v>0.10040625801708</v>
      </c>
      <c r="H3087" s="1" t="s">
        <v>8</v>
      </c>
    </row>
    <row r="3088" spans="1:8">
      <c r="A3088" s="1" t="s">
        <v>3095</v>
      </c>
      <c r="B3088" s="2">
        <v>0.585340437695777</v>
      </c>
      <c r="C3088" s="2">
        <v>7.69725136479735</v>
      </c>
      <c r="D3088" s="2">
        <v>3.80449782511034</v>
      </c>
      <c r="E3088" s="2">
        <v>0.000158658226192675</v>
      </c>
      <c r="F3088" s="2">
        <v>0.000596986586302343</v>
      </c>
      <c r="G3088" s="2">
        <v>0.0944129442479555</v>
      </c>
      <c r="H3088" s="1" t="s">
        <v>8</v>
      </c>
    </row>
    <row r="3089" spans="1:8">
      <c r="A3089" s="1" t="s">
        <v>3096</v>
      </c>
      <c r="B3089" s="2">
        <v>0.691185737602045</v>
      </c>
      <c r="C3089" s="2">
        <v>5.78600197466667</v>
      </c>
      <c r="D3089" s="2">
        <v>3.80386873546255</v>
      </c>
      <c r="E3089" s="2">
        <v>0.00015905108594742</v>
      </c>
      <c r="F3089" s="2">
        <v>0.00059815423967875</v>
      </c>
      <c r="G3089" s="2">
        <v>0.0920985473511946</v>
      </c>
      <c r="H3089" s="1" t="s">
        <v>8</v>
      </c>
    </row>
    <row r="3090" spans="1:8">
      <c r="A3090" s="1" t="s">
        <v>3097</v>
      </c>
      <c r="B3090" s="2">
        <v>0.549155416861896</v>
      </c>
      <c r="C3090" s="2">
        <v>5.23290347687879</v>
      </c>
      <c r="D3090" s="2">
        <v>3.80169974608545</v>
      </c>
      <c r="E3090" s="2">
        <v>0.000160412647328193</v>
      </c>
      <c r="F3090" s="2">
        <v>0.000602961854350318</v>
      </c>
      <c r="G3090" s="2">
        <v>0.0841216952391193</v>
      </c>
      <c r="H3090" s="1" t="s">
        <v>8</v>
      </c>
    </row>
    <row r="3091" spans="1:8">
      <c r="A3091" s="1" t="s">
        <v>3098</v>
      </c>
      <c r="B3091" s="2">
        <v>0.604709358463689</v>
      </c>
      <c r="C3091" s="2">
        <v>5.74324308710985</v>
      </c>
      <c r="D3091" s="2">
        <v>3.79307040801912</v>
      </c>
      <c r="E3091" s="2">
        <v>0.000165939322073978</v>
      </c>
      <c r="F3091" s="2">
        <v>0.000622444237613934</v>
      </c>
      <c r="G3091" s="2">
        <v>0.0524283880889245</v>
      </c>
      <c r="H3091" s="1" t="s">
        <v>8</v>
      </c>
    </row>
    <row r="3092" spans="1:8">
      <c r="A3092" s="1" t="s">
        <v>3099</v>
      </c>
      <c r="B3092" s="2">
        <v>0.512899165224172</v>
      </c>
      <c r="C3092" s="2">
        <v>6.75855626783523</v>
      </c>
      <c r="D3092" s="2">
        <v>3.79272312885434</v>
      </c>
      <c r="E3092" s="2">
        <v>0.000166165454793293</v>
      </c>
      <c r="F3092" s="2">
        <v>0.000623184949570636</v>
      </c>
      <c r="G3092" s="2">
        <v>0.0511543493954267</v>
      </c>
      <c r="H3092" s="1" t="s">
        <v>8</v>
      </c>
    </row>
    <row r="3093" spans="1:8">
      <c r="A3093" s="1" t="s">
        <v>3100</v>
      </c>
      <c r="B3093" s="2">
        <v>0.577284410516621</v>
      </c>
      <c r="C3093" s="2">
        <v>5.64474531593182</v>
      </c>
      <c r="D3093" s="2">
        <v>3.79115314519054</v>
      </c>
      <c r="E3093" s="2">
        <v>0.000167191391132372</v>
      </c>
      <c r="F3093" s="2">
        <v>0.000626600247303723</v>
      </c>
      <c r="G3093" s="2">
        <v>0.0453960386844328</v>
      </c>
      <c r="H3093" s="1" t="s">
        <v>8</v>
      </c>
    </row>
    <row r="3094" spans="1:8">
      <c r="A3094" s="1" t="s">
        <v>3101</v>
      </c>
      <c r="B3094" s="2">
        <v>0.520465479813806</v>
      </c>
      <c r="C3094" s="2">
        <v>6.46815908033333</v>
      </c>
      <c r="D3094" s="2">
        <v>3.79053645958739</v>
      </c>
      <c r="E3094" s="2">
        <v>0.000167596008595578</v>
      </c>
      <c r="F3094" s="2">
        <v>0.000627683862683284</v>
      </c>
      <c r="G3094" s="2">
        <v>0.0431348062553765</v>
      </c>
      <c r="H3094" s="1" t="s">
        <v>8</v>
      </c>
    </row>
    <row r="3095" spans="1:8">
      <c r="A3095" s="1" t="s">
        <v>3102</v>
      </c>
      <c r="B3095" s="2">
        <v>0.578593221503326</v>
      </c>
      <c r="C3095" s="2">
        <v>5.84879436354545</v>
      </c>
      <c r="D3095" s="2">
        <v>3.78833515635234</v>
      </c>
      <c r="E3095" s="2">
        <v>0.000169047866141119</v>
      </c>
      <c r="F3095" s="2">
        <v>0.000632794362564408</v>
      </c>
      <c r="G3095" s="2">
        <v>0.0350660162635812</v>
      </c>
      <c r="H3095" s="1" t="s">
        <v>8</v>
      </c>
    </row>
    <row r="3096" spans="1:8">
      <c r="A3096" s="1" t="s">
        <v>3103</v>
      </c>
      <c r="B3096" s="1">
        <v>-0.535618345557031</v>
      </c>
      <c r="C3096" s="2">
        <v>7.47731153099242</v>
      </c>
      <c r="D3096" s="1">
        <v>-3.78540510888839</v>
      </c>
      <c r="E3096" s="2">
        <v>0.000170998775400423</v>
      </c>
      <c r="F3096" s="2">
        <v>0.000639106820694619</v>
      </c>
      <c r="G3096" s="2">
        <v>0.0243329281021074</v>
      </c>
      <c r="H3096" s="1" t="s">
        <v>72</v>
      </c>
    </row>
    <row r="3097" spans="1:8">
      <c r="A3097" s="1" t="s">
        <v>3104</v>
      </c>
      <c r="B3097" s="1">
        <v>-0.58949006684476</v>
      </c>
      <c r="C3097" s="2">
        <v>5.93400997326894</v>
      </c>
      <c r="D3097" s="1">
        <v>-3.78517980912319</v>
      </c>
      <c r="E3097" s="2">
        <v>0.000171149662372423</v>
      </c>
      <c r="F3097" s="2">
        <v>0.000639560812932083</v>
      </c>
      <c r="G3097" s="2">
        <v>0.0235079556913425</v>
      </c>
      <c r="H3097" s="1" t="s">
        <v>72</v>
      </c>
    </row>
    <row r="3098" spans="1:8">
      <c r="A3098" s="1" t="s">
        <v>3105</v>
      </c>
      <c r="B3098" s="1">
        <v>-0.527096217079669</v>
      </c>
      <c r="C3098" s="2">
        <v>5.9031954102822</v>
      </c>
      <c r="D3098" s="1">
        <v>-3.77346387443524</v>
      </c>
      <c r="E3098" s="2">
        <v>0.000179171375021969</v>
      </c>
      <c r="F3098" s="2">
        <v>0.000667243039457456</v>
      </c>
      <c r="G3098" s="1">
        <v>-0.0193277959873388</v>
      </c>
      <c r="H3098" s="1" t="s">
        <v>72</v>
      </c>
    </row>
    <row r="3099" spans="1:8">
      <c r="A3099" s="1" t="s">
        <v>3106</v>
      </c>
      <c r="B3099" s="2">
        <v>0.505253288216115</v>
      </c>
      <c r="C3099" s="2">
        <v>8.09844819431439</v>
      </c>
      <c r="D3099" s="2">
        <v>3.76653615826228</v>
      </c>
      <c r="E3099" s="2">
        <v>0.000184080103318747</v>
      </c>
      <c r="F3099" s="2">
        <v>0.000683532967763087</v>
      </c>
      <c r="G3099" s="1">
        <v>-0.0445977049771278</v>
      </c>
      <c r="H3099" s="1" t="s">
        <v>8</v>
      </c>
    </row>
    <row r="3100" spans="1:8">
      <c r="A3100" s="1" t="s">
        <v>3107</v>
      </c>
      <c r="B3100" s="2">
        <v>0.604302242619693</v>
      </c>
      <c r="C3100" s="2">
        <v>7.45314386508712</v>
      </c>
      <c r="D3100" s="2">
        <v>3.76477361603765</v>
      </c>
      <c r="E3100" s="2">
        <v>0.000185349057222719</v>
      </c>
      <c r="F3100" s="2">
        <v>0.000687775021860238</v>
      </c>
      <c r="G3100" s="1">
        <v>-0.0510198284883492</v>
      </c>
      <c r="H3100" s="1" t="s">
        <v>8</v>
      </c>
    </row>
    <row r="3101" spans="1:8">
      <c r="A3101" s="1" t="s">
        <v>3108</v>
      </c>
      <c r="B3101" s="2">
        <v>0.579960031988113</v>
      </c>
      <c r="C3101" s="2">
        <v>6.7597392501572</v>
      </c>
      <c r="D3101" s="2">
        <v>3.7631449524022</v>
      </c>
      <c r="E3101" s="2">
        <v>0.000186528950804821</v>
      </c>
      <c r="F3101" s="2">
        <v>0.000691917065252961</v>
      </c>
      <c r="G3101" s="1">
        <v>-0.0569516107850392</v>
      </c>
      <c r="H3101" s="1" t="s">
        <v>8</v>
      </c>
    </row>
    <row r="3102" spans="1:8">
      <c r="A3102" s="1" t="s">
        <v>3109</v>
      </c>
      <c r="B3102" s="2">
        <v>0.60030656726112</v>
      </c>
      <c r="C3102" s="2">
        <v>5.63027161947348</v>
      </c>
      <c r="D3102" s="2">
        <v>3.76063791779032</v>
      </c>
      <c r="E3102" s="2">
        <v>0.00018835903113161</v>
      </c>
      <c r="F3102" s="2">
        <v>0.000698110074298044</v>
      </c>
      <c r="G3102" s="1">
        <v>-0.0660777692080323</v>
      </c>
      <c r="H3102" s="1" t="s">
        <v>8</v>
      </c>
    </row>
    <row r="3103" spans="1:8">
      <c r="A3103" s="1" t="s">
        <v>3110</v>
      </c>
      <c r="B3103" s="2">
        <v>0.59469644869578</v>
      </c>
      <c r="C3103" s="2">
        <v>6.53006661423674</v>
      </c>
      <c r="D3103" s="2">
        <v>3.7596223270169</v>
      </c>
      <c r="E3103" s="2">
        <v>0.000189105195922806</v>
      </c>
      <c r="F3103" s="2">
        <v>0.000700725323510918</v>
      </c>
      <c r="G3103" s="1">
        <v>-0.0697731032645015</v>
      </c>
      <c r="H3103" s="1" t="s">
        <v>8</v>
      </c>
    </row>
    <row r="3104" spans="1:8">
      <c r="A3104" s="1" t="s">
        <v>3111</v>
      </c>
      <c r="B3104" s="1">
        <v>-0.616256969440284</v>
      </c>
      <c r="C3104" s="2">
        <v>6.14019385222159</v>
      </c>
      <c r="D3104" s="1">
        <v>-3.75738156876169</v>
      </c>
      <c r="E3104" s="2">
        <v>0.000190761369961144</v>
      </c>
      <c r="F3104" s="2">
        <v>0.000706050892803069</v>
      </c>
      <c r="G3104" s="1">
        <v>-0.0779229928286052</v>
      </c>
      <c r="H3104" s="1" t="s">
        <v>72</v>
      </c>
    </row>
    <row r="3105" spans="1:8">
      <c r="A3105" s="1" t="s">
        <v>3112</v>
      </c>
      <c r="B3105" s="2">
        <v>0.526342267890662</v>
      </c>
      <c r="C3105" s="2">
        <v>4.46809301973674</v>
      </c>
      <c r="D3105" s="2">
        <v>3.75439347967677</v>
      </c>
      <c r="E3105" s="2">
        <v>0.000192991183473512</v>
      </c>
      <c r="F3105" s="2">
        <v>0.000713575054404359</v>
      </c>
      <c r="G3105" s="1">
        <v>-0.0887838443333848</v>
      </c>
      <c r="H3105" s="1" t="s">
        <v>8</v>
      </c>
    </row>
    <row r="3106" spans="1:8">
      <c r="A3106" s="1" t="s">
        <v>3113</v>
      </c>
      <c r="B3106" s="2">
        <v>0.522566224229542</v>
      </c>
      <c r="C3106" s="2">
        <v>5.63382957734659</v>
      </c>
      <c r="D3106" s="2">
        <v>3.75353591291647</v>
      </c>
      <c r="E3106" s="2">
        <v>0.000193635651242855</v>
      </c>
      <c r="F3106" s="2">
        <v>0.000715349650581294</v>
      </c>
      <c r="G3106" s="1">
        <v>-0.0918993425611214</v>
      </c>
      <c r="H3106" s="1" t="s">
        <v>8</v>
      </c>
    </row>
    <row r="3107" spans="1:8">
      <c r="A3107" s="1" t="s">
        <v>3114</v>
      </c>
      <c r="B3107" s="2">
        <v>0.637873265326851</v>
      </c>
      <c r="C3107" s="2">
        <v>5.11668889144697</v>
      </c>
      <c r="D3107" s="2">
        <v>3.75046992158584</v>
      </c>
      <c r="E3107" s="2">
        <v>0.000195956392471344</v>
      </c>
      <c r="F3107" s="2">
        <v>0.000723185864661263</v>
      </c>
      <c r="G3107" s="1">
        <v>-0.103032422574849</v>
      </c>
      <c r="H3107" s="1" t="s">
        <v>8</v>
      </c>
    </row>
    <row r="3108" spans="1:8">
      <c r="A3108" s="1" t="s">
        <v>3115</v>
      </c>
      <c r="B3108" s="2">
        <v>0.866047007757286</v>
      </c>
      <c r="C3108" s="2">
        <v>2.5103822473447</v>
      </c>
      <c r="D3108" s="2">
        <v>3.75042040473916</v>
      </c>
      <c r="E3108" s="2">
        <v>0.000195994087445377</v>
      </c>
      <c r="F3108" s="2">
        <v>0.000723202215741675</v>
      </c>
      <c r="G3108" s="1">
        <v>-0.103212155007813</v>
      </c>
      <c r="H3108" s="1" t="s">
        <v>8</v>
      </c>
    </row>
    <row r="3109" spans="1:8">
      <c r="A3109" s="1" t="s">
        <v>3116</v>
      </c>
      <c r="B3109" s="1">
        <v>-0.614773166136044</v>
      </c>
      <c r="C3109" s="2">
        <v>7.85799221995455</v>
      </c>
      <c r="D3109" s="1">
        <v>-3.74634174998171</v>
      </c>
      <c r="E3109" s="2">
        <v>0.000199122553981376</v>
      </c>
      <c r="F3109" s="2">
        <v>0.000733749736628659</v>
      </c>
      <c r="G3109" s="1">
        <v>-0.118008818464478</v>
      </c>
      <c r="H3109" s="1" t="s">
        <v>72</v>
      </c>
    </row>
    <row r="3110" spans="1:8">
      <c r="A3110" s="1" t="s">
        <v>3117</v>
      </c>
      <c r="B3110" s="2">
        <v>0.587057550721736</v>
      </c>
      <c r="C3110" s="2">
        <v>5.86393965578788</v>
      </c>
      <c r="D3110" s="2">
        <v>3.74597029297988</v>
      </c>
      <c r="E3110" s="2">
        <v>0.000199409799758105</v>
      </c>
      <c r="F3110" s="2">
        <v>0.000734683690313669</v>
      </c>
      <c r="G3110" s="1">
        <v>-0.119355642802595</v>
      </c>
      <c r="H3110" s="1" t="s">
        <v>8</v>
      </c>
    </row>
    <row r="3111" spans="1:8">
      <c r="A3111" s="1" t="s">
        <v>3118</v>
      </c>
      <c r="B3111" s="1">
        <v>-0.530335180158827</v>
      </c>
      <c r="C3111" s="2">
        <v>6.13629519804924</v>
      </c>
      <c r="D3111" s="1">
        <v>-3.74507388937917</v>
      </c>
      <c r="E3111" s="2">
        <v>0.000200104592717287</v>
      </c>
      <c r="F3111" s="2">
        <v>0.000736868894015334</v>
      </c>
      <c r="G3111" s="1">
        <v>-0.122605290834739</v>
      </c>
      <c r="H3111" s="1" t="s">
        <v>72</v>
      </c>
    </row>
    <row r="3112" spans="1:8">
      <c r="A3112" s="1" t="s">
        <v>3119</v>
      </c>
      <c r="B3112" s="1">
        <v>-0.521114087924164</v>
      </c>
      <c r="C3112" s="2">
        <v>6.38389767318371</v>
      </c>
      <c r="D3112" s="1">
        <v>-3.74317459272023</v>
      </c>
      <c r="E3112" s="2">
        <v>0.00020158426046164</v>
      </c>
      <c r="F3112" s="2">
        <v>0.000741689525587497</v>
      </c>
      <c r="G3112" s="1">
        <v>-0.129488197118482</v>
      </c>
      <c r="H3112" s="1" t="s">
        <v>72</v>
      </c>
    </row>
    <row r="3113" spans="1:8">
      <c r="A3113" s="1" t="s">
        <v>3120</v>
      </c>
      <c r="B3113" s="1">
        <v>-0.623793931916111</v>
      </c>
      <c r="C3113" s="2">
        <v>6.43743567428788</v>
      </c>
      <c r="D3113" s="1">
        <v>-3.73963763536873</v>
      </c>
      <c r="E3113" s="2">
        <v>0.000204367276731586</v>
      </c>
      <c r="F3113" s="2">
        <v>0.000751039378536411</v>
      </c>
      <c r="G3113" s="1">
        <v>-0.14229703884667</v>
      </c>
      <c r="H3113" s="1" t="s">
        <v>72</v>
      </c>
    </row>
    <row r="3114" spans="1:8">
      <c r="A3114" s="1" t="s">
        <v>3121</v>
      </c>
      <c r="B3114" s="2">
        <v>0.603275297304725</v>
      </c>
      <c r="C3114" s="2">
        <v>6.80429701376326</v>
      </c>
      <c r="D3114" s="2">
        <v>3.73956866977946</v>
      </c>
      <c r="E3114" s="2">
        <v>0.000204421899595403</v>
      </c>
      <c r="F3114" s="2">
        <v>0.000751113151783615</v>
      </c>
      <c r="G3114" s="1">
        <v>-0.142546678757264</v>
      </c>
      <c r="H3114" s="1" t="s">
        <v>8</v>
      </c>
    </row>
    <row r="3115" spans="1:8">
      <c r="A3115" s="1" t="s">
        <v>3122</v>
      </c>
      <c r="B3115" s="2">
        <v>0.524105469420714</v>
      </c>
      <c r="C3115" s="2">
        <v>8.44234880847348</v>
      </c>
      <c r="D3115" s="2">
        <v>3.73893813898026</v>
      </c>
      <c r="E3115" s="2">
        <v>0.000204921937402083</v>
      </c>
      <c r="F3115" s="2">
        <v>0.000752441790416936</v>
      </c>
      <c r="G3115" s="1">
        <v>-0.14482885594045</v>
      </c>
      <c r="H3115" s="1" t="s">
        <v>8</v>
      </c>
    </row>
    <row r="3116" spans="1:8">
      <c r="A3116" s="1" t="s">
        <v>3123</v>
      </c>
      <c r="B3116" s="1">
        <v>-0.66459917035677</v>
      </c>
      <c r="C3116" s="2">
        <v>5.9995329416553</v>
      </c>
      <c r="D3116" s="1">
        <v>-3.73869822013793</v>
      </c>
      <c r="E3116" s="2">
        <v>0.000205112505712245</v>
      </c>
      <c r="F3116" s="2">
        <v>0.00075277393380719</v>
      </c>
      <c r="G3116" s="1">
        <v>-0.145697135306181</v>
      </c>
      <c r="H3116" s="1" t="s">
        <v>72</v>
      </c>
    </row>
    <row r="3117" spans="1:8">
      <c r="A3117" s="1" t="s">
        <v>3124</v>
      </c>
      <c r="B3117" s="2">
        <v>0.637021987493481</v>
      </c>
      <c r="C3117" s="2">
        <v>5.21793191398295</v>
      </c>
      <c r="D3117" s="2">
        <v>3.73840431459267</v>
      </c>
      <c r="E3117" s="2">
        <v>0.000205346183348864</v>
      </c>
      <c r="F3117" s="2">
        <v>0.000753363377014453</v>
      </c>
      <c r="G3117" s="1">
        <v>-0.146760723494282</v>
      </c>
      <c r="H3117" s="1" t="s">
        <v>8</v>
      </c>
    </row>
    <row r="3118" spans="1:8">
      <c r="A3118" s="1" t="s">
        <v>3125</v>
      </c>
      <c r="B3118" s="2">
        <v>0.594922600681072</v>
      </c>
      <c r="C3118" s="2">
        <v>6.56887681860227</v>
      </c>
      <c r="D3118" s="2">
        <v>3.73727271082985</v>
      </c>
      <c r="E3118" s="2">
        <v>0.000206248239460424</v>
      </c>
      <c r="F3118" s="2">
        <v>0.000756417505753891</v>
      </c>
      <c r="G3118" s="1">
        <v>-0.150855041710726</v>
      </c>
      <c r="H3118" s="1" t="s">
        <v>8</v>
      </c>
    </row>
    <row r="3119" spans="1:8">
      <c r="A3119" s="1" t="s">
        <v>3126</v>
      </c>
      <c r="B3119" s="2">
        <v>0.677727756128012</v>
      </c>
      <c r="C3119" s="2">
        <v>5.92470066563826</v>
      </c>
      <c r="D3119" s="2">
        <v>3.73714402907677</v>
      </c>
      <c r="E3119" s="2">
        <v>0.000206351053944025</v>
      </c>
      <c r="F3119" s="2">
        <v>0.000756666936042681</v>
      </c>
      <c r="G3119" s="1">
        <v>-0.151320557860115</v>
      </c>
      <c r="H3119" s="1" t="s">
        <v>8</v>
      </c>
    </row>
    <row r="3120" spans="1:8">
      <c r="A3120" s="1" t="s">
        <v>3127</v>
      </c>
      <c r="B3120" s="2">
        <v>0.743841443035168</v>
      </c>
      <c r="C3120" s="2">
        <v>4.49782072675568</v>
      </c>
      <c r="D3120" s="2">
        <v>3.73617690398762</v>
      </c>
      <c r="E3120" s="2">
        <v>0.000207125316385283</v>
      </c>
      <c r="F3120" s="2">
        <v>0.000759249958444181</v>
      </c>
      <c r="G3120" s="1">
        <v>-0.154818720967044</v>
      </c>
      <c r="H3120" s="1" t="s">
        <v>8</v>
      </c>
    </row>
    <row r="3121" spans="1:8">
      <c r="A3121" s="1" t="s">
        <v>3128</v>
      </c>
      <c r="B3121" s="2">
        <v>0.500507843186825</v>
      </c>
      <c r="C3121" s="2">
        <v>6.82135215305492</v>
      </c>
      <c r="D3121" s="2">
        <v>3.73553734415948</v>
      </c>
      <c r="E3121" s="2">
        <v>0.000207638838399149</v>
      </c>
      <c r="F3121" s="2">
        <v>0.000760954256976539</v>
      </c>
      <c r="G3121" s="1">
        <v>-0.157131584659747</v>
      </c>
      <c r="H3121" s="1" t="s">
        <v>8</v>
      </c>
    </row>
    <row r="3122" spans="1:8">
      <c r="A3122" s="1" t="s">
        <v>3129</v>
      </c>
      <c r="B3122" s="2">
        <v>0.649427232304731</v>
      </c>
      <c r="C3122" s="2">
        <v>7.55804235620265</v>
      </c>
      <c r="D3122" s="2">
        <v>3.73468843090623</v>
      </c>
      <c r="E3122" s="2">
        <v>0.000208322309070422</v>
      </c>
      <c r="F3122" s="2">
        <v>0.000762865979703563</v>
      </c>
      <c r="G3122" s="1">
        <v>-0.160200960901451</v>
      </c>
      <c r="H3122" s="1" t="s">
        <v>8</v>
      </c>
    </row>
    <row r="3123" spans="1:8">
      <c r="A3123" s="1" t="s">
        <v>3130</v>
      </c>
      <c r="B3123" s="2">
        <v>0.554969977464068</v>
      </c>
      <c r="C3123" s="2">
        <v>5.98790681855492</v>
      </c>
      <c r="D3123" s="2">
        <v>3.72895677510637</v>
      </c>
      <c r="E3123" s="2">
        <v>0.000212992685024186</v>
      </c>
      <c r="F3123" s="2">
        <v>0.000778788086967848</v>
      </c>
      <c r="G3123" s="1">
        <v>-0.180907330222888</v>
      </c>
      <c r="H3123" s="1" t="s">
        <v>8</v>
      </c>
    </row>
    <row r="3124" spans="1:8">
      <c r="A3124" s="1" t="s">
        <v>3131</v>
      </c>
      <c r="B3124" s="1">
        <v>-0.636973231474806</v>
      </c>
      <c r="C3124" s="2">
        <v>4.80895255051326</v>
      </c>
      <c r="D3124" s="1">
        <v>-3.72820377082323</v>
      </c>
      <c r="E3124" s="2">
        <v>0.000213613539478392</v>
      </c>
      <c r="F3124" s="2">
        <v>0.000780795555110916</v>
      </c>
      <c r="G3124" s="1">
        <v>-0.183625416868634</v>
      </c>
      <c r="H3124" s="1" t="s">
        <v>72</v>
      </c>
    </row>
    <row r="3125" spans="1:8">
      <c r="A3125" s="1" t="s">
        <v>3132</v>
      </c>
      <c r="B3125" s="2">
        <v>0.619676510948589</v>
      </c>
      <c r="C3125" s="2">
        <v>5.31072386646591</v>
      </c>
      <c r="D3125" s="2">
        <v>3.72601916064834</v>
      </c>
      <c r="E3125" s="2">
        <v>0.000215424415875431</v>
      </c>
      <c r="F3125" s="2">
        <v>0.000786489038714985</v>
      </c>
      <c r="G3125" s="1">
        <v>-0.191508162386661</v>
      </c>
      <c r="H3125" s="1" t="s">
        <v>8</v>
      </c>
    </row>
    <row r="3126" spans="1:8">
      <c r="A3126" s="1" t="s">
        <v>3133</v>
      </c>
      <c r="B3126" s="2">
        <v>0.516358244558828</v>
      </c>
      <c r="C3126" s="2">
        <v>7.22742906748864</v>
      </c>
      <c r="D3126" s="2">
        <v>3.72271481530856</v>
      </c>
      <c r="E3126" s="2">
        <v>0.000218190957357132</v>
      </c>
      <c r="F3126" s="2">
        <v>0.000795520644625426</v>
      </c>
      <c r="G3126" s="1">
        <v>-0.203422929084598</v>
      </c>
      <c r="H3126" s="1" t="s">
        <v>8</v>
      </c>
    </row>
    <row r="3127" spans="1:8">
      <c r="A3127" s="1" t="s">
        <v>3134</v>
      </c>
      <c r="B3127" s="1">
        <v>-0.837590889137339</v>
      </c>
      <c r="C3127" s="2">
        <v>6.89062339294318</v>
      </c>
      <c r="D3127" s="1">
        <v>-3.72236126890279</v>
      </c>
      <c r="E3127" s="2">
        <v>0.000218488934766789</v>
      </c>
      <c r="F3127" s="2">
        <v>0.000796473496104084</v>
      </c>
      <c r="G3127" s="1">
        <v>-0.204697148416156</v>
      </c>
      <c r="H3127" s="1" t="s">
        <v>72</v>
      </c>
    </row>
    <row r="3128" spans="1:8">
      <c r="A3128" s="1" t="s">
        <v>3135</v>
      </c>
      <c r="B3128" s="1">
        <v>-0.591808917133117</v>
      </c>
      <c r="C3128" s="2">
        <v>5.9703016191875</v>
      </c>
      <c r="D3128" s="1">
        <v>-3.7208777522313</v>
      </c>
      <c r="E3128" s="2">
        <v>0.000219743460244432</v>
      </c>
      <c r="F3128" s="2">
        <v>0.000800912417296597</v>
      </c>
      <c r="G3128" s="1">
        <v>-0.210042650796321</v>
      </c>
      <c r="H3128" s="1" t="s">
        <v>72</v>
      </c>
    </row>
    <row r="3129" spans="1:8">
      <c r="A3129" s="1" t="s">
        <v>3136</v>
      </c>
      <c r="B3129" s="2">
        <v>0.559322016564706</v>
      </c>
      <c r="C3129" s="2">
        <v>4.02432301847727</v>
      </c>
      <c r="D3129" s="2">
        <v>3.71976015778735</v>
      </c>
      <c r="E3129" s="2">
        <v>0.000220693021766054</v>
      </c>
      <c r="F3129" s="2">
        <v>0.000803295996352884</v>
      </c>
      <c r="G3129" s="1">
        <v>-0.214068303750019</v>
      </c>
      <c r="H3129" s="1" t="s">
        <v>8</v>
      </c>
    </row>
    <row r="3130" spans="1:8">
      <c r="A3130" s="1" t="s">
        <v>3137</v>
      </c>
      <c r="B3130" s="2">
        <v>0.55378920419821</v>
      </c>
      <c r="C3130" s="2">
        <v>6.24800563011742</v>
      </c>
      <c r="D3130" s="2">
        <v>3.71946250146311</v>
      </c>
      <c r="E3130" s="2">
        <v>0.000220946575460905</v>
      </c>
      <c r="F3130" s="2">
        <v>0.00080394970662687</v>
      </c>
      <c r="G3130" s="1">
        <v>-0.215140289076799</v>
      </c>
      <c r="H3130" s="1" t="s">
        <v>8</v>
      </c>
    </row>
    <row r="3131" spans="1:8">
      <c r="A3131" s="1" t="s">
        <v>3138</v>
      </c>
      <c r="B3131" s="2">
        <v>0.549719376634147</v>
      </c>
      <c r="C3131" s="2">
        <v>6.71616671123295</v>
      </c>
      <c r="D3131" s="2">
        <v>3.7176389750273</v>
      </c>
      <c r="E3131" s="2">
        <v>0.000222505913299553</v>
      </c>
      <c r="F3131" s="2">
        <v>0.000809081963713928</v>
      </c>
      <c r="G3131" s="1">
        <v>-0.221705796466199</v>
      </c>
      <c r="H3131" s="1" t="s">
        <v>8</v>
      </c>
    </row>
    <row r="3132" spans="1:8">
      <c r="A3132" s="1" t="s">
        <v>3139</v>
      </c>
      <c r="B3132" s="2">
        <v>0.651125460946936</v>
      </c>
      <c r="C3132" s="2">
        <v>6.54262781316856</v>
      </c>
      <c r="D3132" s="2">
        <v>3.7134085375224</v>
      </c>
      <c r="E3132" s="2">
        <v>0.000226163443138025</v>
      </c>
      <c r="F3132" s="2">
        <v>0.000821419882603375</v>
      </c>
      <c r="G3132" s="1">
        <v>-0.236925492224112</v>
      </c>
      <c r="H3132" s="1" t="s">
        <v>8</v>
      </c>
    </row>
    <row r="3133" spans="1:8">
      <c r="A3133" s="1" t="s">
        <v>3140</v>
      </c>
      <c r="B3133" s="1">
        <v>-0.832238027360617</v>
      </c>
      <c r="C3133" s="2">
        <v>7.14714846221212</v>
      </c>
      <c r="D3133" s="1">
        <v>-3.71325749107318</v>
      </c>
      <c r="E3133" s="2">
        <v>0.000226295074679308</v>
      </c>
      <c r="F3133" s="2">
        <v>0.000821760684583739</v>
      </c>
      <c r="G3133" s="1">
        <v>-0.237468602698953</v>
      </c>
      <c r="H3133" s="1" t="s">
        <v>72</v>
      </c>
    </row>
    <row r="3134" spans="1:8">
      <c r="A3134" s="1" t="s">
        <v>3141</v>
      </c>
      <c r="B3134" s="2">
        <v>0.539219566300769</v>
      </c>
      <c r="C3134" s="2">
        <v>3.22232555180303</v>
      </c>
      <c r="D3134" s="2">
        <v>3.71265734194624</v>
      </c>
      <c r="E3134" s="2">
        <v>0.000226818795860679</v>
      </c>
      <c r="F3134" s="2">
        <v>0.000823298968880906</v>
      </c>
      <c r="G3134" s="1">
        <v>-0.239626323031502</v>
      </c>
      <c r="H3134" s="1" t="s">
        <v>8</v>
      </c>
    </row>
    <row r="3135" spans="1:8">
      <c r="A3135" s="1" t="s">
        <v>3142</v>
      </c>
      <c r="B3135" s="2">
        <v>0.666218131080947</v>
      </c>
      <c r="C3135" s="2">
        <v>4.59874212918371</v>
      </c>
      <c r="D3135" s="2">
        <v>3.71190753009684</v>
      </c>
      <c r="E3135" s="2">
        <v>0.000227474723645003</v>
      </c>
      <c r="F3135" s="2">
        <v>0.000825132391659126</v>
      </c>
      <c r="G3135" s="1">
        <v>-0.242321661779799</v>
      </c>
      <c r="H3135" s="1" t="s">
        <v>8</v>
      </c>
    </row>
    <row r="3136" spans="1:8">
      <c r="A3136" s="1" t="s">
        <v>3143</v>
      </c>
      <c r="B3136" s="2">
        <v>0.620295107016881</v>
      </c>
      <c r="C3136" s="2">
        <v>4.33636395394697</v>
      </c>
      <c r="D3136" s="2">
        <v>3.71189095960949</v>
      </c>
      <c r="E3136" s="2">
        <v>0.000227489239483225</v>
      </c>
      <c r="F3136" s="2">
        <v>0.000825132391659126</v>
      </c>
      <c r="G3136" s="1">
        <v>-0.242381221657602</v>
      </c>
      <c r="H3136" s="1" t="s">
        <v>8</v>
      </c>
    </row>
    <row r="3137" spans="1:8">
      <c r="A3137" s="1" t="s">
        <v>3144</v>
      </c>
      <c r="B3137" s="2">
        <v>0.52933790256918</v>
      </c>
      <c r="C3137" s="2">
        <v>3.78871944286174</v>
      </c>
      <c r="D3137" s="2">
        <v>3.70835458769483</v>
      </c>
      <c r="E3137" s="2">
        <v>0.000230607147841867</v>
      </c>
      <c r="F3137" s="2">
        <v>0.000835187406501755</v>
      </c>
      <c r="G3137" s="1">
        <v>-0.255086353365495</v>
      </c>
      <c r="H3137" s="1" t="s">
        <v>8</v>
      </c>
    </row>
    <row r="3138" spans="1:8">
      <c r="A3138" s="1" t="s">
        <v>3145</v>
      </c>
      <c r="B3138" s="2">
        <v>0.527786531565853</v>
      </c>
      <c r="C3138" s="2">
        <v>5.70847537941856</v>
      </c>
      <c r="D3138" s="2">
        <v>3.70448837715261</v>
      </c>
      <c r="E3138" s="2">
        <v>0.00023406186476012</v>
      </c>
      <c r="F3138" s="2">
        <v>0.000846289539622446</v>
      </c>
      <c r="G3138" s="1">
        <v>-0.26896334668816</v>
      </c>
      <c r="H3138" s="1" t="s">
        <v>8</v>
      </c>
    </row>
    <row r="3139" spans="1:8">
      <c r="A3139" s="1" t="s">
        <v>3146</v>
      </c>
      <c r="B3139" s="2">
        <v>0.61578810719553</v>
      </c>
      <c r="C3139" s="2">
        <v>5.06899071864583</v>
      </c>
      <c r="D3139" s="2">
        <v>3.70293410253771</v>
      </c>
      <c r="E3139" s="2">
        <v>0.000235464390557624</v>
      </c>
      <c r="F3139" s="2">
        <v>0.000850936056368569</v>
      </c>
      <c r="G3139" s="1">
        <v>-0.274538234499636</v>
      </c>
      <c r="H3139" s="1" t="s">
        <v>8</v>
      </c>
    </row>
    <row r="3140" spans="1:8">
      <c r="A3140" s="1" t="s">
        <v>3147</v>
      </c>
      <c r="B3140" s="2">
        <v>0.589303119668152</v>
      </c>
      <c r="C3140" s="2">
        <v>7.19280991882008</v>
      </c>
      <c r="D3140" s="2">
        <v>3.69634429593705</v>
      </c>
      <c r="E3140" s="2">
        <v>0.000241499123453752</v>
      </c>
      <c r="F3140" s="2">
        <v>0.000871492508343933</v>
      </c>
      <c r="G3140" s="1">
        <v>-0.298149952274723</v>
      </c>
      <c r="H3140" s="1" t="s">
        <v>8</v>
      </c>
    </row>
    <row r="3141" spans="1:8">
      <c r="A3141" s="1" t="s">
        <v>3148</v>
      </c>
      <c r="B3141" s="2">
        <v>0.528806128946287</v>
      </c>
      <c r="C3141" s="2">
        <v>7.04120234076515</v>
      </c>
      <c r="D3141" s="2">
        <v>3.69404866931878</v>
      </c>
      <c r="E3141" s="2">
        <v>0.000243635343064412</v>
      </c>
      <c r="F3141" s="2">
        <v>0.000878274911882503</v>
      </c>
      <c r="G3141" s="1">
        <v>-0.306365959476524</v>
      </c>
      <c r="H3141" s="1" t="s">
        <v>8</v>
      </c>
    </row>
    <row r="3142" spans="1:8">
      <c r="A3142" s="1" t="s">
        <v>3149</v>
      </c>
      <c r="B3142" s="1">
        <v>-0.521480378200384</v>
      </c>
      <c r="C3142" s="2">
        <v>4.39591733446402</v>
      </c>
      <c r="D3142" s="1">
        <v>-3.6924054128445</v>
      </c>
      <c r="E3142" s="2">
        <v>0.000245175395905232</v>
      </c>
      <c r="F3142" s="2">
        <v>0.00088309448018152</v>
      </c>
      <c r="G3142" s="1">
        <v>-0.31224416963529</v>
      </c>
      <c r="H3142" s="1" t="s">
        <v>72</v>
      </c>
    </row>
    <row r="3143" spans="1:8">
      <c r="A3143" s="1" t="s">
        <v>3150</v>
      </c>
      <c r="B3143" s="2">
        <v>0.607551596930699</v>
      </c>
      <c r="C3143" s="2">
        <v>6.62716140289015</v>
      </c>
      <c r="D3143" s="2">
        <v>3.69135921690062</v>
      </c>
      <c r="E3143" s="2">
        <v>0.00024616065235954</v>
      </c>
      <c r="F3143" s="2">
        <v>0.000885909409526365</v>
      </c>
      <c r="G3143" s="1">
        <v>-0.315985298210397</v>
      </c>
      <c r="H3143" s="1" t="s">
        <v>8</v>
      </c>
    </row>
    <row r="3144" spans="1:8">
      <c r="A3144" s="1" t="s">
        <v>3151</v>
      </c>
      <c r="B3144" s="1">
        <v>-0.573228307445394</v>
      </c>
      <c r="C3144" s="2">
        <v>4.47059625796402</v>
      </c>
      <c r="D3144" s="1">
        <v>-3.69059674462337</v>
      </c>
      <c r="E3144" s="2">
        <v>0.000246881056688129</v>
      </c>
      <c r="F3144" s="2">
        <v>0.000887888139525188</v>
      </c>
      <c r="G3144" s="1">
        <v>-0.318711215325752</v>
      </c>
      <c r="H3144" s="1" t="s">
        <v>72</v>
      </c>
    </row>
    <row r="3145" spans="1:8">
      <c r="A3145" s="1" t="s">
        <v>3152</v>
      </c>
      <c r="B3145" s="2">
        <v>0.516258849042968</v>
      </c>
      <c r="C3145" s="2">
        <v>6.26466845170455</v>
      </c>
      <c r="D3145" s="2">
        <v>3.68749434344182</v>
      </c>
      <c r="E3145" s="2">
        <v>0.000249832789992514</v>
      </c>
      <c r="F3145" s="2">
        <v>0.000897639181495166</v>
      </c>
      <c r="G3145" s="1">
        <v>-0.329797106221299</v>
      </c>
      <c r="H3145" s="1" t="s">
        <v>8</v>
      </c>
    </row>
    <row r="3146" spans="1:8">
      <c r="A3146" s="1" t="s">
        <v>3153</v>
      </c>
      <c r="B3146" s="2">
        <v>0.513534192235934</v>
      </c>
      <c r="C3146" s="2">
        <v>6.56974516990341</v>
      </c>
      <c r="D3146" s="2">
        <v>3.68546697538099</v>
      </c>
      <c r="E3146" s="2">
        <v>0.000251779598155073</v>
      </c>
      <c r="F3146" s="2">
        <v>0.000903887094367477</v>
      </c>
      <c r="G3146" s="1">
        <v>-0.337036770598486</v>
      </c>
      <c r="H3146" s="1" t="s">
        <v>8</v>
      </c>
    </row>
    <row r="3147" spans="1:8">
      <c r="A3147" s="1" t="s">
        <v>3154</v>
      </c>
      <c r="B3147" s="2">
        <v>0.619972472197574</v>
      </c>
      <c r="C3147" s="2">
        <v>6.09917856121402</v>
      </c>
      <c r="D3147" s="2">
        <v>3.68444350182945</v>
      </c>
      <c r="E3147" s="2">
        <v>0.000252767813707881</v>
      </c>
      <c r="F3147" s="2">
        <v>0.000906835814822284</v>
      </c>
      <c r="G3147" s="1">
        <v>-0.340690124775988</v>
      </c>
      <c r="H3147" s="1" t="s">
        <v>8</v>
      </c>
    </row>
    <row r="3148" spans="1:8">
      <c r="A3148" s="1" t="s">
        <v>3155</v>
      </c>
      <c r="B3148" s="2">
        <v>0.581756595581588</v>
      </c>
      <c r="C3148" s="2">
        <v>5.64373020388636</v>
      </c>
      <c r="D3148" s="2">
        <v>3.68389516573479</v>
      </c>
      <c r="E3148" s="2">
        <v>0.000253298759543046</v>
      </c>
      <c r="F3148" s="2">
        <v>0.000908440833260535</v>
      </c>
      <c r="G3148" s="1">
        <v>-0.342647049057508</v>
      </c>
      <c r="H3148" s="1" t="s">
        <v>8</v>
      </c>
    </row>
    <row r="3149" spans="1:8">
      <c r="A3149" s="1" t="s">
        <v>3156</v>
      </c>
      <c r="B3149" s="2">
        <v>0.509768664396165</v>
      </c>
      <c r="C3149" s="2">
        <v>4.65735134495076</v>
      </c>
      <c r="D3149" s="2">
        <v>3.6833778615359</v>
      </c>
      <c r="E3149" s="2">
        <v>0.000253800619003794</v>
      </c>
      <c r="F3149" s="2">
        <v>0.000909640497487882</v>
      </c>
      <c r="G3149" s="1">
        <v>-0.344492971886684</v>
      </c>
      <c r="H3149" s="1" t="s">
        <v>8</v>
      </c>
    </row>
    <row r="3150" spans="1:8">
      <c r="A3150" s="1" t="s">
        <v>3157</v>
      </c>
      <c r="B3150" s="2">
        <v>0.51235721857084</v>
      </c>
      <c r="C3150" s="2">
        <v>5.06282668062121</v>
      </c>
      <c r="D3150" s="2">
        <v>3.68044469290618</v>
      </c>
      <c r="E3150" s="2">
        <v>0.000256663943127458</v>
      </c>
      <c r="F3150" s="2">
        <v>0.000919145245846495</v>
      </c>
      <c r="G3150" s="1">
        <v>-0.354954891028766</v>
      </c>
      <c r="H3150" s="1" t="s">
        <v>8</v>
      </c>
    </row>
    <row r="3151" spans="1:8">
      <c r="A3151" s="1" t="s">
        <v>3158</v>
      </c>
      <c r="B3151" s="1">
        <v>-0.519032723802034</v>
      </c>
      <c r="C3151" s="2">
        <v>14.4735825751591</v>
      </c>
      <c r="D3151" s="1">
        <v>-3.67902202513067</v>
      </c>
      <c r="E3151" s="2">
        <v>0.000258063648634627</v>
      </c>
      <c r="F3151" s="2">
        <v>0.000923549265014885</v>
      </c>
      <c r="G3151" s="1">
        <v>-0.36002636004966</v>
      </c>
      <c r="H3151" s="1" t="s">
        <v>72</v>
      </c>
    </row>
    <row r="3152" spans="1:8">
      <c r="A3152" s="1" t="s">
        <v>3159</v>
      </c>
      <c r="B3152" s="2">
        <v>0.584731965279668</v>
      </c>
      <c r="C3152" s="2">
        <v>5.95141503166477</v>
      </c>
      <c r="D3152" s="2">
        <v>3.67661170195811</v>
      </c>
      <c r="E3152" s="2">
        <v>0.000260451463048966</v>
      </c>
      <c r="F3152" s="2">
        <v>0.000931175013673338</v>
      </c>
      <c r="G3152" s="1">
        <v>-0.368614333104174</v>
      </c>
      <c r="H3152" s="1" t="s">
        <v>8</v>
      </c>
    </row>
    <row r="3153" spans="1:8">
      <c r="A3153" s="1" t="s">
        <v>3160</v>
      </c>
      <c r="B3153" s="2">
        <v>0.537888962665478</v>
      </c>
      <c r="C3153" s="2">
        <v>4.92481772327273</v>
      </c>
      <c r="D3153" s="2">
        <v>3.67572771936381</v>
      </c>
      <c r="E3153" s="2">
        <v>0.000261332385413698</v>
      </c>
      <c r="F3153" s="2">
        <v>0.000933525274785763</v>
      </c>
      <c r="G3153" s="1">
        <v>-0.371762620192483</v>
      </c>
      <c r="H3153" s="1" t="s">
        <v>8</v>
      </c>
    </row>
    <row r="3154" spans="1:8">
      <c r="A3154" s="1" t="s">
        <v>3161</v>
      </c>
      <c r="B3154" s="2">
        <v>0.540577166274938</v>
      </c>
      <c r="C3154" s="2">
        <v>4.76055100273864</v>
      </c>
      <c r="D3154" s="2">
        <v>3.67281988582784</v>
      </c>
      <c r="E3154" s="2">
        <v>0.000264249957334329</v>
      </c>
      <c r="F3154" s="2">
        <v>0.000943514258894013</v>
      </c>
      <c r="G3154" s="1">
        <v>-0.382113740372869</v>
      </c>
      <c r="H3154" s="1" t="s">
        <v>8</v>
      </c>
    </row>
    <row r="3155" spans="1:8">
      <c r="A3155" s="1" t="s">
        <v>3162</v>
      </c>
      <c r="B3155" s="2">
        <v>0.532112135137981</v>
      </c>
      <c r="C3155" s="2">
        <v>6.37486981800568</v>
      </c>
      <c r="D3155" s="2">
        <v>3.66966398502441</v>
      </c>
      <c r="E3155" s="2">
        <v>0.000267451066802457</v>
      </c>
      <c r="F3155" s="2">
        <v>0.000954317026645695</v>
      </c>
      <c r="G3155" s="1">
        <v>-0.393339108573201</v>
      </c>
      <c r="H3155" s="1" t="s">
        <v>8</v>
      </c>
    </row>
    <row r="3156" spans="1:8">
      <c r="A3156" s="1" t="s">
        <v>3163</v>
      </c>
      <c r="B3156" s="2">
        <v>0.517972497941298</v>
      </c>
      <c r="C3156" s="2">
        <v>4.64854581516098</v>
      </c>
      <c r="D3156" s="2">
        <v>3.6695363134559</v>
      </c>
      <c r="E3156" s="2">
        <v>0.000267581331346456</v>
      </c>
      <c r="F3156" s="2">
        <v>0.000954468535652717</v>
      </c>
      <c r="G3156" s="1">
        <v>-0.393793036499225</v>
      </c>
      <c r="H3156" s="1" t="s">
        <v>8</v>
      </c>
    </row>
    <row r="3157" spans="1:8">
      <c r="A3157" s="1" t="s">
        <v>3164</v>
      </c>
      <c r="B3157" s="1">
        <v>-0.606115399138495</v>
      </c>
      <c r="C3157" s="2">
        <v>5.29082764887311</v>
      </c>
      <c r="D3157" s="1">
        <v>-3.6682005578779</v>
      </c>
      <c r="E3157" s="2">
        <v>0.000268947796819094</v>
      </c>
      <c r="F3157" s="2">
        <v>0.000958242223966554</v>
      </c>
      <c r="G3157" s="1">
        <v>-0.398541328583314</v>
      </c>
      <c r="H3157" s="1" t="s">
        <v>72</v>
      </c>
    </row>
    <row r="3158" spans="1:8">
      <c r="A3158" s="1" t="s">
        <v>3165</v>
      </c>
      <c r="B3158" s="2">
        <v>0.529269960774558</v>
      </c>
      <c r="C3158" s="2">
        <v>5.71028492542614</v>
      </c>
      <c r="D3158" s="2">
        <v>3.66587651701107</v>
      </c>
      <c r="E3158" s="2">
        <v>0.000271340916149888</v>
      </c>
      <c r="F3158" s="2">
        <v>0.000966135417296875</v>
      </c>
      <c r="G3158" s="1">
        <v>-0.40679882410523</v>
      </c>
      <c r="H3158" s="1" t="s">
        <v>8</v>
      </c>
    </row>
    <row r="3159" spans="1:8">
      <c r="A3159" s="1" t="s">
        <v>3166</v>
      </c>
      <c r="B3159" s="2">
        <v>0.547142472544119</v>
      </c>
      <c r="C3159" s="2">
        <v>4.20828708681629</v>
      </c>
      <c r="D3159" s="2">
        <v>3.66486586747199</v>
      </c>
      <c r="E3159" s="2">
        <v>0.000272387837844837</v>
      </c>
      <c r="F3159" s="2">
        <v>0.000969386803500509</v>
      </c>
      <c r="G3159" s="1">
        <v>-0.410388188194069</v>
      </c>
      <c r="H3159" s="1" t="s">
        <v>8</v>
      </c>
    </row>
    <row r="3160" spans="1:8">
      <c r="A3160" s="1" t="s">
        <v>3167</v>
      </c>
      <c r="B3160" s="2">
        <v>0.75605432507442</v>
      </c>
      <c r="C3160" s="2">
        <v>5.74267240356439</v>
      </c>
      <c r="D3160" s="2">
        <v>3.66341325544072</v>
      </c>
      <c r="E3160" s="2">
        <v>0.000273899235952057</v>
      </c>
      <c r="F3160" s="2">
        <v>0.000974287187309173</v>
      </c>
      <c r="G3160" s="1">
        <v>-0.415545553449338</v>
      </c>
      <c r="H3160" s="1" t="s">
        <v>8</v>
      </c>
    </row>
    <row r="3161" spans="1:8">
      <c r="A3161" s="1" t="s">
        <v>3168</v>
      </c>
      <c r="B3161" s="1">
        <v>-0.532121613686576</v>
      </c>
      <c r="C3161" s="2">
        <v>6.54156966477083</v>
      </c>
      <c r="D3161" s="1">
        <v>-3.66144582904044</v>
      </c>
      <c r="E3161" s="2">
        <v>0.00027595885287998</v>
      </c>
      <c r="F3161" s="2">
        <v>0.000980800299553541</v>
      </c>
      <c r="G3161" s="1">
        <v>-0.422527622180882</v>
      </c>
      <c r="H3161" s="1" t="s">
        <v>72</v>
      </c>
    </row>
    <row r="3162" spans="1:8">
      <c r="A3162" s="1" t="s">
        <v>3169</v>
      </c>
      <c r="B3162" s="1">
        <v>-0.689352583450122</v>
      </c>
      <c r="C3162" s="2">
        <v>5.27889646256818</v>
      </c>
      <c r="D3162" s="1">
        <v>-3.6614057787678</v>
      </c>
      <c r="E3162" s="2">
        <v>0.00027600093062272</v>
      </c>
      <c r="F3162" s="2">
        <v>0.000980800299553541</v>
      </c>
      <c r="G3162" s="1">
        <v>-0.422669716916658</v>
      </c>
      <c r="H3162" s="1" t="s">
        <v>72</v>
      </c>
    </row>
    <row r="3163" spans="1:8">
      <c r="A3163" s="1" t="s">
        <v>3170</v>
      </c>
      <c r="B3163" s="1">
        <v>-0.528160392274816</v>
      </c>
      <c r="C3163" s="2">
        <v>6.7439075847178</v>
      </c>
      <c r="D3163" s="1">
        <v>-3.65867998983072</v>
      </c>
      <c r="E3163" s="2">
        <v>0.000278878920071679</v>
      </c>
      <c r="F3163" s="2">
        <v>0.000990541839777548</v>
      </c>
      <c r="G3163" s="1">
        <v>-0.432337097897083</v>
      </c>
      <c r="H3163" s="1" t="s">
        <v>72</v>
      </c>
    </row>
    <row r="3164" spans="1:8">
      <c r="A3164" s="1" t="s">
        <v>3171</v>
      </c>
      <c r="B3164" s="2">
        <v>0.703184556868794</v>
      </c>
      <c r="C3164" s="2">
        <v>4.66357229124621</v>
      </c>
      <c r="D3164" s="2">
        <v>3.65498961843311</v>
      </c>
      <c r="E3164" s="2">
        <v>0.000282820308904859</v>
      </c>
      <c r="F3164" s="2">
        <v>0.00100290268078626</v>
      </c>
      <c r="G3164" s="1">
        <v>-0.445414599341679</v>
      </c>
      <c r="H3164" s="1" t="s">
        <v>8</v>
      </c>
    </row>
    <row r="3165" spans="1:8">
      <c r="A3165" s="1" t="s">
        <v>3172</v>
      </c>
      <c r="B3165" s="2">
        <v>0.502247181516629</v>
      </c>
      <c r="C3165" s="2">
        <v>5.72674115423485</v>
      </c>
      <c r="D3165" s="2">
        <v>3.6546270406397</v>
      </c>
      <c r="E3165" s="2">
        <v>0.000283210360187639</v>
      </c>
      <c r="F3165" s="2">
        <v>0.00100379465941302</v>
      </c>
      <c r="G3165" s="1">
        <v>-0.446698782931973</v>
      </c>
      <c r="H3165" s="1" t="s">
        <v>8</v>
      </c>
    </row>
    <row r="3166" spans="1:8">
      <c r="A3166" s="1" t="s">
        <v>3173</v>
      </c>
      <c r="B3166" s="2">
        <v>0.559289918362532</v>
      </c>
      <c r="C3166" s="2">
        <v>4.32768259188447</v>
      </c>
      <c r="D3166" s="2">
        <v>3.64733638497135</v>
      </c>
      <c r="E3166" s="2">
        <v>0.000291161531634606</v>
      </c>
      <c r="F3166" s="2">
        <v>0.00102979386030063</v>
      </c>
      <c r="G3166" s="1">
        <v>-0.472495241267428</v>
      </c>
      <c r="H3166" s="1" t="s">
        <v>8</v>
      </c>
    </row>
    <row r="3167" spans="1:8">
      <c r="A3167" s="1" t="s">
        <v>3174</v>
      </c>
      <c r="B3167" s="2">
        <v>0.508238729801533</v>
      </c>
      <c r="C3167" s="2">
        <v>8.71246273466667</v>
      </c>
      <c r="D3167" s="2">
        <v>3.64538668941817</v>
      </c>
      <c r="E3167" s="2">
        <v>0.000293323134602942</v>
      </c>
      <c r="F3167" s="2">
        <v>0.00103693305193538</v>
      </c>
      <c r="G3167" s="1">
        <v>-0.479385532257755</v>
      </c>
      <c r="H3167" s="1" t="s">
        <v>8</v>
      </c>
    </row>
    <row r="3168" spans="1:8">
      <c r="A3168" s="1" t="s">
        <v>3175</v>
      </c>
      <c r="B3168" s="2">
        <v>0.695661370631332</v>
      </c>
      <c r="C3168" s="2">
        <v>3.88525309694129</v>
      </c>
      <c r="D3168" s="2">
        <v>3.64394942238209</v>
      </c>
      <c r="E3168" s="2">
        <v>0.000294926257110271</v>
      </c>
      <c r="F3168" s="2">
        <v>0.00104232170176409</v>
      </c>
      <c r="G3168" s="1">
        <v>-0.484462640679342</v>
      </c>
      <c r="H3168" s="1" t="s">
        <v>8</v>
      </c>
    </row>
    <row r="3169" spans="1:8">
      <c r="A3169" s="1" t="s">
        <v>3176</v>
      </c>
      <c r="B3169" s="2">
        <v>0.588184344791557</v>
      </c>
      <c r="C3169" s="2">
        <v>5.17789664832197</v>
      </c>
      <c r="D3169" s="2">
        <v>3.64249367698082</v>
      </c>
      <c r="E3169" s="2">
        <v>0.000296558377116606</v>
      </c>
      <c r="F3169" s="2">
        <v>0.00104717811870913</v>
      </c>
      <c r="G3169" s="1">
        <v>-0.489603083142238</v>
      </c>
      <c r="H3169" s="1" t="s">
        <v>8</v>
      </c>
    </row>
    <row r="3170" spans="1:8">
      <c r="A3170" s="1" t="s">
        <v>3177</v>
      </c>
      <c r="B3170" s="2">
        <v>0.655016706870587</v>
      </c>
      <c r="C3170" s="2">
        <v>4.94990351090151</v>
      </c>
      <c r="D3170" s="2">
        <v>3.64022623381839</v>
      </c>
      <c r="E3170" s="2">
        <v>0.000299117445650068</v>
      </c>
      <c r="F3170" s="2">
        <v>0.0010554176711221</v>
      </c>
      <c r="G3170" s="1">
        <v>-0.497605855255299</v>
      </c>
      <c r="H3170" s="1" t="s">
        <v>8</v>
      </c>
    </row>
    <row r="3171" spans="1:8">
      <c r="A3171" s="1" t="s">
        <v>3178</v>
      </c>
      <c r="B3171" s="2">
        <v>0.595242966999363</v>
      </c>
      <c r="C3171" s="2">
        <v>6.24407527946023</v>
      </c>
      <c r="D3171" s="2">
        <v>3.63950972938738</v>
      </c>
      <c r="E3171" s="2">
        <v>0.000299930405560926</v>
      </c>
      <c r="F3171" s="2">
        <v>0.0010580540235762</v>
      </c>
      <c r="G3171" s="1">
        <v>-0.50013371924239</v>
      </c>
      <c r="H3171" s="1" t="s">
        <v>8</v>
      </c>
    </row>
    <row r="3172" spans="1:8">
      <c r="A3172" s="1" t="s">
        <v>3179</v>
      </c>
      <c r="B3172" s="2">
        <v>0.533831216467399</v>
      </c>
      <c r="C3172" s="2">
        <v>6.2650135977178</v>
      </c>
      <c r="D3172" s="2">
        <v>3.63884653294688</v>
      </c>
      <c r="E3172" s="2">
        <v>0.000300684730080417</v>
      </c>
      <c r="F3172" s="2">
        <v>0.00105985517455875</v>
      </c>
      <c r="G3172" s="1">
        <v>-0.502473088295803</v>
      </c>
      <c r="H3172" s="1" t="s">
        <v>8</v>
      </c>
    </row>
    <row r="3173" spans="1:8">
      <c r="A3173" s="1" t="s">
        <v>3180</v>
      </c>
      <c r="B3173" s="1">
        <v>-0.512125532646545</v>
      </c>
      <c r="C3173" s="2">
        <v>5.30517145003788</v>
      </c>
      <c r="D3173" s="1">
        <v>-3.63732850979802</v>
      </c>
      <c r="E3173" s="2">
        <v>0.000302418052701323</v>
      </c>
      <c r="F3173" s="2">
        <v>0.00106517902056133</v>
      </c>
      <c r="G3173" s="1">
        <v>-0.50782626004156</v>
      </c>
      <c r="H3173" s="1" t="s">
        <v>72</v>
      </c>
    </row>
    <row r="3174" spans="1:8">
      <c r="A3174" s="1" t="s">
        <v>3181</v>
      </c>
      <c r="B3174" s="2">
        <v>0.50914483999681</v>
      </c>
      <c r="C3174" s="2">
        <v>5.55367592252841</v>
      </c>
      <c r="D3174" s="2">
        <v>3.63688034471749</v>
      </c>
      <c r="E3174" s="2">
        <v>0.000302931571887043</v>
      </c>
      <c r="F3174" s="2">
        <v>0.00106673717272371</v>
      </c>
      <c r="G3174" s="1">
        <v>-0.509406267706712</v>
      </c>
      <c r="H3174" s="1" t="s">
        <v>8</v>
      </c>
    </row>
    <row r="3175" spans="1:8">
      <c r="A3175" s="1" t="s">
        <v>3182</v>
      </c>
      <c r="B3175" s="2">
        <v>0.906755194636566</v>
      </c>
      <c r="C3175" s="2">
        <v>6.47077346571591</v>
      </c>
      <c r="D3175" s="2">
        <v>3.63604233942299</v>
      </c>
      <c r="E3175" s="2">
        <v>0.000303893977992328</v>
      </c>
      <c r="F3175" s="2">
        <v>0.00106995287053137</v>
      </c>
      <c r="G3175" s="1">
        <v>-0.512360161786426</v>
      </c>
      <c r="H3175" s="1" t="s">
        <v>8</v>
      </c>
    </row>
    <row r="3176" spans="1:8">
      <c r="A3176" s="1" t="s">
        <v>3183</v>
      </c>
      <c r="B3176" s="1">
        <v>-0.565467776125832</v>
      </c>
      <c r="C3176" s="2">
        <v>6.75233165166667</v>
      </c>
      <c r="D3176" s="1">
        <v>-3.63422081938367</v>
      </c>
      <c r="E3176" s="2">
        <v>0.000305995812742434</v>
      </c>
      <c r="F3176" s="2">
        <v>0.00107700420346985</v>
      </c>
      <c r="G3176" s="1">
        <v>-0.518778625163938</v>
      </c>
      <c r="H3176" s="1" t="s">
        <v>72</v>
      </c>
    </row>
    <row r="3177" spans="1:8">
      <c r="A3177" s="1" t="s">
        <v>3184</v>
      </c>
      <c r="B3177" s="1">
        <v>-0.518017663179158</v>
      </c>
      <c r="C3177" s="2">
        <v>5.22844046874811</v>
      </c>
      <c r="D3177" s="1">
        <v>-3.63294782173494</v>
      </c>
      <c r="E3177" s="2">
        <v>0.000307472808036206</v>
      </c>
      <c r="F3177" s="2">
        <v>0.00108185245501135</v>
      </c>
      <c r="G3177" s="1">
        <v>-0.523262452637958</v>
      </c>
      <c r="H3177" s="1" t="s">
        <v>72</v>
      </c>
    </row>
    <row r="3178" spans="1:8">
      <c r="A3178" s="1" t="s">
        <v>3185</v>
      </c>
      <c r="B3178" s="2">
        <v>0.586717621182736</v>
      </c>
      <c r="C3178" s="2">
        <v>6.28524688224432</v>
      </c>
      <c r="D3178" s="2">
        <v>3.63283784255335</v>
      </c>
      <c r="E3178" s="2">
        <v>0.000307600725026792</v>
      </c>
      <c r="F3178" s="2">
        <v>0.00108212740498503</v>
      </c>
      <c r="G3178" s="1">
        <v>-0.523649757699364</v>
      </c>
      <c r="H3178" s="1" t="s">
        <v>8</v>
      </c>
    </row>
    <row r="3179" spans="1:8">
      <c r="A3179" s="1" t="s">
        <v>3186</v>
      </c>
      <c r="B3179" s="1">
        <v>-0.522377007704094</v>
      </c>
      <c r="C3179" s="2">
        <v>6.35508876467803</v>
      </c>
      <c r="D3179" s="1">
        <v>-3.63088703971363</v>
      </c>
      <c r="E3179" s="2">
        <v>0.000309878028400405</v>
      </c>
      <c r="F3179" s="2">
        <v>0.00108872951122385</v>
      </c>
      <c r="G3179" s="1">
        <v>-0.530517894056488</v>
      </c>
      <c r="H3179" s="1" t="s">
        <v>72</v>
      </c>
    </row>
    <row r="3180" spans="1:8">
      <c r="A3180" s="1" t="s">
        <v>3187</v>
      </c>
      <c r="B3180" s="2">
        <v>0.555990894144115</v>
      </c>
      <c r="C3180" s="2">
        <v>6.1079904059678</v>
      </c>
      <c r="D3180" s="2">
        <v>3.63025166138658</v>
      </c>
      <c r="E3180" s="2">
        <v>0.000310623159427962</v>
      </c>
      <c r="F3180" s="2">
        <v>0.00109099484800054</v>
      </c>
      <c r="G3180" s="1">
        <v>-0.53275409510843</v>
      </c>
      <c r="H3180" s="1" t="s">
        <v>8</v>
      </c>
    </row>
    <row r="3181" spans="1:8">
      <c r="A3181" s="1" t="s">
        <v>3188</v>
      </c>
      <c r="B3181" s="2">
        <v>0.582618188935808</v>
      </c>
      <c r="C3181" s="2">
        <v>4.39123573401894</v>
      </c>
      <c r="D3181" s="2">
        <v>3.62625266521347</v>
      </c>
      <c r="E3181" s="2">
        <v>0.000315351677659407</v>
      </c>
      <c r="F3181" s="2">
        <v>0.0011054596620434</v>
      </c>
      <c r="G3181" s="1">
        <v>-0.546819936902176</v>
      </c>
      <c r="H3181" s="1" t="s">
        <v>8</v>
      </c>
    </row>
    <row r="3182" spans="1:8">
      <c r="A3182" s="1" t="s">
        <v>3189</v>
      </c>
      <c r="B3182" s="2">
        <v>0.514997166530054</v>
      </c>
      <c r="C3182" s="2">
        <v>8.29139255829735</v>
      </c>
      <c r="D3182" s="2">
        <v>3.62602148860709</v>
      </c>
      <c r="E3182" s="2">
        <v>0.000315627082668681</v>
      </c>
      <c r="F3182" s="2">
        <v>0.00110612549692285</v>
      </c>
      <c r="G3182" s="1">
        <v>-0.547632613507075</v>
      </c>
      <c r="H3182" s="1" t="s">
        <v>8</v>
      </c>
    </row>
    <row r="3183" spans="1:8">
      <c r="A3183" s="1" t="s">
        <v>3190</v>
      </c>
      <c r="B3183" s="2">
        <v>0.598626551332735</v>
      </c>
      <c r="C3183" s="2">
        <v>5.43605681229167</v>
      </c>
      <c r="D3183" s="2">
        <v>3.62491209798503</v>
      </c>
      <c r="E3183" s="2">
        <v>0.000316951865065341</v>
      </c>
      <c r="F3183" s="2">
        <v>0.00111053190949002</v>
      </c>
      <c r="G3183" s="1">
        <v>-0.551531871744914</v>
      </c>
      <c r="H3183" s="1" t="s">
        <v>8</v>
      </c>
    </row>
    <row r="3184" spans="1:8">
      <c r="A3184" s="1" t="s">
        <v>3191</v>
      </c>
      <c r="B3184" s="2">
        <v>0.596138131766626</v>
      </c>
      <c r="C3184" s="2">
        <v>5.34852282541477</v>
      </c>
      <c r="D3184" s="2">
        <v>3.62484195593126</v>
      </c>
      <c r="E3184" s="2">
        <v>0.000317035800633834</v>
      </c>
      <c r="F3184" s="2">
        <v>0.00111063203392006</v>
      </c>
      <c r="G3184" s="1">
        <v>-0.551778367123545</v>
      </c>
      <c r="H3184" s="1" t="s">
        <v>8</v>
      </c>
    </row>
    <row r="3185" spans="1:8">
      <c r="A3185" s="1" t="s">
        <v>3192</v>
      </c>
      <c r="B3185" s="1">
        <v>-0.555281826531457</v>
      </c>
      <c r="C3185" s="2">
        <v>7.03700243175758</v>
      </c>
      <c r="D3185" s="1">
        <v>-3.62375022661051</v>
      </c>
      <c r="E3185" s="2">
        <v>0.000318344912655074</v>
      </c>
      <c r="F3185" s="2">
        <v>0.00111469427380157</v>
      </c>
      <c r="G3185" s="1">
        <v>-0.555614371264466</v>
      </c>
      <c r="H3185" s="1" t="s">
        <v>72</v>
      </c>
    </row>
    <row r="3186" spans="1:8">
      <c r="A3186" s="1" t="s">
        <v>3193</v>
      </c>
      <c r="B3186" s="1">
        <v>-0.542913050945271</v>
      </c>
      <c r="C3186" s="2">
        <v>6.56685634057576</v>
      </c>
      <c r="D3186" s="1">
        <v>-3.62149615183659</v>
      </c>
      <c r="E3186" s="2">
        <v>0.000321063884536174</v>
      </c>
      <c r="F3186" s="2">
        <v>0.00112367191141355</v>
      </c>
      <c r="G3186" s="1">
        <v>-0.56353102558641</v>
      </c>
      <c r="H3186" s="1" t="s">
        <v>72</v>
      </c>
    </row>
    <row r="3187" spans="1:8">
      <c r="A3187" s="1" t="s">
        <v>3194</v>
      </c>
      <c r="B3187" s="1">
        <v>-0.54324335002212</v>
      </c>
      <c r="C3187" s="2">
        <v>6.91051926461932</v>
      </c>
      <c r="D3187" s="1">
        <v>-3.62060285184978</v>
      </c>
      <c r="E3187" s="2">
        <v>0.000322147444364868</v>
      </c>
      <c r="F3187" s="2">
        <v>0.00112716844126759</v>
      </c>
      <c r="G3187" s="1">
        <v>-0.566667134854622</v>
      </c>
      <c r="H3187" s="1" t="s">
        <v>72</v>
      </c>
    </row>
    <row r="3188" spans="1:8">
      <c r="A3188" s="1" t="s">
        <v>3195</v>
      </c>
      <c r="B3188" s="2">
        <v>0.506555085858965</v>
      </c>
      <c r="C3188" s="2">
        <v>10.0168298207443</v>
      </c>
      <c r="D3188" s="2">
        <v>3.62036348961288</v>
      </c>
      <c r="E3188" s="2">
        <v>0.000322438369822593</v>
      </c>
      <c r="F3188" s="2">
        <v>0.00112793766666339</v>
      </c>
      <c r="G3188" s="1">
        <v>-0.567507339101975</v>
      </c>
      <c r="H3188" s="1" t="s">
        <v>8</v>
      </c>
    </row>
    <row r="3189" spans="1:8">
      <c r="A3189" s="1" t="s">
        <v>3196</v>
      </c>
      <c r="B3189" s="2">
        <v>0.519791158027108</v>
      </c>
      <c r="C3189" s="2">
        <v>5.16863581040151</v>
      </c>
      <c r="D3189" s="2">
        <v>3.61928229133221</v>
      </c>
      <c r="E3189" s="2">
        <v>0.000323755554360078</v>
      </c>
      <c r="F3189" s="2">
        <v>0.00113218103705042</v>
      </c>
      <c r="G3189" s="1">
        <v>-0.571301879923713</v>
      </c>
      <c r="H3189" s="1" t="s">
        <v>8</v>
      </c>
    </row>
    <row r="3190" spans="1:8">
      <c r="A3190" s="1" t="s">
        <v>3197</v>
      </c>
      <c r="B3190" s="2">
        <v>0.690585546208694</v>
      </c>
      <c r="C3190" s="2">
        <v>3.63013685834091</v>
      </c>
      <c r="D3190" s="2">
        <v>3.61794104078545</v>
      </c>
      <c r="E3190" s="2">
        <v>0.000325396569932448</v>
      </c>
      <c r="F3190" s="2">
        <v>0.00113737087249218</v>
      </c>
      <c r="G3190" s="1">
        <v>-0.576007593876667</v>
      </c>
      <c r="H3190" s="1" t="s">
        <v>8</v>
      </c>
    </row>
    <row r="3191" spans="1:8">
      <c r="A3191" s="1" t="s">
        <v>3198</v>
      </c>
      <c r="B3191" s="2">
        <v>0.60455335593683</v>
      </c>
      <c r="C3191" s="2">
        <v>6.05448196417045</v>
      </c>
      <c r="D3191" s="2">
        <v>3.61737030469331</v>
      </c>
      <c r="E3191" s="2">
        <v>0.000326097228679005</v>
      </c>
      <c r="F3191" s="2">
        <v>0.00113910414297915</v>
      </c>
      <c r="G3191" s="1">
        <v>-0.578009491111241</v>
      </c>
      <c r="H3191" s="1" t="s">
        <v>8</v>
      </c>
    </row>
    <row r="3192" spans="1:8">
      <c r="A3192" s="1" t="s">
        <v>3199</v>
      </c>
      <c r="B3192" s="2">
        <v>0.513159708148721</v>
      </c>
      <c r="C3192" s="2">
        <v>5.35427324144508</v>
      </c>
      <c r="D3192" s="2">
        <v>3.61278424050376</v>
      </c>
      <c r="E3192" s="2">
        <v>0.00033177888716671</v>
      </c>
      <c r="F3192" s="2">
        <v>0.00115688930006278</v>
      </c>
      <c r="G3192" s="1">
        <v>-0.594084527613663</v>
      </c>
      <c r="H3192" s="1" t="s">
        <v>8</v>
      </c>
    </row>
    <row r="3193" spans="1:8">
      <c r="A3193" s="1" t="s">
        <v>3200</v>
      </c>
      <c r="B3193" s="2">
        <v>0.572598367385041</v>
      </c>
      <c r="C3193" s="2">
        <v>5.76984280063447</v>
      </c>
      <c r="D3193" s="2">
        <v>3.61224142714759</v>
      </c>
      <c r="E3193" s="2">
        <v>0.000332457491347606</v>
      </c>
      <c r="F3193" s="2">
        <v>0.00115888380942573</v>
      </c>
      <c r="G3193" s="1">
        <v>-0.595985908545055</v>
      </c>
      <c r="H3193" s="1" t="s">
        <v>8</v>
      </c>
    </row>
    <row r="3194" spans="1:8">
      <c r="A3194" s="1" t="s">
        <v>3201</v>
      </c>
      <c r="B3194" s="2">
        <v>0.573500339176474</v>
      </c>
      <c r="C3194" s="2">
        <v>7.87769958683333</v>
      </c>
      <c r="D3194" s="2">
        <v>3.61216015639565</v>
      </c>
      <c r="E3194" s="2">
        <v>0.000332559204917501</v>
      </c>
      <c r="F3194" s="2">
        <v>0.00115891141216279</v>
      </c>
      <c r="G3194" s="1">
        <v>-0.596270562479217</v>
      </c>
      <c r="H3194" s="1" t="s">
        <v>8</v>
      </c>
    </row>
    <row r="3195" spans="1:8">
      <c r="A3195" s="1" t="s">
        <v>3202</v>
      </c>
      <c r="B3195" s="2">
        <v>0.503672999266374</v>
      </c>
      <c r="C3195" s="2">
        <v>7.29965169730871</v>
      </c>
      <c r="D3195" s="2">
        <v>3.60693987587706</v>
      </c>
      <c r="E3195" s="2">
        <v>0.000339154114633598</v>
      </c>
      <c r="F3195" s="2">
        <v>0.00117976793699985</v>
      </c>
      <c r="G3195" s="1">
        <v>-0.614542027582567</v>
      </c>
      <c r="H3195" s="1" t="s">
        <v>8</v>
      </c>
    </row>
    <row r="3196" spans="1:8">
      <c r="A3196" s="1" t="s">
        <v>3203</v>
      </c>
      <c r="B3196" s="2">
        <v>0.55067311918044</v>
      </c>
      <c r="C3196" s="2">
        <v>5.77759447350568</v>
      </c>
      <c r="D3196" s="2">
        <v>3.60168346302041</v>
      </c>
      <c r="E3196" s="2">
        <v>0.000345918505499883</v>
      </c>
      <c r="F3196" s="2">
        <v>0.00120099237113909</v>
      </c>
      <c r="G3196" s="1">
        <v>-0.632914549001248</v>
      </c>
      <c r="H3196" s="1" t="s">
        <v>8</v>
      </c>
    </row>
    <row r="3197" spans="1:8">
      <c r="A3197" s="1" t="s">
        <v>3204</v>
      </c>
      <c r="B3197" s="2">
        <v>0.650769749308954</v>
      </c>
      <c r="C3197" s="2">
        <v>6.22421507534848</v>
      </c>
      <c r="D3197" s="2">
        <v>3.60056191757899</v>
      </c>
      <c r="E3197" s="2">
        <v>0.000347378092851205</v>
      </c>
      <c r="F3197" s="2">
        <v>0.00120528999627801</v>
      </c>
      <c r="G3197" s="1">
        <v>-0.636831339051319</v>
      </c>
      <c r="H3197" s="1" t="s">
        <v>8</v>
      </c>
    </row>
    <row r="3198" spans="1:8">
      <c r="A3198" s="1" t="s">
        <v>3205</v>
      </c>
      <c r="B3198" s="2">
        <v>0.502181826556649</v>
      </c>
      <c r="C3198" s="2">
        <v>6.92898461778977</v>
      </c>
      <c r="D3198" s="2">
        <v>3.59814407243551</v>
      </c>
      <c r="E3198" s="2">
        <v>0.000350544368323198</v>
      </c>
      <c r="F3198" s="2">
        <v>0.00121530618907904</v>
      </c>
      <c r="G3198" s="1">
        <v>-0.645271266316193</v>
      </c>
      <c r="H3198" s="1" t="s">
        <v>8</v>
      </c>
    </row>
    <row r="3199" spans="1:8">
      <c r="A3199" s="1" t="s">
        <v>3206</v>
      </c>
      <c r="B3199" s="2">
        <v>0.517720756970464</v>
      </c>
      <c r="C3199" s="2">
        <v>7.94301256146402</v>
      </c>
      <c r="D3199" s="2">
        <v>3.5971651306228</v>
      </c>
      <c r="E3199" s="2">
        <v>0.000351834018456115</v>
      </c>
      <c r="F3199" s="2">
        <v>0.00121919403813427</v>
      </c>
      <c r="G3199" s="1">
        <v>-0.648686905518028</v>
      </c>
      <c r="H3199" s="1" t="s">
        <v>8</v>
      </c>
    </row>
    <row r="3200" spans="1:8">
      <c r="A3200" s="1" t="s">
        <v>3207</v>
      </c>
      <c r="B3200" s="2">
        <v>0.592606041646291</v>
      </c>
      <c r="C3200" s="2">
        <v>5.87000610379167</v>
      </c>
      <c r="D3200" s="2">
        <v>3.59266396216683</v>
      </c>
      <c r="E3200" s="2">
        <v>0.000357821300725425</v>
      </c>
      <c r="F3200" s="2">
        <v>0.00123698408317244</v>
      </c>
      <c r="G3200" s="1">
        <v>-0.664380606799751</v>
      </c>
      <c r="H3200" s="1" t="s">
        <v>8</v>
      </c>
    </row>
    <row r="3201" spans="1:8">
      <c r="A3201" s="1" t="s">
        <v>3208</v>
      </c>
      <c r="B3201" s="1">
        <v>-0.567671184262148</v>
      </c>
      <c r="C3201" s="2">
        <v>4.58685824249621</v>
      </c>
      <c r="D3201" s="1">
        <v>-3.58914693355639</v>
      </c>
      <c r="E3201" s="2">
        <v>0.000362565874150857</v>
      </c>
      <c r="F3201" s="2">
        <v>0.00125258933257807</v>
      </c>
      <c r="G3201" s="1">
        <v>-0.676630002482823</v>
      </c>
      <c r="H3201" s="1" t="s">
        <v>72</v>
      </c>
    </row>
    <row r="3202" spans="1:8">
      <c r="A3202" s="1" t="s">
        <v>3209</v>
      </c>
      <c r="B3202" s="2">
        <v>0.631173715537091</v>
      </c>
      <c r="C3202" s="2">
        <v>5.72362541800758</v>
      </c>
      <c r="D3202" s="2">
        <v>3.58799593880248</v>
      </c>
      <c r="E3202" s="2">
        <v>0.000364131368005327</v>
      </c>
      <c r="F3202" s="2">
        <v>0.00125759810513166</v>
      </c>
      <c r="G3202" s="1">
        <v>-0.680636300548125</v>
      </c>
      <c r="H3202" s="1" t="s">
        <v>8</v>
      </c>
    </row>
    <row r="3203" spans="1:8">
      <c r="A3203" s="1" t="s">
        <v>3210</v>
      </c>
      <c r="B3203" s="2">
        <v>0.536677006741437</v>
      </c>
      <c r="C3203" s="2">
        <v>6.06074659889015</v>
      </c>
      <c r="D3203" s="2">
        <v>3.58625673664862</v>
      </c>
      <c r="E3203" s="2">
        <v>0.000366508924796732</v>
      </c>
      <c r="F3203" s="2">
        <v>0.00126460411585554</v>
      </c>
      <c r="G3203" s="1">
        <v>-0.686687666570025</v>
      </c>
      <c r="H3203" s="1" t="s">
        <v>8</v>
      </c>
    </row>
    <row r="3204" spans="1:8">
      <c r="A3204" s="1" t="s">
        <v>3211</v>
      </c>
      <c r="B3204" s="1">
        <v>-0.50226462299898</v>
      </c>
      <c r="C3204" s="2">
        <v>5.67801896841667</v>
      </c>
      <c r="D3204" s="1">
        <v>-3.58250921007378</v>
      </c>
      <c r="E3204" s="2">
        <v>0.000371681497859423</v>
      </c>
      <c r="F3204" s="2">
        <v>0.0012812315593724</v>
      </c>
      <c r="G3204" s="1">
        <v>-0.69971728468894</v>
      </c>
      <c r="H3204" s="1" t="s">
        <v>72</v>
      </c>
    </row>
    <row r="3205" spans="1:8">
      <c r="A3205" s="1" t="s">
        <v>3212</v>
      </c>
      <c r="B3205" s="1">
        <v>-0.570048910518038</v>
      </c>
      <c r="C3205" s="2">
        <v>6.50024843776705</v>
      </c>
      <c r="D3205" s="1">
        <v>-3.58100494542165</v>
      </c>
      <c r="E3205" s="2">
        <v>0.000373776964575539</v>
      </c>
      <c r="F3205" s="2">
        <v>0.00128784231170155</v>
      </c>
      <c r="G3205" s="1">
        <v>-0.704943750665551</v>
      </c>
      <c r="H3205" s="1" t="s">
        <v>72</v>
      </c>
    </row>
    <row r="3206" spans="1:8">
      <c r="A3206" s="1" t="s">
        <v>3213</v>
      </c>
      <c r="B3206" s="2">
        <v>0.945700937606015</v>
      </c>
      <c r="C3206" s="2">
        <v>4.41911977586932</v>
      </c>
      <c r="D3206" s="2">
        <v>3.5761590641504</v>
      </c>
      <c r="E3206" s="2">
        <v>0.000380602910865913</v>
      </c>
      <c r="F3206" s="2">
        <v>0.00130910941393718</v>
      </c>
      <c r="G3206" s="1">
        <v>-0.721766223551364</v>
      </c>
      <c r="H3206" s="1" t="s">
        <v>8</v>
      </c>
    </row>
    <row r="3207" spans="1:8">
      <c r="A3207" s="1" t="s">
        <v>3214</v>
      </c>
      <c r="B3207" s="1">
        <v>-0.586355806950768</v>
      </c>
      <c r="C3207" s="2">
        <v>6.72399421399432</v>
      </c>
      <c r="D3207" s="1">
        <v>-3.57504394330438</v>
      </c>
      <c r="E3207" s="2">
        <v>0.000382190130601248</v>
      </c>
      <c r="F3207" s="2">
        <v>0.00131370681887774</v>
      </c>
      <c r="G3207" s="1">
        <v>-0.725634293813543</v>
      </c>
      <c r="H3207" s="1" t="s">
        <v>72</v>
      </c>
    </row>
    <row r="3208" spans="1:8">
      <c r="A3208" s="1" t="s">
        <v>3215</v>
      </c>
      <c r="B3208" s="2">
        <v>0.551757102302178</v>
      </c>
      <c r="C3208" s="2">
        <v>5.47170380549053</v>
      </c>
      <c r="D3208" s="2">
        <v>3.57472078537116</v>
      </c>
      <c r="E3208" s="2">
        <v>0.000382651259217319</v>
      </c>
      <c r="F3208" s="2">
        <v>0.00131508394350992</v>
      </c>
      <c r="G3208" s="1">
        <v>-0.726755031656092</v>
      </c>
      <c r="H3208" s="1" t="s">
        <v>8</v>
      </c>
    </row>
    <row r="3209" spans="1:8">
      <c r="A3209" s="1" t="s">
        <v>3216</v>
      </c>
      <c r="B3209" s="2">
        <v>0.566801117531195</v>
      </c>
      <c r="C3209" s="2">
        <v>5.75053196730682</v>
      </c>
      <c r="D3209" s="2">
        <v>3.57379991617183</v>
      </c>
      <c r="E3209" s="2">
        <v>0.0003839681507764</v>
      </c>
      <c r="F3209" s="2">
        <v>0.00131940122744266</v>
      </c>
      <c r="G3209" s="1">
        <v>-0.729948151207526</v>
      </c>
      <c r="H3209" s="1" t="s">
        <v>8</v>
      </c>
    </row>
    <row r="3210" spans="1:8">
      <c r="A3210" s="1" t="s">
        <v>3217</v>
      </c>
      <c r="B3210" s="1">
        <v>-1.15737290005524</v>
      </c>
      <c r="C3210" s="2">
        <v>7.96733331737121</v>
      </c>
      <c r="D3210" s="1">
        <v>-3.5652626750761</v>
      </c>
      <c r="E3210" s="2">
        <v>0.000396380708193609</v>
      </c>
      <c r="F3210" s="2">
        <v>0.00135797557151548</v>
      </c>
      <c r="G3210" s="1">
        <v>-0.759513774788978</v>
      </c>
      <c r="H3210" s="1" t="s">
        <v>72</v>
      </c>
    </row>
    <row r="3211" spans="1:8">
      <c r="A3211" s="1" t="s">
        <v>3218</v>
      </c>
      <c r="B3211" s="2">
        <v>0.674075006433888</v>
      </c>
      <c r="C3211" s="2">
        <v>5.10292492837311</v>
      </c>
      <c r="D3211" s="2">
        <v>3.56494261064306</v>
      </c>
      <c r="E3211" s="2">
        <v>0.000396853292362412</v>
      </c>
      <c r="F3211" s="2">
        <v>0.00135938040479773</v>
      </c>
      <c r="G3211" s="1">
        <v>-0.760620891171089</v>
      </c>
      <c r="H3211" s="1" t="s">
        <v>8</v>
      </c>
    </row>
    <row r="3212" spans="1:8">
      <c r="A3212" s="1" t="s">
        <v>3219</v>
      </c>
      <c r="B3212" s="2">
        <v>0.652589949606784</v>
      </c>
      <c r="C3212" s="2">
        <v>5.70949167491098</v>
      </c>
      <c r="D3212" s="2">
        <v>3.56458461398552</v>
      </c>
      <c r="E3212" s="2">
        <v>0.000397382509986087</v>
      </c>
      <c r="F3212" s="2">
        <v>0.00136076439590605</v>
      </c>
      <c r="G3212" s="1">
        <v>-0.761859104520866</v>
      </c>
      <c r="H3212" s="1" t="s">
        <v>8</v>
      </c>
    </row>
    <row r="3213" spans="1:8">
      <c r="A3213" s="1" t="s">
        <v>3220</v>
      </c>
      <c r="B3213" s="2">
        <v>0.724733274426987</v>
      </c>
      <c r="C3213" s="2">
        <v>3.98874194241477</v>
      </c>
      <c r="D3213" s="2">
        <v>3.56319174914521</v>
      </c>
      <c r="E3213" s="2">
        <v>0.000399447845297397</v>
      </c>
      <c r="F3213" s="2">
        <v>0.00136719074379891</v>
      </c>
      <c r="G3213" s="1">
        <v>-0.766675519037712</v>
      </c>
      <c r="H3213" s="1" t="s">
        <v>8</v>
      </c>
    </row>
    <row r="3214" spans="1:8">
      <c r="A3214" s="1" t="s">
        <v>3221</v>
      </c>
      <c r="B3214" s="1">
        <v>-0.815596886952685</v>
      </c>
      <c r="C3214" s="2">
        <v>3.12010474704924</v>
      </c>
      <c r="D3214" s="1">
        <v>-3.55987181082813</v>
      </c>
      <c r="E3214" s="2">
        <v>0.000404411263177558</v>
      </c>
      <c r="F3214" s="2">
        <v>0.00138309033706832</v>
      </c>
      <c r="G3214" s="1">
        <v>-0.778148366060296</v>
      </c>
      <c r="H3214" s="1" t="s">
        <v>72</v>
      </c>
    </row>
    <row r="3215" spans="1:8">
      <c r="A3215" s="1" t="s">
        <v>3222</v>
      </c>
      <c r="B3215" s="2">
        <v>0.514960737430185</v>
      </c>
      <c r="C3215" s="2">
        <v>5.90674709901515</v>
      </c>
      <c r="D3215" s="2">
        <v>3.55879786806025</v>
      </c>
      <c r="E3215" s="2">
        <v>0.000406029171521141</v>
      </c>
      <c r="F3215" s="2">
        <v>0.00138775000093392</v>
      </c>
      <c r="G3215" s="1">
        <v>-0.781857452705185</v>
      </c>
      <c r="H3215" s="1" t="s">
        <v>8</v>
      </c>
    </row>
    <row r="3216" spans="1:8">
      <c r="A3216" s="1" t="s">
        <v>3223</v>
      </c>
      <c r="B3216" s="2">
        <v>0.605867891711004</v>
      </c>
      <c r="C3216" s="2">
        <v>5.58159023405303</v>
      </c>
      <c r="D3216" s="2">
        <v>3.5587133737009</v>
      </c>
      <c r="E3216" s="2">
        <v>0.000406156720295412</v>
      </c>
      <c r="F3216" s="2">
        <v>0.00138775000093392</v>
      </c>
      <c r="G3216" s="1">
        <v>-0.782149226448742</v>
      </c>
      <c r="H3216" s="1" t="s">
        <v>8</v>
      </c>
    </row>
    <row r="3217" spans="1:8">
      <c r="A3217" s="1" t="s">
        <v>3224</v>
      </c>
      <c r="B3217" s="2">
        <v>0.553987096756265</v>
      </c>
      <c r="C3217" s="2">
        <v>6.38557012755682</v>
      </c>
      <c r="D3217" s="2">
        <v>3.55845080473581</v>
      </c>
      <c r="E3217" s="2">
        <v>0.000406553321843319</v>
      </c>
      <c r="F3217" s="2">
        <v>0.00138888682749774</v>
      </c>
      <c r="G3217" s="1">
        <v>-0.783055880699539</v>
      </c>
      <c r="H3217" s="1" t="s">
        <v>8</v>
      </c>
    </row>
    <row r="3218" spans="1:8">
      <c r="A3218" s="1" t="s">
        <v>3225</v>
      </c>
      <c r="B3218" s="1">
        <v>-0.537733073713939</v>
      </c>
      <c r="C3218" s="2">
        <v>5.73133083111553</v>
      </c>
      <c r="D3218" s="1">
        <v>-3.55686165266982</v>
      </c>
      <c r="E3218" s="2">
        <v>0.000408961435152974</v>
      </c>
      <c r="F3218" s="2">
        <v>0.00139623595503467</v>
      </c>
      <c r="G3218" s="1">
        <v>-0.788541884158404</v>
      </c>
      <c r="H3218" s="1" t="s">
        <v>72</v>
      </c>
    </row>
    <row r="3219" spans="1:8">
      <c r="A3219" s="1" t="s">
        <v>3226</v>
      </c>
      <c r="B3219" s="2">
        <v>0.52524814539579</v>
      </c>
      <c r="C3219" s="2">
        <v>4.66422937035417</v>
      </c>
      <c r="D3219" s="2">
        <v>3.55632524881198</v>
      </c>
      <c r="E3219" s="2">
        <v>0.000409777283524317</v>
      </c>
      <c r="F3219" s="2">
        <v>0.00139850680387789</v>
      </c>
      <c r="G3219" s="1">
        <v>-0.790393107686573</v>
      </c>
      <c r="H3219" s="1" t="s">
        <v>8</v>
      </c>
    </row>
    <row r="3220" spans="1:8">
      <c r="A3220" s="1" t="s">
        <v>3227</v>
      </c>
      <c r="B3220" s="1">
        <v>-0.760016144539387</v>
      </c>
      <c r="C3220" s="2">
        <v>3.86956365317803</v>
      </c>
      <c r="D3220" s="1">
        <v>-3.55528809577123</v>
      </c>
      <c r="E3220" s="2">
        <v>0.000411359076354328</v>
      </c>
      <c r="F3220" s="2">
        <v>0.00140265961088762</v>
      </c>
      <c r="G3220" s="1">
        <v>-0.793971749626418</v>
      </c>
      <c r="H3220" s="1" t="s">
        <v>72</v>
      </c>
    </row>
    <row r="3221" spans="1:8">
      <c r="A3221" s="1" t="s">
        <v>3228</v>
      </c>
      <c r="B3221" s="1">
        <v>-0.533578668025577</v>
      </c>
      <c r="C3221" s="2">
        <v>3.38016072656061</v>
      </c>
      <c r="D3221" s="1">
        <v>-3.55505615836782</v>
      </c>
      <c r="E3221" s="2">
        <v>0.000411713592592854</v>
      </c>
      <c r="F3221" s="2">
        <v>0.00140364830117002</v>
      </c>
      <c r="G3221" s="1">
        <v>-0.794771901318787</v>
      </c>
      <c r="H3221" s="1" t="s">
        <v>72</v>
      </c>
    </row>
    <row r="3222" spans="1:8">
      <c r="A3222" s="1" t="s">
        <v>3229</v>
      </c>
      <c r="B3222" s="2">
        <v>0.628045297144121</v>
      </c>
      <c r="C3222" s="2">
        <v>5.48100017599811</v>
      </c>
      <c r="D3222" s="2">
        <v>3.55437922915748</v>
      </c>
      <c r="E3222" s="2">
        <v>0.000412749915795718</v>
      </c>
      <c r="F3222" s="2">
        <v>0.0014065197365697</v>
      </c>
      <c r="G3222" s="1">
        <v>-0.797106928197698</v>
      </c>
      <c r="H3222" s="1" t="s">
        <v>8</v>
      </c>
    </row>
    <row r="3223" spans="1:8">
      <c r="A3223" s="1" t="s">
        <v>3230</v>
      </c>
      <c r="B3223" s="2">
        <v>0.546465621082486</v>
      </c>
      <c r="C3223" s="2">
        <v>4.74120439972159</v>
      </c>
      <c r="D3223" s="2">
        <v>3.55301322825684</v>
      </c>
      <c r="E3223" s="2">
        <v>0.000414848595336263</v>
      </c>
      <c r="F3223" s="2">
        <v>0.00141300694206575</v>
      </c>
      <c r="G3223" s="1">
        <v>-0.801817576298919</v>
      </c>
      <c r="H3223" s="1" t="s">
        <v>8</v>
      </c>
    </row>
    <row r="3224" spans="1:8">
      <c r="A3224" s="1" t="s">
        <v>3231</v>
      </c>
      <c r="B3224" s="2">
        <v>0.591163598038881</v>
      </c>
      <c r="C3224" s="2">
        <v>4.59766142859849</v>
      </c>
      <c r="D3224" s="2">
        <v>3.55268647836649</v>
      </c>
      <c r="E3224" s="2">
        <v>0.000415352082429633</v>
      </c>
      <c r="F3224" s="2">
        <v>0.0014142787195149</v>
      </c>
      <c r="G3224" s="1">
        <v>-0.802944116090734</v>
      </c>
      <c r="H3224" s="1" t="s">
        <v>8</v>
      </c>
    </row>
    <row r="3225" spans="1:8">
      <c r="A3225" s="1" t="s">
        <v>3232</v>
      </c>
      <c r="B3225" s="2">
        <v>0.555247181890151</v>
      </c>
      <c r="C3225" s="2">
        <v>5.88058164116099</v>
      </c>
      <c r="D3225" s="2">
        <v>3.55190853686701</v>
      </c>
      <c r="E3225" s="2">
        <v>0.000416553112462701</v>
      </c>
      <c r="F3225" s="2">
        <v>0.00141792409864593</v>
      </c>
      <c r="G3225" s="1">
        <v>-0.805625837573273</v>
      </c>
      <c r="H3225" s="1" t="s">
        <v>8</v>
      </c>
    </row>
    <row r="3226" spans="1:8">
      <c r="A3226" s="1" t="s">
        <v>3233</v>
      </c>
      <c r="B3226" s="1">
        <v>-0.546715804523529</v>
      </c>
      <c r="C3226" s="2">
        <v>7.53988852406439</v>
      </c>
      <c r="D3226" s="1">
        <v>-3.55177829246075</v>
      </c>
      <c r="E3226" s="2">
        <v>0.00041675450871741</v>
      </c>
      <c r="F3226" s="2">
        <v>0.0014183875663784</v>
      </c>
      <c r="G3226" s="1">
        <v>-0.806074761648439</v>
      </c>
      <c r="H3226" s="1" t="s">
        <v>72</v>
      </c>
    </row>
    <row r="3227" spans="1:8">
      <c r="A3227" s="1" t="s">
        <v>3234</v>
      </c>
      <c r="B3227" s="2">
        <v>0.645895664896931</v>
      </c>
      <c r="C3227" s="2">
        <v>5.37048858595833</v>
      </c>
      <c r="D3227" s="2">
        <v>3.54659022489177</v>
      </c>
      <c r="E3227" s="2">
        <v>0.000424851355951842</v>
      </c>
      <c r="F3227" s="2">
        <v>0.00144413591772186</v>
      </c>
      <c r="G3227" s="1">
        <v>-0.82394413882752</v>
      </c>
      <c r="H3227" s="1" t="s">
        <v>8</v>
      </c>
    </row>
    <row r="3228" spans="1:8">
      <c r="A3228" s="1" t="s">
        <v>3235</v>
      </c>
      <c r="B3228" s="1">
        <v>-0.555336316094754</v>
      </c>
      <c r="C3228" s="2">
        <v>6.3834509694072</v>
      </c>
      <c r="D3228" s="1">
        <v>-3.54283665023758</v>
      </c>
      <c r="E3228" s="2">
        <v>0.000430801023196887</v>
      </c>
      <c r="F3228" s="2">
        <v>0.00146230211480461</v>
      </c>
      <c r="G3228" s="1">
        <v>-0.836857135694618</v>
      </c>
      <c r="H3228" s="1" t="s">
        <v>72</v>
      </c>
    </row>
    <row r="3229" spans="1:8">
      <c r="A3229" s="1" t="s">
        <v>3236</v>
      </c>
      <c r="B3229" s="2">
        <v>0.528722945766119</v>
      </c>
      <c r="C3229" s="2">
        <v>4.44537317420265</v>
      </c>
      <c r="D3229" s="2">
        <v>3.54218721943693</v>
      </c>
      <c r="E3229" s="2">
        <v>0.000431838297468198</v>
      </c>
      <c r="F3229" s="2">
        <v>0.00146513677048316</v>
      </c>
      <c r="G3229" s="1">
        <v>-0.839089975992195</v>
      </c>
      <c r="H3229" s="1" t="s">
        <v>8</v>
      </c>
    </row>
    <row r="3230" spans="1:8">
      <c r="A3230" s="1" t="s">
        <v>3237</v>
      </c>
      <c r="B3230" s="1">
        <v>-0.739905565246289</v>
      </c>
      <c r="C3230" s="2">
        <v>4.65338839779924</v>
      </c>
      <c r="D3230" s="1">
        <v>-3.54171131340162</v>
      </c>
      <c r="E3230" s="2">
        <v>0.000432599901192612</v>
      </c>
      <c r="F3230" s="2">
        <v>0.00146657639978615</v>
      </c>
      <c r="G3230" s="1">
        <v>-0.840725964410516</v>
      </c>
      <c r="H3230" s="1" t="s">
        <v>72</v>
      </c>
    </row>
    <row r="3231" spans="1:8">
      <c r="A3231" s="1" t="s">
        <v>3238</v>
      </c>
      <c r="B3231" s="1">
        <v>-0.553034253342072</v>
      </c>
      <c r="C3231" s="2">
        <v>7.73341542139583</v>
      </c>
      <c r="D3231" s="1">
        <v>-3.54127120730981</v>
      </c>
      <c r="E3231" s="2">
        <v>0.000433305332461814</v>
      </c>
      <c r="F3231" s="2">
        <v>0.00146873888884507</v>
      </c>
      <c r="G3231" s="1">
        <v>-0.842238699393131</v>
      </c>
      <c r="H3231" s="1" t="s">
        <v>72</v>
      </c>
    </row>
    <row r="3232" spans="1:8">
      <c r="A3232" s="1" t="s">
        <v>3239</v>
      </c>
      <c r="B3232" s="1">
        <v>-0.589183884996419</v>
      </c>
      <c r="C3232" s="2">
        <v>6.39335953362121</v>
      </c>
      <c r="D3232" s="1">
        <v>-3.53164282648521</v>
      </c>
      <c r="E3232" s="2">
        <v>0.000449010481758266</v>
      </c>
      <c r="F3232" s="2">
        <v>0.00151747814144357</v>
      </c>
      <c r="G3232" s="1">
        <v>-0.875288564744677</v>
      </c>
      <c r="H3232" s="1" t="s">
        <v>72</v>
      </c>
    </row>
    <row r="3233" spans="1:8">
      <c r="A3233" s="1" t="s">
        <v>3240</v>
      </c>
      <c r="B3233" s="2">
        <v>0.518450056298337</v>
      </c>
      <c r="C3233" s="2">
        <v>5.23279451805492</v>
      </c>
      <c r="D3233" s="2">
        <v>3.53040619999014</v>
      </c>
      <c r="E3233" s="2">
        <v>0.000451065755582334</v>
      </c>
      <c r="F3233" s="2">
        <v>0.00152371357863821</v>
      </c>
      <c r="G3233" s="1">
        <v>-0.879527124934444</v>
      </c>
      <c r="H3233" s="1" t="s">
        <v>8</v>
      </c>
    </row>
    <row r="3234" spans="1:8">
      <c r="A3234" s="1" t="s">
        <v>3241</v>
      </c>
      <c r="B3234" s="2">
        <v>0.696459805420458</v>
      </c>
      <c r="C3234" s="2">
        <v>3.74920393600758</v>
      </c>
      <c r="D3234" s="2">
        <v>3.52842223802598</v>
      </c>
      <c r="E3234" s="2">
        <v>0.000454381504267837</v>
      </c>
      <c r="F3234" s="2">
        <v>0.00153467582480768</v>
      </c>
      <c r="G3234" s="1">
        <v>-0.886324233854645</v>
      </c>
      <c r="H3234" s="1" t="s">
        <v>8</v>
      </c>
    </row>
    <row r="3235" spans="1:8">
      <c r="A3235" s="1" t="s">
        <v>3242</v>
      </c>
      <c r="B3235" s="1">
        <v>-0.735878253019187</v>
      </c>
      <c r="C3235" s="2">
        <v>8.06092951430682</v>
      </c>
      <c r="D3235" s="1">
        <v>-3.52826833130366</v>
      </c>
      <c r="E3235" s="2">
        <v>0.000454639676002137</v>
      </c>
      <c r="F3235" s="2">
        <v>0.0015353092879718</v>
      </c>
      <c r="G3235" s="1">
        <v>-0.886851370269176</v>
      </c>
      <c r="H3235" s="1" t="s">
        <v>72</v>
      </c>
    </row>
    <row r="3236" spans="1:8">
      <c r="A3236" s="1" t="s">
        <v>3243</v>
      </c>
      <c r="B3236" s="2">
        <v>0.500201869685292</v>
      </c>
      <c r="C3236" s="2">
        <v>6.1430060759375</v>
      </c>
      <c r="D3236" s="2">
        <v>3.52395408645408</v>
      </c>
      <c r="E3236" s="2">
        <v>0.000461932733780782</v>
      </c>
      <c r="F3236" s="2">
        <v>0.00155703559149271</v>
      </c>
      <c r="G3236" s="1">
        <v>-0.901618900538168</v>
      </c>
      <c r="H3236" s="1" t="s">
        <v>8</v>
      </c>
    </row>
    <row r="3237" spans="1:8">
      <c r="A3237" s="1" t="s">
        <v>3244</v>
      </c>
      <c r="B3237" s="2">
        <v>0.519865889080682</v>
      </c>
      <c r="C3237" s="2">
        <v>6.54815801660417</v>
      </c>
      <c r="D3237" s="2">
        <v>3.5220097189238</v>
      </c>
      <c r="E3237" s="2">
        <v>0.000465255267273096</v>
      </c>
      <c r="F3237" s="2">
        <v>0.00156750577495496</v>
      </c>
      <c r="G3237" s="1">
        <v>-0.908268778365235</v>
      </c>
      <c r="H3237" s="1" t="s">
        <v>8</v>
      </c>
    </row>
    <row r="3238" spans="1:8">
      <c r="A3238" s="1" t="s">
        <v>3245</v>
      </c>
      <c r="B3238" s="2">
        <v>0.538509901372247</v>
      </c>
      <c r="C3238" s="2">
        <v>5.71547739248295</v>
      </c>
      <c r="D3238" s="2">
        <v>3.52130319256093</v>
      </c>
      <c r="E3238" s="2">
        <v>0.000466468107627945</v>
      </c>
      <c r="F3238" s="2">
        <v>0.00157086169887533</v>
      </c>
      <c r="G3238" s="1">
        <v>-0.910684282556239</v>
      </c>
      <c r="H3238" s="1" t="s">
        <v>8</v>
      </c>
    </row>
    <row r="3239" spans="1:8">
      <c r="A3239" s="1" t="s">
        <v>3246</v>
      </c>
      <c r="B3239" s="1">
        <v>-0.514185119904087</v>
      </c>
      <c r="C3239" s="1">
        <v>6.402456050125</v>
      </c>
      <c r="D3239" s="1">
        <v>-3.52095337484583</v>
      </c>
      <c r="E3239" s="2">
        <v>0.000467069707523214</v>
      </c>
      <c r="F3239" s="2">
        <v>0.00157240051273803</v>
      </c>
      <c r="G3239" s="1">
        <v>-0.911880084039116</v>
      </c>
      <c r="H3239" s="1" t="s">
        <v>72</v>
      </c>
    </row>
    <row r="3240" spans="1:8">
      <c r="A3240" s="1" t="s">
        <v>3247</v>
      </c>
      <c r="B3240" s="2">
        <v>0.565908994769195</v>
      </c>
      <c r="C3240" s="2">
        <v>7.72644599067235</v>
      </c>
      <c r="D3240" s="2">
        <v>3.51975295249768</v>
      </c>
      <c r="E3240" s="2">
        <v>0.000469139660900802</v>
      </c>
      <c r="F3240" s="2">
        <v>0.00157839142179578</v>
      </c>
      <c r="G3240" s="1">
        <v>-0.91598269329535</v>
      </c>
      <c r="H3240" s="1" t="s">
        <v>8</v>
      </c>
    </row>
    <row r="3241" spans="1:8">
      <c r="A3241" s="1" t="s">
        <v>3248</v>
      </c>
      <c r="B3241" s="1">
        <v>-0.631878267167138</v>
      </c>
      <c r="C3241" s="2">
        <v>5.95353771164583</v>
      </c>
      <c r="D3241" s="1">
        <v>-3.51835670065496</v>
      </c>
      <c r="E3241" s="2">
        <v>0.000471558089592051</v>
      </c>
      <c r="F3241" s="2">
        <v>0.00158579186787638</v>
      </c>
      <c r="G3241" s="1">
        <v>-0.920752898080034</v>
      </c>
      <c r="H3241" s="1" t="s">
        <v>72</v>
      </c>
    </row>
    <row r="3242" spans="1:8">
      <c r="A3242" s="1" t="s">
        <v>3249</v>
      </c>
      <c r="B3242" s="2">
        <v>0.514671575589896</v>
      </c>
      <c r="C3242" s="2">
        <v>6.48780035974432</v>
      </c>
      <c r="D3242" s="2">
        <v>3.50967687733948</v>
      </c>
      <c r="E3242" s="2">
        <v>0.000486855845728566</v>
      </c>
      <c r="F3242" s="2">
        <v>0.00163344644166431</v>
      </c>
      <c r="G3242" s="1">
        <v>-0.950366453674071</v>
      </c>
      <c r="H3242" s="1" t="s">
        <v>8</v>
      </c>
    </row>
    <row r="3243" spans="1:8">
      <c r="A3243" s="1" t="s">
        <v>3250</v>
      </c>
      <c r="B3243" s="2">
        <v>0.599411763932092</v>
      </c>
      <c r="C3243" s="2">
        <v>5.44720527657008</v>
      </c>
      <c r="D3243" s="2">
        <v>3.50757536888855</v>
      </c>
      <c r="E3243" s="2">
        <v>0.000490628809883749</v>
      </c>
      <c r="F3243" s="2">
        <v>0.00164483592223324</v>
      </c>
      <c r="G3243" s="1">
        <v>-0.957525821336496</v>
      </c>
      <c r="H3243" s="1" t="s">
        <v>8</v>
      </c>
    </row>
    <row r="3244" spans="1:8">
      <c r="A3244" s="1" t="s">
        <v>3251</v>
      </c>
      <c r="B3244" s="2">
        <v>0.574289225035172</v>
      </c>
      <c r="C3244" s="2">
        <v>5.53376648300568</v>
      </c>
      <c r="D3244" s="2">
        <v>3.50125652622141</v>
      </c>
      <c r="E3244" s="2">
        <v>0.000502138773762676</v>
      </c>
      <c r="F3244" s="2">
        <v>0.00167979675032687</v>
      </c>
      <c r="G3244" s="1">
        <v>-0.979028049616168</v>
      </c>
      <c r="H3244" s="1" t="s">
        <v>8</v>
      </c>
    </row>
    <row r="3245" spans="1:8">
      <c r="A3245" s="1" t="s">
        <v>3252</v>
      </c>
      <c r="B3245" s="2">
        <v>0.557120979098082</v>
      </c>
      <c r="C3245" s="2">
        <v>4.00978396185417</v>
      </c>
      <c r="D3245" s="2">
        <v>3.49528039395166</v>
      </c>
      <c r="E3245" s="2">
        <v>0.00051325633528224</v>
      </c>
      <c r="F3245" s="2">
        <v>0.00171461370395992</v>
      </c>
      <c r="G3245" s="1">
        <v>-0.999330029554599</v>
      </c>
      <c r="H3245" s="1" t="s">
        <v>8</v>
      </c>
    </row>
    <row r="3246" spans="1:8">
      <c r="A3246" s="1" t="s">
        <v>3253</v>
      </c>
      <c r="B3246" s="2">
        <v>0.681187318042712</v>
      </c>
      <c r="C3246" s="2">
        <v>4.53734957164773</v>
      </c>
      <c r="D3246" s="2">
        <v>3.49454740503561</v>
      </c>
      <c r="E3246" s="2">
        <v>0.000514635666073456</v>
      </c>
      <c r="F3246" s="2">
        <v>0.00171895744601368</v>
      </c>
      <c r="G3246" s="1">
        <v>-1.00181784355657</v>
      </c>
      <c r="H3246" s="1" t="s">
        <v>8</v>
      </c>
    </row>
    <row r="3247" spans="1:8">
      <c r="A3247" s="1" t="s">
        <v>3254</v>
      </c>
      <c r="B3247" s="1">
        <v>-0.53610493880601</v>
      </c>
      <c r="C3247" s="2">
        <v>5.55450371358523</v>
      </c>
      <c r="D3247" s="1">
        <v>-3.49400362947764</v>
      </c>
      <c r="E3247" s="2">
        <v>0.000515661175078621</v>
      </c>
      <c r="F3247" s="2">
        <v>0.00172211821926026</v>
      </c>
      <c r="G3247" s="1">
        <v>-1.0036631328097</v>
      </c>
      <c r="H3247" s="1" t="s">
        <v>72</v>
      </c>
    </row>
    <row r="3248" spans="1:8">
      <c r="A3248" s="1" t="s">
        <v>3255</v>
      </c>
      <c r="B3248" s="2">
        <v>0.569938748736064</v>
      </c>
      <c r="C3248" s="2">
        <v>5.68537481240909</v>
      </c>
      <c r="D3248" s="2">
        <v>3.48752550022174</v>
      </c>
      <c r="E3248" s="2">
        <v>0.000528026138497003</v>
      </c>
      <c r="F3248" s="2">
        <v>0.00175989824882161</v>
      </c>
      <c r="G3248" s="1">
        <v>-1.02562542168106</v>
      </c>
      <c r="H3248" s="1" t="s">
        <v>8</v>
      </c>
    </row>
    <row r="3249" spans="1:8">
      <c r="A3249" s="1" t="s">
        <v>3256</v>
      </c>
      <c r="B3249" s="2">
        <v>0.504960230902302</v>
      </c>
      <c r="C3249" s="2">
        <v>6.66217220233333</v>
      </c>
      <c r="D3249" s="2">
        <v>3.48475675548711</v>
      </c>
      <c r="E3249" s="2">
        <v>0.000533394968899342</v>
      </c>
      <c r="F3249" s="2">
        <v>0.00177697517910521</v>
      </c>
      <c r="G3249" s="1">
        <v>-1.03500020817665</v>
      </c>
      <c r="H3249" s="1" t="s">
        <v>8</v>
      </c>
    </row>
    <row r="3250" spans="1:8">
      <c r="A3250" s="1" t="s">
        <v>3257</v>
      </c>
      <c r="B3250" s="2">
        <v>0.547465419258181</v>
      </c>
      <c r="C3250" s="2">
        <v>6.9941222954375</v>
      </c>
      <c r="D3250" s="2">
        <v>3.4834041488168</v>
      </c>
      <c r="E3250" s="2">
        <v>0.000536036294711292</v>
      </c>
      <c r="F3250" s="2">
        <v>0.00178415822161254</v>
      </c>
      <c r="G3250" s="1">
        <v>-1.03957746005032</v>
      </c>
      <c r="H3250" s="1" t="s">
        <v>8</v>
      </c>
    </row>
    <row r="3251" spans="1:8">
      <c r="A3251" s="1" t="s">
        <v>3258</v>
      </c>
      <c r="B3251" s="2">
        <v>0.550066336580945</v>
      </c>
      <c r="C3251" s="2">
        <v>5.80800786416477</v>
      </c>
      <c r="D3251" s="2">
        <v>3.4834004729611</v>
      </c>
      <c r="E3251" s="2">
        <v>0.000536043489424274</v>
      </c>
      <c r="F3251" s="2">
        <v>0.00178415822161254</v>
      </c>
      <c r="G3251" s="1">
        <v>-1.03958989691822</v>
      </c>
      <c r="H3251" s="1" t="s">
        <v>8</v>
      </c>
    </row>
    <row r="3252" spans="1:8">
      <c r="A3252" s="1" t="s">
        <v>3259</v>
      </c>
      <c r="B3252" s="2">
        <v>0.556647038854225</v>
      </c>
      <c r="C3252" s="2">
        <v>6.04218265729545</v>
      </c>
      <c r="D3252" s="2">
        <v>3.4792736353478</v>
      </c>
      <c r="E3252" s="2">
        <v>0.000544178066917169</v>
      </c>
      <c r="F3252" s="2">
        <v>0.00180708345087004</v>
      </c>
      <c r="G3252" s="1">
        <v>-1.0535447093394</v>
      </c>
      <c r="H3252" s="1" t="s">
        <v>8</v>
      </c>
    </row>
    <row r="3253" spans="1:8">
      <c r="A3253" s="1" t="s">
        <v>3260</v>
      </c>
      <c r="B3253" s="1">
        <v>-0.504046618020462</v>
      </c>
      <c r="C3253" s="2">
        <v>4.96396019213636</v>
      </c>
      <c r="D3253" s="1">
        <v>-3.47894994302289</v>
      </c>
      <c r="E3253" s="2">
        <v>0.000544820963531054</v>
      </c>
      <c r="F3253" s="2">
        <v>0.00180894205377652</v>
      </c>
      <c r="G3253" s="1">
        <v>-1.05463859985293</v>
      </c>
      <c r="H3253" s="1" t="s">
        <v>72</v>
      </c>
    </row>
    <row r="3254" spans="1:8">
      <c r="A3254" s="1" t="s">
        <v>3261</v>
      </c>
      <c r="B3254" s="2">
        <v>0.537105453357414</v>
      </c>
      <c r="C3254" s="2">
        <v>5.34022987867235</v>
      </c>
      <c r="D3254" s="2">
        <v>3.47675447990874</v>
      </c>
      <c r="E3254" s="2">
        <v>0.000549200212536285</v>
      </c>
      <c r="F3254" s="2">
        <v>0.0018223690202612</v>
      </c>
      <c r="G3254" s="1">
        <v>-1.06205541439001</v>
      </c>
      <c r="H3254" s="1" t="s">
        <v>8</v>
      </c>
    </row>
    <row r="3255" spans="1:8">
      <c r="A3255" s="1" t="s">
        <v>3262</v>
      </c>
      <c r="B3255" s="2">
        <v>0.680358257382229</v>
      </c>
      <c r="C3255" s="2">
        <v>4.76428023277462</v>
      </c>
      <c r="D3255" s="2">
        <v>3.47181635571889</v>
      </c>
      <c r="E3255" s="2">
        <v>0.000559170638233864</v>
      </c>
      <c r="F3255" s="2">
        <v>0.00185093313730853</v>
      </c>
      <c r="G3255" s="1">
        <v>-1.07872127284026</v>
      </c>
      <c r="H3255" s="1" t="s">
        <v>8</v>
      </c>
    </row>
    <row r="3256" spans="1:8">
      <c r="A3256" s="1" t="s">
        <v>3263</v>
      </c>
      <c r="B3256" s="1">
        <v>-0.608347854766885</v>
      </c>
      <c r="C3256" s="2">
        <v>4.61754976327841</v>
      </c>
      <c r="D3256" s="1">
        <v>-3.46837099033802</v>
      </c>
      <c r="E3256" s="2">
        <v>0.000566226930107652</v>
      </c>
      <c r="F3256" s="2">
        <v>0.00187058800903669</v>
      </c>
      <c r="G3256" s="1">
        <v>-1.0903357643308</v>
      </c>
      <c r="H3256" s="1" t="s">
        <v>72</v>
      </c>
    </row>
    <row r="3257" spans="1:8">
      <c r="A3257" s="1" t="s">
        <v>3264</v>
      </c>
      <c r="B3257" s="1">
        <v>-0.578186184442847</v>
      </c>
      <c r="C3257" s="2">
        <v>5.54116436275189</v>
      </c>
      <c r="D3257" s="1">
        <v>-3.46342630203978</v>
      </c>
      <c r="E3257" s="2">
        <v>0.000576499337793928</v>
      </c>
      <c r="F3257" s="2">
        <v>0.00190163436549504</v>
      </c>
      <c r="G3257" s="1">
        <v>-1.1069852955191</v>
      </c>
      <c r="H3257" s="1" t="s">
        <v>72</v>
      </c>
    </row>
    <row r="3258" spans="1:8">
      <c r="A3258" s="1" t="s">
        <v>3265</v>
      </c>
      <c r="B3258" s="2">
        <v>0.640500955968546</v>
      </c>
      <c r="C3258" s="2">
        <v>4.60092604195833</v>
      </c>
      <c r="D3258" s="2">
        <v>3.46301546119734</v>
      </c>
      <c r="E3258" s="2">
        <v>0.000577360628034116</v>
      </c>
      <c r="F3258" s="2">
        <v>0.00190418650092381</v>
      </c>
      <c r="G3258" s="1">
        <v>-1.10836763921289</v>
      </c>
      <c r="H3258" s="1" t="s">
        <v>8</v>
      </c>
    </row>
    <row r="3259" spans="1:8">
      <c r="A3259" s="1" t="s">
        <v>3266</v>
      </c>
      <c r="B3259" s="2">
        <v>0.71288162929501</v>
      </c>
      <c r="C3259" s="2">
        <v>5.67457337722538</v>
      </c>
      <c r="D3259" s="2">
        <v>3.46179332591281</v>
      </c>
      <c r="E3259" s="2">
        <v>0.000579929831153861</v>
      </c>
      <c r="F3259" s="2">
        <v>0.00191034158471456</v>
      </c>
      <c r="G3259" s="1">
        <v>-1.11247879445599</v>
      </c>
      <c r="H3259" s="1" t="s">
        <v>8</v>
      </c>
    </row>
    <row r="3260" spans="1:8">
      <c r="A3260" s="1" t="s">
        <v>3267</v>
      </c>
      <c r="B3260" s="2">
        <v>0.5020136877775</v>
      </c>
      <c r="C3260" s="2">
        <v>6.60989642890909</v>
      </c>
      <c r="D3260" s="2">
        <v>3.4597276009331</v>
      </c>
      <c r="E3260" s="2">
        <v>0.000584296733544915</v>
      </c>
      <c r="F3260" s="2">
        <v>0.00192268734433177</v>
      </c>
      <c r="G3260" s="1">
        <v>-1.11942455880103</v>
      </c>
      <c r="H3260" s="1" t="s">
        <v>8</v>
      </c>
    </row>
    <row r="3261" spans="1:8">
      <c r="A3261" s="1" t="s">
        <v>3268</v>
      </c>
      <c r="B3261" s="2">
        <v>0.527324875371483</v>
      </c>
      <c r="C3261" s="2">
        <v>3.69291308710795</v>
      </c>
      <c r="D3261" s="2">
        <v>3.45772210637186</v>
      </c>
      <c r="E3261" s="2">
        <v>0.00058856566410387</v>
      </c>
      <c r="F3261" s="2">
        <v>0.00193614860089003</v>
      </c>
      <c r="G3261" s="1">
        <v>-1.12616401556663</v>
      </c>
      <c r="H3261" s="1" t="s">
        <v>8</v>
      </c>
    </row>
    <row r="3262" spans="1:8">
      <c r="A3262" s="1" t="s">
        <v>3269</v>
      </c>
      <c r="B3262" s="2">
        <v>0.515745965051411</v>
      </c>
      <c r="C3262" s="2">
        <v>4.51167733407197</v>
      </c>
      <c r="D3262" s="2">
        <v>3.45517198918674</v>
      </c>
      <c r="E3262" s="2">
        <v>0.000594035942408911</v>
      </c>
      <c r="F3262" s="2">
        <v>0.00195207609188515</v>
      </c>
      <c r="G3262" s="1">
        <v>-1.1347282819393</v>
      </c>
      <c r="H3262" s="1" t="s">
        <v>8</v>
      </c>
    </row>
    <row r="3263" spans="1:8">
      <c r="A3263" s="1" t="s">
        <v>3270</v>
      </c>
      <c r="B3263" s="2">
        <v>0.675507541237085</v>
      </c>
      <c r="C3263" s="2">
        <v>5.73204528408712</v>
      </c>
      <c r="D3263" s="2">
        <v>3.45487322817713</v>
      </c>
      <c r="E3263" s="2">
        <v>0.000594679913848018</v>
      </c>
      <c r="F3263" s="2">
        <v>0.00195360169340734</v>
      </c>
      <c r="G3263" s="1">
        <v>-1.13573124027543</v>
      </c>
      <c r="H3263" s="1" t="s">
        <v>8</v>
      </c>
    </row>
    <row r="3264" spans="1:8">
      <c r="A3264" s="1" t="s">
        <v>3271</v>
      </c>
      <c r="B3264" s="2">
        <v>0.527804832643607</v>
      </c>
      <c r="C3264" s="2">
        <v>5.95790277952462</v>
      </c>
      <c r="D3264" s="2">
        <v>3.45473207428259</v>
      </c>
      <c r="E3264" s="2">
        <v>0.000594984393946916</v>
      </c>
      <c r="F3264" s="2">
        <v>0.00195430664885933</v>
      </c>
      <c r="G3264" s="1">
        <v>-1.13620507340052</v>
      </c>
      <c r="H3264" s="1" t="s">
        <v>8</v>
      </c>
    </row>
    <row r="3265" spans="1:8">
      <c r="A3265" s="1" t="s">
        <v>3272</v>
      </c>
      <c r="B3265" s="2">
        <v>0.563859375123396</v>
      </c>
      <c r="C3265" s="2">
        <v>5.17029269700189</v>
      </c>
      <c r="D3265" s="2">
        <v>3.45165460499707</v>
      </c>
      <c r="E3265" s="2">
        <v>0.00060165901962027</v>
      </c>
      <c r="F3265" s="2">
        <v>0.00197324916964313</v>
      </c>
      <c r="G3265" s="1">
        <v>-1.14653109230905</v>
      </c>
      <c r="H3265" s="1" t="s">
        <v>8</v>
      </c>
    </row>
    <row r="3266" spans="1:8">
      <c r="A3266" s="1" t="s">
        <v>3273</v>
      </c>
      <c r="B3266" s="2">
        <v>0.572429002033371</v>
      </c>
      <c r="C3266" s="2">
        <v>6.08740602475189</v>
      </c>
      <c r="D3266" s="2">
        <v>3.44244154961623</v>
      </c>
      <c r="E3266" s="2">
        <v>0.000622061063495479</v>
      </c>
      <c r="F3266" s="2">
        <v>0.00203524899645676</v>
      </c>
      <c r="G3266" s="1">
        <v>-1.17739163667493</v>
      </c>
      <c r="H3266" s="1" t="s">
        <v>8</v>
      </c>
    </row>
    <row r="3267" spans="1:8">
      <c r="A3267" s="1" t="s">
        <v>3274</v>
      </c>
      <c r="B3267" s="2">
        <v>0.572149361949112</v>
      </c>
      <c r="C3267" s="2">
        <v>5.01404733493561</v>
      </c>
      <c r="D3267" s="2">
        <v>3.44220423716429</v>
      </c>
      <c r="E3267" s="2">
        <v>0.000622595014675773</v>
      </c>
      <c r="F3267" s="2">
        <v>0.00203668946946524</v>
      </c>
      <c r="G3267" s="1">
        <v>-1.17818550966749</v>
      </c>
      <c r="H3267" s="1" t="s">
        <v>8</v>
      </c>
    </row>
    <row r="3268" spans="1:8">
      <c r="A3268" s="1" t="s">
        <v>3275</v>
      </c>
      <c r="B3268" s="1">
        <v>-0.58498756243031</v>
      </c>
      <c r="C3268" s="2">
        <v>5.14645395929356</v>
      </c>
      <c r="D3268" s="1">
        <v>-3.44191238682825</v>
      </c>
      <c r="E3268" s="2">
        <v>0.000623252262011468</v>
      </c>
      <c r="F3268" s="2">
        <v>0.00203822614747162</v>
      </c>
      <c r="G3268" s="1">
        <v>-1.17916175459363</v>
      </c>
      <c r="H3268" s="1" t="s">
        <v>72</v>
      </c>
    </row>
    <row r="3269" spans="1:8">
      <c r="A3269" s="1" t="s">
        <v>3276</v>
      </c>
      <c r="B3269" s="2">
        <v>0.597711410774171</v>
      </c>
      <c r="C3269" s="2">
        <v>6.24517095068561</v>
      </c>
      <c r="D3269" s="2">
        <v>3.43895912614366</v>
      </c>
      <c r="E3269" s="2">
        <v>0.000629939525585313</v>
      </c>
      <c r="F3269" s="2">
        <v>0.00205761947502258</v>
      </c>
      <c r="G3269" s="1">
        <v>-1.18903601627351</v>
      </c>
      <c r="H3269" s="1" t="s">
        <v>8</v>
      </c>
    </row>
    <row r="3270" spans="1:8">
      <c r="A3270" s="1" t="s">
        <v>3277</v>
      </c>
      <c r="B3270" s="1">
        <v>-0.6035596233211</v>
      </c>
      <c r="C3270" s="2">
        <v>8.52954468774432</v>
      </c>
      <c r="D3270" s="1">
        <v>-3.43661595720414</v>
      </c>
      <c r="E3270" s="2">
        <v>0.000635292878982899</v>
      </c>
      <c r="F3270" s="2">
        <v>0.00207323663794164</v>
      </c>
      <c r="G3270" s="1">
        <v>-1.19686466414865</v>
      </c>
      <c r="H3270" s="1" t="s">
        <v>72</v>
      </c>
    </row>
    <row r="3271" spans="1:8">
      <c r="A3271" s="1" t="s">
        <v>3278</v>
      </c>
      <c r="B3271" s="2">
        <v>0.599812400974938</v>
      </c>
      <c r="C3271" s="2">
        <v>6.94172515796212</v>
      </c>
      <c r="D3271" s="2">
        <v>3.43038969765913</v>
      </c>
      <c r="E3271" s="2">
        <v>0.000649724708675641</v>
      </c>
      <c r="F3271" s="2">
        <v>0.00211525380223377</v>
      </c>
      <c r="G3271" s="1">
        <v>-1.21764212885996</v>
      </c>
      <c r="H3271" s="1" t="s">
        <v>8</v>
      </c>
    </row>
    <row r="3272" spans="1:8">
      <c r="A3272" s="1" t="s">
        <v>3279</v>
      </c>
      <c r="B3272" s="2">
        <v>0.635921209700517</v>
      </c>
      <c r="C3272" s="2">
        <v>6.29558819004167</v>
      </c>
      <c r="D3272" s="2">
        <v>3.42791676863556</v>
      </c>
      <c r="E3272" s="2">
        <v>0.000655541085404775</v>
      </c>
      <c r="F3272" s="2">
        <v>0.00213163606607616</v>
      </c>
      <c r="G3272" s="1">
        <v>-1.22588447048537</v>
      </c>
      <c r="H3272" s="1" t="s">
        <v>8</v>
      </c>
    </row>
    <row r="3273" spans="1:8">
      <c r="A3273" s="1" t="s">
        <v>3280</v>
      </c>
      <c r="B3273" s="1">
        <v>-0.69940909002634</v>
      </c>
      <c r="C3273" s="2">
        <v>3.37862284720076</v>
      </c>
      <c r="D3273" s="1">
        <v>-3.42649145107074</v>
      </c>
      <c r="E3273" s="2">
        <v>0.000658915481493455</v>
      </c>
      <c r="F3273" s="2">
        <v>0.00214100754493337</v>
      </c>
      <c r="G3273" s="1">
        <v>-1.23063251171935</v>
      </c>
      <c r="H3273" s="1" t="s">
        <v>72</v>
      </c>
    </row>
    <row r="3274" spans="1:8">
      <c r="A3274" s="1" t="s">
        <v>3281</v>
      </c>
      <c r="B3274" s="2">
        <v>0.578186745172769</v>
      </c>
      <c r="C3274" s="2">
        <v>5.43414241799811</v>
      </c>
      <c r="D3274" s="2">
        <v>3.42602537986391</v>
      </c>
      <c r="E3274" s="2">
        <v>0.000660022400459488</v>
      </c>
      <c r="F3274" s="2">
        <v>0.00214428377292136</v>
      </c>
      <c r="G3274" s="1">
        <v>-1.23218468607994</v>
      </c>
      <c r="H3274" s="1" t="s">
        <v>8</v>
      </c>
    </row>
    <row r="3275" spans="1:8">
      <c r="A3275" s="1" t="s">
        <v>3282</v>
      </c>
      <c r="B3275" s="2">
        <v>0.543080778188108</v>
      </c>
      <c r="C3275" s="2">
        <v>5.43147015122538</v>
      </c>
      <c r="D3275" s="2">
        <v>3.41919248624889</v>
      </c>
      <c r="E3275" s="2">
        <v>0.000676450863350911</v>
      </c>
      <c r="F3275" s="2">
        <v>0.00219176128466649</v>
      </c>
      <c r="G3275" s="1">
        <v>-1.25491734620955</v>
      </c>
      <c r="H3275" s="1" t="s">
        <v>8</v>
      </c>
    </row>
    <row r="3276" spans="1:8">
      <c r="A3276" s="1" t="s">
        <v>3283</v>
      </c>
      <c r="B3276" s="2">
        <v>0.715331339827873</v>
      </c>
      <c r="C3276" s="2">
        <v>4.84981629411742</v>
      </c>
      <c r="D3276" s="2">
        <v>3.41886174458377</v>
      </c>
      <c r="E3276" s="2">
        <v>0.000677255664545378</v>
      </c>
      <c r="F3276" s="2">
        <v>0.00219371504810504</v>
      </c>
      <c r="G3276" s="1">
        <v>-1.25601660412498</v>
      </c>
      <c r="H3276" s="1" t="s">
        <v>8</v>
      </c>
    </row>
    <row r="3277" spans="1:8">
      <c r="A3277" s="1" t="s">
        <v>3284</v>
      </c>
      <c r="B3277" s="2">
        <v>0.548426832305754</v>
      </c>
      <c r="C3277" s="2">
        <v>6.42396495450568</v>
      </c>
      <c r="D3277" s="2">
        <v>3.41236587819777</v>
      </c>
      <c r="E3277" s="2">
        <v>0.000693244265853108</v>
      </c>
      <c r="F3277" s="2">
        <v>0.00224016402852444</v>
      </c>
      <c r="G3277" s="1">
        <v>-1.27758574522216</v>
      </c>
      <c r="H3277" s="1" t="s">
        <v>8</v>
      </c>
    </row>
    <row r="3278" spans="1:8">
      <c r="A3278" s="1" t="s">
        <v>3285</v>
      </c>
      <c r="B3278" s="2">
        <v>1.36615924564527</v>
      </c>
      <c r="C3278" s="2">
        <v>10.5241744689886</v>
      </c>
      <c r="D3278" s="2">
        <v>3.41137827292331</v>
      </c>
      <c r="E3278" s="2">
        <v>0.000695705695099113</v>
      </c>
      <c r="F3278" s="2">
        <v>0.00224711595857225</v>
      </c>
      <c r="G3278" s="1">
        <v>-1.28086159379045</v>
      </c>
      <c r="H3278" s="1" t="s">
        <v>8</v>
      </c>
    </row>
    <row r="3279" spans="1:8">
      <c r="A3279" s="1" t="s">
        <v>3286</v>
      </c>
      <c r="B3279" s="1">
        <v>-0.510807310647055</v>
      </c>
      <c r="C3279" s="2">
        <v>6.04265706075758</v>
      </c>
      <c r="D3279" s="1">
        <v>-3.41090624834252</v>
      </c>
      <c r="E3279" s="2">
        <v>0.000696885006447517</v>
      </c>
      <c r="F3279" s="2">
        <v>0.00225059074943189</v>
      </c>
      <c r="G3279" s="1">
        <v>-1.28242696071198</v>
      </c>
      <c r="H3279" s="1" t="s">
        <v>72</v>
      </c>
    </row>
    <row r="3280" spans="1:8">
      <c r="A3280" s="1" t="s">
        <v>3287</v>
      </c>
      <c r="B3280" s="2">
        <v>0.526476055492331</v>
      </c>
      <c r="C3280" s="2">
        <v>6.50541700885227</v>
      </c>
      <c r="D3280" s="2">
        <v>3.40907397294502</v>
      </c>
      <c r="E3280" s="2">
        <v>0.000701480458445181</v>
      </c>
      <c r="F3280" s="2">
        <v>0.00226509529883509</v>
      </c>
      <c r="G3280" s="1">
        <v>-1.28850134034781</v>
      </c>
      <c r="H3280" s="1" t="s">
        <v>8</v>
      </c>
    </row>
    <row r="3281" spans="1:8">
      <c r="A3281" s="1" t="s">
        <v>3288</v>
      </c>
      <c r="B3281" s="2">
        <v>0.539635817253839</v>
      </c>
      <c r="C3281" s="2">
        <v>7.47246630276705</v>
      </c>
      <c r="D3281" s="2">
        <v>3.40857838466032</v>
      </c>
      <c r="E3281" s="2">
        <v>0.000702728265792578</v>
      </c>
      <c r="F3281" s="2">
        <v>0.0022687875299371</v>
      </c>
      <c r="G3281" s="1">
        <v>-1.2901437835849</v>
      </c>
      <c r="H3281" s="1" t="s">
        <v>8</v>
      </c>
    </row>
    <row r="3282" spans="1:8">
      <c r="A3282" s="1" t="s">
        <v>3289</v>
      </c>
      <c r="B3282" s="2">
        <v>0.691781793632995</v>
      </c>
      <c r="C3282" s="2">
        <v>5.35551479492045</v>
      </c>
      <c r="D3282" s="2">
        <v>3.40848638557008</v>
      </c>
      <c r="E3282" s="2">
        <v>0.000702960131428902</v>
      </c>
      <c r="F3282" s="2">
        <v>0.00226919914140991</v>
      </c>
      <c r="G3282" s="1">
        <v>-1.29044865524726</v>
      </c>
      <c r="H3282" s="1" t="s">
        <v>8</v>
      </c>
    </row>
    <row r="3283" spans="1:8">
      <c r="A3283" s="1" t="s">
        <v>3290</v>
      </c>
      <c r="B3283" s="2">
        <v>0.576026148970331</v>
      </c>
      <c r="C3283" s="2">
        <v>5.08689490426515</v>
      </c>
      <c r="D3283" s="2">
        <v>3.40737681010437</v>
      </c>
      <c r="E3283" s="2">
        <v>0.000705762219370296</v>
      </c>
      <c r="F3283" s="2">
        <v>0.00227756811805397</v>
      </c>
      <c r="G3283" s="1">
        <v>-1.2941250075951</v>
      </c>
      <c r="H3283" s="1" t="s">
        <v>8</v>
      </c>
    </row>
    <row r="3284" spans="1:8">
      <c r="A3284" s="1" t="s">
        <v>3291</v>
      </c>
      <c r="B3284" s="2">
        <v>0.539217496171863</v>
      </c>
      <c r="C3284" s="2">
        <v>5.86258913482576</v>
      </c>
      <c r="D3284" s="2">
        <v>3.40617319450136</v>
      </c>
      <c r="E3284" s="2">
        <v>0.000708813560385206</v>
      </c>
      <c r="F3284" s="2">
        <v>0.00228639697571732</v>
      </c>
      <c r="G3284" s="1">
        <v>-1.29811164787049</v>
      </c>
      <c r="H3284" s="1" t="s">
        <v>8</v>
      </c>
    </row>
    <row r="3285" spans="1:8">
      <c r="A3285" s="1" t="s">
        <v>3292</v>
      </c>
      <c r="B3285" s="1">
        <v>-0.510805051136317</v>
      </c>
      <c r="C3285" s="2">
        <v>3.76241492582955</v>
      </c>
      <c r="D3285" s="1">
        <v>-3.40407979425344</v>
      </c>
      <c r="E3285" s="2">
        <v>0.000714149936767437</v>
      </c>
      <c r="F3285" s="2">
        <v>0.00230258546274075</v>
      </c>
      <c r="G3285" s="1">
        <v>-1.3050422408263</v>
      </c>
      <c r="H3285" s="1" t="s">
        <v>72</v>
      </c>
    </row>
    <row r="3286" spans="1:8">
      <c r="A3286" s="1" t="s">
        <v>3293</v>
      </c>
      <c r="B3286" s="1">
        <v>-0.517883016857414</v>
      </c>
      <c r="C3286" s="2">
        <v>8.28601702225568</v>
      </c>
      <c r="D3286" s="1">
        <v>-3.39770676149277</v>
      </c>
      <c r="E3286" s="2">
        <v>0.000730627046607055</v>
      </c>
      <c r="F3286" s="2">
        <v>0.00235117859980521</v>
      </c>
      <c r="G3286" s="1">
        <v>-1.32611625778365</v>
      </c>
      <c r="H3286" s="1" t="s">
        <v>72</v>
      </c>
    </row>
    <row r="3287" spans="1:8">
      <c r="A3287" s="1" t="s">
        <v>3294</v>
      </c>
      <c r="B3287" s="2">
        <v>0.862409863226471</v>
      </c>
      <c r="C3287" s="2">
        <v>3.76795285861932</v>
      </c>
      <c r="D3287" s="2">
        <v>3.3972648520486</v>
      </c>
      <c r="E3287" s="2">
        <v>0.000731782607731164</v>
      </c>
      <c r="F3287" s="2">
        <v>0.00235420030699663</v>
      </c>
      <c r="G3287" s="1">
        <v>-1.32757614011412</v>
      </c>
      <c r="H3287" s="1" t="s">
        <v>8</v>
      </c>
    </row>
    <row r="3288" spans="1:8">
      <c r="A3288" s="1" t="s">
        <v>3295</v>
      </c>
      <c r="B3288" s="1">
        <v>-0.537883727665481</v>
      </c>
      <c r="C3288" s="2">
        <v>7.90163112102273</v>
      </c>
      <c r="D3288" s="1">
        <v>-3.39483255458893</v>
      </c>
      <c r="E3288" s="2">
        <v>0.000738173420826359</v>
      </c>
      <c r="F3288" s="2">
        <v>0.00237230278524551</v>
      </c>
      <c r="G3288" s="1">
        <v>-1.33560817176186</v>
      </c>
      <c r="H3288" s="1" t="s">
        <v>72</v>
      </c>
    </row>
    <row r="3289" spans="1:8">
      <c r="A3289" s="1" t="s">
        <v>3296</v>
      </c>
      <c r="B3289" s="2">
        <v>0.690887769854602</v>
      </c>
      <c r="C3289" s="2">
        <v>5.80671569137689</v>
      </c>
      <c r="D3289" s="2">
        <v>3.39196625189553</v>
      </c>
      <c r="E3289" s="2">
        <v>0.00074577129070854</v>
      </c>
      <c r="F3289" s="2">
        <v>0.00239530412635461</v>
      </c>
      <c r="G3289" s="1">
        <v>-1.34506632610884</v>
      </c>
      <c r="H3289" s="1" t="s">
        <v>8</v>
      </c>
    </row>
    <row r="3290" spans="1:8">
      <c r="A3290" s="1" t="s">
        <v>3297</v>
      </c>
      <c r="B3290" s="2">
        <v>0.516952196363422</v>
      </c>
      <c r="C3290" s="2">
        <v>6.27516953363258</v>
      </c>
      <c r="D3290" s="2">
        <v>3.39150927383039</v>
      </c>
      <c r="E3290" s="2">
        <v>0.00074698933861472</v>
      </c>
      <c r="F3290" s="2">
        <v>0.00239805290731766</v>
      </c>
      <c r="G3290" s="1">
        <v>-1.34657354424107</v>
      </c>
      <c r="H3290" s="1" t="s">
        <v>8</v>
      </c>
    </row>
    <row r="3291" spans="1:8">
      <c r="A3291" s="1" t="s">
        <v>3298</v>
      </c>
      <c r="B3291" s="2">
        <v>0.571039883579789</v>
      </c>
      <c r="C3291" s="2">
        <v>5.11575673581439</v>
      </c>
      <c r="D3291" s="2">
        <v>3.38579219391085</v>
      </c>
      <c r="E3291" s="2">
        <v>0.0007623852805606</v>
      </c>
      <c r="F3291" s="2">
        <v>0.00244253144483761</v>
      </c>
      <c r="G3291" s="1">
        <v>-1.36541335294322</v>
      </c>
      <c r="H3291" s="1" t="s">
        <v>8</v>
      </c>
    </row>
    <row r="3292" spans="1:8">
      <c r="A3292" s="1" t="s">
        <v>3299</v>
      </c>
      <c r="B3292" s="2">
        <v>0.508581290304867</v>
      </c>
      <c r="C3292" s="1">
        <v>5.048652472</v>
      </c>
      <c r="D3292" s="2">
        <v>3.3812520843818</v>
      </c>
      <c r="E3292" s="2">
        <v>0.000774821608917341</v>
      </c>
      <c r="F3292" s="2">
        <v>0.00247908706393994</v>
      </c>
      <c r="G3292" s="1">
        <v>-1.38035294960741</v>
      </c>
      <c r="H3292" s="1" t="s">
        <v>8</v>
      </c>
    </row>
    <row r="3293" spans="1:8">
      <c r="A3293" s="1" t="s">
        <v>3300</v>
      </c>
      <c r="B3293" s="2">
        <v>0.569833541452686</v>
      </c>
      <c r="C3293" s="2">
        <v>2.95360121790151</v>
      </c>
      <c r="D3293" s="2">
        <v>3.38061194830879</v>
      </c>
      <c r="E3293" s="2">
        <v>0.00077659019282608</v>
      </c>
      <c r="F3293" s="2">
        <v>0.00248438013275924</v>
      </c>
      <c r="G3293" s="1">
        <v>-1.38245782523608</v>
      </c>
      <c r="H3293" s="1" t="s">
        <v>8</v>
      </c>
    </row>
    <row r="3294" spans="1:8">
      <c r="A3294" s="1" t="s">
        <v>3301</v>
      </c>
      <c r="B3294" s="2">
        <v>0.551298723328651</v>
      </c>
      <c r="C3294" s="2">
        <v>4.61105197774621</v>
      </c>
      <c r="D3294" s="2">
        <v>3.3797657040136</v>
      </c>
      <c r="E3294" s="2">
        <v>0.000778933985943709</v>
      </c>
      <c r="F3294" s="2">
        <v>0.0024903127273493</v>
      </c>
      <c r="G3294" s="1">
        <v>-1.38523983392289</v>
      </c>
      <c r="H3294" s="1" t="s">
        <v>8</v>
      </c>
    </row>
    <row r="3295" spans="1:8">
      <c r="A3295" s="1" t="s">
        <v>3302</v>
      </c>
      <c r="B3295" s="2">
        <v>0.659500431232865</v>
      </c>
      <c r="C3295" s="2">
        <v>5.40266541076705</v>
      </c>
      <c r="D3295" s="2">
        <v>3.37602034469775</v>
      </c>
      <c r="E3295" s="2">
        <v>0.000789386569759649</v>
      </c>
      <c r="F3295" s="2">
        <v>0.00252049543444625</v>
      </c>
      <c r="G3295" s="1">
        <v>-1.39754460951881</v>
      </c>
      <c r="H3295" s="1" t="s">
        <v>8</v>
      </c>
    </row>
    <row r="3296" spans="1:8">
      <c r="A3296" s="1" t="s">
        <v>3303</v>
      </c>
      <c r="B3296" s="2">
        <v>0.616414274953837</v>
      </c>
      <c r="C3296" s="2">
        <v>4.64592457176326</v>
      </c>
      <c r="D3296" s="2">
        <v>3.37446762072851</v>
      </c>
      <c r="E3296" s="2">
        <v>0.000793758087822746</v>
      </c>
      <c r="F3296" s="2">
        <v>0.00253140253913329</v>
      </c>
      <c r="G3296" s="1">
        <v>-1.40264200376506</v>
      </c>
      <c r="H3296" s="1" t="s">
        <v>8</v>
      </c>
    </row>
    <row r="3297" spans="1:8">
      <c r="A3297" s="1" t="s">
        <v>3304</v>
      </c>
      <c r="B3297" s="2">
        <v>0.66945810487736</v>
      </c>
      <c r="C3297" s="2">
        <v>4.31775197977462</v>
      </c>
      <c r="D3297" s="2">
        <v>3.37443490243057</v>
      </c>
      <c r="E3297" s="2">
        <v>0.000793850444405076</v>
      </c>
      <c r="F3297" s="2">
        <v>0.00253140253913329</v>
      </c>
      <c r="G3297" s="1">
        <v>-1.40274938959753</v>
      </c>
      <c r="H3297" s="1" t="s">
        <v>8</v>
      </c>
    </row>
    <row r="3298" spans="1:8">
      <c r="A3298" s="1" t="s">
        <v>3305</v>
      </c>
      <c r="B3298" s="2">
        <v>0.67646369356317</v>
      </c>
      <c r="C3298" s="2">
        <v>4.44618665533333</v>
      </c>
      <c r="D3298" s="2">
        <v>3.37402455799309</v>
      </c>
      <c r="E3298" s="2">
        <v>0.000795009606431953</v>
      </c>
      <c r="F3298" s="2">
        <v>0.00253435540372978</v>
      </c>
      <c r="G3298" s="1">
        <v>-1.40409611029169</v>
      </c>
      <c r="H3298" s="1" t="s">
        <v>8</v>
      </c>
    </row>
    <row r="3299" spans="1:8">
      <c r="A3299" s="1" t="s">
        <v>3306</v>
      </c>
      <c r="B3299" s="1">
        <v>-0.525547906037979</v>
      </c>
      <c r="C3299" s="2">
        <v>7.51493309620265</v>
      </c>
      <c r="D3299" s="1">
        <v>-3.37381556390221</v>
      </c>
      <c r="E3299" s="2">
        <v>0.000795600588962529</v>
      </c>
      <c r="F3299" s="2">
        <v>0.00253586752743503</v>
      </c>
      <c r="G3299" s="1">
        <v>-1.40478195346793</v>
      </c>
      <c r="H3299" s="1" t="s">
        <v>72</v>
      </c>
    </row>
    <row r="3300" spans="1:8">
      <c r="A3300" s="1" t="s">
        <v>3307</v>
      </c>
      <c r="B3300" s="2">
        <v>0.652899347584142</v>
      </c>
      <c r="C3300" s="2">
        <v>4.60844105584091</v>
      </c>
      <c r="D3300" s="2">
        <v>3.3731650222494</v>
      </c>
      <c r="E3300" s="2">
        <v>0.000797442774725076</v>
      </c>
      <c r="F3300" s="2">
        <v>0.00254062182961575</v>
      </c>
      <c r="G3300" s="1">
        <v>-1.40691653597714</v>
      </c>
      <c r="H3300" s="1" t="s">
        <v>8</v>
      </c>
    </row>
    <row r="3301" spans="1:8">
      <c r="A3301" s="1" t="s">
        <v>3308</v>
      </c>
      <c r="B3301" s="1">
        <v>-0.608282056780432</v>
      </c>
      <c r="C3301" s="2">
        <v>6.04455296576705</v>
      </c>
      <c r="D3301" s="1">
        <v>-3.36561697319887</v>
      </c>
      <c r="E3301" s="2">
        <v>0.000819109358437599</v>
      </c>
      <c r="F3301" s="2">
        <v>0.00260278523265008</v>
      </c>
      <c r="G3301" s="1">
        <v>-1.43165466524954</v>
      </c>
      <c r="H3301" s="1" t="s">
        <v>72</v>
      </c>
    </row>
    <row r="3302" spans="1:8">
      <c r="A3302" s="1" t="s">
        <v>3309</v>
      </c>
      <c r="B3302" s="2">
        <v>0.524496869140788</v>
      </c>
      <c r="C3302" s="2">
        <v>7.07356851141856</v>
      </c>
      <c r="D3302" s="2">
        <v>3.35922233623581</v>
      </c>
      <c r="E3302" s="2">
        <v>0.000837892352346099</v>
      </c>
      <c r="F3302" s="2">
        <v>0.00265664541816487</v>
      </c>
      <c r="G3302" s="1">
        <v>-1.45257104517404</v>
      </c>
      <c r="H3302" s="1" t="s">
        <v>8</v>
      </c>
    </row>
    <row r="3303" spans="1:8">
      <c r="A3303" s="1" t="s">
        <v>3310</v>
      </c>
      <c r="B3303" s="2">
        <v>0.593964713043985</v>
      </c>
      <c r="C3303" s="2">
        <v>5.92387499484091</v>
      </c>
      <c r="D3303" s="2">
        <v>3.35834916995355</v>
      </c>
      <c r="E3303" s="2">
        <v>0.00084048797413276</v>
      </c>
      <c r="F3303" s="2">
        <v>0.00266332153412335</v>
      </c>
      <c r="G3303" s="1">
        <v>-1.45542415012207</v>
      </c>
      <c r="H3303" s="1" t="s">
        <v>8</v>
      </c>
    </row>
    <row r="3304" spans="1:8">
      <c r="A3304" s="1" t="s">
        <v>3311</v>
      </c>
      <c r="B3304" s="2">
        <v>0.563406324915739</v>
      </c>
      <c r="C3304" s="2">
        <v>7.09750029719886</v>
      </c>
      <c r="D3304" s="2">
        <v>3.35409381639183</v>
      </c>
      <c r="E3304" s="2">
        <v>0.000853245054213167</v>
      </c>
      <c r="F3304" s="2">
        <v>0.00269854115337501</v>
      </c>
      <c r="G3304" s="1">
        <v>-1.46931851453033</v>
      </c>
      <c r="H3304" s="1" t="s">
        <v>8</v>
      </c>
    </row>
    <row r="3305" spans="1:8">
      <c r="A3305" s="1" t="s">
        <v>3312</v>
      </c>
      <c r="B3305" s="2">
        <v>0.501456996495272</v>
      </c>
      <c r="C3305" s="2">
        <v>4.85731006553977</v>
      </c>
      <c r="D3305" s="2">
        <v>3.35376975895925</v>
      </c>
      <c r="E3305" s="2">
        <v>0.000854223884628585</v>
      </c>
      <c r="F3305" s="2">
        <v>0.00270094262299448</v>
      </c>
      <c r="G3305" s="1">
        <v>-1.47037591883147</v>
      </c>
      <c r="H3305" s="1" t="s">
        <v>8</v>
      </c>
    </row>
    <row r="3306" spans="1:8">
      <c r="A3306" s="1" t="s">
        <v>3313</v>
      </c>
      <c r="B3306" s="2">
        <v>0.559862886305249</v>
      </c>
      <c r="C3306" s="2">
        <v>5.84322938835417</v>
      </c>
      <c r="D3306" s="2">
        <v>3.35194832346681</v>
      </c>
      <c r="E3306" s="2">
        <v>0.000859745072933149</v>
      </c>
      <c r="F3306" s="2">
        <v>0.00271681942305808</v>
      </c>
      <c r="G3306" s="1">
        <v>-1.47631746906601</v>
      </c>
      <c r="H3306" s="1" t="s">
        <v>8</v>
      </c>
    </row>
    <row r="3307" spans="1:8">
      <c r="A3307" s="1" t="s">
        <v>3314</v>
      </c>
      <c r="B3307" s="2">
        <v>0.541903858811391</v>
      </c>
      <c r="C3307" s="2">
        <v>5.5056161595928</v>
      </c>
      <c r="D3307" s="2">
        <v>3.34854105429012</v>
      </c>
      <c r="E3307" s="2">
        <v>0.000870162490194719</v>
      </c>
      <c r="F3307" s="2">
        <v>0.00274734282592556</v>
      </c>
      <c r="G3307" s="1">
        <v>-1.48742372910634</v>
      </c>
      <c r="H3307" s="1" t="s">
        <v>8</v>
      </c>
    </row>
    <row r="3308" spans="1:8">
      <c r="A3308" s="1" t="s">
        <v>3315</v>
      </c>
      <c r="B3308" s="2">
        <v>0.599823689537334</v>
      </c>
      <c r="C3308" s="2">
        <v>3.19133123873864</v>
      </c>
      <c r="D3308" s="2">
        <v>3.34689077063642</v>
      </c>
      <c r="E3308" s="2">
        <v>0.000875250162580156</v>
      </c>
      <c r="F3308" s="2">
        <v>0.00276059970762443</v>
      </c>
      <c r="G3308" s="1">
        <v>-1.49279906703984</v>
      </c>
      <c r="H3308" s="1" t="s">
        <v>8</v>
      </c>
    </row>
    <row r="3309" spans="1:8">
      <c r="A3309" s="1" t="s">
        <v>3316</v>
      </c>
      <c r="B3309" s="2">
        <v>0.512812211233897</v>
      </c>
      <c r="C3309" s="2">
        <v>5.31621827024432</v>
      </c>
      <c r="D3309" s="2">
        <v>3.34584598465532</v>
      </c>
      <c r="E3309" s="2">
        <v>0.000878485424326821</v>
      </c>
      <c r="F3309" s="2">
        <v>0.00276959855137608</v>
      </c>
      <c r="G3309" s="1">
        <v>-1.49620085284236</v>
      </c>
      <c r="H3309" s="1" t="s">
        <v>8</v>
      </c>
    </row>
    <row r="3310" spans="1:8">
      <c r="A3310" s="1" t="s">
        <v>3317</v>
      </c>
      <c r="B3310" s="1">
        <v>-0.527348401971101</v>
      </c>
      <c r="C3310" s="2">
        <v>5.29178006680682</v>
      </c>
      <c r="D3310" s="1">
        <v>-3.34559438934409</v>
      </c>
      <c r="E3310" s="2">
        <v>0.000879266168269545</v>
      </c>
      <c r="F3310" s="2">
        <v>0.00277165807805541</v>
      </c>
      <c r="G3310" s="1">
        <v>-1.4970198861274</v>
      </c>
      <c r="H3310" s="1" t="s">
        <v>72</v>
      </c>
    </row>
    <row r="3311" spans="1:8">
      <c r="A3311" s="1" t="s">
        <v>3318</v>
      </c>
      <c r="B3311" s="2">
        <v>0.605666811164965</v>
      </c>
      <c r="C3311" s="2">
        <v>5.84281265267045</v>
      </c>
      <c r="D3311" s="2">
        <v>3.34329561749065</v>
      </c>
      <c r="E3311" s="2">
        <v>0.000886429589832091</v>
      </c>
      <c r="F3311" s="2">
        <v>0.00279100155141774</v>
      </c>
      <c r="G3311" s="1">
        <v>-1.5045004825652</v>
      </c>
      <c r="H3311" s="1" t="s">
        <v>8</v>
      </c>
    </row>
    <row r="3312" spans="1:8">
      <c r="A3312" s="1" t="s">
        <v>3319</v>
      </c>
      <c r="B3312" s="2">
        <v>0.553586214494496</v>
      </c>
      <c r="C3312" s="2">
        <v>5.39981392023295</v>
      </c>
      <c r="D3312" s="2">
        <v>3.34263111327231</v>
      </c>
      <c r="E3312" s="2">
        <v>0.00088851040063229</v>
      </c>
      <c r="F3312" s="2">
        <v>0.00279552888858851</v>
      </c>
      <c r="G3312" s="1">
        <v>-1.50666197479064</v>
      </c>
      <c r="H3312" s="1" t="s">
        <v>8</v>
      </c>
    </row>
    <row r="3313" spans="1:8">
      <c r="A3313" s="1" t="s">
        <v>3320</v>
      </c>
      <c r="B3313" s="2">
        <v>0.596784994429925</v>
      </c>
      <c r="C3313" s="2">
        <v>6.27435862139015</v>
      </c>
      <c r="D3313" s="2">
        <v>3.34116548954276</v>
      </c>
      <c r="E3313" s="2">
        <v>0.00089311587762099</v>
      </c>
      <c r="F3313" s="2">
        <v>0.00280961254454608</v>
      </c>
      <c r="G3313" s="1">
        <v>-1.511427884376</v>
      </c>
      <c r="H3313" s="1" t="s">
        <v>8</v>
      </c>
    </row>
    <row r="3314" spans="1:8">
      <c r="A3314" s="1" t="s">
        <v>3321</v>
      </c>
      <c r="B3314" s="2">
        <v>0.507845506879928</v>
      </c>
      <c r="C3314" s="2">
        <v>5.2072991322822</v>
      </c>
      <c r="D3314" s="2">
        <v>3.33938776056446</v>
      </c>
      <c r="E3314" s="2">
        <v>0.000898731872841983</v>
      </c>
      <c r="F3314" s="2">
        <v>0.00282687060871782</v>
      </c>
      <c r="G3314" s="1">
        <v>-1.51720600813904</v>
      </c>
      <c r="H3314" s="1" t="s">
        <v>8</v>
      </c>
    </row>
    <row r="3315" spans="1:8">
      <c r="A3315" s="1" t="s">
        <v>3322</v>
      </c>
      <c r="B3315" s="2">
        <v>0.563560776577747</v>
      </c>
      <c r="C3315" s="2">
        <v>5.75174852332955</v>
      </c>
      <c r="D3315" s="2">
        <v>3.33882211301345</v>
      </c>
      <c r="E3315" s="2">
        <v>0.000900525673229728</v>
      </c>
      <c r="F3315" s="2">
        <v>0.00283201642662364</v>
      </c>
      <c r="G3315" s="1">
        <v>-1.51904390513835</v>
      </c>
      <c r="H3315" s="1" t="s">
        <v>8</v>
      </c>
    </row>
    <row r="3316" spans="1:8">
      <c r="A3316" s="1" t="s">
        <v>3323</v>
      </c>
      <c r="B3316" s="2">
        <v>0.560797463758316</v>
      </c>
      <c r="C3316" s="2">
        <v>5.55208400489773</v>
      </c>
      <c r="D3316" s="2">
        <v>3.3338510190554</v>
      </c>
      <c r="E3316" s="2">
        <v>0.000916433914288542</v>
      </c>
      <c r="F3316" s="2">
        <v>0.00287713931127035</v>
      </c>
      <c r="G3316" s="1">
        <v>-1.53518310400461</v>
      </c>
      <c r="H3316" s="1" t="s">
        <v>8</v>
      </c>
    </row>
    <row r="3317" spans="1:8">
      <c r="A3317" s="1" t="s">
        <v>3324</v>
      </c>
      <c r="B3317" s="2">
        <v>0.582154094618034</v>
      </c>
      <c r="C3317" s="2">
        <v>4.62980581735038</v>
      </c>
      <c r="D3317" s="2">
        <v>3.33242716178572</v>
      </c>
      <c r="E3317" s="2">
        <v>0.000921038353678836</v>
      </c>
      <c r="F3317" s="2">
        <v>0.00288858967988634</v>
      </c>
      <c r="G3317" s="1">
        <v>-1.53980156530859</v>
      </c>
      <c r="H3317" s="1" t="s">
        <v>8</v>
      </c>
    </row>
    <row r="3318" spans="1:8">
      <c r="A3318" s="1" t="s">
        <v>3325</v>
      </c>
      <c r="B3318" s="1">
        <v>-0.753072992953953</v>
      </c>
      <c r="C3318" s="2">
        <v>12.6930321117045</v>
      </c>
      <c r="D3318" s="1">
        <v>-3.33239456209822</v>
      </c>
      <c r="E3318" s="2">
        <v>0.000921144025143831</v>
      </c>
      <c r="F3318" s="2">
        <v>0.00288858967988634</v>
      </c>
      <c r="G3318" s="1">
        <v>-1.53990728437623</v>
      </c>
      <c r="H3318" s="1" t="s">
        <v>72</v>
      </c>
    </row>
    <row r="3319" spans="1:8">
      <c r="A3319" s="1" t="s">
        <v>3326</v>
      </c>
      <c r="B3319" s="2">
        <v>0.541003107058317</v>
      </c>
      <c r="C3319" s="2">
        <v>5.03232601515909</v>
      </c>
      <c r="D3319" s="2">
        <v>3.33014987701359</v>
      </c>
      <c r="E3319" s="2">
        <v>0.000928447296654216</v>
      </c>
      <c r="F3319" s="2">
        <v>0.00290939358266926</v>
      </c>
      <c r="G3319" s="1">
        <v>-1.54718429537952</v>
      </c>
      <c r="H3319" s="1" t="s">
        <v>8</v>
      </c>
    </row>
    <row r="3320" spans="1:8">
      <c r="A3320" s="1" t="s">
        <v>3327</v>
      </c>
      <c r="B3320" s="2">
        <v>0.651269993062528</v>
      </c>
      <c r="C3320" s="2">
        <v>7.64906647437311</v>
      </c>
      <c r="D3320" s="2">
        <v>3.32407435570818</v>
      </c>
      <c r="E3320" s="2">
        <v>0.000948485275960191</v>
      </c>
      <c r="F3320" s="2">
        <v>0.00296491996903674</v>
      </c>
      <c r="G3320" s="1">
        <v>-1.5668568560065</v>
      </c>
      <c r="H3320" s="1" t="s">
        <v>8</v>
      </c>
    </row>
    <row r="3321" spans="1:8">
      <c r="A3321" s="1" t="s">
        <v>3328</v>
      </c>
      <c r="B3321" s="2">
        <v>0.502092030413171</v>
      </c>
      <c r="C3321" s="2">
        <v>6.36194546655114</v>
      </c>
      <c r="D3321" s="1">
        <v>3.323616076087</v>
      </c>
      <c r="E3321" s="2">
        <v>0.00095001292957631</v>
      </c>
      <c r="F3321" s="2">
        <v>0.0029688416130399</v>
      </c>
      <c r="G3321" s="1">
        <v>-1.56833937014999</v>
      </c>
      <c r="H3321" s="1" t="s">
        <v>8</v>
      </c>
    </row>
    <row r="3322" spans="1:8">
      <c r="A3322" s="1" t="s">
        <v>3329</v>
      </c>
      <c r="B3322" s="2">
        <v>0.528692956320969</v>
      </c>
      <c r="C3322" s="2">
        <v>4.87066144704924</v>
      </c>
      <c r="D3322" s="2">
        <v>3.32271572853176</v>
      </c>
      <c r="E3322" s="2">
        <v>0.000953020854116948</v>
      </c>
      <c r="F3322" s="2">
        <v>0.00297738559985006</v>
      </c>
      <c r="G3322" s="1">
        <v>-1.57125138360415</v>
      </c>
      <c r="H3322" s="1" t="s">
        <v>8</v>
      </c>
    </row>
    <row r="3323" spans="1:8">
      <c r="A3323" s="1" t="s">
        <v>3330</v>
      </c>
      <c r="B3323" s="2">
        <v>0.609690799130692</v>
      </c>
      <c r="C3323" s="2">
        <v>5.34206528877652</v>
      </c>
      <c r="D3323" s="2">
        <v>3.32029714326344</v>
      </c>
      <c r="E3323" s="2">
        <v>0.000961144836816736</v>
      </c>
      <c r="F3323" s="2">
        <v>0.00299931819968891</v>
      </c>
      <c r="G3323" s="1">
        <v>-1.57907012039667</v>
      </c>
      <c r="H3323" s="1" t="s">
        <v>8</v>
      </c>
    </row>
    <row r="3324" spans="1:8">
      <c r="A3324" s="1" t="s">
        <v>3331</v>
      </c>
      <c r="B3324" s="2">
        <v>0.656244414147572</v>
      </c>
      <c r="C3324" s="2">
        <v>5.12027878620076</v>
      </c>
      <c r="D3324" s="2">
        <v>3.31903175718518</v>
      </c>
      <c r="E3324" s="2">
        <v>0.000965420829915743</v>
      </c>
      <c r="F3324" s="2">
        <v>0.00301179713921627</v>
      </c>
      <c r="G3324" s="1">
        <v>-1.58315865085909</v>
      </c>
      <c r="H3324" s="1" t="s">
        <v>8</v>
      </c>
    </row>
    <row r="3325" spans="1:8">
      <c r="A3325" s="1" t="s">
        <v>3332</v>
      </c>
      <c r="B3325" s="1">
        <v>-0.517714433397444</v>
      </c>
      <c r="C3325" s="2">
        <v>6.11878624037121</v>
      </c>
      <c r="D3325" s="1">
        <v>-3.31871260030417</v>
      </c>
      <c r="E3325" s="2">
        <v>0.000966502111555032</v>
      </c>
      <c r="F3325" s="2">
        <v>0.00301430532309826</v>
      </c>
      <c r="G3325" s="1">
        <v>-1.58418962790508</v>
      </c>
      <c r="H3325" s="1" t="s">
        <v>72</v>
      </c>
    </row>
    <row r="3326" spans="1:8">
      <c r="A3326" s="1" t="s">
        <v>3333</v>
      </c>
      <c r="B3326" s="2">
        <v>0.558427554825069</v>
      </c>
      <c r="C3326" s="2">
        <v>4.53644023030303</v>
      </c>
      <c r="D3326" s="2">
        <v>3.31727594883886</v>
      </c>
      <c r="E3326" s="2">
        <v>0.000971383329185731</v>
      </c>
      <c r="F3326" s="2">
        <v>0.00302779139208989</v>
      </c>
      <c r="G3326" s="1">
        <v>-1.58882928653084</v>
      </c>
      <c r="H3326" s="1" t="s">
        <v>8</v>
      </c>
    </row>
    <row r="3327" spans="1:8">
      <c r="A3327" s="1" t="s">
        <v>3334</v>
      </c>
      <c r="B3327" s="2">
        <v>0.633632877135811</v>
      </c>
      <c r="C3327" s="2">
        <v>5.51226335448864</v>
      </c>
      <c r="D3327" s="2">
        <v>3.31509089916438</v>
      </c>
      <c r="E3327" s="2">
        <v>0.000978851237608852</v>
      </c>
      <c r="F3327" s="2">
        <v>0.0030462646373968</v>
      </c>
      <c r="G3327" s="1">
        <v>-1.59588220009357</v>
      </c>
      <c r="H3327" s="1" t="s">
        <v>8</v>
      </c>
    </row>
    <row r="3328" spans="1:8">
      <c r="A3328" s="1" t="s">
        <v>3335</v>
      </c>
      <c r="B3328" s="2">
        <v>0.543116116841937</v>
      </c>
      <c r="C3328" s="2">
        <v>5.53176236767424</v>
      </c>
      <c r="D3328" s="2">
        <v>3.31438957833889</v>
      </c>
      <c r="E3328" s="2">
        <v>0.00098125944165726</v>
      </c>
      <c r="F3328" s="2">
        <v>0.00305201166252797</v>
      </c>
      <c r="G3328" s="1">
        <v>-1.59814498195377</v>
      </c>
      <c r="H3328" s="1" t="s">
        <v>8</v>
      </c>
    </row>
    <row r="3329" spans="1:8">
      <c r="A3329" s="1" t="s">
        <v>3336</v>
      </c>
      <c r="B3329" s="2">
        <v>0.553716788923147</v>
      </c>
      <c r="C3329" s="2">
        <v>7.41952712283144</v>
      </c>
      <c r="D3329" s="2">
        <v>3.31237855786127</v>
      </c>
      <c r="E3329" s="2">
        <v>0.00098819544881392</v>
      </c>
      <c r="F3329" s="2">
        <v>0.00307094872107825</v>
      </c>
      <c r="G3329" s="1">
        <v>-1.60463090817069</v>
      </c>
      <c r="H3329" s="1" t="s">
        <v>8</v>
      </c>
    </row>
    <row r="3330" spans="1:8">
      <c r="A3330" s="1" t="s">
        <v>3337</v>
      </c>
      <c r="B3330" s="2">
        <v>0.541866763701019</v>
      </c>
      <c r="C3330" s="2">
        <v>6.24899844589773</v>
      </c>
      <c r="D3330" s="1">
        <v>3.311753552516</v>
      </c>
      <c r="E3330" s="2">
        <v>0.000990360346524862</v>
      </c>
      <c r="F3330" s="2">
        <v>0.00307703773777285</v>
      </c>
      <c r="G3330" s="1">
        <v>-1.60664590109269</v>
      </c>
      <c r="H3330" s="1" t="s">
        <v>8</v>
      </c>
    </row>
    <row r="3331" spans="1:8">
      <c r="A3331" s="1" t="s">
        <v>3338</v>
      </c>
      <c r="B3331" s="2">
        <v>1.06758883541445</v>
      </c>
      <c r="C3331" s="2">
        <v>5.59675482498674</v>
      </c>
      <c r="D3331" s="2">
        <v>3.31098944139848</v>
      </c>
      <c r="E3331" s="2">
        <v>0.000993013062448121</v>
      </c>
      <c r="F3331" s="2">
        <v>0.00308362166974231</v>
      </c>
      <c r="G3331" s="1">
        <v>-1.60910887013906</v>
      </c>
      <c r="H3331" s="1" t="s">
        <v>8</v>
      </c>
    </row>
    <row r="3332" spans="1:8">
      <c r="A3332" s="1" t="s">
        <v>3339</v>
      </c>
      <c r="B3332" s="2">
        <v>0.598938325836448</v>
      </c>
      <c r="C3332" s="2">
        <v>4.2564849250625</v>
      </c>
      <c r="D3332" s="2">
        <v>3.30659716872415</v>
      </c>
      <c r="E3332" s="2">
        <v>0.00100838982145874</v>
      </c>
      <c r="F3332" s="2">
        <v>0.00312465988062077</v>
      </c>
      <c r="G3332" s="1">
        <v>-1.62325596545385</v>
      </c>
      <c r="H3332" s="1" t="s">
        <v>8</v>
      </c>
    </row>
    <row r="3333" spans="1:8">
      <c r="A3333" s="1" t="s">
        <v>3340</v>
      </c>
      <c r="B3333" s="1">
        <v>-0.529984553851156</v>
      </c>
      <c r="C3333" s="2">
        <v>5.68865525165909</v>
      </c>
      <c r="D3333" s="1">
        <v>-3.30437793378855</v>
      </c>
      <c r="E3333" s="2">
        <v>0.00101624284686583</v>
      </c>
      <c r="F3333" s="2">
        <v>0.00314552046322752</v>
      </c>
      <c r="G3333" s="1">
        <v>-1.63039706134552</v>
      </c>
      <c r="H3333" s="1" t="s">
        <v>72</v>
      </c>
    </row>
    <row r="3334" spans="1:8">
      <c r="A3334" s="1" t="s">
        <v>3341</v>
      </c>
      <c r="B3334" s="1">
        <v>-0.535723943219184</v>
      </c>
      <c r="C3334" s="2">
        <v>3.98232844011742</v>
      </c>
      <c r="D3334" s="1">
        <v>-3.30048438460212</v>
      </c>
      <c r="E3334" s="2">
        <v>0.00103015794642225</v>
      </c>
      <c r="F3334" s="2">
        <v>0.00318586968892832</v>
      </c>
      <c r="G3334" s="1">
        <v>-1.6429146839023</v>
      </c>
      <c r="H3334" s="1" t="s">
        <v>72</v>
      </c>
    </row>
    <row r="3335" spans="1:8">
      <c r="A3335" s="1" t="s">
        <v>3342</v>
      </c>
      <c r="B3335" s="1">
        <v>-0.501974972525059</v>
      </c>
      <c r="C3335" s="2">
        <v>5.30285717767045</v>
      </c>
      <c r="D3335" s="1">
        <v>-3.30008340323201</v>
      </c>
      <c r="E3335" s="2">
        <v>0.00103160100696232</v>
      </c>
      <c r="F3335" s="2">
        <v>0.00318987628012761</v>
      </c>
      <c r="G3335" s="1">
        <v>-1.64420302065055</v>
      </c>
      <c r="H3335" s="1" t="s">
        <v>72</v>
      </c>
    </row>
    <row r="3336" spans="1:8">
      <c r="A3336" s="1" t="s">
        <v>3343</v>
      </c>
      <c r="B3336" s="2">
        <v>0.55983386419003</v>
      </c>
      <c r="C3336" s="2">
        <v>4.64954642393561</v>
      </c>
      <c r="D3336" s="2">
        <v>3.29962557442278</v>
      </c>
      <c r="E3336" s="2">
        <v>0.00103325094504958</v>
      </c>
      <c r="F3336" s="2">
        <v>0.00319225647240628</v>
      </c>
      <c r="G3336" s="1">
        <v>-1.64567382227829</v>
      </c>
      <c r="H3336" s="1" t="s">
        <v>8</v>
      </c>
    </row>
    <row r="3337" spans="1:8">
      <c r="A3337" s="1" t="s">
        <v>3344</v>
      </c>
      <c r="B3337" s="2">
        <v>0.603722130630693</v>
      </c>
      <c r="C3337" s="2">
        <v>4.49161647618182</v>
      </c>
      <c r="D3337" s="2">
        <v>3.29957918887322</v>
      </c>
      <c r="E3337" s="2">
        <v>0.00103341824733612</v>
      </c>
      <c r="F3337" s="2">
        <v>0.00319231970948203</v>
      </c>
      <c r="G3337" s="1">
        <v>-1.64582282762656</v>
      </c>
      <c r="H3337" s="1" t="s">
        <v>8</v>
      </c>
    </row>
    <row r="3338" spans="1:8">
      <c r="A3338" s="1" t="s">
        <v>3345</v>
      </c>
      <c r="B3338" s="2">
        <v>0.594020166575192</v>
      </c>
      <c r="C3338" s="2">
        <v>3.63748889802652</v>
      </c>
      <c r="D3338" s="2">
        <v>3.2943869787713</v>
      </c>
      <c r="E3338" s="2">
        <v>0.00105230509536043</v>
      </c>
      <c r="F3338" s="2">
        <v>0.00324282991895552</v>
      </c>
      <c r="G3338" s="1">
        <v>-1.66248917802866</v>
      </c>
      <c r="H3338" s="1" t="s">
        <v>8</v>
      </c>
    </row>
    <row r="3339" spans="1:8">
      <c r="A3339" s="1" t="s">
        <v>3346</v>
      </c>
      <c r="B3339" s="2">
        <v>0.676791780766498</v>
      </c>
      <c r="C3339" s="2">
        <v>6.42782402410227</v>
      </c>
      <c r="D3339" s="2">
        <v>3.28908897807859</v>
      </c>
      <c r="E3339" s="2">
        <v>0.00107190648858962</v>
      </c>
      <c r="F3339" s="2">
        <v>0.00329762543772846</v>
      </c>
      <c r="G3339" s="1">
        <v>-1.67946914310135</v>
      </c>
      <c r="H3339" s="1" t="s">
        <v>8</v>
      </c>
    </row>
    <row r="3340" spans="1:8">
      <c r="A3340" s="1" t="s">
        <v>3347</v>
      </c>
      <c r="B3340" s="2">
        <v>0.531110585815472</v>
      </c>
      <c r="C3340" s="2">
        <v>4.47424938344886</v>
      </c>
      <c r="D3340" s="2">
        <v>3.28677015799498</v>
      </c>
      <c r="E3340" s="2">
        <v>0.0010805917021137</v>
      </c>
      <c r="F3340" s="2">
        <v>0.00332199437155741</v>
      </c>
      <c r="G3340" s="1">
        <v>-1.68689265459108</v>
      </c>
      <c r="H3340" s="1" t="s">
        <v>8</v>
      </c>
    </row>
    <row r="3341" spans="1:8">
      <c r="A3341" s="1" t="s">
        <v>3348</v>
      </c>
      <c r="B3341" s="2">
        <v>0.530402859214449</v>
      </c>
      <c r="C3341" s="2">
        <v>7.30876505142614</v>
      </c>
      <c r="D3341" s="2">
        <v>3.28591695634578</v>
      </c>
      <c r="E3341" s="2">
        <v>0.00108380379009949</v>
      </c>
      <c r="F3341" s="2">
        <v>0.00333092708517855</v>
      </c>
      <c r="G3341" s="1">
        <v>-1.68962284491178</v>
      </c>
      <c r="H3341" s="1" t="s">
        <v>8</v>
      </c>
    </row>
    <row r="3342" spans="1:8">
      <c r="A3342" s="1" t="s">
        <v>3349</v>
      </c>
      <c r="B3342" s="1">
        <v>-0.546424834844631</v>
      </c>
      <c r="C3342" s="2">
        <v>4.15961370208144</v>
      </c>
      <c r="D3342" s="1">
        <v>-3.28573331519836</v>
      </c>
      <c r="E3342" s="2">
        <v>0.00108449630969849</v>
      </c>
      <c r="F3342" s="2">
        <v>0.00333220283623484</v>
      </c>
      <c r="G3342" s="1">
        <v>-1.69021039578875</v>
      </c>
      <c r="H3342" s="1" t="s">
        <v>72</v>
      </c>
    </row>
    <row r="3343" spans="1:8">
      <c r="A3343" s="1" t="s">
        <v>3350</v>
      </c>
      <c r="B3343" s="2">
        <v>0.628659235272382</v>
      </c>
      <c r="C3343" s="2">
        <v>5.96457004683712</v>
      </c>
      <c r="D3343" s="2">
        <v>3.28484330273494</v>
      </c>
      <c r="E3343" s="2">
        <v>0.00108785840800365</v>
      </c>
      <c r="F3343" s="2">
        <v>0.00334197112454534</v>
      </c>
      <c r="G3343" s="1">
        <v>-1.69305750068103</v>
      </c>
      <c r="H3343" s="1" t="s">
        <v>8</v>
      </c>
    </row>
    <row r="3344" spans="1:8">
      <c r="A3344" s="1" t="s">
        <v>3351</v>
      </c>
      <c r="B3344" s="1">
        <v>-1.00691171488324</v>
      </c>
      <c r="C3344" s="2">
        <v>8.99031784254735</v>
      </c>
      <c r="D3344" s="1">
        <v>-3.28112144449534</v>
      </c>
      <c r="E3344" s="2">
        <v>0.00110202305500089</v>
      </c>
      <c r="F3344" s="2">
        <v>0.00338023183391285</v>
      </c>
      <c r="G3344" s="1">
        <v>-1.70495551635011</v>
      </c>
      <c r="H3344" s="1" t="s">
        <v>72</v>
      </c>
    </row>
    <row r="3345" spans="1:8">
      <c r="A3345" s="1" t="s">
        <v>3352</v>
      </c>
      <c r="B3345" s="2">
        <v>0.598990455129925</v>
      </c>
      <c r="C3345" s="2">
        <v>7.27396874248485</v>
      </c>
      <c r="D3345" s="2">
        <v>3.27647193371072</v>
      </c>
      <c r="E3345" s="2">
        <v>0.00111995844552304</v>
      </c>
      <c r="F3345" s="2">
        <v>0.00342943895269247</v>
      </c>
      <c r="G3345" s="1">
        <v>-1.71980085654474</v>
      </c>
      <c r="H3345" s="1" t="s">
        <v>8</v>
      </c>
    </row>
    <row r="3346" spans="1:8">
      <c r="A3346" s="1" t="s">
        <v>3353</v>
      </c>
      <c r="B3346" s="2">
        <v>0.531034264599604</v>
      </c>
      <c r="C3346" s="2">
        <v>6.49716234652462</v>
      </c>
      <c r="D3346" s="2">
        <v>3.27629334645839</v>
      </c>
      <c r="E3346" s="2">
        <v>0.00112065270955743</v>
      </c>
      <c r="F3346" s="2">
        <v>0.00343108161646078</v>
      </c>
      <c r="G3346" s="1">
        <v>-1.72037066160685</v>
      </c>
      <c r="H3346" s="1" t="s">
        <v>8</v>
      </c>
    </row>
    <row r="3347" spans="1:8">
      <c r="A3347" s="1" t="s">
        <v>3354</v>
      </c>
      <c r="B3347" s="1">
        <v>-0.758752932356003</v>
      </c>
      <c r="C3347" s="2">
        <v>11.2047951800909</v>
      </c>
      <c r="D3347" s="1">
        <v>-3.2695111474231</v>
      </c>
      <c r="E3347" s="2">
        <v>0.00114731596555497</v>
      </c>
      <c r="F3347" s="2">
        <v>0.00350580413311745</v>
      </c>
      <c r="G3347" s="1">
        <v>-1.7419880514682</v>
      </c>
      <c r="H3347" s="1" t="s">
        <v>72</v>
      </c>
    </row>
    <row r="3348" spans="1:8">
      <c r="A3348" s="1" t="s">
        <v>3355</v>
      </c>
      <c r="B3348" s="2">
        <v>0.531716008936577</v>
      </c>
      <c r="C3348" s="2">
        <v>5.49232726920455</v>
      </c>
      <c r="D3348" s="2">
        <v>3.26835910572641</v>
      </c>
      <c r="E3348" s="2">
        <v>0.0011519030590581</v>
      </c>
      <c r="F3348" s="2">
        <v>0.00351784301263971</v>
      </c>
      <c r="G3348" s="1">
        <v>-1.74565576346493</v>
      </c>
      <c r="H3348" s="1" t="s">
        <v>8</v>
      </c>
    </row>
    <row r="3349" spans="1:8">
      <c r="A3349" s="1" t="s">
        <v>3356</v>
      </c>
      <c r="B3349" s="2">
        <v>0.537425147428519</v>
      </c>
      <c r="C3349" s="2">
        <v>7.56291661681629</v>
      </c>
      <c r="D3349" s="2">
        <v>3.26761865494918</v>
      </c>
      <c r="E3349" s="2">
        <v>0.00115486028539097</v>
      </c>
      <c r="F3349" s="2">
        <v>0.00352538857970867</v>
      </c>
      <c r="G3349" s="1">
        <v>-1.74801245369401</v>
      </c>
      <c r="H3349" s="1" t="s">
        <v>8</v>
      </c>
    </row>
    <row r="3350" spans="1:8">
      <c r="A3350" s="1" t="s">
        <v>3357</v>
      </c>
      <c r="B3350" s="2">
        <v>0.520014124094627</v>
      </c>
      <c r="C3350" s="2">
        <v>6.80474462833333</v>
      </c>
      <c r="D3350" s="2">
        <v>3.26702788451914</v>
      </c>
      <c r="E3350" s="2">
        <v>0.00115722476056021</v>
      </c>
      <c r="F3350" s="2">
        <v>0.00353211056006451</v>
      </c>
      <c r="G3350" s="1">
        <v>-1.74989237693739</v>
      </c>
      <c r="H3350" s="1" t="s">
        <v>8</v>
      </c>
    </row>
    <row r="3351" spans="1:8">
      <c r="A3351" s="1" t="s">
        <v>3358</v>
      </c>
      <c r="B3351" s="2">
        <v>0.517047309006145</v>
      </c>
      <c r="C3351" s="2">
        <v>5.85643014977273</v>
      </c>
      <c r="D3351" s="2">
        <v>3.26048766660965</v>
      </c>
      <c r="E3351" s="2">
        <v>0.00118370254110441</v>
      </c>
      <c r="F3351" s="2">
        <v>0.00360533439985305</v>
      </c>
      <c r="G3351" s="1">
        <v>-1.77068255746669</v>
      </c>
      <c r="H3351" s="1" t="s">
        <v>8</v>
      </c>
    </row>
    <row r="3352" spans="1:8">
      <c r="A3352" s="1" t="s">
        <v>3359</v>
      </c>
      <c r="B3352" s="2">
        <v>0.52829121861394</v>
      </c>
      <c r="C3352" s="2">
        <v>5.21374941227462</v>
      </c>
      <c r="D3352" s="2">
        <v>3.25858727784292</v>
      </c>
      <c r="E3352" s="2">
        <v>0.0011915007830394</v>
      </c>
      <c r="F3352" s="2">
        <v>0.00362705383982913</v>
      </c>
      <c r="G3352" s="1">
        <v>-1.77671605126967</v>
      </c>
      <c r="H3352" s="1" t="s">
        <v>8</v>
      </c>
    </row>
    <row r="3353" spans="1:8">
      <c r="A3353" s="1" t="s">
        <v>3360</v>
      </c>
      <c r="B3353" s="2">
        <v>0.520908683851538</v>
      </c>
      <c r="C3353" s="2">
        <v>5.35454300546023</v>
      </c>
      <c r="D3353" s="2">
        <v>3.25545530475603</v>
      </c>
      <c r="E3353" s="2">
        <v>0.00120445676937263</v>
      </c>
      <c r="F3353" s="2">
        <v>0.00366341558798691</v>
      </c>
      <c r="G3353" s="1">
        <v>-1.78665229745301</v>
      </c>
      <c r="H3353" s="1" t="s">
        <v>8</v>
      </c>
    </row>
    <row r="3354" spans="1:8">
      <c r="A3354" s="1" t="s">
        <v>3361</v>
      </c>
      <c r="B3354" s="1">
        <v>-0.590705772691679</v>
      </c>
      <c r="C3354" s="2">
        <v>11.7981739919375</v>
      </c>
      <c r="D3354" s="1">
        <v>-3.25427814865559</v>
      </c>
      <c r="E3354" s="2">
        <v>0.00120935994677825</v>
      </c>
      <c r="F3354" s="2">
        <v>0.0036762716167374</v>
      </c>
      <c r="G3354" s="1">
        <v>-1.79038447558401</v>
      </c>
      <c r="H3354" s="1" t="s">
        <v>72</v>
      </c>
    </row>
    <row r="3355" spans="1:8">
      <c r="A3355" s="1" t="s">
        <v>3362</v>
      </c>
      <c r="B3355" s="2">
        <v>0.647302148763552</v>
      </c>
      <c r="C3355" s="2">
        <v>4.54274014510417</v>
      </c>
      <c r="D3355" s="2">
        <v>3.25317556051745</v>
      </c>
      <c r="E3355" s="2">
        <v>0.00121396929216861</v>
      </c>
      <c r="F3355" s="2">
        <v>0.00368873604207375</v>
      </c>
      <c r="G3355" s="1">
        <v>-1.79387905983502</v>
      </c>
      <c r="H3355" s="1" t="s">
        <v>8</v>
      </c>
    </row>
    <row r="3356" spans="1:8">
      <c r="A3356" s="1" t="s">
        <v>3363</v>
      </c>
      <c r="B3356" s="2">
        <v>0.575651688687985</v>
      </c>
      <c r="C3356" s="2">
        <v>4.95822009106061</v>
      </c>
      <c r="D3356" s="2">
        <v>3.25261005570412</v>
      </c>
      <c r="E3356" s="2">
        <v>0.0012163396811002</v>
      </c>
      <c r="F3356" s="2">
        <v>0.00369542216416985</v>
      </c>
      <c r="G3356" s="1">
        <v>-1.79567095073433</v>
      </c>
      <c r="H3356" s="1" t="s">
        <v>8</v>
      </c>
    </row>
    <row r="3357" spans="1:8">
      <c r="A3357" s="1" t="s">
        <v>3364</v>
      </c>
      <c r="B3357" s="1">
        <v>-0.530675008257539</v>
      </c>
      <c r="C3357" s="2">
        <v>5.73019749660227</v>
      </c>
      <c r="D3357" s="1">
        <v>-3.2506499822907</v>
      </c>
      <c r="E3357" s="2">
        <v>0.00122458881271605</v>
      </c>
      <c r="F3357" s="2">
        <v>0.00371892518190524</v>
      </c>
      <c r="G3357" s="1">
        <v>-1.80187943555579</v>
      </c>
      <c r="H3357" s="1" t="s">
        <v>72</v>
      </c>
    </row>
    <row r="3358" spans="1:8">
      <c r="A3358" s="1" t="s">
        <v>3365</v>
      </c>
      <c r="B3358" s="1">
        <v>-0.566400860827878</v>
      </c>
      <c r="C3358" s="2">
        <v>7.0714448464053</v>
      </c>
      <c r="D3358" s="1">
        <v>-3.24891127288748</v>
      </c>
      <c r="E3358" s="2">
        <v>0.00123194965369862</v>
      </c>
      <c r="F3358" s="2">
        <v>0.00373918992336474</v>
      </c>
      <c r="G3358" s="1">
        <v>-1.80738374642985</v>
      </c>
      <c r="H3358" s="1" t="s">
        <v>72</v>
      </c>
    </row>
    <row r="3359" spans="1:8">
      <c r="A3359" s="1" t="s">
        <v>3366</v>
      </c>
      <c r="B3359" s="2">
        <v>0.515943580545771</v>
      </c>
      <c r="C3359" s="2">
        <v>5.50201613567424</v>
      </c>
      <c r="D3359" s="2">
        <v>3.24671870308899</v>
      </c>
      <c r="E3359" s="2">
        <v>0.00124129033395331</v>
      </c>
      <c r="F3359" s="2">
        <v>0.00376543786109653</v>
      </c>
      <c r="G3359" s="1">
        <v>-1.8143208306253</v>
      </c>
      <c r="H3359" s="1" t="s">
        <v>8</v>
      </c>
    </row>
    <row r="3360" spans="1:8">
      <c r="A3360" s="1" t="s">
        <v>3367</v>
      </c>
      <c r="B3360" s="2">
        <v>0.574978972965472</v>
      </c>
      <c r="C3360" s="2">
        <v>4.84634444107197</v>
      </c>
      <c r="D3360" s="2">
        <v>3.24640465555791</v>
      </c>
      <c r="E3360" s="2">
        <v>0.00124263358106477</v>
      </c>
      <c r="F3360" s="2">
        <v>0.0037689867028361</v>
      </c>
      <c r="G3360" s="1">
        <v>-1.8153140790742</v>
      </c>
      <c r="H3360" s="1" t="s">
        <v>8</v>
      </c>
    </row>
    <row r="3361" spans="1:8">
      <c r="A3361" s="1" t="s">
        <v>3368</v>
      </c>
      <c r="B3361" s="2">
        <v>0.559772272126853</v>
      </c>
      <c r="C3361" s="2">
        <v>6.02325666224242</v>
      </c>
      <c r="D3361" s="2">
        <v>3.24626661127495</v>
      </c>
      <c r="E3361" s="2">
        <v>0.00124322445117653</v>
      </c>
      <c r="F3361" s="2">
        <v>0.00376972702831646</v>
      </c>
      <c r="G3361" s="1">
        <v>-1.81575064706227</v>
      </c>
      <c r="H3361" s="1" t="s">
        <v>8</v>
      </c>
    </row>
    <row r="3362" spans="1:8">
      <c r="A3362" s="1" t="s">
        <v>3369</v>
      </c>
      <c r="B3362" s="2">
        <v>0.542556296852174</v>
      </c>
      <c r="C3362" s="2">
        <v>4.05750790950758</v>
      </c>
      <c r="D3362" s="2">
        <v>3.24614073567368</v>
      </c>
      <c r="E3362" s="2">
        <v>0.00124376346252931</v>
      </c>
      <c r="F3362" s="2">
        <v>0.00377069798252849</v>
      </c>
      <c r="G3362" s="1">
        <v>-1.81614871578987</v>
      </c>
      <c r="H3362" s="1" t="s">
        <v>8</v>
      </c>
    </row>
    <row r="3363" spans="1:8">
      <c r="A3363" s="1" t="s">
        <v>3370</v>
      </c>
      <c r="B3363" s="2">
        <v>0.501053897214452</v>
      </c>
      <c r="C3363" s="2">
        <v>5.71396152048674</v>
      </c>
      <c r="D3363" s="2">
        <v>3.24091665951262</v>
      </c>
      <c r="E3363" s="2">
        <v>0.00126632525318261</v>
      </c>
      <c r="F3363" s="2">
        <v>0.00383040716932779</v>
      </c>
      <c r="G3363" s="1">
        <v>-1.83265624394373</v>
      </c>
      <c r="H3363" s="1" t="s">
        <v>8</v>
      </c>
    </row>
    <row r="3364" spans="1:8">
      <c r="A3364" s="1" t="s">
        <v>3371</v>
      </c>
      <c r="B3364" s="2">
        <v>0.599966252443099</v>
      </c>
      <c r="C3364" s="2">
        <v>4.47712931062311</v>
      </c>
      <c r="D3364" s="2">
        <v>3.23946185471389</v>
      </c>
      <c r="E3364" s="2">
        <v>0.00127267539624675</v>
      </c>
      <c r="F3364" s="2">
        <v>0.00384775911414275</v>
      </c>
      <c r="G3364" s="1">
        <v>-1.83724872590041</v>
      </c>
      <c r="H3364" s="1" t="s">
        <v>8</v>
      </c>
    </row>
    <row r="3365" spans="1:8">
      <c r="A3365" s="1" t="s">
        <v>3372</v>
      </c>
      <c r="B3365" s="2">
        <v>0.659427879149747</v>
      </c>
      <c r="C3365" s="2">
        <v>6.07305417424811</v>
      </c>
      <c r="D3365" s="2">
        <v>3.23835852807454</v>
      </c>
      <c r="E3365" s="2">
        <v>0.00127751099943976</v>
      </c>
      <c r="F3365" s="2">
        <v>0.00386184185745549</v>
      </c>
      <c r="G3365" s="1">
        <v>-1.84073035163137</v>
      </c>
      <c r="H3365" s="1" t="s">
        <v>8</v>
      </c>
    </row>
    <row r="3366" spans="1:8">
      <c r="A3366" s="1" t="s">
        <v>3373</v>
      </c>
      <c r="B3366" s="2">
        <v>0.665452993323277</v>
      </c>
      <c r="C3366" s="2">
        <v>2.91710261517424</v>
      </c>
      <c r="D3366" s="2">
        <v>3.23810279119891</v>
      </c>
      <c r="E3366" s="2">
        <v>0.00127863425528346</v>
      </c>
      <c r="F3366" s="2">
        <v>0.00386470003393824</v>
      </c>
      <c r="G3366" s="1">
        <v>-1.84153718486067</v>
      </c>
      <c r="H3366" s="1" t="s">
        <v>8</v>
      </c>
    </row>
    <row r="3367" spans="1:8">
      <c r="A3367" s="1" t="s">
        <v>3374</v>
      </c>
      <c r="B3367" s="2">
        <v>0.644152692662912</v>
      </c>
      <c r="C3367" s="2">
        <v>4.68689786431818</v>
      </c>
      <c r="D3367" s="2">
        <v>3.23546165670779</v>
      </c>
      <c r="E3367" s="2">
        <v>0.00129028833003871</v>
      </c>
      <c r="F3367" s="2">
        <v>0.00389689846592527</v>
      </c>
      <c r="G3367" s="1">
        <v>-1.84986621125662</v>
      </c>
      <c r="H3367" s="1" t="s">
        <v>8</v>
      </c>
    </row>
    <row r="3368" spans="1:8">
      <c r="A3368" s="1" t="s">
        <v>3375</v>
      </c>
      <c r="B3368" s="2">
        <v>0.519313262784276</v>
      </c>
      <c r="C3368" s="2">
        <v>5.53899600722917</v>
      </c>
      <c r="D3368" s="2">
        <v>3.23213466051152</v>
      </c>
      <c r="E3368" s="2">
        <v>0.001305108719124</v>
      </c>
      <c r="F3368" s="2">
        <v>0.00393814422786307</v>
      </c>
      <c r="G3368" s="1">
        <v>-1.8603488617286</v>
      </c>
      <c r="H3368" s="1" t="s">
        <v>8</v>
      </c>
    </row>
    <row r="3369" spans="1:8">
      <c r="A3369" s="1" t="s">
        <v>3376</v>
      </c>
      <c r="B3369" s="2">
        <v>0.514437885661635</v>
      </c>
      <c r="C3369" s="2">
        <v>4.55682366149621</v>
      </c>
      <c r="D3369" s="2">
        <v>3.23012244317702</v>
      </c>
      <c r="E3369" s="2">
        <v>0.00131414860978979</v>
      </c>
      <c r="F3369" s="2">
        <v>0.00396212798855079</v>
      </c>
      <c r="G3369" s="1">
        <v>-1.86668389653805</v>
      </c>
      <c r="H3369" s="1" t="s">
        <v>8</v>
      </c>
    </row>
    <row r="3370" spans="1:8">
      <c r="A3370" s="1" t="s">
        <v>3377</v>
      </c>
      <c r="B3370" s="1">
        <v>-0.524616537267258</v>
      </c>
      <c r="C3370" s="2">
        <v>8.48147751243561</v>
      </c>
      <c r="D3370" s="1">
        <v>-3.22990274527946</v>
      </c>
      <c r="E3370" s="2">
        <v>0.00131513910388545</v>
      </c>
      <c r="F3370" s="2">
        <v>0.00396443551296598</v>
      </c>
      <c r="G3370" s="1">
        <v>-1.8673753386792</v>
      </c>
      <c r="H3370" s="1" t="s">
        <v>72</v>
      </c>
    </row>
    <row r="3371" spans="1:8">
      <c r="A3371" s="1" t="s">
        <v>3378</v>
      </c>
      <c r="B3371" s="2">
        <v>0.570922149690411</v>
      </c>
      <c r="C3371" s="2">
        <v>4.61019318399053</v>
      </c>
      <c r="D3371" s="2">
        <v>3.22779832845507</v>
      </c>
      <c r="E3371" s="2">
        <v>0.00132466179820981</v>
      </c>
      <c r="F3371" s="2">
        <v>0.0039905046632783</v>
      </c>
      <c r="G3371" s="1">
        <v>-1.87399615468384</v>
      </c>
      <c r="H3371" s="1" t="s">
        <v>8</v>
      </c>
    </row>
    <row r="3372" spans="1:8">
      <c r="A3372" s="1" t="s">
        <v>3379</v>
      </c>
      <c r="B3372" s="1">
        <v>-0.501173587383375</v>
      </c>
      <c r="C3372" s="2">
        <v>4.22590482094318</v>
      </c>
      <c r="D3372" s="1">
        <v>-3.22608924535305</v>
      </c>
      <c r="E3372" s="2">
        <v>0.00133244247532944</v>
      </c>
      <c r="F3372" s="2">
        <v>0.00400949921884253</v>
      </c>
      <c r="G3372" s="1">
        <v>-1.87937013870515</v>
      </c>
      <c r="H3372" s="1" t="s">
        <v>72</v>
      </c>
    </row>
    <row r="3373" spans="1:8">
      <c r="A3373" s="1" t="s">
        <v>3380</v>
      </c>
      <c r="B3373" s="2">
        <v>0.537264733933383</v>
      </c>
      <c r="C3373" s="2">
        <v>5.47306097689962</v>
      </c>
      <c r="D3373" s="2">
        <v>3.22231560119342</v>
      </c>
      <c r="E3373" s="2">
        <v>0.00134977214955919</v>
      </c>
      <c r="F3373" s="2">
        <v>0.00405323673681164</v>
      </c>
      <c r="G3373" s="1">
        <v>-1.89122617090489</v>
      </c>
      <c r="H3373" s="1" t="s">
        <v>8</v>
      </c>
    </row>
    <row r="3374" spans="1:8">
      <c r="A3374" s="1" t="s">
        <v>3381</v>
      </c>
      <c r="B3374" s="1">
        <v>-0.533083528366618</v>
      </c>
      <c r="C3374" s="2">
        <v>5.82906646911553</v>
      </c>
      <c r="D3374" s="1">
        <v>-3.21927846066755</v>
      </c>
      <c r="E3374" s="2">
        <v>0.00136387076954948</v>
      </c>
      <c r="F3374" s="2">
        <v>0.00409217698050997</v>
      </c>
      <c r="G3374" s="1">
        <v>-1.90075856880746</v>
      </c>
      <c r="H3374" s="1" t="s">
        <v>72</v>
      </c>
    </row>
    <row r="3375" spans="1:8">
      <c r="A3375" s="1" t="s">
        <v>3382</v>
      </c>
      <c r="B3375" s="2">
        <v>0.578221734256786</v>
      </c>
      <c r="C3375" s="2">
        <v>5.30133285101515</v>
      </c>
      <c r="D3375" s="2">
        <v>3.21458275215678</v>
      </c>
      <c r="E3375" s="2">
        <v>0.00138593690500391</v>
      </c>
      <c r="F3375" s="2">
        <v>0.00414865128069529</v>
      </c>
      <c r="G3375" s="1">
        <v>-1.91547955543605</v>
      </c>
      <c r="H3375" s="1" t="s">
        <v>8</v>
      </c>
    </row>
    <row r="3376" spans="1:8">
      <c r="A3376" s="1" t="s">
        <v>3383</v>
      </c>
      <c r="B3376" s="2">
        <v>0.54876635132852</v>
      </c>
      <c r="C3376" s="2">
        <v>5.70778467062311</v>
      </c>
      <c r="D3376" s="2">
        <v>3.21282665040745</v>
      </c>
      <c r="E3376" s="2">
        <v>0.00139427368754384</v>
      </c>
      <c r="F3376" s="2">
        <v>0.0041713092391483</v>
      </c>
      <c r="G3376" s="1">
        <v>-1.92097960447588</v>
      </c>
      <c r="H3376" s="1" t="s">
        <v>8</v>
      </c>
    </row>
    <row r="3377" spans="1:8">
      <c r="A3377" s="1" t="s">
        <v>3384</v>
      </c>
      <c r="B3377" s="1">
        <v>-0.546014382669439</v>
      </c>
      <c r="C3377" s="2">
        <v>6.44803456790341</v>
      </c>
      <c r="D3377" s="1">
        <v>-3.20975174959584</v>
      </c>
      <c r="E3377" s="2">
        <v>0.00140898301536215</v>
      </c>
      <c r="F3377" s="2">
        <v>0.00420894472890747</v>
      </c>
      <c r="G3377" s="1">
        <v>-1.93060312617216</v>
      </c>
      <c r="H3377" s="1" t="s">
        <v>72</v>
      </c>
    </row>
    <row r="3378" spans="1:8">
      <c r="A3378" s="1" t="s">
        <v>3385</v>
      </c>
      <c r="B3378" s="2">
        <v>0.511494580565094</v>
      </c>
      <c r="C3378" s="2">
        <v>4.37550435408144</v>
      </c>
      <c r="D3378" s="2">
        <v>3.20601240734451</v>
      </c>
      <c r="E3378" s="2">
        <v>0.00142706412494134</v>
      </c>
      <c r="F3378" s="2">
        <v>0.00425769193637293</v>
      </c>
      <c r="G3378" s="1">
        <v>-1.94229421187597</v>
      </c>
      <c r="H3378" s="1" t="s">
        <v>8</v>
      </c>
    </row>
    <row r="3379" spans="1:8">
      <c r="A3379" s="1" t="s">
        <v>3386</v>
      </c>
      <c r="B3379" s="2">
        <v>0.622231583071483</v>
      </c>
      <c r="C3379" s="2">
        <v>4.17445100899053</v>
      </c>
      <c r="D3379" s="2">
        <v>3.20382565380855</v>
      </c>
      <c r="E3379" s="2">
        <v>0.00143773704856381</v>
      </c>
      <c r="F3379" s="2">
        <v>0.0042860059197622</v>
      </c>
      <c r="G3379" s="1">
        <v>-1.94912504287447</v>
      </c>
      <c r="H3379" s="1" t="s">
        <v>8</v>
      </c>
    </row>
    <row r="3380" spans="1:8">
      <c r="A3380" s="1" t="s">
        <v>3387</v>
      </c>
      <c r="B3380" s="2">
        <v>0.563840135886191</v>
      </c>
      <c r="C3380" s="2">
        <v>5.14102948116288</v>
      </c>
      <c r="D3380" s="2">
        <v>3.19792830895679</v>
      </c>
      <c r="E3380" s="2">
        <v>0.00146688922916376</v>
      </c>
      <c r="F3380" s="2">
        <v>0.00436393523963456</v>
      </c>
      <c r="G3380" s="1">
        <v>-1.96752442073638</v>
      </c>
      <c r="H3380" s="1" t="s">
        <v>8</v>
      </c>
    </row>
    <row r="3381" spans="1:8">
      <c r="A3381" s="1" t="s">
        <v>3388</v>
      </c>
      <c r="B3381" s="2">
        <v>0.584489472912019</v>
      </c>
      <c r="C3381" s="2">
        <v>5.98234318649242</v>
      </c>
      <c r="D3381" s="2">
        <v>3.19343688896174</v>
      </c>
      <c r="E3381" s="2">
        <v>0.00148945693836624</v>
      </c>
      <c r="F3381" s="2">
        <v>0.00442199689977065</v>
      </c>
      <c r="G3381" s="1">
        <v>-1.98151552147141</v>
      </c>
      <c r="H3381" s="1" t="s">
        <v>8</v>
      </c>
    </row>
    <row r="3382" spans="1:8">
      <c r="A3382" s="1" t="s">
        <v>3389</v>
      </c>
      <c r="B3382" s="1">
        <v>-0.702545133100898</v>
      </c>
      <c r="C3382" s="2">
        <v>5.05687612375568</v>
      </c>
      <c r="D3382" s="1">
        <v>-3.19254795274685</v>
      </c>
      <c r="E3382" s="2">
        <v>0.0014939613669607</v>
      </c>
      <c r="F3382" s="2">
        <v>0.00443476434722728</v>
      </c>
      <c r="G3382" s="1">
        <v>-1.98428238033327</v>
      </c>
      <c r="H3382" s="1" t="s">
        <v>72</v>
      </c>
    </row>
    <row r="3383" spans="1:8">
      <c r="A3383" s="1" t="s">
        <v>3390</v>
      </c>
      <c r="B3383" s="2">
        <v>0.736590026585171</v>
      </c>
      <c r="C3383" s="2">
        <v>3.56394984484848</v>
      </c>
      <c r="D3383" s="2">
        <v>3.18854958738475</v>
      </c>
      <c r="E3383" s="2">
        <v>0.00151437798036061</v>
      </c>
      <c r="F3383" s="2">
        <v>0.00449002116229929</v>
      </c>
      <c r="G3383" s="1">
        <v>-1.99671833215049</v>
      </c>
      <c r="H3383" s="1" t="s">
        <v>8</v>
      </c>
    </row>
    <row r="3384" spans="1:8">
      <c r="A3384" s="1" t="s">
        <v>3391</v>
      </c>
      <c r="B3384" s="2">
        <v>0.641832628458563</v>
      </c>
      <c r="C3384" s="2">
        <v>4.77724670051136</v>
      </c>
      <c r="D3384" s="2">
        <v>3.18853854569589</v>
      </c>
      <c r="E3384" s="2">
        <v>0.00151443471703881</v>
      </c>
      <c r="F3384" s="2">
        <v>0.00449002116229929</v>
      </c>
      <c r="G3384" s="1">
        <v>-1.99675265390415</v>
      </c>
      <c r="H3384" s="1" t="s">
        <v>8</v>
      </c>
    </row>
    <row r="3385" spans="1:8">
      <c r="A3385" s="1" t="s">
        <v>3392</v>
      </c>
      <c r="B3385" s="2">
        <v>1.74216042157379</v>
      </c>
      <c r="C3385" s="2">
        <v>8.89032351842992</v>
      </c>
      <c r="D3385" s="2">
        <v>3.18633497988758</v>
      </c>
      <c r="E3385" s="2">
        <v>0.00152579691307564</v>
      </c>
      <c r="F3385" s="2">
        <v>0.00451939382659095</v>
      </c>
      <c r="G3385" s="1">
        <v>-2.00359988315072</v>
      </c>
      <c r="H3385" s="1" t="s">
        <v>8</v>
      </c>
    </row>
    <row r="3386" spans="1:8">
      <c r="A3386" s="1" t="s">
        <v>3393</v>
      </c>
      <c r="B3386" s="2">
        <v>0.54306328823632</v>
      </c>
      <c r="C3386" s="2">
        <v>6.75622375709091</v>
      </c>
      <c r="D3386" s="2">
        <v>3.17237856201668</v>
      </c>
      <c r="E3386" s="2">
        <v>0.00159960813554582</v>
      </c>
      <c r="F3386" s="2">
        <v>0.00472001635109957</v>
      </c>
      <c r="G3386" s="1">
        <v>-2.04686144371395</v>
      </c>
      <c r="H3386" s="1" t="s">
        <v>8</v>
      </c>
    </row>
    <row r="3387" spans="1:8">
      <c r="A3387" s="1" t="s">
        <v>3394</v>
      </c>
      <c r="B3387" s="2">
        <v>0.512633906262405</v>
      </c>
      <c r="C3387" s="2">
        <v>6.04414807917424</v>
      </c>
      <c r="D3387" s="2">
        <v>3.16784608635755</v>
      </c>
      <c r="E3387" s="2">
        <v>0.00162427918838163</v>
      </c>
      <c r="F3387" s="2">
        <v>0.00478566930947352</v>
      </c>
      <c r="G3387" s="1">
        <v>-2.06087172096872</v>
      </c>
      <c r="H3387" s="1" t="s">
        <v>8</v>
      </c>
    </row>
    <row r="3388" spans="1:8">
      <c r="A3388" s="1" t="s">
        <v>3395</v>
      </c>
      <c r="B3388" s="2">
        <v>0.562805771290925</v>
      </c>
      <c r="C3388" s="2">
        <v>6.70211171676326</v>
      </c>
      <c r="D3388" s="2">
        <v>3.16488469426563</v>
      </c>
      <c r="E3388" s="2">
        <v>0.00164058774462746</v>
      </c>
      <c r="F3388" s="2">
        <v>0.00483175537197854</v>
      </c>
      <c r="G3388" s="1">
        <v>-2.07001522800074</v>
      </c>
      <c r="H3388" s="1" t="s">
        <v>8</v>
      </c>
    </row>
    <row r="3389" spans="1:8">
      <c r="A3389" s="1" t="s">
        <v>3396</v>
      </c>
      <c r="B3389" s="2">
        <v>0.508343383548978</v>
      </c>
      <c r="C3389" s="2">
        <v>4.07544510670644</v>
      </c>
      <c r="D3389" s="2">
        <v>3.16385861564177</v>
      </c>
      <c r="E3389" s="2">
        <v>0.0016462735765533</v>
      </c>
      <c r="F3389" s="2">
        <v>0.0048478442134424</v>
      </c>
      <c r="G3389" s="1">
        <v>-2.07318139798595</v>
      </c>
      <c r="H3389" s="1" t="s">
        <v>8</v>
      </c>
    </row>
    <row r="3390" spans="1:8">
      <c r="A3390" s="1" t="s">
        <v>3397</v>
      </c>
      <c r="B3390" s="2">
        <v>0.528323297692847</v>
      </c>
      <c r="C3390" s="2">
        <v>6.36689265166288</v>
      </c>
      <c r="D3390" s="2">
        <v>3.15983147112998</v>
      </c>
      <c r="E3390" s="2">
        <v>0.00166876546588315</v>
      </c>
      <c r="F3390" s="2">
        <v>0.00490676629615439</v>
      </c>
      <c r="G3390" s="1">
        <v>-2.08559840316194</v>
      </c>
      <c r="H3390" s="1" t="s">
        <v>8</v>
      </c>
    </row>
    <row r="3391" spans="1:8">
      <c r="A3391" s="1" t="s">
        <v>3398</v>
      </c>
      <c r="B3391" s="1">
        <v>-0.643742081647441</v>
      </c>
      <c r="C3391" s="2">
        <v>5.53725869160795</v>
      </c>
      <c r="D3391" s="1">
        <v>-3.1585470799253</v>
      </c>
      <c r="E3391" s="2">
        <v>0.00167599829717929</v>
      </c>
      <c r="F3391" s="2">
        <v>0.00492536888064003</v>
      </c>
      <c r="G3391" s="1">
        <v>-2.08955539957952</v>
      </c>
      <c r="H3391" s="1" t="s">
        <v>72</v>
      </c>
    </row>
    <row r="3392" spans="1:8">
      <c r="A3392" s="1" t="s">
        <v>3399</v>
      </c>
      <c r="B3392" s="2">
        <v>0.647422084053457</v>
      </c>
      <c r="C3392" s="2">
        <v>2.92858108657955</v>
      </c>
      <c r="D3392" s="2">
        <v>3.15215872946006</v>
      </c>
      <c r="E3392" s="2">
        <v>0.00171240479197551</v>
      </c>
      <c r="F3392" s="2">
        <v>0.00501203454258746</v>
      </c>
      <c r="G3392" s="1">
        <v>-2.10921383755351</v>
      </c>
      <c r="H3392" s="1" t="s">
        <v>8</v>
      </c>
    </row>
    <row r="3393" spans="1:8">
      <c r="A3393" s="1" t="s">
        <v>3400</v>
      </c>
      <c r="B3393" s="1">
        <v>-0.527167814275451</v>
      </c>
      <c r="C3393" s="2">
        <v>4.20402218849621</v>
      </c>
      <c r="D3393" s="1">
        <v>-3.15026042434648</v>
      </c>
      <c r="E3393" s="2">
        <v>0.00172336276875847</v>
      </c>
      <c r="F3393" s="2">
        <v>0.00503935843383696</v>
      </c>
      <c r="G3393" s="1">
        <v>-2.11504797756117</v>
      </c>
      <c r="H3393" s="1" t="s">
        <v>72</v>
      </c>
    </row>
    <row r="3394" spans="1:8">
      <c r="A3394" s="1" t="s">
        <v>3401</v>
      </c>
      <c r="B3394" s="2">
        <v>0.706858772762017</v>
      </c>
      <c r="C3394" s="2">
        <v>5.43142032953599</v>
      </c>
      <c r="D3394" s="2">
        <v>3.1480320296362</v>
      </c>
      <c r="E3394" s="2">
        <v>0.00173630868801525</v>
      </c>
      <c r="F3394" s="2">
        <v>0.00507516633317284</v>
      </c>
      <c r="G3394" s="1">
        <v>-2.1218922775279</v>
      </c>
      <c r="H3394" s="1" t="s">
        <v>8</v>
      </c>
    </row>
    <row r="3395" spans="1:8">
      <c r="A3395" s="1" t="s">
        <v>3402</v>
      </c>
      <c r="B3395" s="2">
        <v>0.636884050145142</v>
      </c>
      <c r="C3395" s="2">
        <v>4.46937423377841</v>
      </c>
      <c r="D3395" s="2">
        <v>3.14275894512086</v>
      </c>
      <c r="E3395" s="2">
        <v>0.00176730079792144</v>
      </c>
      <c r="F3395" s="2">
        <v>0.00515342774284293</v>
      </c>
      <c r="G3395" s="1">
        <v>-2.13806947298569</v>
      </c>
      <c r="H3395" s="1" t="s">
        <v>8</v>
      </c>
    </row>
    <row r="3396" spans="1:8">
      <c r="A3396" s="1" t="s">
        <v>3403</v>
      </c>
      <c r="B3396" s="2">
        <v>0.504288603288494</v>
      </c>
      <c r="C3396" s="2">
        <v>6.19028109306818</v>
      </c>
      <c r="D3396" s="2">
        <v>3.14002022190278</v>
      </c>
      <c r="E3396" s="2">
        <v>0.00178359788850931</v>
      </c>
      <c r="F3396" s="2">
        <v>0.00519244800402799</v>
      </c>
      <c r="G3396" s="1">
        <v>-2.14646124398019</v>
      </c>
      <c r="H3396" s="1" t="s">
        <v>8</v>
      </c>
    </row>
    <row r="3397" spans="1:8">
      <c r="A3397" s="1" t="s">
        <v>3404</v>
      </c>
      <c r="B3397" s="2">
        <v>0.560076395370078</v>
      </c>
      <c r="C3397" s="2">
        <v>5.10231987746591</v>
      </c>
      <c r="D3397" s="2">
        <v>3.13978515954388</v>
      </c>
      <c r="E3397" s="2">
        <v>0.00178500309007943</v>
      </c>
      <c r="F3397" s="2">
        <v>0.00519560736113897</v>
      </c>
      <c r="G3397" s="1">
        <v>-2.14718117442567</v>
      </c>
      <c r="H3397" s="1" t="s">
        <v>8</v>
      </c>
    </row>
    <row r="3398" spans="1:8">
      <c r="A3398" s="1" t="s">
        <v>3405</v>
      </c>
      <c r="B3398" s="2">
        <v>0.697818477609334</v>
      </c>
      <c r="C3398" s="2">
        <v>3.59691289855492</v>
      </c>
      <c r="D3398" s="2">
        <v>3.13975874203552</v>
      </c>
      <c r="E3398" s="2">
        <v>0.0017851610775819</v>
      </c>
      <c r="F3398" s="2">
        <v>0.00519560736113897</v>
      </c>
      <c r="G3398" s="1">
        <v>-2.14726208064107</v>
      </c>
      <c r="H3398" s="1" t="s">
        <v>8</v>
      </c>
    </row>
    <row r="3399" spans="1:8">
      <c r="A3399" s="1" t="s">
        <v>3406</v>
      </c>
      <c r="B3399" s="2">
        <v>0.533020613853835</v>
      </c>
      <c r="C3399" s="2">
        <v>4.67513550613068</v>
      </c>
      <c r="D3399" s="2">
        <v>3.13892056954482</v>
      </c>
      <c r="E3399" s="2">
        <v>0.00179018038907774</v>
      </c>
      <c r="F3399" s="2">
        <v>0.00520812415883035</v>
      </c>
      <c r="G3399" s="1">
        <v>-2.14982872584475</v>
      </c>
      <c r="H3399" s="1" t="s">
        <v>8</v>
      </c>
    </row>
    <row r="3400" spans="1:8">
      <c r="A3400" s="1" t="s">
        <v>3407</v>
      </c>
      <c r="B3400" s="2">
        <v>0.557597084930054</v>
      </c>
      <c r="C3400" s="2">
        <v>6.09233770607008</v>
      </c>
      <c r="D3400" s="2">
        <v>3.13802424078295</v>
      </c>
      <c r="E3400" s="2">
        <v>0.00179556235499565</v>
      </c>
      <c r="F3400" s="2">
        <v>0.00522028900240178</v>
      </c>
      <c r="G3400" s="1">
        <v>-2.15257272639957</v>
      </c>
      <c r="H3400" s="1" t="s">
        <v>8</v>
      </c>
    </row>
    <row r="3401" spans="1:8">
      <c r="A3401" s="1" t="s">
        <v>3408</v>
      </c>
      <c r="B3401" s="1">
        <v>-0.528552565969957</v>
      </c>
      <c r="C3401" s="2">
        <v>9.33989388425568</v>
      </c>
      <c r="D3401" s="1">
        <v>-3.13521917129166</v>
      </c>
      <c r="E3401" s="2">
        <v>0.00181250178521335</v>
      </c>
      <c r="F3401" s="2">
        <v>0.00526531284237354</v>
      </c>
      <c r="G3401" s="1">
        <v>-2.1611552249511</v>
      </c>
      <c r="H3401" s="1" t="s">
        <v>72</v>
      </c>
    </row>
    <row r="3402" spans="1:8">
      <c r="A3402" s="1" t="s">
        <v>3409</v>
      </c>
      <c r="B3402" s="1">
        <v>-0.51749591787135</v>
      </c>
      <c r="C3402" s="2">
        <v>6.69257486524621</v>
      </c>
      <c r="D3402" s="1">
        <v>-3.13410035511328</v>
      </c>
      <c r="E3402" s="2">
        <v>0.00181929915521915</v>
      </c>
      <c r="F3402" s="2">
        <v>0.00528294148973146</v>
      </c>
      <c r="G3402" s="1">
        <v>-2.16457633546511</v>
      </c>
      <c r="H3402" s="1" t="s">
        <v>72</v>
      </c>
    </row>
    <row r="3403" spans="1:8">
      <c r="A3403" s="1" t="s">
        <v>3410</v>
      </c>
      <c r="B3403" s="2">
        <v>0.735421890131079</v>
      </c>
      <c r="C3403" s="2">
        <v>4.8446630740928</v>
      </c>
      <c r="D3403" s="2">
        <v>3.1322067532993</v>
      </c>
      <c r="E3403" s="2">
        <v>0.00183085728827216</v>
      </c>
      <c r="F3403" s="2">
        <v>0.00531295626058796</v>
      </c>
      <c r="G3403" s="1">
        <v>-2.17036390148846</v>
      </c>
      <c r="H3403" s="1" t="s">
        <v>8</v>
      </c>
    </row>
    <row r="3404" spans="1:8">
      <c r="A3404" s="1" t="s">
        <v>3411</v>
      </c>
      <c r="B3404" s="2">
        <v>0.536225326244891</v>
      </c>
      <c r="C3404" s="2">
        <v>5.27598582502841</v>
      </c>
      <c r="D3404" s="2">
        <v>3.1255266740093</v>
      </c>
      <c r="E3404" s="2">
        <v>0.00187217355141697</v>
      </c>
      <c r="F3404" s="2">
        <v>0.00541190336143549</v>
      </c>
      <c r="G3404" s="1">
        <v>-2.19075384748046</v>
      </c>
      <c r="H3404" s="1" t="s">
        <v>8</v>
      </c>
    </row>
    <row r="3405" spans="1:8">
      <c r="A3405" s="1" t="s">
        <v>3412</v>
      </c>
      <c r="B3405" s="2">
        <v>0.557164072714837</v>
      </c>
      <c r="C3405" s="2">
        <v>5.03541379357955</v>
      </c>
      <c r="D3405" s="2">
        <v>3.12435126728001</v>
      </c>
      <c r="E3405" s="2">
        <v>0.00187953169077297</v>
      </c>
      <c r="F3405" s="2">
        <v>0.00542998998495357</v>
      </c>
      <c r="G3405" s="1">
        <v>-2.19433726202257</v>
      </c>
      <c r="H3405" s="1" t="s">
        <v>8</v>
      </c>
    </row>
    <row r="3406" spans="1:8">
      <c r="A3406" s="1" t="s">
        <v>3413</v>
      </c>
      <c r="B3406" s="2">
        <v>0.591883551994761</v>
      </c>
      <c r="C3406" s="2">
        <v>5.00677929875568</v>
      </c>
      <c r="D3406" s="2">
        <v>3.12372537254482</v>
      </c>
      <c r="E3406" s="2">
        <v>0.00188346070200393</v>
      </c>
      <c r="F3406" s="2">
        <v>0.00543946853377622</v>
      </c>
      <c r="G3406" s="1">
        <v>-2.19624487187943</v>
      </c>
      <c r="H3406" s="1" t="s">
        <v>8</v>
      </c>
    </row>
    <row r="3407" spans="1:8">
      <c r="A3407" s="1" t="s">
        <v>3414</v>
      </c>
      <c r="B3407" s="1">
        <v>-0.883284397053962</v>
      </c>
      <c r="C3407" s="2">
        <v>6.63563047463258</v>
      </c>
      <c r="D3407" s="1">
        <v>-3.11940604445406</v>
      </c>
      <c r="E3407" s="2">
        <v>0.00191078191435812</v>
      </c>
      <c r="F3407" s="2">
        <v>0.00550593897946452</v>
      </c>
      <c r="G3407" s="1">
        <v>-2.20939933453499</v>
      </c>
      <c r="H3407" s="1" t="s">
        <v>72</v>
      </c>
    </row>
    <row r="3408" spans="1:8">
      <c r="A3408" s="1" t="s">
        <v>3415</v>
      </c>
      <c r="B3408" s="2">
        <v>0.577837302211763</v>
      </c>
      <c r="C3408" s="2">
        <v>3.01694011311364</v>
      </c>
      <c r="D3408" s="2">
        <v>3.11136603350208</v>
      </c>
      <c r="E3408" s="2">
        <v>0.00196261194118934</v>
      </c>
      <c r="F3408" s="2">
        <v>0.00563884580592011</v>
      </c>
      <c r="G3408" s="1">
        <v>-2.23383837900611</v>
      </c>
      <c r="H3408" s="1" t="s">
        <v>8</v>
      </c>
    </row>
    <row r="3409" spans="1:8">
      <c r="A3409" s="1" t="s">
        <v>3416</v>
      </c>
      <c r="B3409" s="1">
        <v>-1.3281147675647</v>
      </c>
      <c r="C3409" s="2">
        <v>6.80869635840151</v>
      </c>
      <c r="D3409" s="1">
        <v>-3.11117175790423</v>
      </c>
      <c r="E3409" s="2">
        <v>0.00196388020694226</v>
      </c>
      <c r="F3409" s="2">
        <v>0.00564174413043495</v>
      </c>
      <c r="G3409" s="1">
        <v>-2.23442816212165</v>
      </c>
      <c r="H3409" s="1" t="s">
        <v>72</v>
      </c>
    </row>
    <row r="3410" spans="1:8">
      <c r="A3410" s="1" t="s">
        <v>3417</v>
      </c>
      <c r="B3410" s="2">
        <v>0.548929884364196</v>
      </c>
      <c r="C3410" s="2">
        <v>5.05816827917424</v>
      </c>
      <c r="D3410" s="2">
        <v>3.11020775804397</v>
      </c>
      <c r="E3410" s="2">
        <v>0.00197018453773248</v>
      </c>
      <c r="F3410" s="2">
        <v>0.00565835958188137</v>
      </c>
      <c r="G3410" s="1">
        <v>-2.23735415408581</v>
      </c>
      <c r="H3410" s="1" t="s">
        <v>8</v>
      </c>
    </row>
    <row r="3411" spans="1:8">
      <c r="A3411" s="1" t="s">
        <v>3418</v>
      </c>
      <c r="B3411" s="2">
        <v>0.563018719626593</v>
      </c>
      <c r="C3411" s="2">
        <v>7.39729804527273</v>
      </c>
      <c r="D3411" s="2">
        <v>3.10307841497265</v>
      </c>
      <c r="E3411" s="2">
        <v>0.00201739026443143</v>
      </c>
      <c r="F3411" s="2">
        <v>0.00577982178499816</v>
      </c>
      <c r="G3411" s="1">
        <v>-2.25896644215775</v>
      </c>
      <c r="H3411" s="1" t="s">
        <v>8</v>
      </c>
    </row>
    <row r="3412" spans="1:8">
      <c r="A3412" s="1" t="s">
        <v>3419</v>
      </c>
      <c r="B3412" s="2">
        <v>0.560246246626085</v>
      </c>
      <c r="C3412" s="2">
        <v>5.00162408342424</v>
      </c>
      <c r="D3412" s="2">
        <v>3.10178041181953</v>
      </c>
      <c r="E3412" s="2">
        <v>0.00202609596448463</v>
      </c>
      <c r="F3412" s="2">
        <v>0.00579901953184048</v>
      </c>
      <c r="G3412" s="1">
        <v>-2.26289613655826</v>
      </c>
      <c r="H3412" s="1" t="s">
        <v>8</v>
      </c>
    </row>
    <row r="3413" spans="1:8">
      <c r="A3413" s="1" t="s">
        <v>3420</v>
      </c>
      <c r="B3413" s="2">
        <v>0.626725260298587</v>
      </c>
      <c r="C3413" s="2">
        <v>4.10519332733902</v>
      </c>
      <c r="D3413" s="2">
        <v>3.09903366656756</v>
      </c>
      <c r="E3413" s="2">
        <v>0.00204463246251493</v>
      </c>
      <c r="F3413" s="2">
        <v>0.00584668609332332</v>
      </c>
      <c r="G3413" s="1">
        <v>-2.27120666042121</v>
      </c>
      <c r="H3413" s="1" t="s">
        <v>8</v>
      </c>
    </row>
    <row r="3414" spans="1:8">
      <c r="A3414" s="1" t="s">
        <v>3421</v>
      </c>
      <c r="B3414" s="1">
        <v>-0.541312352367645</v>
      </c>
      <c r="C3414" s="2">
        <v>4.22519739237311</v>
      </c>
      <c r="D3414" s="1">
        <v>-3.0974677211342</v>
      </c>
      <c r="E3414" s="2">
        <v>0.00205527000576013</v>
      </c>
      <c r="F3414" s="2">
        <v>0.00587401409165649</v>
      </c>
      <c r="G3414" s="1">
        <v>-2.27594139171597</v>
      </c>
      <c r="H3414" s="1" t="s">
        <v>72</v>
      </c>
    </row>
    <row r="3415" spans="1:8">
      <c r="A3415" s="1" t="s">
        <v>3422</v>
      </c>
      <c r="B3415" s="2">
        <v>0.556183025128133</v>
      </c>
      <c r="C3415" s="2">
        <v>5.26560267716288</v>
      </c>
      <c r="D3415" s="2">
        <v>3.09713335663539</v>
      </c>
      <c r="E3415" s="2">
        <v>0.00205754794657374</v>
      </c>
      <c r="F3415" s="2">
        <v>0.00587975156499208</v>
      </c>
      <c r="G3415" s="1">
        <v>-2.27695206420559</v>
      </c>
      <c r="H3415" s="1" t="s">
        <v>8</v>
      </c>
    </row>
    <row r="3416" spans="1:8">
      <c r="A3416" s="1" t="s">
        <v>3423</v>
      </c>
      <c r="B3416" s="1">
        <v>-0.51257869049744</v>
      </c>
      <c r="C3416" s="2">
        <v>4.22856949208712</v>
      </c>
      <c r="D3416" s="1">
        <v>-3.09664881673715</v>
      </c>
      <c r="E3416" s="2">
        <v>0.00206085311655397</v>
      </c>
      <c r="F3416" s="2">
        <v>0.00588687526041255</v>
      </c>
      <c r="G3416" s="1">
        <v>-2.27841648022605</v>
      </c>
      <c r="H3416" s="1" t="s">
        <v>72</v>
      </c>
    </row>
    <row r="3417" spans="1:8">
      <c r="A3417" s="1" t="s">
        <v>3424</v>
      </c>
      <c r="B3417" s="2">
        <v>0.573157116504093</v>
      </c>
      <c r="C3417" s="1">
        <v>4.805726524625</v>
      </c>
      <c r="D3417" s="2">
        <v>3.08746620982013</v>
      </c>
      <c r="E3417" s="2">
        <v>0.00212442067212669</v>
      </c>
      <c r="F3417" s="2">
        <v>0.00605731538789592</v>
      </c>
      <c r="G3417" s="1">
        <v>-2.3061271372724</v>
      </c>
      <c r="H3417" s="1" t="s">
        <v>8</v>
      </c>
    </row>
    <row r="3418" spans="1:8">
      <c r="A3418" s="1" t="s">
        <v>3425</v>
      </c>
      <c r="B3418" s="2">
        <v>0.687782204836447</v>
      </c>
      <c r="C3418" s="2">
        <v>3.6737785313428</v>
      </c>
      <c r="D3418" s="2">
        <v>3.0830183671747</v>
      </c>
      <c r="E3418" s="2">
        <v>0.00215585515268127</v>
      </c>
      <c r="F3418" s="2">
        <v>0.00613969699691427</v>
      </c>
      <c r="G3418" s="1">
        <v>-2.31952100950798</v>
      </c>
      <c r="H3418" s="1" t="s">
        <v>8</v>
      </c>
    </row>
    <row r="3419" spans="1:8">
      <c r="A3419" s="1" t="s">
        <v>3426</v>
      </c>
      <c r="B3419" s="2">
        <v>0.620365098108444</v>
      </c>
      <c r="C3419" s="2">
        <v>3.49497287541667</v>
      </c>
      <c r="D3419" s="2">
        <v>3.08276032094392</v>
      </c>
      <c r="E3419" s="2">
        <v>0.00215769191609305</v>
      </c>
      <c r="F3419" s="2">
        <v>0.00614331848451794</v>
      </c>
      <c r="G3419" s="1">
        <v>-2.32029749743373</v>
      </c>
      <c r="H3419" s="1" t="s">
        <v>8</v>
      </c>
    </row>
    <row r="3420" spans="1:8">
      <c r="A3420" s="1" t="s">
        <v>3427</v>
      </c>
      <c r="B3420" s="2">
        <v>0.599469747482473</v>
      </c>
      <c r="C3420" s="2">
        <v>5.70542907636553</v>
      </c>
      <c r="D3420" s="2">
        <v>3.07700385292564</v>
      </c>
      <c r="E3420" s="2">
        <v>0.00219904212712625</v>
      </c>
      <c r="F3420" s="2">
        <v>0.00624714162888434</v>
      </c>
      <c r="G3420" s="1">
        <v>-2.33760301047731</v>
      </c>
      <c r="H3420" s="1" t="s">
        <v>8</v>
      </c>
    </row>
    <row r="3421" spans="1:8">
      <c r="A3421" s="1" t="s">
        <v>3428</v>
      </c>
      <c r="B3421" s="2">
        <v>0.900128103825958</v>
      </c>
      <c r="C3421" s="2">
        <v>7.50347574775568</v>
      </c>
      <c r="D3421" s="2">
        <v>3.07350996144085</v>
      </c>
      <c r="E3421" s="2">
        <v>0.00222449358637797</v>
      </c>
      <c r="F3421" s="2">
        <v>0.00631284624219338</v>
      </c>
      <c r="G3421" s="1">
        <v>-2.34809138604039</v>
      </c>
      <c r="H3421" s="1" t="s">
        <v>8</v>
      </c>
    </row>
    <row r="3422" spans="1:8">
      <c r="A3422" s="1" t="s">
        <v>3429</v>
      </c>
      <c r="B3422" s="1">
        <v>-0.513743693408187</v>
      </c>
      <c r="C3422" s="2">
        <v>5.54495822987121</v>
      </c>
      <c r="D3422" s="1">
        <v>-3.0696683347088</v>
      </c>
      <c r="E3422" s="2">
        <v>0.00225279041404961</v>
      </c>
      <c r="F3422" s="2">
        <v>0.00638070732562419</v>
      </c>
      <c r="G3422" s="1">
        <v>-2.35961036573008</v>
      </c>
      <c r="H3422" s="1" t="s">
        <v>72</v>
      </c>
    </row>
    <row r="3423" spans="1:8">
      <c r="A3423" s="1" t="s">
        <v>3430</v>
      </c>
      <c r="B3423" s="1">
        <v>-0.532566233036943</v>
      </c>
      <c r="C3423" s="2">
        <v>4.62085824292992</v>
      </c>
      <c r="D3423" s="1">
        <v>-3.05870851744356</v>
      </c>
      <c r="E3423" s="2">
        <v>0.0023353463048684</v>
      </c>
      <c r="F3423" s="2">
        <v>0.00658787647776618</v>
      </c>
      <c r="G3423" s="1">
        <v>-2.39239658671968</v>
      </c>
      <c r="H3423" s="1" t="s">
        <v>72</v>
      </c>
    </row>
    <row r="3424" spans="1:8">
      <c r="A3424" s="1" t="s">
        <v>3431</v>
      </c>
      <c r="B3424" s="1">
        <v>-0.503924487546808</v>
      </c>
      <c r="C3424" s="2">
        <v>7.85728039930303</v>
      </c>
      <c r="D3424" s="1">
        <v>-3.0578001270443</v>
      </c>
      <c r="E3424" s="2">
        <v>0.00234231203153806</v>
      </c>
      <c r="F3424" s="2">
        <v>0.00660581215172771</v>
      </c>
      <c r="G3424" s="1">
        <v>-2.39510895243643</v>
      </c>
      <c r="H3424" s="1" t="s">
        <v>72</v>
      </c>
    </row>
    <row r="3425" spans="1:8">
      <c r="A3425" s="1" t="s">
        <v>3432</v>
      </c>
      <c r="B3425" s="2">
        <v>0.510644638081584</v>
      </c>
      <c r="C3425" s="2">
        <v>3.60109821804924</v>
      </c>
      <c r="D3425" s="2">
        <v>3.05428155976348</v>
      </c>
      <c r="E3425" s="2">
        <v>0.0023694735967048</v>
      </c>
      <c r="F3425" s="2">
        <v>0.00667375637595013</v>
      </c>
      <c r="G3425" s="1">
        <v>-2.40560771507743</v>
      </c>
      <c r="H3425" s="1" t="s">
        <v>8</v>
      </c>
    </row>
    <row r="3426" spans="1:8">
      <c r="A3426" s="1" t="s">
        <v>3433</v>
      </c>
      <c r="B3426" s="2">
        <v>0.5002553992546</v>
      </c>
      <c r="C3426" s="2">
        <v>4.27195849941477</v>
      </c>
      <c r="D3426" s="2">
        <v>3.04732358882346</v>
      </c>
      <c r="E3426" s="2">
        <v>0.00242403882008257</v>
      </c>
      <c r="F3426" s="2">
        <v>0.00681420067072861</v>
      </c>
      <c r="G3426" s="1">
        <v>-2.42633468392584</v>
      </c>
      <c r="H3426" s="1" t="s">
        <v>8</v>
      </c>
    </row>
    <row r="3427" spans="1:8">
      <c r="A3427" s="1" t="s">
        <v>3434</v>
      </c>
      <c r="B3427" s="2">
        <v>0.514308569041558</v>
      </c>
      <c r="C3427" s="2">
        <v>4.11476484377462</v>
      </c>
      <c r="D3427" s="2">
        <v>3.04372454979175</v>
      </c>
      <c r="E3427" s="2">
        <v>0.00245271325764257</v>
      </c>
      <c r="F3427" s="2">
        <v>0.00688412586294954</v>
      </c>
      <c r="G3427" s="1">
        <v>-2.43703788833732</v>
      </c>
      <c r="H3427" s="1" t="s">
        <v>8</v>
      </c>
    </row>
    <row r="3428" spans="1:8">
      <c r="A3428" s="1" t="s">
        <v>3435</v>
      </c>
      <c r="B3428" s="2">
        <v>0.518822838992969</v>
      </c>
      <c r="C3428" s="2">
        <v>4.86009027682765</v>
      </c>
      <c r="D3428" s="2">
        <v>3.04195669857362</v>
      </c>
      <c r="E3428" s="2">
        <v>0.00246691187089294</v>
      </c>
      <c r="F3428" s="2">
        <v>0.00692129706866477</v>
      </c>
      <c r="G3428" s="1">
        <v>-2.44229084017426</v>
      </c>
      <c r="H3428" s="1" t="s">
        <v>8</v>
      </c>
    </row>
    <row r="3429" spans="1:8">
      <c r="A3429" s="1" t="s">
        <v>3436</v>
      </c>
      <c r="B3429" s="1">
        <v>-1.05312461311548</v>
      </c>
      <c r="C3429" s="2">
        <v>7.29283972977462</v>
      </c>
      <c r="D3429" s="1">
        <v>-3.03878168300217</v>
      </c>
      <c r="E3429" s="2">
        <v>0.00249260173196845</v>
      </c>
      <c r="F3429" s="2">
        <v>0.00698616143544233</v>
      </c>
      <c r="G3429" s="1">
        <v>-2.45171760984148</v>
      </c>
      <c r="H3429" s="1" t="s">
        <v>72</v>
      </c>
    </row>
    <row r="3430" spans="1:8">
      <c r="A3430" s="1" t="s">
        <v>3437</v>
      </c>
      <c r="B3430" s="1">
        <v>-0.528598828762268</v>
      </c>
      <c r="C3430" s="2">
        <v>8.79161684702083</v>
      </c>
      <c r="D3430" s="1">
        <v>-3.03836870809362</v>
      </c>
      <c r="E3430" s="2">
        <v>0.00249596119642528</v>
      </c>
      <c r="F3430" s="2">
        <v>0.00699467547969606</v>
      </c>
      <c r="G3430" s="1">
        <v>-2.45294305316125</v>
      </c>
      <c r="H3430" s="1" t="s">
        <v>72</v>
      </c>
    </row>
    <row r="3431" spans="1:8">
      <c r="A3431" s="1" t="s">
        <v>3438</v>
      </c>
      <c r="B3431" s="1">
        <v>-0.530416972030173</v>
      </c>
      <c r="C3431" s="2">
        <v>4.93750028605303</v>
      </c>
      <c r="D3431" s="1">
        <v>-3.03821712384457</v>
      </c>
      <c r="E3431" s="2">
        <v>0.00249719534441573</v>
      </c>
      <c r="F3431" s="2">
        <v>0.00699723211534249</v>
      </c>
      <c r="G3431" s="1">
        <v>-2.45339281715644</v>
      </c>
      <c r="H3431" s="1" t="s">
        <v>72</v>
      </c>
    </row>
    <row r="3432" spans="1:8">
      <c r="A3432" s="1" t="s">
        <v>3439</v>
      </c>
      <c r="B3432" s="2">
        <v>0.563864832743605</v>
      </c>
      <c r="C3432" s="2">
        <v>4.56101226970265</v>
      </c>
      <c r="D3432" s="2">
        <v>3.03608245209355</v>
      </c>
      <c r="E3432" s="2">
        <v>0.00251463468227481</v>
      </c>
      <c r="F3432" s="2">
        <v>0.00703974666846983</v>
      </c>
      <c r="G3432" s="1">
        <v>-2.45972427797829</v>
      </c>
      <c r="H3432" s="1" t="s">
        <v>8</v>
      </c>
    </row>
    <row r="3433" spans="1:8">
      <c r="A3433" s="1" t="s">
        <v>3440</v>
      </c>
      <c r="B3433" s="2">
        <v>0.515122354115217</v>
      </c>
      <c r="C3433" s="2">
        <v>5.0825738545625</v>
      </c>
      <c r="D3433" s="2">
        <v>3.03225464317559</v>
      </c>
      <c r="E3433" s="2">
        <v>0.00254618625892647</v>
      </c>
      <c r="F3433" s="2">
        <v>0.00711616344714236</v>
      </c>
      <c r="G3433" s="1">
        <v>-2.4710668426667</v>
      </c>
      <c r="H3433" s="1" t="s">
        <v>8</v>
      </c>
    </row>
    <row r="3434" spans="1:8">
      <c r="A3434" s="1" t="s">
        <v>3441</v>
      </c>
      <c r="B3434" s="1">
        <v>-0.552384266213938</v>
      </c>
      <c r="C3434" s="2">
        <v>4.57428410386932</v>
      </c>
      <c r="D3434" s="1">
        <v>-3.02969617795065</v>
      </c>
      <c r="E3434" s="2">
        <v>0.00256747699431713</v>
      </c>
      <c r="F3434" s="2">
        <v>0.00716737510701705</v>
      </c>
      <c r="G3434" s="1">
        <v>-2.47864038366215</v>
      </c>
      <c r="H3434" s="1" t="s">
        <v>72</v>
      </c>
    </row>
    <row r="3435" spans="1:8">
      <c r="A3435" s="1" t="s">
        <v>3442</v>
      </c>
      <c r="B3435" s="2">
        <v>0.506136001771481</v>
      </c>
      <c r="C3435" s="2">
        <v>6.1061794890928</v>
      </c>
      <c r="D3435" s="2">
        <v>3.01821261952155</v>
      </c>
      <c r="E3435" s="2">
        <v>0.00266506513042942</v>
      </c>
      <c r="F3435" s="2">
        <v>0.00740367761316968</v>
      </c>
      <c r="G3435" s="1">
        <v>-2.51255784100915</v>
      </c>
      <c r="H3435" s="1" t="s">
        <v>8</v>
      </c>
    </row>
    <row r="3436" spans="1:8">
      <c r="A3436" s="1" t="s">
        <v>3443</v>
      </c>
      <c r="B3436" s="2">
        <v>0.524810847429413</v>
      </c>
      <c r="C3436" s="2">
        <v>4.4318038293447</v>
      </c>
      <c r="D3436" s="2">
        <v>3.01357852817791</v>
      </c>
      <c r="E3436" s="2">
        <v>0.00270539989067731</v>
      </c>
      <c r="F3436" s="2">
        <v>0.00751061387428544</v>
      </c>
      <c r="G3436" s="1">
        <v>-2.52620970737767</v>
      </c>
      <c r="H3436" s="1" t="s">
        <v>8</v>
      </c>
    </row>
    <row r="3437" spans="1:8">
      <c r="A3437" s="1" t="s">
        <v>3444</v>
      </c>
      <c r="B3437" s="2">
        <v>0.861351659258315</v>
      </c>
      <c r="C3437" s="2">
        <v>3.78391110959848</v>
      </c>
      <c r="D3437" s="2">
        <v>3.00040448717132</v>
      </c>
      <c r="E3437" s="2">
        <v>0.00282314048973775</v>
      </c>
      <c r="F3437" s="2">
        <v>0.00779996154370168</v>
      </c>
      <c r="G3437" s="1">
        <v>-2.56490925620754</v>
      </c>
      <c r="H3437" s="1" t="s">
        <v>8</v>
      </c>
    </row>
    <row r="3438" spans="1:8">
      <c r="A3438" s="1" t="s">
        <v>3445</v>
      </c>
      <c r="B3438" s="2">
        <v>0.614852753233246</v>
      </c>
      <c r="C3438" s="2">
        <v>4.77073441958333</v>
      </c>
      <c r="D3438" s="2">
        <v>2.99149781138486</v>
      </c>
      <c r="E3438" s="2">
        <v>0.00290538120522226</v>
      </c>
      <c r="F3438" s="2">
        <v>0.0080037877322272</v>
      </c>
      <c r="G3438" s="1">
        <v>-2.59098033148955</v>
      </c>
      <c r="H3438" s="1" t="s">
        <v>8</v>
      </c>
    </row>
    <row r="3439" spans="1:8">
      <c r="A3439" s="1" t="s">
        <v>3446</v>
      </c>
      <c r="B3439" s="1">
        <v>-0.588218090797313</v>
      </c>
      <c r="C3439" s="2">
        <v>6.28815938514583</v>
      </c>
      <c r="D3439" s="1">
        <v>-2.9899551919656</v>
      </c>
      <c r="E3439" s="2">
        <v>0.00291984595289905</v>
      </c>
      <c r="F3439" s="2">
        <v>0.00803650726192915</v>
      </c>
      <c r="G3439" s="1">
        <v>-2.5954881819872</v>
      </c>
      <c r="H3439" s="1" t="s">
        <v>72</v>
      </c>
    </row>
    <row r="3440" spans="1:8">
      <c r="A3440" s="1" t="s">
        <v>3447</v>
      </c>
      <c r="B3440" s="2">
        <v>0.610033704818925</v>
      </c>
      <c r="C3440" s="2">
        <v>4.8743614632803</v>
      </c>
      <c r="D3440" s="2">
        <v>2.98464849763623</v>
      </c>
      <c r="E3440" s="2">
        <v>0.00297011027749531</v>
      </c>
      <c r="F3440" s="2">
        <v>0.00815729756733522</v>
      </c>
      <c r="G3440" s="1">
        <v>-2.61097826791022</v>
      </c>
      <c r="H3440" s="1" t="s">
        <v>8</v>
      </c>
    </row>
    <row r="3441" spans="1:8">
      <c r="A3441" s="1" t="s">
        <v>3448</v>
      </c>
      <c r="B3441" s="2">
        <v>0.519406099581329</v>
      </c>
      <c r="C3441" s="1">
        <v>5.714291610375</v>
      </c>
      <c r="D3441" s="2">
        <v>2.98209522563081</v>
      </c>
      <c r="E3441" s="2">
        <v>0.00299457556277168</v>
      </c>
      <c r="F3441" s="2">
        <v>0.00821515044923899</v>
      </c>
      <c r="G3441" s="1">
        <v>-2.61842171658918</v>
      </c>
      <c r="H3441" s="1" t="s">
        <v>8</v>
      </c>
    </row>
    <row r="3442" spans="1:8">
      <c r="A3442" s="1" t="s">
        <v>3449</v>
      </c>
      <c r="B3442" s="2">
        <v>0.533790208225577</v>
      </c>
      <c r="C3442" s="2">
        <v>4.90555586007576</v>
      </c>
      <c r="D3442" s="2">
        <v>2.97288898950217</v>
      </c>
      <c r="E3442" s="2">
        <v>0.00308432783105202</v>
      </c>
      <c r="F3442" s="2">
        <v>0.0084337028518302</v>
      </c>
      <c r="G3442" s="1">
        <v>-2.64520913927837</v>
      </c>
      <c r="H3442" s="1" t="s">
        <v>8</v>
      </c>
    </row>
    <row r="3443" spans="1:8">
      <c r="A3443" s="1" t="s">
        <v>3450</v>
      </c>
      <c r="B3443" s="2">
        <v>0.546491582130187</v>
      </c>
      <c r="C3443" s="2">
        <v>6.35409284760985</v>
      </c>
      <c r="D3443" s="2">
        <v>2.96898167867203</v>
      </c>
      <c r="E3443" s="2">
        <v>0.00312315874050618</v>
      </c>
      <c r="F3443" s="2">
        <v>0.00852594100669826</v>
      </c>
      <c r="G3443" s="1">
        <v>-2.65655405004242</v>
      </c>
      <c r="H3443" s="1" t="s">
        <v>8</v>
      </c>
    </row>
    <row r="3444" spans="1:8">
      <c r="A3444" s="1" t="s">
        <v>3451</v>
      </c>
      <c r="B3444" s="2">
        <v>0.648852272499621</v>
      </c>
      <c r="C3444" s="2">
        <v>4.81763926760417</v>
      </c>
      <c r="D3444" s="2">
        <v>2.96511991060076</v>
      </c>
      <c r="E3444" s="2">
        <v>0.0031619757299296</v>
      </c>
      <c r="F3444" s="2">
        <v>0.0086189210562186</v>
      </c>
      <c r="G3444" s="1">
        <v>-2.6677525498445</v>
      </c>
      <c r="H3444" s="1" t="s">
        <v>8</v>
      </c>
    </row>
    <row r="3445" spans="1:8">
      <c r="A3445" s="1" t="s">
        <v>3452</v>
      </c>
      <c r="B3445" s="2">
        <v>0.634803238918284</v>
      </c>
      <c r="C3445" s="2">
        <v>2.65751754516856</v>
      </c>
      <c r="D3445" s="2">
        <v>2.9480758332682</v>
      </c>
      <c r="E3445" s="2">
        <v>0.00333861949796213</v>
      </c>
      <c r="F3445" s="2">
        <v>0.00904823317192653</v>
      </c>
      <c r="G3445" s="1">
        <v>-2.71700918325612</v>
      </c>
      <c r="H3445" s="1" t="s">
        <v>8</v>
      </c>
    </row>
    <row r="3446" spans="1:8">
      <c r="A3446" s="1" t="s">
        <v>3453</v>
      </c>
      <c r="B3446" s="2">
        <v>0.606201765573398</v>
      </c>
      <c r="C3446" s="2">
        <v>4.14125983580303</v>
      </c>
      <c r="D3446" s="2">
        <v>2.94011106897792</v>
      </c>
      <c r="E3446" s="2">
        <v>0.00342421670712743</v>
      </c>
      <c r="F3446" s="2">
        <v>0.0092502355156135</v>
      </c>
      <c r="G3446" s="1">
        <v>-2.73993282090767</v>
      </c>
      <c r="H3446" s="1" t="s">
        <v>8</v>
      </c>
    </row>
    <row r="3447" spans="1:8">
      <c r="A3447" s="1" t="s">
        <v>3454</v>
      </c>
      <c r="B3447" s="2">
        <v>0.512905831366111</v>
      </c>
      <c r="C3447" s="2">
        <v>4.27460406466477</v>
      </c>
      <c r="D3447" s="2">
        <v>2.93741541321862</v>
      </c>
      <c r="E3447" s="2">
        <v>0.00345363759675508</v>
      </c>
      <c r="F3447" s="2">
        <v>0.00932507886128318</v>
      </c>
      <c r="G3447" s="1">
        <v>-2.74767768068277</v>
      </c>
      <c r="H3447" s="1" t="s">
        <v>8</v>
      </c>
    </row>
    <row r="3448" spans="1:8">
      <c r="A3448" s="1" t="s">
        <v>3455</v>
      </c>
      <c r="B3448" s="2">
        <v>0.544719357679148</v>
      </c>
      <c r="C3448" s="2">
        <v>7.9702155719072</v>
      </c>
      <c r="D3448" s="2">
        <v>2.93641734059414</v>
      </c>
      <c r="E3448" s="2">
        <v>0.00346458914858807</v>
      </c>
      <c r="F3448" s="2">
        <v>0.00935232588520651</v>
      </c>
      <c r="G3448" s="1">
        <v>-2.75054348861644</v>
      </c>
      <c r="H3448" s="1" t="s">
        <v>8</v>
      </c>
    </row>
    <row r="3449" spans="1:8">
      <c r="A3449" s="1" t="s">
        <v>3456</v>
      </c>
      <c r="B3449" s="2">
        <v>0.538017283675705</v>
      </c>
      <c r="C3449" s="2">
        <v>4.51119430488636</v>
      </c>
      <c r="D3449" s="2">
        <v>2.93162898147427</v>
      </c>
      <c r="E3449" s="2">
        <v>0.00351757250088746</v>
      </c>
      <c r="F3449" s="2">
        <v>0.00948122287897274</v>
      </c>
      <c r="G3449" s="1">
        <v>-2.76427939805549</v>
      </c>
      <c r="H3449" s="1" t="s">
        <v>8</v>
      </c>
    </row>
    <row r="3450" spans="1:8">
      <c r="A3450" s="1" t="s">
        <v>3457</v>
      </c>
      <c r="B3450" s="2">
        <v>0.507205718397317</v>
      </c>
      <c r="C3450" s="2">
        <v>4.40256219330114</v>
      </c>
      <c r="D3450" s="2">
        <v>2.92753004013692</v>
      </c>
      <c r="E3450" s="2">
        <v>0.00356351363517627</v>
      </c>
      <c r="F3450" s="2">
        <v>0.00958840964633258</v>
      </c>
      <c r="G3450" s="1">
        <v>-2.77602040521932</v>
      </c>
      <c r="H3450" s="1" t="s">
        <v>8</v>
      </c>
    </row>
    <row r="3451" spans="1:8">
      <c r="A3451" s="1" t="s">
        <v>3458</v>
      </c>
      <c r="B3451" s="2">
        <v>0.55634562060895</v>
      </c>
      <c r="C3451" s="2">
        <v>4.94456423089015</v>
      </c>
      <c r="D3451" s="2">
        <v>2.92636050537314</v>
      </c>
      <c r="E3451" s="2">
        <v>0.00357672184568172</v>
      </c>
      <c r="F3451" s="2">
        <v>0.00962156763758554</v>
      </c>
      <c r="G3451" s="1">
        <v>-2.7793675049275</v>
      </c>
      <c r="H3451" s="1" t="s">
        <v>8</v>
      </c>
    </row>
    <row r="3452" spans="1:8">
      <c r="A3452" s="1" t="s">
        <v>3459</v>
      </c>
      <c r="B3452" s="1">
        <v>-0.523760187781588</v>
      </c>
      <c r="C3452" s="2">
        <v>5.57573277232576</v>
      </c>
      <c r="D3452" s="1">
        <v>-2.9207484518961</v>
      </c>
      <c r="E3452" s="2">
        <v>0.00364072537412738</v>
      </c>
      <c r="F3452" s="2">
        <v>0.00977922045452228</v>
      </c>
      <c r="G3452" s="1">
        <v>-2.79541066935024</v>
      </c>
      <c r="H3452" s="1" t="s">
        <v>72</v>
      </c>
    </row>
    <row r="3453" spans="1:8">
      <c r="A3453" s="1" t="s">
        <v>3460</v>
      </c>
      <c r="B3453" s="2">
        <v>0.559569588603336</v>
      </c>
      <c r="C3453" s="2">
        <v>5.13826107122348</v>
      </c>
      <c r="D3453" s="2">
        <v>2.91854452249245</v>
      </c>
      <c r="E3453" s="2">
        <v>0.00366614478200529</v>
      </c>
      <c r="F3453" s="2">
        <v>0.0098438500315644</v>
      </c>
      <c r="G3453" s="1">
        <v>-2.80170288461955</v>
      </c>
      <c r="H3453" s="1" t="s">
        <v>8</v>
      </c>
    </row>
    <row r="3454" spans="1:8">
      <c r="A3454" s="1" t="s">
        <v>3461</v>
      </c>
      <c r="B3454" s="2">
        <v>0.578610985211761</v>
      </c>
      <c r="C3454" s="2">
        <v>4.23954226687121</v>
      </c>
      <c r="D3454" s="2">
        <v>2.91274582850529</v>
      </c>
      <c r="E3454" s="2">
        <v>0.00373379997162335</v>
      </c>
      <c r="F3454" s="2">
        <v>0.0100020385883518</v>
      </c>
      <c r="G3454" s="1">
        <v>-2.81823618181572</v>
      </c>
      <c r="H3454" s="1" t="s">
        <v>8</v>
      </c>
    </row>
    <row r="3455" spans="1:8">
      <c r="A3455" s="1" t="s">
        <v>3462</v>
      </c>
      <c r="B3455" s="2">
        <v>0.513973464638495</v>
      </c>
      <c r="C3455" s="2">
        <v>4.17406393866856</v>
      </c>
      <c r="D3455" s="2">
        <v>2.90501654722159</v>
      </c>
      <c r="E3455" s="2">
        <v>0.00382574949906279</v>
      </c>
      <c r="F3455" s="2">
        <v>0.0102206463331438</v>
      </c>
      <c r="G3455" s="1">
        <v>-2.84022448681237</v>
      </c>
      <c r="H3455" s="1" t="s">
        <v>8</v>
      </c>
    </row>
    <row r="3456" spans="1:8">
      <c r="A3456" s="1" t="s">
        <v>3463</v>
      </c>
      <c r="B3456" s="1">
        <v>-0.512655421125064</v>
      </c>
      <c r="C3456" s="2">
        <v>5.82526787239015</v>
      </c>
      <c r="D3456" s="1">
        <v>-2.89985770154778</v>
      </c>
      <c r="E3456" s="2">
        <v>0.0038882635921327</v>
      </c>
      <c r="F3456" s="2">
        <v>0.0103698158435423</v>
      </c>
      <c r="G3456" s="1">
        <v>-2.85486891732972</v>
      </c>
      <c r="H3456" s="1" t="s">
        <v>72</v>
      </c>
    </row>
    <row r="3457" spans="1:8">
      <c r="A3457" s="1" t="s">
        <v>3464</v>
      </c>
      <c r="B3457" s="2">
        <v>0.538952722595015</v>
      </c>
      <c r="C3457" s="2">
        <v>5.63673268297917</v>
      </c>
      <c r="D3457" s="2">
        <v>2.89852499997699</v>
      </c>
      <c r="E3457" s="2">
        <v>0.00390456359833941</v>
      </c>
      <c r="F3457" s="2">
        <v>0.0104069041548973</v>
      </c>
      <c r="G3457" s="1">
        <v>-2.85864796393083</v>
      </c>
      <c r="H3457" s="1" t="s">
        <v>8</v>
      </c>
    </row>
    <row r="3458" spans="1:8">
      <c r="A3458" s="1" t="s">
        <v>3465</v>
      </c>
      <c r="B3458" s="2">
        <v>0.610409055210999</v>
      </c>
      <c r="C3458" s="2">
        <v>4.69257312648864</v>
      </c>
      <c r="D3458" s="2">
        <v>2.89469654521423</v>
      </c>
      <c r="E3458" s="2">
        <v>0.00395173547801024</v>
      </c>
      <c r="F3458" s="2">
        <v>0.0105145858557607</v>
      </c>
      <c r="G3458" s="1">
        <v>-2.86949468034361</v>
      </c>
      <c r="H3458" s="1" t="s">
        <v>8</v>
      </c>
    </row>
    <row r="3459" spans="1:8">
      <c r="A3459" s="1" t="s">
        <v>3466</v>
      </c>
      <c r="B3459" s="2">
        <v>0.508183754854095</v>
      </c>
      <c r="C3459" s="2">
        <v>4.56358097689962</v>
      </c>
      <c r="D3459" s="2">
        <v>2.89426940264987</v>
      </c>
      <c r="E3459" s="2">
        <v>0.00395703052307316</v>
      </c>
      <c r="F3459" s="2">
        <v>0.0105235230094353</v>
      </c>
      <c r="G3459" s="1">
        <v>-2.87070399273657</v>
      </c>
      <c r="H3459" s="1" t="s">
        <v>8</v>
      </c>
    </row>
    <row r="3460" spans="1:8">
      <c r="A3460" s="1" t="s">
        <v>3467</v>
      </c>
      <c r="B3460" s="2">
        <v>0.501903002316238</v>
      </c>
      <c r="C3460" s="2">
        <v>5.48358385982008</v>
      </c>
      <c r="D3460" s="2">
        <v>2.87771078588144</v>
      </c>
      <c r="E3460" s="2">
        <v>0.00416734589250325</v>
      </c>
      <c r="F3460" s="2">
        <v>0.0110208328729976</v>
      </c>
      <c r="G3460" s="1">
        <v>-2.91745095968399</v>
      </c>
      <c r="H3460" s="1" t="s">
        <v>8</v>
      </c>
    </row>
    <row r="3461" spans="1:8">
      <c r="A3461" s="1" t="s">
        <v>3468</v>
      </c>
      <c r="B3461" s="2">
        <v>0.517212900804608</v>
      </c>
      <c r="C3461" s="2">
        <v>5.65445124481061</v>
      </c>
      <c r="D3461" s="2">
        <v>2.87612057263658</v>
      </c>
      <c r="E3461" s="2">
        <v>0.00418806966327454</v>
      </c>
      <c r="F3461" s="2">
        <v>0.0110702519816719</v>
      </c>
      <c r="G3461" s="1">
        <v>-2.92192664617928</v>
      </c>
      <c r="H3461" s="1" t="s">
        <v>8</v>
      </c>
    </row>
    <row r="3462" spans="1:8">
      <c r="A3462" s="1" t="s">
        <v>3469</v>
      </c>
      <c r="B3462" s="2">
        <v>0.508380968439385</v>
      </c>
      <c r="C3462" s="2">
        <v>5.7734844350303</v>
      </c>
      <c r="D3462" s="2">
        <v>2.86576767905117</v>
      </c>
      <c r="E3462" s="2">
        <v>0.0043252971991671</v>
      </c>
      <c r="F3462" s="2">
        <v>0.0113900540706264</v>
      </c>
      <c r="G3462" s="1">
        <v>-2.95100645607383</v>
      </c>
      <c r="H3462" s="1" t="s">
        <v>8</v>
      </c>
    </row>
    <row r="3463" spans="1:8">
      <c r="A3463" s="1" t="s">
        <v>3470</v>
      </c>
      <c r="B3463" s="1">
        <v>-0.51688504695128</v>
      </c>
      <c r="C3463" s="2">
        <v>4.74183630516098</v>
      </c>
      <c r="D3463" s="1">
        <v>-2.86555122733101</v>
      </c>
      <c r="E3463" s="2">
        <v>0.0043282094010494</v>
      </c>
      <c r="F3463" s="2">
        <v>0.0113963425685134</v>
      </c>
      <c r="G3463" s="1">
        <v>-2.95161335363036</v>
      </c>
      <c r="H3463" s="1" t="s">
        <v>72</v>
      </c>
    </row>
    <row r="3464" spans="1:8">
      <c r="A3464" s="1" t="s">
        <v>3471</v>
      </c>
      <c r="B3464" s="2">
        <v>0.512524643106396</v>
      </c>
      <c r="C3464" s="2">
        <v>7.57258819680303</v>
      </c>
      <c r="D3464" s="2">
        <v>2.86368878283638</v>
      </c>
      <c r="E3464" s="2">
        <v>0.0043533410091799</v>
      </c>
      <c r="F3464" s="2">
        <v>0.0114528057696733</v>
      </c>
      <c r="G3464" s="1">
        <v>-2.95683352758072</v>
      </c>
      <c r="H3464" s="1" t="s">
        <v>8</v>
      </c>
    </row>
    <row r="3465" spans="1:8">
      <c r="A3465" s="1" t="s">
        <v>3472</v>
      </c>
      <c r="B3465" s="2">
        <v>0.69485229817468</v>
      </c>
      <c r="C3465" s="2">
        <v>3.26687496751894</v>
      </c>
      <c r="D3465" s="2">
        <v>2.85860040537885</v>
      </c>
      <c r="E3465" s="2">
        <v>0.00442268077985419</v>
      </c>
      <c r="F3465" s="2">
        <v>0.0116155475760824</v>
      </c>
      <c r="G3465" s="1">
        <v>-2.97107877298131</v>
      </c>
      <c r="H3465" s="1" t="s">
        <v>8</v>
      </c>
    </row>
    <row r="3466" spans="1:8">
      <c r="A3466" s="1" t="s">
        <v>3473</v>
      </c>
      <c r="B3466" s="2">
        <v>0.606136554571745</v>
      </c>
      <c r="C3466" s="2">
        <v>4.52060887170265</v>
      </c>
      <c r="D3466" s="2">
        <v>2.84938149615837</v>
      </c>
      <c r="E3466" s="2">
        <v>0.00455086945448684</v>
      </c>
      <c r="F3466" s="2">
        <v>0.0119117321769187</v>
      </c>
      <c r="G3466" s="1">
        <v>-2.99682515489008</v>
      </c>
      <c r="H3466" s="1" t="s">
        <v>8</v>
      </c>
    </row>
    <row r="3467" spans="1:8">
      <c r="A3467" s="1" t="s">
        <v>3474</v>
      </c>
      <c r="B3467" s="2">
        <v>0.536844448817135</v>
      </c>
      <c r="C3467" s="2">
        <v>5.26039733263258</v>
      </c>
      <c r="D3467" s="2">
        <v>2.84840328817605</v>
      </c>
      <c r="E3467" s="2">
        <v>0.0045646676055775</v>
      </c>
      <c r="F3467" s="2">
        <v>0.0119448284225153</v>
      </c>
      <c r="G3467" s="1">
        <v>-2.99955234247645</v>
      </c>
      <c r="H3467" s="1" t="s">
        <v>8</v>
      </c>
    </row>
    <row r="3468" spans="1:8">
      <c r="A3468" s="1" t="s">
        <v>3475</v>
      </c>
      <c r="B3468" s="2">
        <v>0.553829996202561</v>
      </c>
      <c r="C3468" s="2">
        <v>4.45474422010606</v>
      </c>
      <c r="D3468" s="2">
        <v>2.84401152663275</v>
      </c>
      <c r="E3468" s="2">
        <v>0.00462708524156212</v>
      </c>
      <c r="F3468" s="2">
        <v>0.0120837790074237</v>
      </c>
      <c r="G3468" s="1">
        <v>-3.01178513202936</v>
      </c>
      <c r="H3468" s="1" t="s">
        <v>8</v>
      </c>
    </row>
    <row r="3469" spans="1:8">
      <c r="A3469" s="1" t="s">
        <v>3476</v>
      </c>
      <c r="B3469" s="2">
        <v>0.565392424303448</v>
      </c>
      <c r="C3469" s="2">
        <v>4.74321670270644</v>
      </c>
      <c r="D3469" s="2">
        <v>2.84245740293472</v>
      </c>
      <c r="E3469" s="2">
        <v>0.0046493581284122</v>
      </c>
      <c r="F3469" s="2">
        <v>0.0121317444874951</v>
      </c>
      <c r="G3469" s="1">
        <v>-3.01610959556714</v>
      </c>
      <c r="H3469" s="1" t="s">
        <v>8</v>
      </c>
    </row>
    <row r="3470" spans="1:8">
      <c r="A3470" s="1" t="s">
        <v>3477</v>
      </c>
      <c r="B3470" s="2">
        <v>0.551623792779023</v>
      </c>
      <c r="C3470" s="2">
        <v>5.17143581576515</v>
      </c>
      <c r="D3470" s="2">
        <v>2.81981479343314</v>
      </c>
      <c r="E3470" s="2">
        <v>0.00498508997671138</v>
      </c>
      <c r="F3470" s="2">
        <v>0.0129101657157453</v>
      </c>
      <c r="G3470" s="1">
        <v>-3.07885428846067</v>
      </c>
      <c r="H3470" s="1" t="s">
        <v>8</v>
      </c>
    </row>
    <row r="3471" spans="1:8">
      <c r="A3471" s="1" t="s">
        <v>3478</v>
      </c>
      <c r="B3471" s="2">
        <v>0.500217732523792</v>
      </c>
      <c r="C3471" s="2">
        <v>5.92835633612879</v>
      </c>
      <c r="D3471" s="2">
        <v>2.81760864205313</v>
      </c>
      <c r="E3471" s="2">
        <v>0.0050189497000605</v>
      </c>
      <c r="F3471" s="2">
        <v>0.0129916639396375</v>
      </c>
      <c r="G3471" s="1">
        <v>-3.08494170478725</v>
      </c>
      <c r="H3471" s="1" t="s">
        <v>8</v>
      </c>
    </row>
    <row r="3472" spans="1:8">
      <c r="A3472" s="1" t="s">
        <v>3479</v>
      </c>
      <c r="B3472" s="2">
        <v>0.502472487802436</v>
      </c>
      <c r="C3472" s="2">
        <v>6.18253118683144</v>
      </c>
      <c r="D3472" s="2">
        <v>2.80613199452647</v>
      </c>
      <c r="E3472" s="2">
        <v>0.00519847911793349</v>
      </c>
      <c r="F3472" s="2">
        <v>0.013397360657064</v>
      </c>
      <c r="G3472" s="1">
        <v>-3.11653454788521</v>
      </c>
      <c r="H3472" s="1" t="s">
        <v>8</v>
      </c>
    </row>
    <row r="3473" spans="1:8">
      <c r="A3473" s="1" t="s">
        <v>3480</v>
      </c>
      <c r="B3473" s="1">
        <v>-0.663648633409465</v>
      </c>
      <c r="C3473" s="2">
        <v>7.65302058420076</v>
      </c>
      <c r="D3473" s="1">
        <v>-2.79517490097771</v>
      </c>
      <c r="E3473" s="2">
        <v>0.00537529044374495</v>
      </c>
      <c r="F3473" s="2">
        <v>0.0137860315603939</v>
      </c>
      <c r="G3473" s="1">
        <v>-3.14658039113005</v>
      </c>
      <c r="H3473" s="1" t="s">
        <v>72</v>
      </c>
    </row>
    <row r="3474" spans="1:8">
      <c r="A3474" s="1" t="s">
        <v>3481</v>
      </c>
      <c r="B3474" s="2">
        <v>0.583095075969564</v>
      </c>
      <c r="C3474" s="2">
        <v>2.74407795250379</v>
      </c>
      <c r="D3474" s="2">
        <v>2.7908647977947</v>
      </c>
      <c r="E3474" s="2">
        <v>0.00544632089516617</v>
      </c>
      <c r="F3474" s="2">
        <v>0.0139484583086121</v>
      </c>
      <c r="G3474" s="1">
        <v>-3.1583680116042</v>
      </c>
      <c r="H3474" s="1" t="s">
        <v>8</v>
      </c>
    </row>
    <row r="3475" spans="1:8">
      <c r="A3475" s="1" t="s">
        <v>3482</v>
      </c>
      <c r="B3475" s="2">
        <v>0.621561828789389</v>
      </c>
      <c r="C3475" s="2">
        <v>4.72907821345644</v>
      </c>
      <c r="D3475" s="2">
        <v>2.78758779582702</v>
      </c>
      <c r="E3475" s="2">
        <v>0.00550089328910777</v>
      </c>
      <c r="F3475" s="2">
        <v>0.0140659180056919</v>
      </c>
      <c r="G3475" s="1">
        <v>-3.16731840572896</v>
      </c>
      <c r="H3475" s="1" t="s">
        <v>8</v>
      </c>
    </row>
    <row r="3476" spans="1:8">
      <c r="A3476" s="1" t="s">
        <v>3483</v>
      </c>
      <c r="B3476" s="1">
        <v>-0.502307175564189</v>
      </c>
      <c r="C3476" s="2">
        <v>7.17232266585606</v>
      </c>
      <c r="D3476" s="1">
        <v>-2.78490582766912</v>
      </c>
      <c r="E3476" s="2">
        <v>0.00554592426007501</v>
      </c>
      <c r="F3476" s="2">
        <v>0.0141635074989182</v>
      </c>
      <c r="G3476" s="1">
        <v>-3.17463600193737</v>
      </c>
      <c r="H3476" s="1" t="s">
        <v>72</v>
      </c>
    </row>
    <row r="3477" spans="1:8">
      <c r="A3477" s="1" t="s">
        <v>3484</v>
      </c>
      <c r="B3477" s="1">
        <v>-0.616923334718537</v>
      </c>
      <c r="C3477" s="2">
        <v>3.96060545246402</v>
      </c>
      <c r="D3477" s="1">
        <v>-2.76105467154782</v>
      </c>
      <c r="E3477" s="2">
        <v>0.00596130674825627</v>
      </c>
      <c r="F3477" s="2">
        <v>0.0150878661250104</v>
      </c>
      <c r="G3477" s="1">
        <v>-3.23941159851473</v>
      </c>
      <c r="H3477" s="1" t="s">
        <v>72</v>
      </c>
    </row>
    <row r="3478" spans="1:8">
      <c r="A3478" s="1" t="s">
        <v>3485</v>
      </c>
      <c r="B3478" s="1">
        <v>-0.544389286260105</v>
      </c>
      <c r="C3478" s="2">
        <v>6.27034104979924</v>
      </c>
      <c r="D3478" s="1">
        <v>-2.74606659404942</v>
      </c>
      <c r="E3478" s="2">
        <v>0.00623651454138258</v>
      </c>
      <c r="F3478" s="2">
        <v>0.0156767328759624</v>
      </c>
      <c r="G3478" s="1">
        <v>-3.2798396955907</v>
      </c>
      <c r="H3478" s="1" t="s">
        <v>72</v>
      </c>
    </row>
    <row r="3479" spans="1:8">
      <c r="A3479" s="1" t="s">
        <v>3486</v>
      </c>
      <c r="B3479" s="2">
        <v>0.627341996792466</v>
      </c>
      <c r="C3479" s="2">
        <v>7.24057472747159</v>
      </c>
      <c r="D3479" s="2">
        <v>2.72665172781811</v>
      </c>
      <c r="E3479" s="2">
        <v>0.00661004253981426</v>
      </c>
      <c r="F3479" s="2">
        <v>0.0165182683744945</v>
      </c>
      <c r="G3479" s="1">
        <v>-3.33189046551529</v>
      </c>
      <c r="H3479" s="1" t="s">
        <v>8</v>
      </c>
    </row>
    <row r="3480" spans="1:8">
      <c r="A3480" s="1" t="s">
        <v>3487</v>
      </c>
      <c r="B3480" s="2">
        <v>0.507981854031205</v>
      </c>
      <c r="C3480" s="2">
        <v>7.44183358323485</v>
      </c>
      <c r="D3480" s="2">
        <v>2.7222297436252</v>
      </c>
      <c r="E3480" s="2">
        <v>0.00669788973523085</v>
      </c>
      <c r="F3480" s="2">
        <v>0.0167109043761365</v>
      </c>
      <c r="G3480" s="1">
        <v>-3.34369550178987</v>
      </c>
      <c r="H3480" s="1" t="s">
        <v>8</v>
      </c>
    </row>
    <row r="3481" spans="1:8">
      <c r="A3481" s="1" t="s">
        <v>3488</v>
      </c>
      <c r="B3481" s="2">
        <v>0.500796229285934</v>
      </c>
      <c r="C3481" s="2">
        <v>4.35956699393182</v>
      </c>
      <c r="D3481" s="2">
        <v>2.70930951685361</v>
      </c>
      <c r="E3481" s="2">
        <v>0.00696062529952189</v>
      </c>
      <c r="F3481" s="2">
        <v>0.0172949662442178</v>
      </c>
      <c r="G3481" s="1">
        <v>-3.37808091615786</v>
      </c>
      <c r="H3481" s="1" t="s">
        <v>8</v>
      </c>
    </row>
    <row r="3482" spans="1:8">
      <c r="A3482" s="1" t="s">
        <v>3489</v>
      </c>
      <c r="B3482" s="2">
        <v>0.50806955440575</v>
      </c>
      <c r="C3482" s="2">
        <v>4.50569493932008</v>
      </c>
      <c r="D3482" s="2">
        <v>2.70526290867201</v>
      </c>
      <c r="E3482" s="2">
        <v>0.00704480256356597</v>
      </c>
      <c r="F3482" s="2">
        <v>0.0174582300848612</v>
      </c>
      <c r="G3482" s="1">
        <v>-3.38881769631824</v>
      </c>
      <c r="H3482" s="1" t="s">
        <v>8</v>
      </c>
    </row>
    <row r="3483" spans="1:8">
      <c r="A3483" s="1" t="s">
        <v>3490</v>
      </c>
      <c r="B3483" s="2">
        <v>0.516629626892199</v>
      </c>
      <c r="C3483" s="2">
        <v>6.77018153446402</v>
      </c>
      <c r="D3483" s="2">
        <v>2.70024057899532</v>
      </c>
      <c r="E3483" s="2">
        <v>0.0071505510537107</v>
      </c>
      <c r="F3483" s="2">
        <v>0.0176639166525082</v>
      </c>
      <c r="G3483" s="1">
        <v>-3.40212163106243</v>
      </c>
      <c r="H3483" s="1" t="s">
        <v>8</v>
      </c>
    </row>
    <row r="3484" spans="1:8">
      <c r="A3484" s="1" t="s">
        <v>3491</v>
      </c>
      <c r="B3484" s="2">
        <v>0.502914896931205</v>
      </c>
      <c r="C3484" s="2">
        <v>4.55295318129167</v>
      </c>
      <c r="D3484" s="2">
        <v>2.68334362221698</v>
      </c>
      <c r="E3484" s="2">
        <v>0.00751689959023163</v>
      </c>
      <c r="F3484" s="2">
        <v>0.0184598344054248</v>
      </c>
      <c r="G3484" s="1">
        <v>-3.44670438508188</v>
      </c>
      <c r="H3484" s="1" t="s">
        <v>8</v>
      </c>
    </row>
    <row r="3485" spans="1:8">
      <c r="A3485" s="1" t="s">
        <v>3492</v>
      </c>
      <c r="B3485" s="2">
        <v>0.602491611456394</v>
      </c>
      <c r="C3485" s="2">
        <v>1.41711083563826</v>
      </c>
      <c r="D3485" s="2">
        <v>2.67651150256434</v>
      </c>
      <c r="E3485" s="2">
        <v>0.0076697597260041</v>
      </c>
      <c r="F3485" s="2">
        <v>0.0187885347834428</v>
      </c>
      <c r="G3485" s="1">
        <v>-3.46465368119251</v>
      </c>
      <c r="H3485" s="1" t="s">
        <v>8</v>
      </c>
    </row>
    <row r="3486" spans="1:8">
      <c r="A3486" s="1" t="s">
        <v>3493</v>
      </c>
      <c r="B3486" s="1">
        <v>-0.538258252312275</v>
      </c>
      <c r="C3486" s="2">
        <v>5.70891024814015</v>
      </c>
      <c r="D3486" s="1">
        <v>-2.66917375841621</v>
      </c>
      <c r="E3486" s="2">
        <v>0.00783703920351681</v>
      </c>
      <c r="F3486" s="2">
        <v>0.019155151132508</v>
      </c>
      <c r="G3486" s="1">
        <v>-3.48388175513083</v>
      </c>
      <c r="H3486" s="1" t="s">
        <v>72</v>
      </c>
    </row>
    <row r="3487" spans="1:8">
      <c r="A3487" s="1" t="s">
        <v>3494</v>
      </c>
      <c r="B3487" s="1">
        <v>-0.524492209650512</v>
      </c>
      <c r="C3487" s="2">
        <v>7.81930449045644</v>
      </c>
      <c r="D3487" s="1">
        <v>-2.66650012982055</v>
      </c>
      <c r="E3487" s="2">
        <v>0.00789880029519439</v>
      </c>
      <c r="F3487" s="2">
        <v>0.019280096240914</v>
      </c>
      <c r="G3487" s="1">
        <v>-3.49087505259373</v>
      </c>
      <c r="H3487" s="1" t="s">
        <v>72</v>
      </c>
    </row>
    <row r="3488" spans="1:8">
      <c r="A3488" s="1" t="s">
        <v>3495</v>
      </c>
      <c r="B3488" s="2">
        <v>0.540204746723786</v>
      </c>
      <c r="C3488" s="2">
        <v>3.74728223909091</v>
      </c>
      <c r="D3488" s="2">
        <v>2.65046034746932</v>
      </c>
      <c r="E3488" s="2">
        <v>0.00827858579093079</v>
      </c>
      <c r="F3488" s="2">
        <v>0.0200763785477553</v>
      </c>
      <c r="G3488" s="1">
        <v>-3.5326863983983</v>
      </c>
      <c r="H3488" s="1" t="s">
        <v>8</v>
      </c>
    </row>
    <row r="3489" spans="1:8">
      <c r="A3489" s="1" t="s">
        <v>3496</v>
      </c>
      <c r="B3489" s="1">
        <v>-0.779032903713679</v>
      </c>
      <c r="C3489" s="2">
        <v>7.80754640525568</v>
      </c>
      <c r="D3489" s="1">
        <v>-2.64097792935419</v>
      </c>
      <c r="E3489" s="2">
        <v>0.00851073853670563</v>
      </c>
      <c r="F3489" s="2">
        <v>0.0205431194203219</v>
      </c>
      <c r="G3489" s="1">
        <v>-3.55728895988856</v>
      </c>
      <c r="H3489" s="1" t="s">
        <v>72</v>
      </c>
    </row>
    <row r="3490" spans="1:8">
      <c r="A3490" s="1" t="s">
        <v>3497</v>
      </c>
      <c r="B3490" s="1">
        <v>-0.533574537023911</v>
      </c>
      <c r="C3490" s="2">
        <v>4.14757581752462</v>
      </c>
      <c r="D3490" s="1">
        <v>-2.6349908004392</v>
      </c>
      <c r="E3490" s="2">
        <v>0.00866030806402883</v>
      </c>
      <c r="F3490" s="2">
        <v>0.0208555336309316</v>
      </c>
      <c r="G3490" s="1">
        <v>-3.5727786119813</v>
      </c>
      <c r="H3490" s="1" t="s">
        <v>72</v>
      </c>
    </row>
    <row r="3491" spans="1:8">
      <c r="A3491" s="1" t="s">
        <v>3498</v>
      </c>
      <c r="B3491" s="1">
        <v>-0.564614237306396</v>
      </c>
      <c r="C3491" s="2">
        <v>3.16648343159091</v>
      </c>
      <c r="D3491" s="1">
        <v>-2.63428499637521</v>
      </c>
      <c r="E3491" s="2">
        <v>0.00867809470511619</v>
      </c>
      <c r="F3491" s="2">
        <v>0.0208886621087292</v>
      </c>
      <c r="G3491" s="1">
        <v>-3.57460238307617</v>
      </c>
      <c r="H3491" s="1" t="s">
        <v>72</v>
      </c>
    </row>
    <row r="3492" spans="1:8">
      <c r="A3492" s="1" t="s">
        <v>3499</v>
      </c>
      <c r="B3492" s="1">
        <v>-0.528669289696035</v>
      </c>
      <c r="C3492" s="2">
        <v>5.74101829763068</v>
      </c>
      <c r="D3492" s="1">
        <v>-2.62227058763845</v>
      </c>
      <c r="E3492" s="2">
        <v>0.00898592796248357</v>
      </c>
      <c r="F3492" s="2">
        <v>0.0215418524459538</v>
      </c>
      <c r="G3492" s="1">
        <v>-3.60557416464278</v>
      </c>
      <c r="H3492" s="1" t="s">
        <v>72</v>
      </c>
    </row>
    <row r="3493" spans="1:8">
      <c r="A3493" s="1" t="s">
        <v>3500</v>
      </c>
      <c r="B3493" s="2">
        <v>0.586898122270331</v>
      </c>
      <c r="C3493" s="2">
        <v>3.52132878943561</v>
      </c>
      <c r="D3493" s="2">
        <v>2.60804542808174</v>
      </c>
      <c r="E3493" s="2">
        <v>0.00936302297040531</v>
      </c>
      <c r="F3493" s="2">
        <v>0.0223227856562761</v>
      </c>
      <c r="G3493" s="1">
        <v>-3.64206667328809</v>
      </c>
      <c r="H3493" s="1" t="s">
        <v>8</v>
      </c>
    </row>
    <row r="3494" spans="1:8">
      <c r="A3494" s="1" t="s">
        <v>3501</v>
      </c>
      <c r="B3494" s="2">
        <v>0.502466920414712</v>
      </c>
      <c r="C3494" s="2">
        <v>6.05094467255871</v>
      </c>
      <c r="D3494" s="2">
        <v>2.60622047969928</v>
      </c>
      <c r="E3494" s="2">
        <v>0.00941241141865258</v>
      </c>
      <c r="F3494" s="2">
        <v>0.0224306956760852</v>
      </c>
      <c r="G3494" s="1">
        <v>-3.6467343056538</v>
      </c>
      <c r="H3494" s="1" t="s">
        <v>8</v>
      </c>
    </row>
    <row r="3495" spans="1:8">
      <c r="A3495" s="1" t="s">
        <v>3502</v>
      </c>
      <c r="B3495" s="2">
        <v>0.641083544247828</v>
      </c>
      <c r="C3495" s="2">
        <v>3.44625230095833</v>
      </c>
      <c r="D3495" s="2">
        <v>2.59384475647904</v>
      </c>
      <c r="E3495" s="2">
        <v>0.00975352792966046</v>
      </c>
      <c r="F3495" s="2">
        <v>0.0231573059646989</v>
      </c>
      <c r="G3495" s="1">
        <v>-3.67830342053582</v>
      </c>
      <c r="H3495" s="1" t="s">
        <v>8</v>
      </c>
    </row>
    <row r="3496" spans="1:8">
      <c r="A3496" s="1" t="s">
        <v>3503</v>
      </c>
      <c r="B3496" s="1">
        <v>-0.563756242925959</v>
      </c>
      <c r="C3496" s="2">
        <v>5.88985331519508</v>
      </c>
      <c r="D3496" s="1">
        <v>-2.59257127935984</v>
      </c>
      <c r="E3496" s="2">
        <v>0.00978924875758787</v>
      </c>
      <c r="F3496" s="2">
        <v>0.023229432136948</v>
      </c>
      <c r="G3496" s="1">
        <v>-3.68154361055127</v>
      </c>
      <c r="H3496" s="1" t="s">
        <v>72</v>
      </c>
    </row>
    <row r="3497" spans="1:8">
      <c r="A3497" s="1" t="s">
        <v>3504</v>
      </c>
      <c r="B3497" s="2">
        <v>0.525947132640541</v>
      </c>
      <c r="C3497" s="2">
        <v>7.12066871892614</v>
      </c>
      <c r="D3497" s="2">
        <v>2.58915815771924</v>
      </c>
      <c r="E3497" s="2">
        <v>0.00988556353033049</v>
      </c>
      <c r="F3497" s="2">
        <v>0.0234221923183212</v>
      </c>
      <c r="G3497" s="1">
        <v>-3.69022018691876</v>
      </c>
      <c r="H3497" s="1" t="s">
        <v>8</v>
      </c>
    </row>
    <row r="3498" spans="1:8">
      <c r="A3498" s="1" t="s">
        <v>3505</v>
      </c>
      <c r="B3498" s="1">
        <v>-0.517195184166623</v>
      </c>
      <c r="C3498" s="2">
        <v>3.61475688291856</v>
      </c>
      <c r="D3498" s="1">
        <v>-2.56108149522986</v>
      </c>
      <c r="E3498" s="2">
        <v>0.0107105367145238</v>
      </c>
      <c r="F3498" s="2">
        <v>0.0251195014790143</v>
      </c>
      <c r="G3498" s="1">
        <v>-3.76117160019243</v>
      </c>
      <c r="H3498" s="1" t="s">
        <v>72</v>
      </c>
    </row>
    <row r="3499" spans="1:8">
      <c r="A3499" s="1" t="s">
        <v>3506</v>
      </c>
      <c r="B3499" s="2">
        <v>0.502832922507925</v>
      </c>
      <c r="C3499" s="2">
        <v>5.23643715938636</v>
      </c>
      <c r="D3499" s="2">
        <v>2.55939390790028</v>
      </c>
      <c r="E3499" s="2">
        <v>0.0107620245313395</v>
      </c>
      <c r="F3499" s="2">
        <v>0.0252266496318979</v>
      </c>
      <c r="G3499" s="1">
        <v>-3.76541219932463</v>
      </c>
      <c r="H3499" s="1" t="s">
        <v>8</v>
      </c>
    </row>
    <row r="3500" spans="1:8">
      <c r="A3500" s="1" t="s">
        <v>3507</v>
      </c>
      <c r="B3500" s="2">
        <v>0.568365399548978</v>
      </c>
      <c r="C3500" s="2">
        <v>4.67285330033523</v>
      </c>
      <c r="D3500" s="2">
        <v>2.5580949391683</v>
      </c>
      <c r="E3500" s="2">
        <v>0.010801805880793</v>
      </c>
      <c r="F3500" s="2">
        <v>0.0253062566437846</v>
      </c>
      <c r="G3500" s="1">
        <v>-3.76867441389327</v>
      </c>
      <c r="H3500" s="1" t="s">
        <v>8</v>
      </c>
    </row>
    <row r="3501" spans="1:8">
      <c r="A3501" s="1" t="s">
        <v>3508</v>
      </c>
      <c r="B3501" s="2">
        <v>0.50285511935013</v>
      </c>
      <c r="C3501" s="2">
        <v>4.23364772013258</v>
      </c>
      <c r="D3501" s="2">
        <v>2.54593619987066</v>
      </c>
      <c r="E3501" s="2">
        <v>0.0111805747476894</v>
      </c>
      <c r="F3501" s="2">
        <v>0.0260812098272012</v>
      </c>
      <c r="G3501" s="1">
        <v>-3.79913139342388</v>
      </c>
      <c r="H3501" s="1" t="s">
        <v>8</v>
      </c>
    </row>
    <row r="3502" spans="1:8">
      <c r="A3502" s="1" t="s">
        <v>3509</v>
      </c>
      <c r="B3502" s="1">
        <v>-0.623647985081841</v>
      </c>
      <c r="C3502" s="2">
        <v>5.69140339642424</v>
      </c>
      <c r="D3502" s="1">
        <v>-2.52416881331762</v>
      </c>
      <c r="E3502" s="2">
        <v>0.0118883090407888</v>
      </c>
      <c r="F3502" s="2">
        <v>0.0274815233233162</v>
      </c>
      <c r="G3502" s="1">
        <v>-3.85330386008676</v>
      </c>
      <c r="H3502" s="1" t="s">
        <v>72</v>
      </c>
    </row>
    <row r="3503" spans="1:8">
      <c r="A3503" s="1" t="s">
        <v>3510</v>
      </c>
      <c r="B3503" s="2">
        <v>0.552882458867268</v>
      </c>
      <c r="C3503" s="2">
        <v>5.25188905707955</v>
      </c>
      <c r="D3503" s="2">
        <v>2.52230160299419</v>
      </c>
      <c r="E3503" s="2">
        <v>0.0119508351224188</v>
      </c>
      <c r="F3503" s="2">
        <v>0.0276025822157132</v>
      </c>
      <c r="G3503" s="1">
        <v>-3.85792964301763</v>
      </c>
      <c r="H3503" s="1" t="s">
        <v>8</v>
      </c>
    </row>
    <row r="3504" spans="1:8">
      <c r="A3504" s="1" t="s">
        <v>3511</v>
      </c>
      <c r="B3504" s="1">
        <v>-1.08720090634655</v>
      </c>
      <c r="C3504" s="2">
        <v>7.51706411860985</v>
      </c>
      <c r="D3504" s="1">
        <v>-2.51559616210418</v>
      </c>
      <c r="E3504" s="2">
        <v>0.0121777930994934</v>
      </c>
      <c r="F3504" s="2">
        <v>0.0280337856268482</v>
      </c>
      <c r="G3504" s="1">
        <v>-3.87451399892967</v>
      </c>
      <c r="H3504" s="1" t="s">
        <v>72</v>
      </c>
    </row>
    <row r="3505" spans="1:8">
      <c r="A3505" s="1" t="s">
        <v>3512</v>
      </c>
      <c r="B3505" s="2">
        <v>0.51552368626714</v>
      </c>
      <c r="C3505" s="2">
        <v>3.27797753861553</v>
      </c>
      <c r="D3505" s="2">
        <v>2.51352453938713</v>
      </c>
      <c r="E3505" s="2">
        <v>0.0122486812925578</v>
      </c>
      <c r="F3505" s="2">
        <v>0.0281708008020205</v>
      </c>
      <c r="G3505" s="1">
        <v>-3.8796289642673</v>
      </c>
      <c r="H3505" s="1" t="s">
        <v>8</v>
      </c>
    </row>
    <row r="3506" spans="1:8">
      <c r="A3506" s="1" t="s">
        <v>3513</v>
      </c>
      <c r="B3506" s="1">
        <v>-0.536959444180945</v>
      </c>
      <c r="C3506" s="2">
        <v>2.50562913986553</v>
      </c>
      <c r="D3506" s="1">
        <v>-2.47900464114981</v>
      </c>
      <c r="E3506" s="2">
        <v>0.0134850688574087</v>
      </c>
      <c r="F3506" s="2">
        <v>0.0305825775107474</v>
      </c>
      <c r="G3506" s="1">
        <v>-3.96425514424914</v>
      </c>
      <c r="H3506" s="1" t="s">
        <v>72</v>
      </c>
    </row>
    <row r="3507" spans="1:8">
      <c r="A3507" s="1" t="s">
        <v>3514</v>
      </c>
      <c r="B3507" s="2">
        <v>0.515266914232604</v>
      </c>
      <c r="C3507" s="2">
        <v>4.58498973358902</v>
      </c>
      <c r="D3507" s="2">
        <v>2.46784332663966</v>
      </c>
      <c r="E3507" s="2">
        <v>0.0139078459834406</v>
      </c>
      <c r="F3507" s="2">
        <v>0.0314020645473031</v>
      </c>
      <c r="G3507" s="1">
        <v>-3.99137275866856</v>
      </c>
      <c r="H3507" s="1" t="s">
        <v>8</v>
      </c>
    </row>
    <row r="3508" spans="1:8">
      <c r="A3508" s="1" t="s">
        <v>3515</v>
      </c>
      <c r="B3508" s="2">
        <v>0.518108028769565</v>
      </c>
      <c r="C3508" s="2">
        <v>4.24239942576136</v>
      </c>
      <c r="D3508" s="2">
        <v>2.46179616851741</v>
      </c>
      <c r="E3508" s="2">
        <v>0.0141417718312432</v>
      </c>
      <c r="F3508" s="2">
        <v>0.0318640544494827</v>
      </c>
      <c r="G3508" s="1">
        <v>-4.00601504158992</v>
      </c>
      <c r="H3508" s="1" t="s">
        <v>8</v>
      </c>
    </row>
    <row r="3509" spans="1:8">
      <c r="A3509" s="1" t="s">
        <v>3516</v>
      </c>
      <c r="B3509" s="2">
        <v>0.837595110956522</v>
      </c>
      <c r="C3509" s="2">
        <v>5.41073802983333</v>
      </c>
      <c r="D3509" s="2">
        <v>2.45079170506058</v>
      </c>
      <c r="E3509" s="2">
        <v>0.0145764102417406</v>
      </c>
      <c r="F3509" s="2">
        <v>0.0327212942762707</v>
      </c>
      <c r="G3509" s="1">
        <v>-4.03257062105765</v>
      </c>
      <c r="H3509" s="1" t="s">
        <v>8</v>
      </c>
    </row>
    <row r="3510" spans="1:8">
      <c r="A3510" s="1" t="s">
        <v>3517</v>
      </c>
      <c r="B3510" s="1">
        <v>-0.504179905103969</v>
      </c>
      <c r="C3510" s="2">
        <v>3.91722458922538</v>
      </c>
      <c r="D3510" s="1">
        <v>-2.42611374888594</v>
      </c>
      <c r="E3510" s="2">
        <v>0.0155942928223548</v>
      </c>
      <c r="F3510" s="2">
        <v>0.0347230151834101</v>
      </c>
      <c r="G3510" s="1">
        <v>-4.09169973576251</v>
      </c>
      <c r="H3510" s="1" t="s">
        <v>72</v>
      </c>
    </row>
    <row r="3511" spans="1:8">
      <c r="A3511" s="1" t="s">
        <v>3518</v>
      </c>
      <c r="B3511" s="2">
        <v>0.552904249667773</v>
      </c>
      <c r="C3511" s="2">
        <v>2.92193441700379</v>
      </c>
      <c r="D3511" s="2">
        <v>2.42357068653939</v>
      </c>
      <c r="E3511" s="2">
        <v>0.0157026690402271</v>
      </c>
      <c r="F3511" s="2">
        <v>0.0349214123980745</v>
      </c>
      <c r="G3511" s="1">
        <v>-4.09775973495607</v>
      </c>
      <c r="H3511" s="1" t="s">
        <v>8</v>
      </c>
    </row>
    <row r="3512" spans="1:8">
      <c r="A3512" s="1" t="s">
        <v>3519</v>
      </c>
      <c r="B3512" s="2">
        <v>0.587219175124302</v>
      </c>
      <c r="C3512" s="1">
        <v>6.085398574</v>
      </c>
      <c r="D3512" s="2">
        <v>2.39069214593726</v>
      </c>
      <c r="E3512" s="2">
        <v>0.0171648345428694</v>
      </c>
      <c r="F3512" s="2">
        <v>0.0377398683859836</v>
      </c>
      <c r="G3512" s="1">
        <v>-4.1755480119554</v>
      </c>
      <c r="H3512" s="1" t="s">
        <v>8</v>
      </c>
    </row>
    <row r="3513" spans="1:8">
      <c r="A3513" s="1" t="s">
        <v>3520</v>
      </c>
      <c r="B3513" s="1">
        <v>-0.574502251627629</v>
      </c>
      <c r="C3513" s="2">
        <v>7.22085778592424</v>
      </c>
      <c r="D3513" s="1">
        <v>-2.38583115507526</v>
      </c>
      <c r="E3513" s="2">
        <v>0.0173908787585969</v>
      </c>
      <c r="F3513" s="2">
        <v>0.0381914237465308</v>
      </c>
      <c r="G3513" s="1">
        <v>-4.18696056289304</v>
      </c>
      <c r="H3513" s="1" t="s">
        <v>72</v>
      </c>
    </row>
    <row r="3514" spans="1:8">
      <c r="A3514" s="1" t="s">
        <v>3521</v>
      </c>
      <c r="B3514" s="2">
        <v>0.510959783592706</v>
      </c>
      <c r="C3514" s="2">
        <v>4.30660214952083</v>
      </c>
      <c r="D3514" s="2">
        <v>2.37798860345216</v>
      </c>
      <c r="E3514" s="2">
        <v>0.0177610910772956</v>
      </c>
      <c r="F3514" s="2">
        <v>0.0388944279926958</v>
      </c>
      <c r="G3514" s="1">
        <v>-4.2053252485964</v>
      </c>
      <c r="H3514" s="1" t="s">
        <v>8</v>
      </c>
    </row>
    <row r="3515" spans="1:8">
      <c r="A3515" s="1" t="s">
        <v>3522</v>
      </c>
      <c r="B3515" s="2">
        <v>0.513675489489001</v>
      </c>
      <c r="C3515" s="2">
        <v>3.65897991812121</v>
      </c>
      <c r="D3515" s="2">
        <v>2.35748098599839</v>
      </c>
      <c r="E3515" s="2">
        <v>0.0187620844545081</v>
      </c>
      <c r="F3515" s="2">
        <v>0.0407498979146314</v>
      </c>
      <c r="G3515" s="1">
        <v>-4.2530676258779</v>
      </c>
      <c r="H3515" s="1" t="s">
        <v>8</v>
      </c>
    </row>
    <row r="3516" spans="1:8">
      <c r="A3516" s="1" t="s">
        <v>3523</v>
      </c>
      <c r="B3516" s="2">
        <v>0.519591112670457</v>
      </c>
      <c r="C3516" s="2">
        <v>4.08961499577083</v>
      </c>
      <c r="D3516" s="2">
        <v>2.33651604064524</v>
      </c>
      <c r="E3516" s="2">
        <v>0.0198362208555863</v>
      </c>
      <c r="F3516" s="2">
        <v>0.0427751713570027</v>
      </c>
      <c r="G3516" s="1">
        <v>-4.30145614024451</v>
      </c>
      <c r="H3516" s="1" t="s">
        <v>8</v>
      </c>
    </row>
  </sheetData>
  <autoFilter xmlns:etc="http://www.wps.cn/officeDocument/2017/etCustomData" ref="A1:H3516" etc:filterBottomFollowUsedRange="0">
    <sortState ref="A1:H3516">
      <sortCondition ref="F1"/>
    </sortState>
    <extLst/>
  </autoFilter>
  <conditionalFormatting sqref="A$1:A$1048576">
    <cfRule type="duplicateValues" dxfId="0" priority="2"/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4"/>
  <sheetViews>
    <sheetView workbookViewId="0">
      <selection activeCell="I35" sqref="I35"/>
    </sheetView>
  </sheetViews>
  <sheetFormatPr defaultColWidth="9" defaultRowHeight="13.5" outlineLevelCol="7"/>
  <cols>
    <col min="1" max="1" width="16.125" customWidth="1"/>
  </cols>
  <sheetData>
    <row r="1" spans="1:8">
      <c r="A1" s="1" t="s">
        <v>352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1" t="s">
        <v>26</v>
      </c>
      <c r="B2" s="2">
        <v>1.71605703139208</v>
      </c>
      <c r="C2" s="2">
        <v>10.4248851385871</v>
      </c>
      <c r="D2" s="2">
        <v>13.5004908603698</v>
      </c>
      <c r="E2" s="3">
        <v>6.58460686196384e-36</v>
      </c>
      <c r="F2" s="3">
        <v>7.5345230413661e-33</v>
      </c>
      <c r="G2" s="2">
        <v>70.7265475136599</v>
      </c>
      <c r="H2" s="1" t="s">
        <v>8</v>
      </c>
    </row>
    <row r="3" spans="1:8">
      <c r="A3" s="1" t="s">
        <v>45</v>
      </c>
      <c r="B3" s="2">
        <v>1.28472058248914</v>
      </c>
      <c r="C3" s="2">
        <v>12.1544607835852</v>
      </c>
      <c r="D3" s="2">
        <v>12.4307989449797</v>
      </c>
      <c r="E3" s="3">
        <v>2.60909477843437e-31</v>
      </c>
      <c r="F3" s="3">
        <v>1.49274551520899e-28</v>
      </c>
      <c r="G3" s="2">
        <v>60.2941706999834</v>
      </c>
      <c r="H3" s="1" t="s">
        <v>8</v>
      </c>
    </row>
    <row r="4" spans="1:8">
      <c r="A4" s="1" t="s">
        <v>84</v>
      </c>
      <c r="B4" s="2">
        <v>1.44111932597379</v>
      </c>
      <c r="C4" s="2">
        <v>8.51533483896023</v>
      </c>
      <c r="D4" s="2">
        <v>11.5819956333212</v>
      </c>
      <c r="E4" s="3">
        <v>8.29440137448626e-28</v>
      </c>
      <c r="F4" s="3">
        <v>2.37274447740402e-25</v>
      </c>
      <c r="G4" s="2">
        <v>52.3524093014714</v>
      </c>
      <c r="H4" s="1" t="s">
        <v>8</v>
      </c>
    </row>
    <row r="5" spans="1:8">
      <c r="A5" s="1" t="s">
        <v>133</v>
      </c>
      <c r="B5" s="2">
        <v>1.47647157677647</v>
      </c>
      <c r="C5" s="2">
        <v>11.1174292673864</v>
      </c>
      <c r="D5" s="2">
        <v>10.7785645534857</v>
      </c>
      <c r="E5" s="3">
        <v>1.25703948895489e-24</v>
      </c>
      <c r="F5" s="3">
        <v>2.18634364234947e-22</v>
      </c>
      <c r="G5" s="2">
        <v>45.1454521214142</v>
      </c>
      <c r="H5" s="1" t="s">
        <v>8</v>
      </c>
    </row>
    <row r="6" spans="1:8">
      <c r="A6" s="1" t="s">
        <v>139</v>
      </c>
      <c r="B6" s="2">
        <v>1.45277905468606</v>
      </c>
      <c r="C6" s="2">
        <v>9.14753446704735</v>
      </c>
      <c r="D6" s="2">
        <v>10.7068742750231</v>
      </c>
      <c r="E6" s="3">
        <v>2.378612098928e-24</v>
      </c>
      <c r="F6" s="3">
        <v>3.94758821700715e-22</v>
      </c>
      <c r="G6" s="2">
        <v>44.5181473059385</v>
      </c>
      <c r="H6" s="1" t="s">
        <v>8</v>
      </c>
    </row>
    <row r="7" spans="1:8">
      <c r="A7" s="1" t="s">
        <v>157</v>
      </c>
      <c r="B7" s="2">
        <v>1.00957275675576</v>
      </c>
      <c r="C7" s="2">
        <v>12.4808213467841</v>
      </c>
      <c r="D7" s="2">
        <v>10.5284352085223</v>
      </c>
      <c r="E7" s="3">
        <v>1.14989289435409e-23</v>
      </c>
      <c r="F7" s="3">
        <v>1.67784036350015e-21</v>
      </c>
      <c r="G7" s="2">
        <v>42.9684783121528</v>
      </c>
      <c r="H7" s="1" t="s">
        <v>8</v>
      </c>
    </row>
    <row r="8" spans="1:8">
      <c r="A8" s="1" t="s">
        <v>160</v>
      </c>
      <c r="B8" s="2">
        <v>0.687841985619436</v>
      </c>
      <c r="C8" s="2">
        <v>10.2417447751591</v>
      </c>
      <c r="D8" s="1">
        <v>10.48689528623</v>
      </c>
      <c r="E8" s="3">
        <v>1.65546163671615e-23</v>
      </c>
      <c r="F8" s="3">
        <v>2.36785470025301e-21</v>
      </c>
      <c r="G8" s="2">
        <v>42.6101466695064</v>
      </c>
      <c r="H8" s="1" t="s">
        <v>8</v>
      </c>
    </row>
    <row r="9" spans="1:8">
      <c r="A9" s="1" t="s">
        <v>187</v>
      </c>
      <c r="B9" s="2">
        <v>1.24180186910972</v>
      </c>
      <c r="C9" s="2">
        <v>10.4410741185417</v>
      </c>
      <c r="D9" s="2">
        <v>10.2297807501909</v>
      </c>
      <c r="E9" s="3">
        <v>1.54710320406591e-22</v>
      </c>
      <c r="F9" s="3">
        <v>1.87908216534062e-20</v>
      </c>
      <c r="G9" s="2">
        <v>40.4129897936071</v>
      </c>
      <c r="H9" s="1" t="s">
        <v>8</v>
      </c>
    </row>
    <row r="10" spans="1:8">
      <c r="A10" s="1" t="s">
        <v>206</v>
      </c>
      <c r="B10" s="2">
        <v>0.730863441750129</v>
      </c>
      <c r="C10" s="2">
        <v>10.4950151443447</v>
      </c>
      <c r="D10" s="2">
        <v>10.0920017799152</v>
      </c>
      <c r="E10" s="3">
        <v>5.04856721715578e-22</v>
      </c>
      <c r="F10" s="3">
        <v>5.54347979132241e-20</v>
      </c>
      <c r="G10" s="2">
        <v>39.2505697775736</v>
      </c>
      <c r="H10" s="1" t="s">
        <v>8</v>
      </c>
    </row>
    <row r="11" spans="1:8">
      <c r="A11" s="1" t="s">
        <v>220</v>
      </c>
      <c r="B11" s="2">
        <v>0.903632115432979</v>
      </c>
      <c r="C11" s="2">
        <v>10.7011032534053</v>
      </c>
      <c r="D11" s="2">
        <v>10.0171773286245</v>
      </c>
      <c r="E11" s="3">
        <v>9.5542314268019e-22</v>
      </c>
      <c r="F11" s="3">
        <v>9.79804459670284e-20</v>
      </c>
      <c r="G11" s="2">
        <v>38.6237406130326</v>
      </c>
      <c r="H11" s="1" t="s">
        <v>8</v>
      </c>
    </row>
    <row r="12" spans="1:8">
      <c r="A12" s="1" t="s">
        <v>246</v>
      </c>
      <c r="B12" s="2">
        <v>1.42171545244322</v>
      </c>
      <c r="C12" s="2">
        <v>9.31226563920076</v>
      </c>
      <c r="D12" s="2">
        <v>9.81371920773488</v>
      </c>
      <c r="E12" s="3">
        <v>5.32751462450192e-21</v>
      </c>
      <c r="F12" s="3">
        <v>4.86661745593682e-19</v>
      </c>
      <c r="G12" s="2">
        <v>36.9354028456756</v>
      </c>
      <c r="H12" s="1" t="s">
        <v>8</v>
      </c>
    </row>
    <row r="13" spans="1:8">
      <c r="A13" s="1" t="s">
        <v>272</v>
      </c>
      <c r="B13" s="2">
        <v>0.669966532521107</v>
      </c>
      <c r="C13" s="2">
        <v>9.89336720573295</v>
      </c>
      <c r="D13" s="2">
        <v>9.66208268201625</v>
      </c>
      <c r="E13" s="3">
        <v>1.88821071217366e-20</v>
      </c>
      <c r="F13" s="3">
        <v>1.54911656956104e-18</v>
      </c>
      <c r="G13" s="2">
        <v>35.6926453924071</v>
      </c>
      <c r="H13" s="1" t="s">
        <v>8</v>
      </c>
    </row>
    <row r="14" spans="1:8">
      <c r="A14" s="1" t="s">
        <v>293</v>
      </c>
      <c r="B14" s="2">
        <v>1.01410014898964</v>
      </c>
      <c r="C14" s="2">
        <v>9.8004618021875</v>
      </c>
      <c r="D14" s="2">
        <v>9.54079906964621</v>
      </c>
      <c r="E14" s="3">
        <v>5.14497688910532e-20</v>
      </c>
      <c r="F14" s="3">
        <v>3.89745444411285e-18</v>
      </c>
      <c r="G14" s="2">
        <v>34.7083774794622</v>
      </c>
      <c r="H14" s="1" t="s">
        <v>8</v>
      </c>
    </row>
    <row r="15" spans="1:8">
      <c r="A15" s="1" t="s">
        <v>349</v>
      </c>
      <c r="B15" s="2">
        <v>0.736663387695662</v>
      </c>
      <c r="C15" s="2">
        <v>9.97630185161364</v>
      </c>
      <c r="D15" s="2">
        <v>9.29035382688496</v>
      </c>
      <c r="E15" s="3">
        <v>3.96563320728333e-19</v>
      </c>
      <c r="F15" s="3">
        <v>2.50630324301008e-17</v>
      </c>
      <c r="G15" s="2">
        <v>32.7037841991309</v>
      </c>
      <c r="H15" s="1" t="s">
        <v>8</v>
      </c>
    </row>
    <row r="16" spans="1:8">
      <c r="A16" s="1" t="s">
        <v>495</v>
      </c>
      <c r="B16" s="2">
        <v>0.519789746296667</v>
      </c>
      <c r="C16" s="2">
        <v>11.3551655959848</v>
      </c>
      <c r="D16" s="2">
        <v>8.76126887227555</v>
      </c>
      <c r="E16" s="3">
        <v>2.61309668224409e-17</v>
      </c>
      <c r="F16" s="3">
        <v>1.13850370678695e-15</v>
      </c>
      <c r="G16" s="2">
        <v>28.5963450570198</v>
      </c>
      <c r="H16" s="1" t="s">
        <v>8</v>
      </c>
    </row>
    <row r="17" spans="1:8">
      <c r="A17" s="1" t="s">
        <v>533</v>
      </c>
      <c r="B17" s="2">
        <v>0.555437844057563</v>
      </c>
      <c r="C17" s="2">
        <v>11.5679537233523</v>
      </c>
      <c r="D17" s="2">
        <v>8.66178613004599</v>
      </c>
      <c r="E17" s="3">
        <v>5.63104756387416e-17</v>
      </c>
      <c r="F17" s="3">
        <v>2.25875655140568e-15</v>
      </c>
      <c r="G17" s="2">
        <v>27.8439300180578</v>
      </c>
      <c r="H17" s="1" t="s">
        <v>8</v>
      </c>
    </row>
    <row r="18" spans="1:8">
      <c r="A18" s="1" t="s">
        <v>933</v>
      </c>
      <c r="B18" s="2">
        <v>1.22456892244514</v>
      </c>
      <c r="C18" s="2">
        <v>10.9996471727292</v>
      </c>
      <c r="D18" s="2">
        <v>7.68343431357762</v>
      </c>
      <c r="E18" s="3">
        <v>7.55126947765603e-14</v>
      </c>
      <c r="F18" s="3">
        <v>1.63518077404103e-12</v>
      </c>
      <c r="G18" s="2">
        <v>20.7976810037796</v>
      </c>
      <c r="H18" s="1" t="s">
        <v>8</v>
      </c>
    </row>
    <row r="19" spans="1:8">
      <c r="A19" s="1" t="s">
        <v>1023</v>
      </c>
      <c r="B19" s="2">
        <v>0.591937717555115</v>
      </c>
      <c r="C19" s="2">
        <v>10.8434770156837</v>
      </c>
      <c r="D19" s="2">
        <v>7.50075100794047</v>
      </c>
      <c r="E19" s="3">
        <v>2.69367013635466e-13</v>
      </c>
      <c r="F19" s="3">
        <v>5.23820057553547e-12</v>
      </c>
      <c r="G19" s="2">
        <v>19.555795205946</v>
      </c>
      <c r="H19" s="1" t="s">
        <v>8</v>
      </c>
    </row>
    <row r="20" spans="1:8">
      <c r="A20" s="1" t="s">
        <v>1359</v>
      </c>
      <c r="B20" s="2">
        <v>0.570281551094894</v>
      </c>
      <c r="C20" s="2">
        <v>10.6767445984205</v>
      </c>
      <c r="D20" s="2">
        <v>6.89863960866645</v>
      </c>
      <c r="E20" s="3">
        <v>1.50250032638081e-11</v>
      </c>
      <c r="F20" s="3">
        <v>2.06484573930754e-10</v>
      </c>
      <c r="G20" s="2">
        <v>15.6355895178063</v>
      </c>
      <c r="H20" s="1" t="s">
        <v>8</v>
      </c>
    </row>
    <row r="21" spans="1:8">
      <c r="A21" s="1" t="s">
        <v>1593</v>
      </c>
      <c r="B21" s="2">
        <v>0.631540535746808</v>
      </c>
      <c r="C21" s="1">
        <v>11.36543991175</v>
      </c>
      <c r="D21" s="2">
        <v>6.46235505764336</v>
      </c>
      <c r="E21" s="3">
        <v>2.33989787814424e-10</v>
      </c>
      <c r="F21" s="3">
        <v>2.58889159128417e-9</v>
      </c>
      <c r="G21" s="2">
        <v>12.9663529213372</v>
      </c>
      <c r="H21" s="1" t="s">
        <v>8</v>
      </c>
    </row>
    <row r="22" spans="1:8">
      <c r="A22" s="1" t="s">
        <v>2002</v>
      </c>
      <c r="B22" s="2">
        <v>0.505357319680183</v>
      </c>
      <c r="C22" s="2">
        <v>8.98213600531629</v>
      </c>
      <c r="D22" s="2">
        <v>5.71581355366986</v>
      </c>
      <c r="E22" s="3">
        <v>1.824422554068e-8</v>
      </c>
      <c r="F22" s="3">
        <v>1.45665702342976e-7</v>
      </c>
      <c r="G22" s="2">
        <v>8.74796136199782</v>
      </c>
      <c r="H22" s="1" t="s">
        <v>8</v>
      </c>
    </row>
    <row r="23" spans="1:8">
      <c r="A23" s="1" t="s">
        <v>2929</v>
      </c>
      <c r="B23" s="2">
        <v>0.505956182607676</v>
      </c>
      <c r="C23" s="2">
        <v>5.96424732631061</v>
      </c>
      <c r="D23" s="2">
        <v>4.11712442166555</v>
      </c>
      <c r="E23" s="3">
        <v>4.44908899752695e-5</v>
      </c>
      <c r="F23" s="2">
        <v>0.000186301317209618</v>
      </c>
      <c r="G23" s="2">
        <v>1.28916425304712</v>
      </c>
      <c r="H23" s="1" t="s">
        <v>8</v>
      </c>
    </row>
    <row r="24" spans="1:8">
      <c r="A24" s="1" t="s">
        <v>3479</v>
      </c>
      <c r="B24" s="2">
        <v>0.502472487802436</v>
      </c>
      <c r="C24" s="2">
        <v>6.18253118683144</v>
      </c>
      <c r="D24" s="2">
        <v>2.80613199452647</v>
      </c>
      <c r="E24" s="2">
        <v>0.00519847911793349</v>
      </c>
      <c r="F24" s="2">
        <v>0.013397360657064</v>
      </c>
      <c r="G24" s="1">
        <v>-3.11653454788521</v>
      </c>
      <c r="H24" s="1" t="s">
        <v>8</v>
      </c>
    </row>
  </sheetData>
  <conditionalFormatting sqref="A1 A2 A3 A4 A5 A6 A7 A8 A9 A10 A11 A12 A13 A14 A15 A16 A17 A18 A19 A20 A21 A22 A23 A24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SE118985_limma_diff</vt:lpstr>
      <vt:lpstr>venn_ge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蕊姐姐要碎觉</cp:lastModifiedBy>
  <dcterms:created xsi:type="dcterms:W3CDTF">2025-07-21T05:35:00Z</dcterms:created>
  <dcterms:modified xsi:type="dcterms:W3CDTF">2025-11-10T09:2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E4145A239B4032BB4C29234369FB0D_13</vt:lpwstr>
  </property>
  <property fmtid="{D5CDD505-2E9C-101B-9397-08002B2CF9AE}" pid="3" name="KSOProductBuildVer">
    <vt:lpwstr>2052-12.1.0.23125</vt:lpwstr>
  </property>
</Properties>
</file>